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milan\Documents\mmilan\01.RESEARCH\01C. FRTs FUSARI &amp; MARIANA\03. paper submitted to Cell\"/>
    </mc:Choice>
  </mc:AlternateContent>
  <bookViews>
    <workbookView xWindow="0" yWindow="0" windowWidth="26445" windowHeight="10815" activeTab="9"/>
  </bookViews>
  <sheets>
    <sheet name="Fig 1, S1" sheetId="15" r:id="rId1"/>
    <sheet name="Fig 2, S2C" sheetId="2" r:id="rId2"/>
    <sheet name="Fig 3" sheetId="6" r:id="rId3"/>
    <sheet name="Fig 4" sheetId="5" r:id="rId4"/>
    <sheet name="Fig 5" sheetId="10" r:id="rId5"/>
    <sheet name="Fig 6" sheetId="12" r:id="rId6"/>
    <sheet name="Fig 7" sheetId="14" r:id="rId7"/>
    <sheet name="Fig S2A,F,G" sheetId="4" r:id="rId8"/>
    <sheet name="Fig S5" sheetId="11" r:id="rId9"/>
    <sheet name="Fig S6" sheetId="13" r:id="rId10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A12" i="13" l="1"/>
  <c r="BB12" i="13"/>
  <c r="BC12" i="13"/>
  <c r="BA13" i="13"/>
  <c r="BB13" i="13"/>
  <c r="BC13" i="13"/>
  <c r="AZ13" i="13"/>
  <c r="AZ12" i="13"/>
  <c r="BA10" i="13"/>
  <c r="BB10" i="13"/>
  <c r="BC10" i="13"/>
  <c r="BA11" i="13"/>
  <c r="BB11" i="13"/>
  <c r="BC11" i="13"/>
  <c r="AZ11" i="13"/>
  <c r="AZ10" i="13"/>
  <c r="BA8" i="13"/>
  <c r="BB8" i="13"/>
  <c r="BC8" i="13"/>
  <c r="BA9" i="13"/>
  <c r="BB9" i="13"/>
  <c r="BC9" i="13"/>
  <c r="AZ9" i="13"/>
  <c r="AZ8" i="13"/>
  <c r="BA5" i="13"/>
  <c r="BB5" i="13"/>
  <c r="BC5" i="13"/>
  <c r="BA6" i="13"/>
  <c r="BB6" i="13"/>
  <c r="BC6" i="13"/>
  <c r="AZ6" i="13"/>
  <c r="AZ5" i="13"/>
  <c r="BH62" i="13"/>
  <c r="BI62" i="13"/>
  <c r="BJ62" i="13"/>
  <c r="BH63" i="13"/>
  <c r="BI63" i="13"/>
  <c r="BJ63" i="13"/>
  <c r="BG63" i="13"/>
  <c r="BG62" i="13"/>
  <c r="BF50" i="14"/>
  <c r="BG50" i="14"/>
  <c r="BF51" i="14"/>
  <c r="BG51" i="14"/>
  <c r="BH50" i="14"/>
  <c r="BI50" i="14"/>
  <c r="BH51" i="14"/>
  <c r="BI51" i="14"/>
  <c r="AZ14" i="14"/>
  <c r="BA32" i="14"/>
  <c r="BB32" i="14"/>
  <c r="BC32" i="14"/>
  <c r="BA33" i="14"/>
  <c r="BB33" i="14"/>
  <c r="BC33" i="14"/>
  <c r="AZ33" i="14"/>
  <c r="AZ32" i="14"/>
  <c r="BA30" i="14"/>
  <c r="BB30" i="14"/>
  <c r="BC30" i="14"/>
  <c r="BA31" i="14"/>
  <c r="BB31" i="14"/>
  <c r="BC31" i="14"/>
  <c r="AZ31" i="14"/>
  <c r="AZ30" i="14"/>
  <c r="BA28" i="14"/>
  <c r="BB28" i="14"/>
  <c r="BC28" i="14"/>
  <c r="BA29" i="14"/>
  <c r="BB29" i="14"/>
  <c r="BC29" i="14"/>
  <c r="AZ29" i="14"/>
  <c r="AZ28" i="14"/>
  <c r="BA26" i="14"/>
  <c r="BB26" i="14"/>
  <c r="BC26" i="14"/>
  <c r="BA27" i="14"/>
  <c r="BB27" i="14"/>
  <c r="BC27" i="14"/>
  <c r="AZ27" i="14"/>
  <c r="AZ26" i="14"/>
  <c r="BA24" i="14"/>
  <c r="BB24" i="14"/>
  <c r="BC24" i="14"/>
  <c r="BA25" i="14"/>
  <c r="BB25" i="14"/>
  <c r="BC25" i="14"/>
  <c r="AZ25" i="14"/>
  <c r="AZ24" i="14"/>
  <c r="BA22" i="14"/>
  <c r="BB22" i="14"/>
  <c r="BC22" i="14"/>
  <c r="BA23" i="14"/>
  <c r="BB23" i="14"/>
  <c r="BC23" i="14"/>
  <c r="AZ23" i="14"/>
  <c r="AZ22" i="14"/>
  <c r="BA20" i="14"/>
  <c r="BB20" i="14"/>
  <c r="BC20" i="14"/>
  <c r="BA21" i="14"/>
  <c r="BB21" i="14"/>
  <c r="BC21" i="14"/>
  <c r="AZ21" i="14"/>
  <c r="AZ20" i="14"/>
  <c r="BA18" i="14"/>
  <c r="BB18" i="14"/>
  <c r="BC18" i="14"/>
  <c r="BA19" i="14"/>
  <c r="BB19" i="14"/>
  <c r="BC19" i="14"/>
  <c r="AZ19" i="14"/>
  <c r="AZ18" i="14"/>
  <c r="BA16" i="14"/>
  <c r="BB16" i="14"/>
  <c r="BC16" i="14"/>
  <c r="BA17" i="14"/>
  <c r="BB17" i="14"/>
  <c r="BC17" i="14"/>
  <c r="AZ17" i="14"/>
  <c r="AZ16" i="14"/>
  <c r="BA14" i="14"/>
  <c r="BB14" i="14"/>
  <c r="BC14" i="14"/>
  <c r="BA15" i="14"/>
  <c r="BB15" i="14"/>
  <c r="BC15" i="14"/>
  <c r="AZ15" i="14"/>
  <c r="BA12" i="14"/>
  <c r="BB12" i="14"/>
  <c r="BC12" i="14"/>
  <c r="BA13" i="14"/>
  <c r="BB13" i="14"/>
  <c r="BC13" i="14"/>
  <c r="AZ13" i="14"/>
  <c r="AZ12" i="14"/>
  <c r="BA10" i="14"/>
  <c r="BB10" i="14"/>
  <c r="BC10" i="14"/>
  <c r="BA11" i="14"/>
  <c r="BB11" i="14"/>
  <c r="BC11" i="14"/>
  <c r="AZ11" i="14"/>
  <c r="AZ10" i="14"/>
  <c r="BA8" i="14"/>
  <c r="BB8" i="14"/>
  <c r="BC8" i="14"/>
  <c r="BA9" i="14"/>
  <c r="BB9" i="14"/>
  <c r="BC9" i="14"/>
  <c r="AZ9" i="14"/>
  <c r="AZ8" i="14"/>
  <c r="BA5" i="14"/>
  <c r="BB5" i="14"/>
  <c r="BC5" i="14"/>
  <c r="BA6" i="14"/>
  <c r="BB6" i="14"/>
  <c r="BC6" i="14"/>
  <c r="AZ6" i="14"/>
  <c r="AZ5" i="14"/>
  <c r="EJ10" i="12"/>
  <c r="EK10" i="12"/>
  <c r="EL10" i="12"/>
  <c r="EJ11" i="12"/>
  <c r="EK11" i="12"/>
  <c r="EL11" i="12"/>
  <c r="EI11" i="12"/>
  <c r="EI10" i="12"/>
  <c r="EJ8" i="12"/>
  <c r="EK8" i="12"/>
  <c r="EL8" i="12"/>
  <c r="EJ9" i="12"/>
  <c r="EK9" i="12"/>
  <c r="EL9" i="12"/>
  <c r="EI9" i="12"/>
  <c r="EI8" i="12"/>
  <c r="EJ5" i="12"/>
  <c r="EK5" i="12"/>
  <c r="EL5" i="12"/>
  <c r="EJ6" i="12"/>
  <c r="EK6" i="12"/>
  <c r="EL6" i="12"/>
  <c r="EI6" i="12"/>
  <c r="EI5" i="12"/>
  <c r="DU17" i="12"/>
  <c r="DV16" i="12"/>
  <c r="DW16" i="12"/>
  <c r="DX16" i="12"/>
  <c r="DV17" i="12"/>
  <c r="DW17" i="12"/>
  <c r="DX17" i="12"/>
  <c r="DU16" i="12"/>
  <c r="DV14" i="12"/>
  <c r="DW14" i="12"/>
  <c r="DX14" i="12"/>
  <c r="DV15" i="12"/>
  <c r="DW15" i="12"/>
  <c r="DX15" i="12"/>
  <c r="DU15" i="12"/>
  <c r="DU14" i="12"/>
  <c r="DX12" i="12"/>
  <c r="DX13" i="12"/>
  <c r="DV12" i="12"/>
  <c r="DW12" i="12"/>
  <c r="DV13" i="12"/>
  <c r="DW13" i="12"/>
  <c r="DU13" i="12"/>
  <c r="DU12" i="12"/>
  <c r="DV10" i="12"/>
  <c r="DW10" i="12"/>
  <c r="DX10" i="12"/>
  <c r="DV11" i="12"/>
  <c r="DW11" i="12"/>
  <c r="DX11" i="12"/>
  <c r="DU11" i="12"/>
  <c r="DU10" i="12"/>
  <c r="DV8" i="12"/>
  <c r="DW8" i="12"/>
  <c r="DX8" i="12"/>
  <c r="DV9" i="12"/>
  <c r="DW9" i="12"/>
  <c r="DX9" i="12"/>
  <c r="DU9" i="12"/>
  <c r="DU8" i="12"/>
  <c r="DV5" i="12"/>
  <c r="DW5" i="12"/>
  <c r="DX5" i="12"/>
  <c r="DV6" i="12"/>
  <c r="DW6" i="12"/>
  <c r="DX6" i="12"/>
  <c r="DU6" i="12"/>
  <c r="DU5" i="12"/>
  <c r="BL23" i="12"/>
  <c r="BM23" i="12"/>
  <c r="BN23" i="12"/>
  <c r="BK23" i="12"/>
  <c r="BK22" i="12"/>
  <c r="BL24" i="12"/>
  <c r="BM24" i="12"/>
  <c r="BN24" i="12"/>
  <c r="BL25" i="12"/>
  <c r="BM25" i="12"/>
  <c r="BN25" i="12"/>
  <c r="BK25" i="12"/>
  <c r="BK24" i="12"/>
  <c r="BN22" i="12"/>
  <c r="BL22" i="12"/>
  <c r="BM22" i="12"/>
  <c r="BL20" i="12"/>
  <c r="BM20" i="12"/>
  <c r="BN20" i="12"/>
  <c r="BL21" i="12"/>
  <c r="BM21" i="12"/>
  <c r="BN21" i="12"/>
  <c r="BK21" i="12"/>
  <c r="BK20" i="12"/>
  <c r="BL18" i="12"/>
  <c r="BM18" i="12"/>
  <c r="BN18" i="12"/>
  <c r="BL19" i="12"/>
  <c r="BM19" i="12"/>
  <c r="BN19" i="12"/>
  <c r="BK19" i="12"/>
  <c r="BK18" i="12"/>
  <c r="BL16" i="12"/>
  <c r="BM16" i="12"/>
  <c r="BN16" i="12"/>
  <c r="BL17" i="12"/>
  <c r="BM17" i="12"/>
  <c r="BN17" i="12"/>
  <c r="BK17" i="12"/>
  <c r="BK16" i="12"/>
  <c r="BL15" i="12"/>
  <c r="BM15" i="12"/>
  <c r="BN15" i="12"/>
  <c r="BK15" i="12"/>
  <c r="BK14" i="12"/>
  <c r="BL14" i="12"/>
  <c r="BM14" i="12"/>
  <c r="BN14" i="12"/>
  <c r="BL12" i="12"/>
  <c r="BM12" i="12"/>
  <c r="BN12" i="12"/>
  <c r="BL13" i="12"/>
  <c r="BM13" i="12"/>
  <c r="BN13" i="12"/>
  <c r="BK13" i="12"/>
  <c r="BK12" i="12"/>
  <c r="BL11" i="12"/>
  <c r="BM11" i="12"/>
  <c r="BN11" i="12"/>
  <c r="BK11" i="12"/>
  <c r="BL10" i="12"/>
  <c r="BM10" i="12"/>
  <c r="BN10" i="12"/>
  <c r="BK10" i="12"/>
  <c r="BN9" i="12"/>
  <c r="BL9" i="12"/>
  <c r="BM9" i="12"/>
  <c r="BK9" i="12"/>
  <c r="BM8" i="12"/>
  <c r="BN8" i="12"/>
  <c r="BL8" i="12"/>
  <c r="BK8" i="12"/>
  <c r="BO228" i="10"/>
  <c r="BA228" i="10"/>
  <c r="BB228" i="10"/>
  <c r="BC228" i="10"/>
  <c r="BD228" i="10"/>
  <c r="BE228" i="10"/>
  <c r="BF228" i="10"/>
  <c r="BG228" i="10"/>
  <c r="BH228" i="10"/>
  <c r="BI228" i="10"/>
  <c r="BJ228" i="10"/>
  <c r="BK228" i="10"/>
  <c r="BL228" i="10"/>
  <c r="BM228" i="10"/>
  <c r="BN228" i="10"/>
  <c r="BP228" i="10"/>
  <c r="BQ228" i="10"/>
  <c r="BR228" i="10"/>
  <c r="BS228" i="10"/>
  <c r="BT228" i="10"/>
  <c r="BU228" i="10"/>
  <c r="BV228" i="10"/>
  <c r="BW228" i="10"/>
  <c r="BX228" i="10"/>
  <c r="BY228" i="10"/>
  <c r="BZ228" i="10"/>
  <c r="BA229" i="10"/>
  <c r="BB229" i="10"/>
  <c r="BC229" i="10"/>
  <c r="BD229" i="10"/>
  <c r="BE229" i="10"/>
  <c r="BF229" i="10"/>
  <c r="BG229" i="10"/>
  <c r="BH229" i="10"/>
  <c r="BI229" i="10"/>
  <c r="BJ229" i="10"/>
  <c r="BK229" i="10"/>
  <c r="BL229" i="10"/>
  <c r="BM229" i="10"/>
  <c r="BN229" i="10"/>
  <c r="BO229" i="10"/>
  <c r="BP229" i="10"/>
  <c r="BQ229" i="10"/>
  <c r="BR229" i="10"/>
  <c r="BS229" i="10"/>
  <c r="BT229" i="10"/>
  <c r="BU229" i="10"/>
  <c r="BV229" i="10"/>
  <c r="BW229" i="10"/>
  <c r="BX229" i="10"/>
  <c r="BY229" i="10"/>
  <c r="BZ229" i="10"/>
  <c r="AZ229" i="10"/>
  <c r="AZ228" i="10"/>
  <c r="N12" i="5"/>
  <c r="M12" i="5"/>
  <c r="L12" i="5"/>
  <c r="N11" i="5"/>
  <c r="M11" i="5"/>
  <c r="L11" i="5"/>
  <c r="K12" i="5"/>
  <c r="K11" i="5"/>
  <c r="N10" i="5"/>
  <c r="M10" i="5"/>
  <c r="L10" i="5"/>
  <c r="N9" i="5"/>
  <c r="M9" i="5"/>
  <c r="L9" i="5"/>
  <c r="K10" i="5"/>
  <c r="K9" i="5"/>
  <c r="N8" i="5"/>
  <c r="M8" i="5"/>
  <c r="L8" i="5"/>
  <c r="N7" i="5"/>
  <c r="M7" i="5"/>
  <c r="L7" i="5"/>
  <c r="K8" i="5"/>
  <c r="K7" i="5"/>
  <c r="N6" i="5"/>
  <c r="M6" i="5"/>
  <c r="L6" i="5"/>
  <c r="K6" i="5"/>
  <c r="N5" i="5"/>
  <c r="M5" i="5"/>
  <c r="L5" i="5"/>
  <c r="K5" i="5"/>
  <c r="CG24" i="15" l="1"/>
  <c r="CF24" i="15"/>
  <c r="CG23" i="15"/>
  <c r="CF23" i="15"/>
  <c r="CG22" i="15"/>
  <c r="CF22" i="15"/>
  <c r="CG21" i="15"/>
  <c r="CF21" i="15"/>
  <c r="CG20" i="15"/>
  <c r="CF20" i="15"/>
  <c r="CG19" i="15"/>
  <c r="CF19" i="15"/>
  <c r="CG18" i="15"/>
  <c r="CF18" i="15"/>
  <c r="CG17" i="15"/>
  <c r="CF17" i="15"/>
  <c r="CG16" i="15"/>
  <c r="CF16" i="15"/>
  <c r="CG15" i="15"/>
  <c r="CF15" i="15"/>
  <c r="CG14" i="15"/>
  <c r="CF14" i="15"/>
  <c r="CG13" i="15"/>
  <c r="CF13" i="15"/>
  <c r="CG12" i="15"/>
  <c r="CF12" i="15"/>
  <c r="CG11" i="15"/>
  <c r="CF11" i="15"/>
  <c r="CG10" i="15"/>
  <c r="CF10" i="15"/>
  <c r="CG9" i="15"/>
  <c r="CF9" i="15"/>
  <c r="CG8" i="15"/>
  <c r="CF8" i="15"/>
  <c r="CG7" i="15"/>
  <c r="CF7" i="15"/>
  <c r="CG6" i="15"/>
  <c r="CF6" i="15"/>
  <c r="CD23" i="15"/>
  <c r="CE23" i="15"/>
  <c r="CE24" i="15"/>
  <c r="CD24" i="15"/>
  <c r="CE22" i="15"/>
  <c r="CD22" i="15"/>
  <c r="CE21" i="15"/>
  <c r="CD21" i="15"/>
  <c r="CE20" i="15"/>
  <c r="CD20" i="15"/>
  <c r="CE19" i="15"/>
  <c r="CD19" i="15"/>
  <c r="CE18" i="15"/>
  <c r="CD18" i="15"/>
  <c r="CE17" i="15"/>
  <c r="CD17" i="15"/>
  <c r="CE16" i="15"/>
  <c r="CD16" i="15"/>
  <c r="CE15" i="15"/>
  <c r="CD15" i="15"/>
  <c r="CE14" i="15"/>
  <c r="CD14" i="15"/>
  <c r="CE13" i="15"/>
  <c r="CD13" i="15"/>
  <c r="CE12" i="15"/>
  <c r="CD12" i="15"/>
  <c r="CE11" i="15"/>
  <c r="CD11" i="15"/>
  <c r="CE10" i="15"/>
  <c r="CD10" i="15"/>
  <c r="CE9" i="15"/>
  <c r="CD9" i="15"/>
  <c r="CE8" i="15"/>
  <c r="CD8" i="15"/>
  <c r="CE7" i="15"/>
  <c r="CD7" i="15"/>
  <c r="CE6" i="15"/>
  <c r="CD6" i="15"/>
  <c r="X13" i="15"/>
  <c r="Y24" i="15"/>
  <c r="Z24" i="15"/>
  <c r="CB24" i="15"/>
  <c r="CB23" i="15"/>
  <c r="CB22" i="15"/>
  <c r="CB21" i="15"/>
  <c r="CB20" i="15"/>
  <c r="CB19" i="15"/>
  <c r="CB18" i="15"/>
  <c r="CB17" i="15"/>
  <c r="CB16" i="15"/>
  <c r="CB15" i="15"/>
  <c r="CB14" i="15"/>
  <c r="CB13" i="15"/>
  <c r="CB12" i="15"/>
  <c r="CB11" i="15"/>
  <c r="CB10" i="15"/>
  <c r="CB9" i="15"/>
  <c r="CB8" i="15"/>
  <c r="CB7" i="15"/>
  <c r="CB6" i="15"/>
  <c r="CC24" i="15"/>
  <c r="CC23" i="15"/>
  <c r="CC22" i="15"/>
  <c r="CC21" i="15"/>
  <c r="CC20" i="15"/>
  <c r="CC19" i="15"/>
  <c r="CC18" i="15"/>
  <c r="CC17" i="15"/>
  <c r="CC16" i="15"/>
  <c r="CC15" i="15"/>
  <c r="CC14" i="15"/>
  <c r="CC13" i="15"/>
  <c r="CC12" i="15"/>
  <c r="CC11" i="15"/>
  <c r="CC10" i="15"/>
  <c r="CC9" i="15"/>
  <c r="CC8" i="15"/>
  <c r="CC7" i="15"/>
  <c r="CC6" i="15"/>
  <c r="Z23" i="15"/>
  <c r="Y23" i="15"/>
  <c r="Z22" i="15"/>
  <c r="Y22" i="15"/>
  <c r="Z21" i="15"/>
  <c r="Y21" i="15"/>
  <c r="Z20" i="15"/>
  <c r="Y20" i="15"/>
  <c r="Z19" i="15"/>
  <c r="Y19" i="15"/>
  <c r="Z18" i="15"/>
  <c r="Y18" i="15"/>
  <c r="Z17" i="15"/>
  <c r="Y17" i="15"/>
  <c r="Z16" i="15"/>
  <c r="Y16" i="15"/>
  <c r="Z15" i="15"/>
  <c r="Y15" i="15"/>
  <c r="Z14" i="15"/>
  <c r="Y14" i="15"/>
  <c r="Z13" i="15"/>
  <c r="Y13" i="15"/>
  <c r="Z12" i="15"/>
  <c r="Y12" i="15"/>
  <c r="Z11" i="15"/>
  <c r="Y11" i="15"/>
  <c r="Z10" i="15"/>
  <c r="Y10" i="15"/>
  <c r="Z9" i="15"/>
  <c r="Y9" i="15"/>
  <c r="Z8" i="15"/>
  <c r="Y8" i="15"/>
  <c r="Z7" i="15"/>
  <c r="Y7" i="15"/>
  <c r="Z6" i="15"/>
  <c r="Y6" i="15"/>
  <c r="U6" i="15"/>
  <c r="X12" i="15"/>
  <c r="W12" i="15"/>
  <c r="X24" i="15"/>
  <c r="W24" i="15"/>
  <c r="X23" i="15"/>
  <c r="W23" i="15"/>
  <c r="X22" i="15"/>
  <c r="W22" i="15"/>
  <c r="X21" i="15"/>
  <c r="W21" i="15"/>
  <c r="X20" i="15"/>
  <c r="W20" i="15"/>
  <c r="X19" i="15"/>
  <c r="W19" i="15"/>
  <c r="X18" i="15"/>
  <c r="W18" i="15"/>
  <c r="X17" i="15"/>
  <c r="W17" i="15"/>
  <c r="X16" i="15"/>
  <c r="W16" i="15"/>
  <c r="X15" i="15"/>
  <c r="W15" i="15"/>
  <c r="X14" i="15"/>
  <c r="W14" i="15"/>
  <c r="W13" i="15"/>
  <c r="X11" i="15"/>
  <c r="W11" i="15"/>
  <c r="X10" i="15"/>
  <c r="W10" i="15"/>
  <c r="X9" i="15"/>
  <c r="W9" i="15"/>
  <c r="X8" i="15"/>
  <c r="W8" i="15"/>
  <c r="X7" i="15"/>
  <c r="W7" i="15"/>
  <c r="X6" i="15"/>
  <c r="W6" i="15"/>
  <c r="V24" i="15"/>
  <c r="V23" i="15"/>
  <c r="V22" i="15"/>
  <c r="V21" i="15"/>
  <c r="V20" i="15"/>
  <c r="V19" i="15"/>
  <c r="V18" i="15"/>
  <c r="V17" i="15"/>
  <c r="V16" i="15"/>
  <c r="V15" i="15"/>
  <c r="V14" i="15"/>
  <c r="V13" i="15"/>
  <c r="V12" i="15"/>
  <c r="V11" i="15"/>
  <c r="V10" i="15"/>
  <c r="V9" i="15"/>
  <c r="V8" i="15"/>
  <c r="V7" i="15"/>
  <c r="V6" i="15"/>
  <c r="U24" i="15"/>
  <c r="U23" i="15"/>
  <c r="U22" i="15"/>
  <c r="U21" i="15"/>
  <c r="U20" i="15"/>
  <c r="U19" i="15"/>
  <c r="U18" i="15"/>
  <c r="U17" i="15"/>
  <c r="U16" i="15"/>
  <c r="U15" i="15"/>
  <c r="U14" i="15"/>
  <c r="U13" i="15"/>
  <c r="U12" i="15"/>
  <c r="U11" i="15"/>
  <c r="U10" i="15"/>
  <c r="U9" i="15"/>
  <c r="U8" i="15"/>
  <c r="U7" i="15"/>
  <c r="AK1048574" i="14" l="1"/>
  <c r="AJ1048574" i="14"/>
  <c r="AI1048574" i="14"/>
  <c r="AC1048574" i="14"/>
  <c r="AB1048574" i="14"/>
  <c r="AA1048574" i="14"/>
  <c r="Z1048574" i="14"/>
  <c r="Y1048574" i="14"/>
  <c r="X1048574" i="14"/>
  <c r="W1048574" i="14"/>
  <c r="V1048574" i="14"/>
  <c r="U1048574" i="14"/>
  <c r="T1048574" i="14"/>
  <c r="S1048574" i="14"/>
  <c r="R1048574" i="14"/>
  <c r="Q1048574" i="14"/>
  <c r="P1048574" i="14"/>
  <c r="O1048574" i="14"/>
  <c r="N1048574" i="14"/>
  <c r="M1048574" i="14"/>
  <c r="L1048574" i="14"/>
  <c r="K1048574" i="14"/>
  <c r="J1048574" i="14"/>
</calcChain>
</file>

<file path=xl/sharedStrings.xml><?xml version="1.0" encoding="utf-8"?>
<sst xmlns="http://schemas.openxmlformats.org/spreadsheetml/2006/main" count="2346" uniqueCount="455">
  <si>
    <t xml:space="preserve"> </t>
  </si>
  <si>
    <t xml:space="preserve">  </t>
  </si>
  <si>
    <t>70-80</t>
  </si>
  <si>
    <t>70-79</t>
  </si>
  <si>
    <t>70-78</t>
  </si>
  <si>
    <t>70-77</t>
  </si>
  <si>
    <t>71-77</t>
  </si>
  <si>
    <t>73-79</t>
  </si>
  <si>
    <t>75A4-78F3</t>
  </si>
  <si>
    <t>75A4-78D5</t>
  </si>
  <si>
    <t>70-75</t>
  </si>
  <si>
    <t>66-70</t>
  </si>
  <si>
    <t>75-79</t>
  </si>
  <si>
    <t>70-73</t>
  </si>
  <si>
    <t>75A4-77</t>
  </si>
  <si>
    <t>71-73E5</t>
  </si>
  <si>
    <t>70C6-72B2</t>
  </si>
  <si>
    <t>75F7-77</t>
  </si>
  <si>
    <t>77-79</t>
  </si>
  <si>
    <t>70-72D9</t>
  </si>
  <si>
    <t>77-78</t>
  </si>
  <si>
    <t>71-73B1</t>
  </si>
  <si>
    <t>70E5-72B2</t>
  </si>
  <si>
    <t>73-75</t>
  </si>
  <si>
    <t>Mb</t>
  </si>
  <si>
    <t>N genes</t>
  </si>
  <si>
    <t>Control</t>
  </si>
  <si>
    <t>Segmental monosomies</t>
  </si>
  <si>
    <t>75-77</t>
  </si>
  <si>
    <t xml:space="preserve">         Simultaneous Tests for General Linear Hypotheses</t>
  </si>
  <si>
    <t>Multiple Comparisons of Means: Dunnett Contrasts</t>
  </si>
  <si>
    <t>Fit: lmer(formula = log(Value) ~ Group + (1 | ID), data = xlm)</t>
  </si>
  <si>
    <t>Linear Hypotheses:</t>
  </si>
  <si>
    <t xml:space="preserve">                       Estimate Std. Error z value Pr(&gt;|z|)    </t>
  </si>
  <si>
    <t xml:space="preserve">70-72B2 - Control == 0  -0.1440     0.1622  -0.888   0.4243    </t>
  </si>
  <si>
    <t xml:space="preserve">70-72D9 - Control == 0  -0.1077     0.1785  -0.604   0.5462    </t>
  </si>
  <si>
    <t>70-73 - Control == 0    -1.1130     0.1624  -6.853 1.53e-11 ***</t>
  </si>
  <si>
    <t>70-75 - Control == 0    -1.4140     0.1733  -8.161 1.26e-15 ***</t>
  </si>
  <si>
    <t>70-77 - Control == 0    -1.5642     0.2166  -7.222 1.24e-12 ***</t>
  </si>
  <si>
    <t>70-78 - Control == 0    -1.9758     0.2714  -7.279 9.53e-13 ***</t>
  </si>
  <si>
    <t>70-79 - Control == 0    -1.5593     0.2053  -7.597 1.29e-13 ***</t>
  </si>
  <si>
    <t>70-80 - Control == 0    -1.8799     0.3818  -4.924 1.31e-06 ***</t>
  </si>
  <si>
    <t xml:space="preserve">71-73B1 - Control == 0  -0.2223     0.1648  -1.349   0.2152    </t>
  </si>
  <si>
    <t xml:space="preserve">71-73E5 - Control == 0  -0.2427     0.1703  -1.426   0.2014    </t>
  </si>
  <si>
    <t>71-77 - Control == 0    -1.7320     0.2377  -7.285 9.53e-13 ***</t>
  </si>
  <si>
    <t>73-79 - Control == 0    -1.7821     0.1940  -9.185  &lt; 2e-16 ***</t>
  </si>
  <si>
    <t>75-77 - Control == 0    -0.8263     0.1579  -5.231 2.86e-07 ***</t>
  </si>
  <si>
    <t>75-79 - Control == 0    -1.7585     0.1866  -9.426  &lt; 2e-16 ***</t>
  </si>
  <si>
    <t xml:space="preserve">77-78 - Control == 0    -0.1856     0.2799  -0.663   0.5390    </t>
  </si>
  <si>
    <t>77-79 - Control == 0    -1.1374     0.1707  -6.663 5.07e-11 ***</t>
  </si>
  <si>
    <t>---</t>
  </si>
  <si>
    <t>Signif. codes:  0 ‘***’ 0.001 ‘**’ 0.01 ‘*’ 0.05 ‘.’ 0.1 ‘ ’ 1</t>
  </si>
  <si>
    <t>(Adjusted p values reported -- BH method)</t>
  </si>
  <si>
    <t>Pearson r</t>
  </si>
  <si>
    <t>r</t>
  </si>
  <si>
    <t>95% confidence interval</t>
  </si>
  <si>
    <t>-0,9141 to -0,6771</t>
  </si>
  <si>
    <t>R squared</t>
  </si>
  <si>
    <t>P value</t>
  </si>
  <si>
    <t>P (two-tailed)</t>
  </si>
  <si>
    <t>&lt;0,0001</t>
  </si>
  <si>
    <t>P value summary</t>
  </si>
  <si>
    <t>****</t>
  </si>
  <si>
    <t>Significant? (alpha = 0.05)</t>
  </si>
  <si>
    <t>Yes</t>
  </si>
  <si>
    <t>Number of XY Pairs</t>
  </si>
  <si>
    <t>N genes vs Clone A</t>
  </si>
  <si>
    <t>75A-77</t>
  </si>
  <si>
    <t>Ctrl</t>
  </si>
  <si>
    <t>H99</t>
  </si>
  <si>
    <t>Šídák's multiple comparisons test</t>
  </si>
  <si>
    <t>Predicted (LS) mean diff,</t>
  </si>
  <si>
    <t>95,00% CI of diff,</t>
  </si>
  <si>
    <t>Below threshold?</t>
  </si>
  <si>
    <t>Summary</t>
  </si>
  <si>
    <t>Adjusted P Value</t>
  </si>
  <si>
    <t>-0,1423 to 0,1159</t>
  </si>
  <si>
    <t>No</t>
  </si>
  <si>
    <t>ns</t>
  </si>
  <si>
    <t>&gt;0,9999</t>
  </si>
  <si>
    <t>-0,6903 to 0,3904</t>
  </si>
  <si>
    <t>-0,7350 to 0,4112</t>
  </si>
  <si>
    <t>-0,4254 to 0,1781</t>
  </si>
  <si>
    <t>-0,6411 to -0,008399</t>
  </si>
  <si>
    <t>*</t>
  </si>
  <si>
    <t>-0,8477 to -0,1095</t>
  </si>
  <si>
    <t>**</t>
  </si>
  <si>
    <t>-0,5096 to 0,06914</t>
  </si>
  <si>
    <t>Performed on logaritmically transformed data:</t>
  </si>
  <si>
    <t>Xrp1M</t>
  </si>
  <si>
    <t>-0,09324 to 0,1673</t>
  </si>
  <si>
    <t>-0,7157 to -0,09051</t>
  </si>
  <si>
    <t>-0,2314 to 0,2922</t>
  </si>
  <si>
    <t>-0,04934 to 0,2565</t>
  </si>
  <si>
    <t>-0,6556 to -0,09771</t>
  </si>
  <si>
    <t>-0,8724 to 0,1408</t>
  </si>
  <si>
    <t>-0,7394 to -0,08706</t>
  </si>
  <si>
    <t>mTorM</t>
  </si>
  <si>
    <t>-0,3599 to 0,3466</t>
  </si>
  <si>
    <t>-0,4600 to 0,3922</t>
  </si>
  <si>
    <t>-0,8538 to 0,3634</t>
  </si>
  <si>
    <t>-0,3653 to 0,3405</t>
  </si>
  <si>
    <t>-0,6045 to -0,07324</t>
  </si>
  <si>
    <t>-0,7835 to -0,2167</t>
  </si>
  <si>
    <t>-1,127 to -0,2951</t>
  </si>
  <si>
    <t>Yellow</t>
  </si>
  <si>
    <t>Twin</t>
  </si>
  <si>
    <t>77-77</t>
  </si>
  <si>
    <t>69-70</t>
  </si>
  <si>
    <t>G1</t>
  </si>
  <si>
    <t>RFP</t>
  </si>
  <si>
    <t>GFP</t>
  </si>
  <si>
    <t>G1(eup)</t>
  </si>
  <si>
    <t>Mono</t>
  </si>
  <si>
    <t>Tri</t>
  </si>
  <si>
    <t>Genotype</t>
  </si>
  <si>
    <t>69-70 (A)</t>
  </si>
  <si>
    <t>Only trisomy</t>
  </si>
  <si>
    <t>Euploid</t>
  </si>
  <si>
    <t>Only monosomy</t>
  </si>
  <si>
    <t>69-70 (P)</t>
  </si>
  <si>
    <t>en&gt;Xrp1-i</t>
  </si>
  <si>
    <t>-0,1332 to 0,1180</t>
  </si>
  <si>
    <t>0,3555 to 0,6563</t>
  </si>
  <si>
    <t>69-70, en&gt;Xrp1-i (A)</t>
  </si>
  <si>
    <t>0,2491 to 0,6717</t>
  </si>
  <si>
    <t>69-70, en&gt;Xrp1-i (P)</t>
  </si>
  <si>
    <t>-0,1135 to 0,4729</t>
  </si>
  <si>
    <t>Tukey's multiple comparisons test</t>
  </si>
  <si>
    <t>tri</t>
  </si>
  <si>
    <t>77-77 vs. 69-70</t>
  </si>
  <si>
    <t>-0,2881 to -0,002342</t>
  </si>
  <si>
    <t>77-77 vs. 69-70, en&gt;Xrp1-i (A)</t>
  </si>
  <si>
    <t>-0,2862 to 0,07233</t>
  </si>
  <si>
    <t>77-77 vs. 69-70, en&gt;Xrp1-i (P)</t>
  </si>
  <si>
    <t>-0,2653 to 0,1999</t>
  </si>
  <si>
    <t>69-70 vs. 69-70, en&gt;Xrp1-i (A)</t>
  </si>
  <si>
    <t>-0,1508 to 0,2274</t>
  </si>
  <si>
    <t>69-70 vs. 69-70, en&gt;Xrp1-i (P)</t>
  </si>
  <si>
    <t>-0,1278 to 0,3528</t>
  </si>
  <si>
    <t>69-70, en&gt;Xrp1-i (A) vs. 69-70, en&gt;Xrp1-i (P)</t>
  </si>
  <si>
    <t>-0,1893 to 0,3378</t>
  </si>
  <si>
    <t>mono</t>
  </si>
  <si>
    <t>0,2254 to 0,5111</t>
  </si>
  <si>
    <t>0,1818 to 0,5403</t>
  </si>
  <si>
    <t>-0,07804 to 0,3872</t>
  </si>
  <si>
    <t>-0,1963 to 0,1820</t>
  </si>
  <si>
    <t>-0,4540 to 0,02661</t>
  </si>
  <si>
    <t>-0,4701 to 0,05705</t>
  </si>
  <si>
    <r>
      <t xml:space="preserve">G) Clone Area </t>
    </r>
    <r>
      <rPr>
        <sz val="14"/>
        <color theme="1"/>
        <rFont val="Calibri"/>
        <family val="2"/>
        <scheme val="minor"/>
      </rPr>
      <t>(normalized to eup)</t>
    </r>
  </si>
  <si>
    <t>72-73</t>
  </si>
  <si>
    <t>75A-75F</t>
  </si>
  <si>
    <t>75A-76</t>
  </si>
  <si>
    <t>76-77</t>
  </si>
  <si>
    <t>70-72</t>
  </si>
  <si>
    <t>75F-77</t>
  </si>
  <si>
    <t>72-75</t>
  </si>
  <si>
    <t>69-72</t>
  </si>
  <si>
    <t>77-80</t>
  </si>
  <si>
    <t>73-77</t>
  </si>
  <si>
    <t>76-80</t>
  </si>
  <si>
    <t>69-75</t>
  </si>
  <si>
    <t>72-77</t>
  </si>
  <si>
    <t>73-80</t>
  </si>
  <si>
    <t>72-79</t>
  </si>
  <si>
    <t>72-80</t>
  </si>
  <si>
    <t>Dunnett's multiple comparisons test</t>
  </si>
  <si>
    <t>Mean Diff,</t>
  </si>
  <si>
    <t>0,2595 to 0,4770</t>
  </si>
  <si>
    <t>77-77 vs. 72-73</t>
  </si>
  <si>
    <t>0,1560 to 0,4014</t>
  </si>
  <si>
    <t>77-77 vs. 73-75</t>
  </si>
  <si>
    <t>-0,001661 to 0,2265</t>
  </si>
  <si>
    <t>77-77 vs. 75A-75F</t>
  </si>
  <si>
    <t>0,5094 to 0,7797</t>
  </si>
  <si>
    <t>77-77 vs. 75A-76</t>
  </si>
  <si>
    <t>0,4696 to 0,8201</t>
  </si>
  <si>
    <t>77-77 vs. 76-77</t>
  </si>
  <si>
    <t>-0,2596 to 0,1024</t>
  </si>
  <si>
    <t>77-77 vs. 77-79</t>
  </si>
  <si>
    <t>-0,05340 to 0,2122</t>
  </si>
  <si>
    <t>77-77 vs. 70-72</t>
  </si>
  <si>
    <t>-0,1012 to 0,2072</t>
  </si>
  <si>
    <t>77-77 vs. 75F-77</t>
  </si>
  <si>
    <t>-0,1136 to 0,1377</t>
  </si>
  <si>
    <t>77-77 vs. 72-75</t>
  </si>
  <si>
    <t>0,3019 to 0,5817</t>
  </si>
  <si>
    <t>77-77 vs. 69-72</t>
  </si>
  <si>
    <t>0,4212 to 0,7648</t>
  </si>
  <si>
    <t>77-77 vs. 77-80</t>
  </si>
  <si>
    <t>-0,04263 to 0,2727</t>
  </si>
  <si>
    <t>77-77 vs. 70-73</t>
  </si>
  <si>
    <t>0,3275 to 0,6059</t>
  </si>
  <si>
    <t>77-77 vs. 75-77</t>
  </si>
  <si>
    <t>0,4458 to 0,8467</t>
  </si>
  <si>
    <t>77-77 vs. 70-75</t>
  </si>
  <si>
    <t>0,3929 to 0,6743</t>
  </si>
  <si>
    <t>77-77 vs. 73-77</t>
  </si>
  <si>
    <t>0,4710 to 0,8215</t>
  </si>
  <si>
    <t>77-77 vs. 76-80</t>
  </si>
  <si>
    <t>-0,1436 to 0,2573</t>
  </si>
  <si>
    <t>77-77 vs. 69-75</t>
  </si>
  <si>
    <t>0,4687 to 0,8028</t>
  </si>
  <si>
    <t>77-77 vs. 75-79</t>
  </si>
  <si>
    <t>0,5117 to 0,7761</t>
  </si>
  <si>
    <t>77-77 vs. 72-77</t>
  </si>
  <si>
    <t>0,4135 to 0,8407</t>
  </si>
  <si>
    <t>77-77 vs. 73-79</t>
  </si>
  <si>
    <t>0,3796 to 0,9129</t>
  </si>
  <si>
    <t>77-77 vs. 73-80</t>
  </si>
  <si>
    <t>0,4159 to 0,8765</t>
  </si>
  <si>
    <t>77-77 vs. 72-79</t>
  </si>
  <si>
    <t>0,4761 to 0,8164</t>
  </si>
  <si>
    <t>77-77 vs. 70-77</t>
  </si>
  <si>
    <t>0,3555 to 0,9232</t>
  </si>
  <si>
    <t>77-77 vs. 72-80</t>
  </si>
  <si>
    <t>0,3523 to 0,9402</t>
  </si>
  <si>
    <t>77-77 vs. 70-79</t>
  </si>
  <si>
    <t>0,4499 to 0,8295</t>
  </si>
  <si>
    <t>-0,7925 to -0,2710</t>
  </si>
  <si>
    <t>-0,3396 to 0,01906</t>
  </si>
  <si>
    <t>-0,4303 to -0,02732</t>
  </si>
  <si>
    <t>-0,1823 to 0,1933</t>
  </si>
  <si>
    <t>-0,3506 to 0,09239</t>
  </si>
  <si>
    <t>-0,3926 to 0,1789</t>
  </si>
  <si>
    <t>-0,3330 to 0,2569</t>
  </si>
  <si>
    <t>-0,1640 to 0,2712</t>
  </si>
  <si>
    <t>-0,1993 to 0,3047</t>
  </si>
  <si>
    <t>-0,2453 to 0,1672</t>
  </si>
  <si>
    <t>-0,5581 to -0,09993</t>
  </si>
  <si>
    <t>***</t>
  </si>
  <si>
    <t>-0,3388 to 0,2216</t>
  </si>
  <si>
    <t>-0,1081 to 0,4069</t>
  </si>
  <si>
    <t>-0,3646 to 0,09125</t>
  </si>
  <si>
    <t>-0,2068 to 0,4459</t>
  </si>
  <si>
    <t>-0,4707 to -0,01017</t>
  </si>
  <si>
    <t>-0,1694 to 0,4020</t>
  </si>
  <si>
    <t>-0,2244 to 0,4283</t>
  </si>
  <si>
    <t>-0,5699 to -0,02476</t>
  </si>
  <si>
    <t>-0,3609 to 0,07253</t>
  </si>
  <si>
    <t>-0,4687 to 0,2263</t>
  </si>
  <si>
    <t>-0,4683 to 0,3977</t>
  </si>
  <si>
    <t>-0,4987 to 0,2500</t>
  </si>
  <si>
    <t>-0,3441 to 0,2109</t>
  </si>
  <si>
    <t>-0,4165 to 0,5051</t>
  </si>
  <si>
    <t>-0,4941 to 0,4600</t>
  </si>
  <si>
    <t>-0,2532 to 0,3652</t>
  </si>
  <si>
    <t>-0,4967 to 0,2499</t>
  </si>
  <si>
    <t>26,41 to 272,2</t>
  </si>
  <si>
    <t>177,8 to 469,6</t>
  </si>
  <si>
    <t>144,8 to 403,1</t>
  </si>
  <si>
    <t>-114,9 to 216,0</t>
  </si>
  <si>
    <t>77,31 to 436,2</t>
  </si>
  <si>
    <t>37,64 to 427,6</t>
  </si>
  <si>
    <t>57,39 to 383,7</t>
  </si>
  <si>
    <t>78,73 to 468,7</t>
  </si>
  <si>
    <t>254,0 to 568,0</t>
  </si>
  <si>
    <t>-6,321 to 361,8</t>
  </si>
  <si>
    <t>73,34 to 430,0</t>
  </si>
  <si>
    <t>-11,48 to 333,2</t>
  </si>
  <si>
    <t>219,9 to 583,2</t>
  </si>
  <si>
    <t>5,251 to 444,6</t>
  </si>
  <si>
    <t>248,0 to 621,2</t>
  </si>
  <si>
    <t>-86,97 to 297,0</t>
  </si>
  <si>
    <t>233,1 to 717,6</t>
  </si>
  <si>
    <t>157,7 to 521,1</t>
  </si>
  <si>
    <t>180,3 to 440,1</t>
  </si>
  <si>
    <t>-82,01 to 362,2</t>
  </si>
  <si>
    <t>38,40 to 516,3</t>
  </si>
  <si>
    <t>132,7 to 535,6</t>
  </si>
  <si>
    <t>175,7 to 559,7</t>
  </si>
  <si>
    <t>37,62 to 637,6</t>
  </si>
  <si>
    <t>0,1900 to 734,9</t>
  </si>
  <si>
    <t>240,5 to 601,5</t>
  </si>
  <si>
    <t>-0,1432 to 0,1281</t>
  </si>
  <si>
    <t>0,3435 to 0,6683</t>
  </si>
  <si>
    <t>-0,2899 to 0,2453</t>
  </si>
  <si>
    <t>0,2886 to 0,6813</t>
  </si>
  <si>
    <t>-0,09138 to 0,2599</t>
  </si>
  <si>
    <t>0,3463 to 0,8151</t>
  </si>
  <si>
    <t>0,5122 to 0,9842</t>
  </si>
  <si>
    <t>0,5137 to 0,9891</t>
  </si>
  <si>
    <t>0,3235 to 0,9343</t>
  </si>
  <si>
    <t>0,6152 to 1,206</t>
  </si>
  <si>
    <t>72-73 (A)</t>
  </si>
  <si>
    <t>72-73 (P)</t>
  </si>
  <si>
    <t>-</t>
  </si>
  <si>
    <t>0,6763 to 1,006</t>
  </si>
  <si>
    <t>Xrp1-i</t>
  </si>
  <si>
    <t>0,5659 to 0,9892</t>
  </si>
  <si>
    <t>-0,1343 to 0,1191</t>
  </si>
  <si>
    <t>-0,3667 to 0,2402</t>
  </si>
  <si>
    <t>-0,2022 to 0,2085</t>
  </si>
  <si>
    <t>-0,1615 to 0,2184</t>
  </si>
  <si>
    <t>-0,3140 to 0,1999</t>
  </si>
  <si>
    <t>-0,4093 to 0,2738</t>
  </si>
  <si>
    <t>75-75</t>
  </si>
  <si>
    <t>-0,1471 to 0,1612</t>
  </si>
  <si>
    <t>-0,4059 to 0,2529</t>
  </si>
  <si>
    <t>-1,036 to -0,07157</t>
  </si>
  <si>
    <t>Mono vs Tri</t>
  </si>
  <si>
    <t>Fwe mut D52</t>
  </si>
  <si>
    <t>Fwe -/-</t>
  </si>
  <si>
    <t>Fwe +/+</t>
  </si>
  <si>
    <t>Twin GFP</t>
  </si>
  <si>
    <t>Twin B gal</t>
  </si>
  <si>
    <t>Uncorrected Fisher's LSD</t>
  </si>
  <si>
    <t>Individual P Value</t>
  </si>
  <si>
    <t xml:space="preserve">  bgal:twin -/- vs. bgal:twin +/+</t>
  </si>
  <si>
    <t>-49,47 to 47,54</t>
  </si>
  <si>
    <t xml:space="preserve">  bgal:twin -/- vs. fwe:twin -/-</t>
  </si>
  <si>
    <t>140,6 to 240,5</t>
  </si>
  <si>
    <t xml:space="preserve">  bgal:twin -/- vs. fwe:twin +/+</t>
  </si>
  <si>
    <t>-293,6 to -193,7</t>
  </si>
  <si>
    <t xml:space="preserve">  bgal:twin +/+ vs. fwe:twin -/-</t>
  </si>
  <si>
    <t>141,5 to 241,4</t>
  </si>
  <si>
    <t xml:space="preserve">  bgal:twin +/+ vs. fwe:twin +/+</t>
  </si>
  <si>
    <t>-292,7 to -192,8</t>
  </si>
  <si>
    <t xml:space="preserve">  fwe:twin -/- vs. fwe:twin +/+</t>
  </si>
  <si>
    <t>-485,6 to -382,8</t>
  </si>
  <si>
    <t>89-89</t>
  </si>
  <si>
    <t>89-87</t>
  </si>
  <si>
    <t>89-92</t>
  </si>
  <si>
    <t>87-92</t>
  </si>
  <si>
    <t xml:space="preserve">    89-89</t>
  </si>
  <si>
    <t>-184,4 to 285,4</t>
  </si>
  <si>
    <t xml:space="preserve">    89-87</t>
  </si>
  <si>
    <t>-129,4 to 556,4</t>
  </si>
  <si>
    <t xml:space="preserve">    92-89</t>
  </si>
  <si>
    <t>-37,18 to 496,3</t>
  </si>
  <si>
    <t xml:space="preserve">    92-87</t>
  </si>
  <si>
    <t>-551,2 to 120,2</t>
  </si>
  <si>
    <t>87-89</t>
  </si>
  <si>
    <t xml:space="preserve">  89-89 vs. 89-87</t>
  </si>
  <si>
    <t>-455,6 to 1004</t>
  </si>
  <si>
    <t xml:space="preserve">  89-89 vs. 92-89</t>
  </si>
  <si>
    <t>-257,3 to 1103</t>
  </si>
  <si>
    <t xml:space="preserve">  89-87 vs. 92-89</t>
  </si>
  <si>
    <t>-646,1 to 943,1</t>
  </si>
  <si>
    <t xml:space="preserve">    77-77</t>
  </si>
  <si>
    <t>-0,1279 to 0,1127</t>
  </si>
  <si>
    <t xml:space="preserve">    69-70</t>
  </si>
  <si>
    <t>0,3619 to 0,6500</t>
  </si>
  <si>
    <t xml:space="preserve">    75A-75F</t>
  </si>
  <si>
    <t>0,5512 to 0,9508</t>
  </si>
  <si>
    <t xml:space="preserve">    75A-76</t>
  </si>
  <si>
    <t>0,4518 to 1,006</t>
  </si>
  <si>
    <t xml:space="preserve">    75A-77</t>
  </si>
  <si>
    <t>0,1798 to 0,8283</t>
  </si>
  <si>
    <t xml:space="preserve">    73-77</t>
  </si>
  <si>
    <t>0,2299 to 0,7847</t>
  </si>
  <si>
    <t xml:space="preserve">    75-79</t>
  </si>
  <si>
    <t>0,5717 to 0,9592</t>
  </si>
  <si>
    <t xml:space="preserve">    72-77</t>
  </si>
  <si>
    <t>0,3774 to 1,074</t>
  </si>
  <si>
    <t xml:space="preserve">    73-79</t>
  </si>
  <si>
    <t>0,2149 to 1,103</t>
  </si>
  <si>
    <t xml:space="preserve">    73-80</t>
  </si>
  <si>
    <t>0,3693 to 1,127</t>
  </si>
  <si>
    <t xml:space="preserve">    72-79</t>
  </si>
  <si>
    <t>0,4225 to 0,9579</t>
  </si>
  <si>
    <t xml:space="preserve">    70-77</t>
  </si>
  <si>
    <t>0,09782 to 1,047</t>
  </si>
  <si>
    <t xml:space="preserve">    72-80</t>
  </si>
  <si>
    <t>0,1481 to 1,133</t>
  </si>
  <si>
    <t xml:space="preserve">    70-79</t>
  </si>
  <si>
    <t>0,2565 to 0,8657</t>
  </si>
  <si>
    <t>75-77 (A)</t>
  </si>
  <si>
    <t>75-77 (P)</t>
  </si>
  <si>
    <t xml:space="preserve">    77-75, en&gt;Xrp1-i (A)</t>
  </si>
  <si>
    <t>0,3575 to 0,9105</t>
  </si>
  <si>
    <t xml:space="preserve">    77-75, en&gt;Xrp1-i (P)</t>
  </si>
  <si>
    <t>-0,1471 to 0,5028</t>
  </si>
  <si>
    <t xml:space="preserve">    tri</t>
  </si>
  <si>
    <t>0,01175 to 0,3386</t>
  </si>
  <si>
    <t xml:space="preserve">    mono</t>
  </si>
  <si>
    <t>-0,4444 to -0,1176</t>
  </si>
  <si>
    <t>sd</t>
  </si>
  <si>
    <t>78F3-78F3</t>
  </si>
  <si>
    <t>79-79</t>
  </si>
  <si>
    <t>70-70</t>
  </si>
  <si>
    <t>73-73</t>
  </si>
  <si>
    <t>78D5-78F3</t>
  </si>
  <si>
    <t>72-78</t>
  </si>
  <si>
    <t>72h</t>
  </si>
  <si>
    <t>96h</t>
  </si>
  <si>
    <t>eyflp</t>
  </si>
  <si>
    <t>Average</t>
  </si>
  <si>
    <t>SD</t>
  </si>
  <si>
    <t>75F7 lHS</t>
  </si>
  <si>
    <t>70C6 lHS</t>
  </si>
  <si>
    <t>75F7 sHS</t>
  </si>
  <si>
    <t>70C6 sHS</t>
  </si>
  <si>
    <t>73D1 sHS</t>
  </si>
  <si>
    <t>71B1 sHS</t>
  </si>
  <si>
    <t>77E4 sHS</t>
  </si>
  <si>
    <t>76B9 sHS</t>
  </si>
  <si>
    <t>79A4 sHS</t>
  </si>
  <si>
    <t>75A4 sHS</t>
  </si>
  <si>
    <t>Av</t>
  </si>
  <si>
    <t>Raw data</t>
  </si>
  <si>
    <t>Average and SD</t>
  </si>
  <si>
    <t>70E5-72D9</t>
  </si>
  <si>
    <t>Statistical Analysis</t>
  </si>
  <si>
    <t>Correlation analysis</t>
  </si>
  <si>
    <t>On logarithmically transformed data</t>
  </si>
  <si>
    <t>Statistical analysis</t>
  </si>
  <si>
    <t xml:space="preserve">ctrl vs H99 </t>
  </si>
  <si>
    <t>ctrl FRT vs Xrp1M2-3</t>
  </si>
  <si>
    <t>ctrl vs mTorM</t>
  </si>
  <si>
    <t>Sd</t>
  </si>
  <si>
    <t>en&gt;Xrp1 69-70 (A)</t>
  </si>
  <si>
    <t>en&gt;Xrp1 69-70 (P)</t>
  </si>
  <si>
    <t>tri vs mono</t>
  </si>
  <si>
    <t>en&gt;Xrp1-i 69-70 (A)</t>
  </si>
  <si>
    <t>en&gt;Xrp1-i  69-70 (P)</t>
  </si>
  <si>
    <t>en&gt;Xrp1-i 72-73 (A)</t>
  </si>
  <si>
    <t>en&gt;Xrp1-i 72-73 (P)</t>
  </si>
  <si>
    <t xml:space="preserve">73-75 - Control == 0    -0.2951     0.1544  -1.911   0.0793 </t>
  </si>
  <si>
    <t>AV</t>
  </si>
  <si>
    <t>en&gt;Xrp1-i 75-77 (A)</t>
  </si>
  <si>
    <t>en&gt;Xrp1-i 75-77 (P)</t>
  </si>
  <si>
    <t xml:space="preserve">  77-75, en&gt;Xrp1-i (A) vs 77-75, en&gt;Xrp1-i (P)</t>
  </si>
  <si>
    <t xml:space="preserve">  tri vs mono</t>
  </si>
  <si>
    <t>Raw Data</t>
  </si>
  <si>
    <t>Clone Type</t>
  </si>
  <si>
    <t xml:space="preserve">  Tri vs Mono</t>
  </si>
  <si>
    <t>Clone type</t>
  </si>
  <si>
    <t>1E + S1) Population coverage (% eyes with clones) in trans</t>
  </si>
  <si>
    <t>1F + S1) Eye coverage (%area with clones) in trans</t>
  </si>
  <si>
    <t>Clone area (nr of ommatidia) Ctrl vs  H99</t>
  </si>
  <si>
    <t>Clone area (nr of ommatidia) Ctrl vs Xrp1M</t>
  </si>
  <si>
    <t>Clone area (nr of ommatidia) Ctrl vs mTorM</t>
  </si>
  <si>
    <t>F) Clone type (%)</t>
  </si>
  <si>
    <t xml:space="preserve">B) Clone area (normalized to euploid) of segmental monosomies </t>
  </si>
  <si>
    <t>D) Clone area (normalized to euploid) of segmental trisomies</t>
  </si>
  <si>
    <r>
      <rPr>
        <b/>
        <sz val="16"/>
        <color theme="1"/>
        <rFont val="Calibri"/>
        <family val="2"/>
        <scheme val="minor"/>
      </rPr>
      <t>C) Clone Area Region 1</t>
    </r>
    <r>
      <rPr>
        <sz val="16"/>
        <color theme="1"/>
        <rFont val="Calibri"/>
        <family val="2"/>
        <scheme val="minor"/>
      </rPr>
      <t xml:space="preserve"> (normalized to eup)</t>
    </r>
  </si>
  <si>
    <t>C') Clone Area Region 1 + Xrp1-i</t>
  </si>
  <si>
    <t>D) Clone Type (%) Region 1</t>
  </si>
  <si>
    <r>
      <rPr>
        <b/>
        <sz val="16"/>
        <color theme="1"/>
        <rFont val="Calibri"/>
        <family val="2"/>
        <scheme val="minor"/>
      </rPr>
      <t>F) Clone Area Region 2</t>
    </r>
    <r>
      <rPr>
        <sz val="16"/>
        <color theme="1"/>
        <rFont val="Calibri"/>
        <family val="2"/>
        <scheme val="minor"/>
      </rPr>
      <t xml:space="preserve"> (hs 64h AEL, normalized to eup)</t>
    </r>
  </si>
  <si>
    <r>
      <rPr>
        <b/>
        <sz val="16"/>
        <color theme="1"/>
        <rFont val="Calibri"/>
        <family val="2"/>
        <scheme val="minor"/>
      </rPr>
      <t>F') Clone Area Region 2</t>
    </r>
    <r>
      <rPr>
        <sz val="16"/>
        <color theme="1"/>
        <rFont val="Calibri"/>
        <family val="2"/>
        <scheme val="minor"/>
      </rPr>
      <t xml:space="preserve"> (hs 48h AEL, normalized to eup)</t>
    </r>
  </si>
  <si>
    <r>
      <t xml:space="preserve">G) Clone Type (%) Region 2 </t>
    </r>
    <r>
      <rPr>
        <sz val="16"/>
        <color theme="1"/>
        <rFont val="Calibri"/>
        <family val="2"/>
        <scheme val="minor"/>
      </rPr>
      <t>(hs 64h AEL)</t>
    </r>
  </si>
  <si>
    <r>
      <t xml:space="preserve">G') Clone Type (%) Region 2 </t>
    </r>
    <r>
      <rPr>
        <sz val="16"/>
        <color theme="1"/>
        <rFont val="Calibri"/>
        <family val="2"/>
        <scheme val="minor"/>
      </rPr>
      <t>(hs 48h AEL)</t>
    </r>
  </si>
  <si>
    <r>
      <rPr>
        <b/>
        <sz val="16"/>
        <color theme="1"/>
        <rFont val="Calibri"/>
        <family val="2"/>
        <scheme val="minor"/>
      </rPr>
      <t>C) Clone Area Region 3</t>
    </r>
    <r>
      <rPr>
        <sz val="16"/>
        <color theme="1"/>
        <rFont val="Calibri"/>
        <family val="2"/>
        <scheme val="minor"/>
      </rPr>
      <t xml:space="preserve"> (normalized to eup)</t>
    </r>
  </si>
  <si>
    <t>D) Clone Type (%) Region 3</t>
  </si>
  <si>
    <t>C') Clone Area Region 3 + Xrp1-i</t>
  </si>
  <si>
    <r>
      <t xml:space="preserve">F) Population Coverage (% eyes with clones), </t>
    </r>
    <r>
      <rPr>
        <i/>
        <sz val="14"/>
        <color theme="1"/>
        <rFont val="Calibri"/>
        <family val="2"/>
        <scheme val="minor"/>
      </rPr>
      <t>ey-flp</t>
    </r>
  </si>
  <si>
    <r>
      <t xml:space="preserve">A) Population Coverage (% eyes with clones), </t>
    </r>
    <r>
      <rPr>
        <i/>
        <sz val="14"/>
        <color theme="1"/>
        <rFont val="Calibri"/>
        <family val="2"/>
        <scheme val="minor"/>
      </rPr>
      <t>hsflp</t>
    </r>
    <r>
      <rPr>
        <sz val="14"/>
        <color theme="1"/>
        <rFont val="Calibri"/>
        <family val="2"/>
        <scheme val="minor"/>
      </rPr>
      <t xml:space="preserve"> (hs 48h AEL)</t>
    </r>
  </si>
  <si>
    <r>
      <t xml:space="preserve">G) Eye Coverage (% eyes with clones), </t>
    </r>
    <r>
      <rPr>
        <i/>
        <sz val="14"/>
        <color theme="1"/>
        <rFont val="Calibri"/>
        <family val="2"/>
        <scheme val="minor"/>
      </rPr>
      <t>eyeflp</t>
    </r>
  </si>
  <si>
    <r>
      <t>Clone area (</t>
    </r>
    <r>
      <rPr>
        <b/>
        <sz val="16"/>
        <color theme="1"/>
        <rFont val="Calibri"/>
        <family val="2"/>
      </rPr>
      <t>µ</t>
    </r>
    <r>
      <rPr>
        <b/>
        <sz val="16"/>
        <color theme="1"/>
        <rFont val="Calibri"/>
        <family val="2"/>
        <scheme val="minor"/>
      </rPr>
      <t>m2) of segmental translocations  (euploids)</t>
    </r>
  </si>
  <si>
    <r>
      <t xml:space="preserve">2C, C', D, S2D) Clonal Area (nr of ommatidia) of segmental monosomies </t>
    </r>
    <r>
      <rPr>
        <sz val="16"/>
        <color theme="1"/>
        <rFont val="Calibri"/>
        <family val="2"/>
        <scheme val="minor"/>
      </rPr>
      <t>(hs 48h AEL)</t>
    </r>
  </si>
  <si>
    <t>A') Clone Area  (µm2)  fwe mut</t>
  </si>
  <si>
    <t>C) Clone Area  (µm2) segmental aneuploidies in 3R</t>
  </si>
  <si>
    <t>D) Clone Type (% ) segmental aneuploidies in 3R</t>
  </si>
  <si>
    <t>F) Clone Area  (µm2) segmental translocation in 3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"/>
    <numFmt numFmtId="165" formatCode="#,##0.000"/>
    <numFmt numFmtId="166" formatCode="#,##0.000;\-#,##0.000"/>
  </numFmts>
  <fonts count="2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0"/>
      <color rgb="FF000000"/>
      <name val="Arial Unicode MS"/>
      <family val="2"/>
    </font>
    <font>
      <sz val="10"/>
      <name val="Arial"/>
      <family val="2"/>
    </font>
    <font>
      <sz val="10"/>
      <name val="Arial"/>
      <family val="2"/>
    </font>
    <font>
      <i/>
      <sz val="14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</font>
    <font>
      <b/>
      <sz val="16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 (Corpo)"/>
    </font>
    <font>
      <b/>
      <sz val="16"/>
      <color theme="1"/>
      <name val="Calibri (Corpo)"/>
    </font>
    <font>
      <b/>
      <i/>
      <sz val="11"/>
      <color theme="1"/>
      <name val="Calibri (Corpo)"/>
    </font>
    <font>
      <b/>
      <sz val="11"/>
      <color theme="1"/>
      <name val="Calibri (Corpo)"/>
    </font>
    <font>
      <sz val="12"/>
      <color theme="1"/>
      <name val="Calibri (Corpo)"/>
    </font>
    <font>
      <b/>
      <sz val="10"/>
      <name val="Arial"/>
      <family val="2"/>
    </font>
    <font>
      <b/>
      <sz val="12"/>
      <color theme="1"/>
      <name val="Calibri"/>
      <family val="2"/>
    </font>
    <font>
      <b/>
      <sz val="16"/>
      <color theme="1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FF85"/>
        <bgColor indexed="64"/>
      </patternFill>
    </fill>
    <fill>
      <patternFill patternType="solid">
        <fgColor rgb="FF61FFA8"/>
        <bgColor indexed="64"/>
      </patternFill>
    </fill>
    <fill>
      <patternFill patternType="solid">
        <fgColor rgb="FFFF5050"/>
        <bgColor indexed="64"/>
      </patternFill>
    </fill>
    <fill>
      <patternFill patternType="solid">
        <fgColor theme="5" tint="0.79998168889431442"/>
        <bgColor indexed="64"/>
      </patternFill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94">
    <xf numFmtId="0" fontId="0" fillId="0" borderId="0" xfId="0"/>
    <xf numFmtId="0" fontId="0" fillId="0" borderId="0" xfId="0" applyAlignment="1">
      <alignment horizontal="right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right" vertical="top"/>
    </xf>
    <xf numFmtId="2" fontId="0" fillId="0" borderId="0" xfId="0" applyNumberFormat="1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16" fontId="0" fillId="0" borderId="0" xfId="0" applyNumberFormat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3" xfId="0" applyBorder="1"/>
    <xf numFmtId="0" fontId="0" fillId="0" borderId="14" xfId="0" applyBorder="1"/>
    <xf numFmtId="0" fontId="6" fillId="0" borderId="7" xfId="0" applyFont="1" applyBorder="1" applyAlignment="1">
      <alignment vertical="center"/>
    </xf>
    <xf numFmtId="0" fontId="0" fillId="0" borderId="10" xfId="0" applyBorder="1" applyAlignment="1">
      <alignment vertical="center"/>
    </xf>
    <xf numFmtId="0" fontId="6" fillId="0" borderId="10" xfId="0" applyFont="1" applyBorder="1" applyAlignment="1">
      <alignment vertical="center"/>
    </xf>
    <xf numFmtId="0" fontId="6" fillId="0" borderId="12" xfId="0" applyFont="1" applyBorder="1" applyAlignment="1">
      <alignment vertical="center"/>
    </xf>
    <xf numFmtId="0" fontId="7" fillId="0" borderId="9" xfId="0" applyFont="1" applyBorder="1" applyAlignment="1">
      <alignment horizontal="center" wrapText="1"/>
    </xf>
    <xf numFmtId="0" fontId="7" fillId="0" borderId="10" xfId="0" applyFont="1" applyBorder="1" applyAlignment="1">
      <alignment horizontal="left"/>
    </xf>
    <xf numFmtId="0" fontId="7" fillId="0" borderId="11" xfId="0" applyFont="1" applyBorder="1"/>
    <xf numFmtId="0" fontId="7" fillId="0" borderId="12" xfId="0" applyFont="1" applyBorder="1" applyAlignment="1">
      <alignment horizontal="left"/>
    </xf>
    <xf numFmtId="0" fontId="7" fillId="0" borderId="14" xfId="0" applyFont="1" applyBorder="1"/>
    <xf numFmtId="0" fontId="7" fillId="3" borderId="7" xfId="0" applyFont="1" applyFill="1" applyBorder="1" applyAlignment="1">
      <alignment horizontal="left"/>
    </xf>
    <xf numFmtId="0" fontId="8" fillId="0" borderId="0" xfId="0" applyFont="1"/>
    <xf numFmtId="0" fontId="8" fillId="0" borderId="0" xfId="0" applyFont="1" applyAlignment="1">
      <alignment horizontal="center"/>
    </xf>
    <xf numFmtId="10" fontId="0" fillId="0" borderId="0" xfId="1" applyNumberFormat="1" applyFont="1"/>
    <xf numFmtId="2" fontId="0" fillId="0" borderId="10" xfId="0" applyNumberFormat="1" applyBorder="1"/>
    <xf numFmtId="2" fontId="0" fillId="0" borderId="11" xfId="0" applyNumberFormat="1" applyBorder="1"/>
    <xf numFmtId="2" fontId="0" fillId="0" borderId="12" xfId="0" applyNumberFormat="1" applyBorder="1"/>
    <xf numFmtId="2" fontId="0" fillId="0" borderId="13" xfId="0" applyNumberFormat="1" applyBorder="1"/>
    <xf numFmtId="2" fontId="0" fillId="0" borderId="14" xfId="0" applyNumberFormat="1" applyBorder="1"/>
    <xf numFmtId="164" fontId="0" fillId="0" borderId="10" xfId="0" applyNumberFormat="1" applyBorder="1"/>
    <xf numFmtId="10" fontId="0" fillId="0" borderId="0" xfId="0" applyNumberFormat="1"/>
    <xf numFmtId="0" fontId="3" fillId="4" borderId="0" xfId="0" applyFont="1" applyFill="1" applyAlignment="1">
      <alignment horizontal="center" vertical="center"/>
    </xf>
    <xf numFmtId="0" fontId="3" fillId="5" borderId="0" xfId="0" applyFont="1" applyFill="1" applyAlignment="1">
      <alignment horizontal="right" vertical="center"/>
    </xf>
    <xf numFmtId="0" fontId="3" fillId="5" borderId="0" xfId="0" applyFont="1" applyFill="1" applyAlignment="1">
      <alignment horizontal="center" vertical="center"/>
    </xf>
    <xf numFmtId="0" fontId="0" fillId="0" borderId="0" xfId="0" applyAlignment="1">
      <alignment horizontal="right" vertical="center"/>
    </xf>
    <xf numFmtId="0" fontId="7" fillId="0" borderId="8" xfId="0" applyFont="1" applyBorder="1"/>
    <xf numFmtId="0" fontId="7" fillId="0" borderId="9" xfId="0" applyFont="1" applyBorder="1"/>
    <xf numFmtId="0" fontId="7" fillId="0" borderId="0" xfId="0" applyFont="1"/>
    <xf numFmtId="0" fontId="7" fillId="0" borderId="13" xfId="0" applyFont="1" applyBorder="1"/>
    <xf numFmtId="0" fontId="8" fillId="0" borderId="10" xfId="0" applyFont="1" applyBorder="1" applyAlignment="1">
      <alignment horizontal="left"/>
    </xf>
    <xf numFmtId="0" fontId="8" fillId="0" borderId="11" xfId="0" applyFont="1" applyBorder="1"/>
    <xf numFmtId="0" fontId="8" fillId="0" borderId="12" xfId="0" applyFont="1" applyBorder="1" applyAlignment="1">
      <alignment horizontal="left"/>
    </xf>
    <xf numFmtId="0" fontId="8" fillId="0" borderId="13" xfId="0" applyFont="1" applyBorder="1"/>
    <xf numFmtId="0" fontId="8" fillId="0" borderId="14" xfId="0" applyFont="1" applyBorder="1"/>
    <xf numFmtId="0" fontId="10" fillId="6" borderId="15" xfId="0" applyFont="1" applyFill="1" applyBorder="1" applyAlignment="1">
      <alignment horizontal="center"/>
    </xf>
    <xf numFmtId="0" fontId="10" fillId="7" borderId="15" xfId="0" applyFont="1" applyFill="1" applyBorder="1" applyAlignment="1">
      <alignment horizontal="center"/>
    </xf>
    <xf numFmtId="0" fontId="10" fillId="8" borderId="15" xfId="0" applyFont="1" applyFill="1" applyBorder="1" applyAlignment="1">
      <alignment horizontal="center"/>
    </xf>
    <xf numFmtId="0" fontId="10" fillId="2" borderId="10" xfId="0" applyFont="1" applyFill="1" applyBorder="1" applyAlignment="1">
      <alignment horizontal="center"/>
    </xf>
    <xf numFmtId="10" fontId="0" fillId="0" borderId="0" xfId="0" applyNumberFormat="1" applyAlignment="1">
      <alignment horizontal="center" vertical="center"/>
    </xf>
    <xf numFmtId="165" fontId="0" fillId="0" borderId="0" xfId="0" applyNumberFormat="1"/>
    <xf numFmtId="165" fontId="0" fillId="0" borderId="10" xfId="0" applyNumberFormat="1" applyBorder="1"/>
    <xf numFmtId="0" fontId="2" fillId="0" borderId="0" xfId="0" applyFont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3" fontId="0" fillId="0" borderId="10" xfId="0" applyNumberFormat="1" applyBorder="1"/>
    <xf numFmtId="0" fontId="14" fillId="0" borderId="0" xfId="0" applyFont="1"/>
    <xf numFmtId="10" fontId="14" fillId="0" borderId="0" xfId="1" applyNumberFormat="1" applyFont="1"/>
    <xf numFmtId="0" fontId="0" fillId="0" borderId="2" xfId="0" applyBorder="1"/>
    <xf numFmtId="0" fontId="17" fillId="0" borderId="0" xfId="0" applyFont="1"/>
    <xf numFmtId="165" fontId="17" fillId="0" borderId="0" xfId="0" applyNumberFormat="1" applyFont="1"/>
    <xf numFmtId="0" fontId="17" fillId="0" borderId="10" xfId="0" applyFont="1" applyBorder="1"/>
    <xf numFmtId="165" fontId="17" fillId="0" borderId="10" xfId="0" applyNumberFormat="1" applyFont="1" applyBorder="1"/>
    <xf numFmtId="0" fontId="8" fillId="0" borderId="8" xfId="0" applyFont="1" applyBorder="1"/>
    <xf numFmtId="0" fontId="8" fillId="0" borderId="9" xfId="0" applyFont="1" applyBorder="1"/>
    <xf numFmtId="0" fontId="8" fillId="3" borderId="7" xfId="0" applyFont="1" applyFill="1" applyBorder="1" applyAlignment="1">
      <alignment horizontal="left"/>
    </xf>
    <xf numFmtId="0" fontId="8" fillId="2" borderId="10" xfId="0" applyFont="1" applyFill="1" applyBorder="1" applyAlignment="1">
      <alignment horizontal="left"/>
    </xf>
    <xf numFmtId="0" fontId="8" fillId="2" borderId="0" xfId="0" applyFont="1" applyFill="1"/>
    <xf numFmtId="0" fontId="8" fillId="2" borderId="11" xfId="0" applyFont="1" applyFill="1" applyBorder="1"/>
    <xf numFmtId="0" fontId="7" fillId="2" borderId="10" xfId="0" applyFont="1" applyFill="1" applyBorder="1" applyAlignment="1">
      <alignment horizontal="left"/>
    </xf>
    <xf numFmtId="0" fontId="7" fillId="2" borderId="0" xfId="0" applyFont="1" applyFill="1"/>
    <xf numFmtId="0" fontId="7" fillId="2" borderId="11" xfId="0" applyFont="1" applyFill="1" applyBorder="1"/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3" fillId="0" borderId="7" xfId="0" applyFont="1" applyBorder="1" applyAlignment="1">
      <alignment vertical="center"/>
    </xf>
    <xf numFmtId="0" fontId="3" fillId="0" borderId="15" xfId="0" applyFont="1" applyBorder="1" applyAlignment="1">
      <alignment vertical="center"/>
    </xf>
    <xf numFmtId="0" fontId="3" fillId="0" borderId="15" xfId="0" applyFont="1" applyBorder="1"/>
    <xf numFmtId="0" fontId="3" fillId="0" borderId="18" xfId="0" applyFont="1" applyBorder="1" applyAlignment="1">
      <alignment vertical="center"/>
    </xf>
    <xf numFmtId="166" fontId="0" fillId="0" borderId="10" xfId="0" applyNumberFormat="1" applyBorder="1"/>
    <xf numFmtId="165" fontId="13" fillId="0" borderId="10" xfId="0" applyNumberFormat="1" applyFont="1" applyBorder="1"/>
    <xf numFmtId="0" fontId="0" fillId="0" borderId="12" xfId="0" applyBorder="1" applyAlignment="1">
      <alignment vertical="center"/>
    </xf>
    <xf numFmtId="0" fontId="0" fillId="0" borderId="12" xfId="0" applyBorder="1"/>
    <xf numFmtId="1" fontId="0" fillId="0" borderId="12" xfId="0" applyNumberFormat="1" applyBorder="1" applyAlignment="1">
      <alignment vertical="center"/>
    </xf>
    <xf numFmtId="1" fontId="0" fillId="0" borderId="12" xfId="0" applyNumberFormat="1" applyBorder="1"/>
    <xf numFmtId="0" fontId="0" fillId="0" borderId="1" xfId="0" applyBorder="1"/>
    <xf numFmtId="164" fontId="0" fillId="0" borderId="2" xfId="0" applyNumberFormat="1" applyBorder="1"/>
    <xf numFmtId="165" fontId="0" fillId="0" borderId="2" xfId="0" applyNumberFormat="1" applyBorder="1"/>
    <xf numFmtId="0" fontId="0" fillId="0" borderId="13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18" fillId="0" borderId="7" xfId="0" applyFont="1" applyBorder="1" applyAlignment="1">
      <alignment vertical="center"/>
    </xf>
    <xf numFmtId="0" fontId="18" fillId="0" borderId="7" xfId="0" applyFont="1" applyBorder="1"/>
    <xf numFmtId="0" fontId="0" fillId="0" borderId="14" xfId="0" applyBorder="1" applyAlignment="1">
      <alignment horizontal="center" vertical="center"/>
    </xf>
    <xf numFmtId="10" fontId="0" fillId="0" borderId="0" xfId="1" applyNumberFormat="1" applyFont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14" fillId="0" borderId="16" xfId="0" applyFont="1" applyBorder="1"/>
    <xf numFmtId="0" fontId="14" fillId="0" borderId="10" xfId="0" applyFont="1" applyBorder="1"/>
    <xf numFmtId="0" fontId="14" fillId="0" borderId="11" xfId="0" applyFont="1" applyBorder="1"/>
    <xf numFmtId="0" fontId="14" fillId="0" borderId="17" xfId="0" applyFont="1" applyBorder="1"/>
    <xf numFmtId="3" fontId="14" fillId="0" borderId="11" xfId="0" applyNumberFormat="1" applyFont="1" applyBorder="1"/>
    <xf numFmtId="0" fontId="3" fillId="0" borderId="8" xfId="0" applyFont="1" applyBorder="1" applyAlignment="1">
      <alignment vertical="center"/>
    </xf>
    <xf numFmtId="0" fontId="18" fillId="0" borderId="8" xfId="0" applyFont="1" applyBorder="1" applyAlignment="1">
      <alignment vertical="center"/>
    </xf>
    <xf numFmtId="165" fontId="0" fillId="0" borderId="11" xfId="0" applyNumberFormat="1" applyBorder="1"/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165" fontId="14" fillId="0" borderId="0" xfId="0" applyNumberFormat="1" applyFont="1"/>
    <xf numFmtId="164" fontId="14" fillId="0" borderId="0" xfId="0" applyNumberFormat="1" applyFont="1"/>
    <xf numFmtId="0" fontId="14" fillId="0" borderId="18" xfId="0" applyFont="1" applyBorder="1"/>
    <xf numFmtId="0" fontId="14" fillId="0" borderId="15" xfId="0" applyFont="1" applyBorder="1"/>
    <xf numFmtId="165" fontId="14" fillId="0" borderId="10" xfId="0" applyNumberFormat="1" applyFont="1" applyBorder="1"/>
    <xf numFmtId="164" fontId="14" fillId="0" borderId="10" xfId="0" applyNumberFormat="1" applyFont="1" applyBorder="1"/>
    <xf numFmtId="165" fontId="14" fillId="0" borderId="11" xfId="0" applyNumberFormat="1" applyFont="1" applyBorder="1"/>
    <xf numFmtId="0" fontId="0" fillId="3" borderId="7" xfId="0" applyFill="1" applyBorder="1"/>
    <xf numFmtId="0" fontId="0" fillId="0" borderId="18" xfId="0" applyBorder="1"/>
    <xf numFmtId="0" fontId="0" fillId="0" borderId="15" xfId="0" applyBorder="1"/>
    <xf numFmtId="10" fontId="19" fillId="0" borderId="0" xfId="0" applyNumberFormat="1" applyFont="1"/>
    <xf numFmtId="2" fontId="0" fillId="0" borderId="10" xfId="1" applyNumberFormat="1" applyFont="1" applyBorder="1"/>
    <xf numFmtId="2" fontId="19" fillId="0" borderId="10" xfId="0" applyNumberFormat="1" applyFont="1" applyBorder="1"/>
    <xf numFmtId="2" fontId="0" fillId="0" borderId="2" xfId="0" applyNumberFormat="1" applyBorder="1"/>
    <xf numFmtId="2" fontId="0" fillId="0" borderId="2" xfId="1" applyNumberFormat="1" applyFont="1" applyBorder="1"/>
    <xf numFmtId="2" fontId="3" fillId="0" borderId="19" xfId="0" applyNumberFormat="1" applyFont="1" applyBorder="1"/>
    <xf numFmtId="2" fontId="3" fillId="0" borderId="20" xfId="0" applyNumberFormat="1" applyFont="1" applyBorder="1"/>
    <xf numFmtId="10" fontId="0" fillId="0" borderId="12" xfId="1" applyNumberFormat="1" applyFont="1" applyBorder="1"/>
    <xf numFmtId="10" fontId="0" fillId="0" borderId="13" xfId="1" applyNumberFormat="1" applyFont="1" applyBorder="1"/>
    <xf numFmtId="2" fontId="0" fillId="0" borderId="9" xfId="0" applyNumberFormat="1" applyBorder="1" applyAlignment="1">
      <alignment vertical="center"/>
    </xf>
    <xf numFmtId="9" fontId="0" fillId="0" borderId="0" xfId="1" applyFont="1"/>
    <xf numFmtId="0" fontId="20" fillId="0" borderId="0" xfId="0" applyFont="1"/>
    <xf numFmtId="0" fontId="24" fillId="0" borderId="15" xfId="0" applyFont="1" applyBorder="1"/>
    <xf numFmtId="0" fontId="24" fillId="0" borderId="16" xfId="0" applyFont="1" applyBorder="1"/>
    <xf numFmtId="0" fontId="24" fillId="0" borderId="0" xfId="0" applyFont="1"/>
    <xf numFmtId="165" fontId="24" fillId="0" borderId="0" xfId="0" applyNumberFormat="1" applyFont="1"/>
    <xf numFmtId="0" fontId="20" fillId="0" borderId="10" xfId="0" applyFont="1" applyBorder="1"/>
    <xf numFmtId="0" fontId="24" fillId="0" borderId="10" xfId="0" applyFont="1" applyBorder="1"/>
    <xf numFmtId="165" fontId="24" fillId="0" borderId="10" xfId="0" applyNumberFormat="1" applyFont="1" applyBorder="1"/>
    <xf numFmtId="0" fontId="14" fillId="0" borderId="0" xfId="0" applyFont="1" applyAlignment="1">
      <alignment horizontal="center"/>
    </xf>
    <xf numFmtId="0" fontId="8" fillId="0" borderId="10" xfId="0" applyFont="1" applyBorder="1"/>
    <xf numFmtId="0" fontId="8" fillId="0" borderId="12" xfId="0" applyFont="1" applyBorder="1"/>
    <xf numFmtId="0" fontId="3" fillId="0" borderId="18" xfId="0" applyFont="1" applyBorder="1"/>
    <xf numFmtId="0" fontId="8" fillId="0" borderId="3" xfId="0" applyFont="1" applyBorder="1" applyAlignment="1">
      <alignment horizontal="left"/>
    </xf>
    <xf numFmtId="0" fontId="8" fillId="0" borderId="2" xfId="0" applyFont="1" applyBorder="1" applyAlignment="1">
      <alignment horizontal="left"/>
    </xf>
    <xf numFmtId="0" fontId="8" fillId="0" borderId="1" xfId="0" applyFont="1" applyBorder="1" applyAlignment="1">
      <alignment horizontal="left"/>
    </xf>
    <xf numFmtId="0" fontId="0" fillId="0" borderId="15" xfId="0" applyBorder="1" applyAlignment="1">
      <alignment horizontal="center"/>
    </xf>
    <xf numFmtId="0" fontId="0" fillId="0" borderId="17" xfId="0" applyBorder="1" applyAlignment="1">
      <alignment horizontal="center"/>
    </xf>
    <xf numFmtId="0" fontId="7" fillId="0" borderId="10" xfId="0" applyFont="1" applyBorder="1"/>
    <xf numFmtId="0" fontId="7" fillId="0" borderId="12" xfId="0" applyFont="1" applyBorder="1"/>
    <xf numFmtId="0" fontId="7" fillId="0" borderId="3" xfId="0" applyFont="1" applyBorder="1" applyAlignment="1">
      <alignment horizontal="left"/>
    </xf>
    <xf numFmtId="0" fontId="7" fillId="0" borderId="2" xfId="0" applyFont="1" applyBorder="1" applyAlignment="1">
      <alignment horizontal="left"/>
    </xf>
    <xf numFmtId="0" fontId="7" fillId="0" borderId="1" xfId="0" applyFont="1" applyBorder="1" applyAlignment="1">
      <alignment horizontal="left"/>
    </xf>
    <xf numFmtId="0" fontId="0" fillId="0" borderId="3" xfId="0" applyBorder="1"/>
    <xf numFmtId="0" fontId="0" fillId="0" borderId="18" xfId="0" applyBorder="1" applyAlignment="1">
      <alignment horizontal="center"/>
    </xf>
    <xf numFmtId="0" fontId="3" fillId="0" borderId="0" xfId="0" applyFont="1" applyAlignment="1">
      <alignment horizontal="right" vertical="center"/>
    </xf>
    <xf numFmtId="0" fontId="3" fillId="0" borderId="0" xfId="0" applyFont="1" applyAlignment="1">
      <alignment horizontal="right"/>
    </xf>
    <xf numFmtId="0" fontId="3" fillId="0" borderId="0" xfId="0" applyFont="1" applyAlignment="1">
      <alignment horizontal="right" vertical="top"/>
    </xf>
    <xf numFmtId="0" fontId="6" fillId="3" borderId="15" xfId="0" applyFont="1" applyFill="1" applyBorder="1" applyAlignment="1">
      <alignment vertical="center"/>
    </xf>
    <xf numFmtId="0" fontId="0" fillId="3" borderId="16" xfId="0" applyFill="1" applyBorder="1"/>
    <xf numFmtId="0" fontId="0" fillId="3" borderId="17" xfId="0" applyFill="1" applyBorder="1"/>
    <xf numFmtId="0" fontId="7" fillId="0" borderId="7" xfId="0" applyFont="1" applyBorder="1" applyAlignment="1">
      <alignment horizontal="left"/>
    </xf>
    <xf numFmtId="0" fontId="3" fillId="4" borderId="0" xfId="0" applyFont="1" applyFill="1" applyAlignment="1">
      <alignment vertical="center"/>
    </xf>
    <xf numFmtId="0" fontId="3" fillId="5" borderId="0" xfId="0" applyFont="1" applyFill="1" applyAlignment="1">
      <alignment vertical="center"/>
    </xf>
    <xf numFmtId="1" fontId="7" fillId="0" borderId="0" xfId="0" applyNumberFormat="1" applyFont="1"/>
    <xf numFmtId="0" fontId="0" fillId="0" borderId="0" xfId="0" applyAlignment="1">
      <alignment vertical="center"/>
    </xf>
    <xf numFmtId="2" fontId="7" fillId="0" borderId="0" xfId="0" applyNumberFormat="1" applyFont="1"/>
    <xf numFmtId="0" fontId="0" fillId="0" borderId="0" xfId="0" applyAlignment="1">
      <alignment horizontal="left"/>
    </xf>
    <xf numFmtId="0" fontId="0" fillId="0" borderId="7" xfId="0" applyBorder="1" applyAlignment="1">
      <alignment horizontal="right"/>
    </xf>
    <xf numFmtId="0" fontId="0" fillId="0" borderId="12" xfId="0" applyBorder="1" applyAlignment="1">
      <alignment horizontal="right"/>
    </xf>
    <xf numFmtId="0" fontId="0" fillId="0" borderId="18" xfId="0" applyBorder="1" applyAlignment="1">
      <alignment horizontal="right"/>
    </xf>
    <xf numFmtId="0" fontId="0" fillId="0" borderId="7" xfId="0" applyBorder="1"/>
    <xf numFmtId="0" fontId="7" fillId="3" borderId="15" xfId="0" applyFont="1" applyFill="1" applyBorder="1" applyAlignment="1">
      <alignment horizontal="left"/>
    </xf>
    <xf numFmtId="0" fontId="10" fillId="6" borderId="7" xfId="0" applyFont="1" applyFill="1" applyBorder="1" applyAlignment="1">
      <alignment horizontal="center"/>
    </xf>
    <xf numFmtId="0" fontId="10" fillId="7" borderId="7" xfId="0" applyFont="1" applyFill="1" applyBorder="1" applyAlignment="1">
      <alignment horizontal="center"/>
    </xf>
    <xf numFmtId="0" fontId="10" fillId="8" borderId="7" xfId="0" applyFont="1" applyFill="1" applyBorder="1" applyAlignment="1">
      <alignment horizontal="center"/>
    </xf>
    <xf numFmtId="10" fontId="0" fillId="0" borderId="18" xfId="0" applyNumberFormat="1" applyBorder="1"/>
    <xf numFmtId="0" fontId="3" fillId="0" borderId="3" xfId="0" applyFont="1" applyBorder="1"/>
    <xf numFmtId="0" fontId="3" fillId="0" borderId="1" xfId="0" applyFont="1" applyBorder="1"/>
    <xf numFmtId="0" fontId="3" fillId="0" borderId="3" xfId="0" applyFont="1" applyBorder="1" applyAlignment="1">
      <alignment vertical="center" wrapText="1"/>
    </xf>
    <xf numFmtId="0" fontId="16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3" fillId="0" borderId="0" xfId="0" applyFont="1" applyAlignment="1">
      <alignment vertical="center"/>
    </xf>
    <xf numFmtId="2" fontId="0" fillId="0" borderId="0" xfId="0" applyNumberFormat="1" applyAlignment="1">
      <alignment vertical="center"/>
    </xf>
    <xf numFmtId="0" fontId="0" fillId="0" borderId="15" xfId="0" applyBorder="1" applyAlignment="1">
      <alignment vertical="center"/>
    </xf>
    <xf numFmtId="1" fontId="0" fillId="0" borderId="15" xfId="0" applyNumberFormat="1" applyBorder="1" applyAlignment="1">
      <alignment vertical="center"/>
    </xf>
    <xf numFmtId="1" fontId="0" fillId="0" borderId="15" xfId="0" applyNumberFormat="1" applyBorder="1"/>
    <xf numFmtId="0" fontId="3" fillId="0" borderId="10" xfId="0" applyFont="1" applyBorder="1" applyAlignment="1">
      <alignment horizontal="left" vertical="center"/>
    </xf>
    <xf numFmtId="0" fontId="3" fillId="0" borderId="10" xfId="0" applyFont="1" applyBorder="1" applyAlignment="1">
      <alignment horizontal="left"/>
    </xf>
    <xf numFmtId="0" fontId="3" fillId="0" borderId="18" xfId="0" applyFont="1" applyBorder="1" applyAlignment="1">
      <alignment horizontal="left" vertical="center"/>
    </xf>
    <xf numFmtId="0" fontId="0" fillId="0" borderId="18" xfId="0" applyBorder="1" applyAlignment="1">
      <alignment vertical="center"/>
    </xf>
    <xf numFmtId="0" fontId="3" fillId="0" borderId="1" xfId="0" applyFont="1" applyBorder="1" applyAlignment="1">
      <alignment horizontal="left"/>
    </xf>
    <xf numFmtId="3" fontId="14" fillId="0" borderId="0" xfId="0" applyNumberFormat="1" applyFont="1"/>
    <xf numFmtId="0" fontId="0" fillId="0" borderId="18" xfId="0" applyBorder="1" applyAlignment="1">
      <alignment horizontal="center" vertical="center"/>
    </xf>
    <xf numFmtId="0" fontId="14" fillId="0" borderId="3" xfId="0" applyFont="1" applyBorder="1"/>
    <xf numFmtId="0" fontId="14" fillId="0" borderId="1" xfId="0" applyFont="1" applyBorder="1"/>
    <xf numFmtId="10" fontId="0" fillId="0" borderId="0" xfId="1" applyNumberFormat="1" applyFont="1" applyBorder="1"/>
    <xf numFmtId="0" fontId="18" fillId="0" borderId="0" xfId="0" applyFont="1" applyAlignment="1">
      <alignment horizontal="center" vertical="center"/>
    </xf>
    <xf numFmtId="0" fontId="10" fillId="2" borderId="3" xfId="0" applyFont="1" applyFill="1" applyBorder="1" applyAlignment="1">
      <alignment horizontal="center"/>
    </xf>
    <xf numFmtId="10" fontId="0" fillId="0" borderId="10" xfId="1" applyNumberFormat="1" applyFont="1" applyBorder="1"/>
    <xf numFmtId="10" fontId="0" fillId="0" borderId="11" xfId="1" applyNumberFormat="1" applyFont="1" applyBorder="1"/>
    <xf numFmtId="10" fontId="0" fillId="0" borderId="18" xfId="1" applyNumberFormat="1" applyFont="1" applyBorder="1"/>
    <xf numFmtId="0" fontId="10" fillId="6" borderId="18" xfId="0" applyFont="1" applyFill="1" applyBorder="1" applyAlignment="1">
      <alignment horizontal="center"/>
    </xf>
    <xf numFmtId="0" fontId="10" fillId="7" borderId="18" xfId="0" applyFont="1" applyFill="1" applyBorder="1" applyAlignment="1">
      <alignment horizontal="center"/>
    </xf>
    <xf numFmtId="0" fontId="10" fillId="8" borderId="18" xfId="0" applyFont="1" applyFill="1" applyBorder="1" applyAlignment="1">
      <alignment horizontal="center"/>
    </xf>
    <xf numFmtId="0" fontId="10" fillId="2" borderId="18" xfId="0" applyFont="1" applyFill="1" applyBorder="1" applyAlignment="1">
      <alignment horizontal="center"/>
    </xf>
    <xf numFmtId="0" fontId="20" fillId="0" borderId="18" xfId="0" applyFont="1" applyBorder="1"/>
    <xf numFmtId="0" fontId="20" fillId="0" borderId="3" xfId="0" applyFont="1" applyBorder="1"/>
    <xf numFmtId="0" fontId="20" fillId="0" borderId="1" xfId="0" applyFont="1" applyBorder="1"/>
    <xf numFmtId="2" fontId="0" fillId="0" borderId="0" xfId="0" applyNumberFormat="1" applyAlignment="1">
      <alignment horizontal="right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/>
    <xf numFmtId="0" fontId="3" fillId="0" borderId="9" xfId="0" applyFont="1" applyBorder="1"/>
    <xf numFmtId="0" fontId="0" fillId="0" borderId="7" xfId="0" applyBorder="1" applyAlignment="1">
      <alignment horizontal="center" vertical="center"/>
    </xf>
    <xf numFmtId="0" fontId="7" fillId="0" borderId="8" xfId="0" applyFont="1" applyBorder="1" applyAlignment="1">
      <alignment horizont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10" fontId="0" fillId="0" borderId="14" xfId="1" applyNumberFormat="1" applyFont="1" applyBorder="1"/>
    <xf numFmtId="165" fontId="14" fillId="0" borderId="18" xfId="0" applyNumberFormat="1" applyFont="1" applyBorder="1"/>
    <xf numFmtId="2" fontId="0" fillId="0" borderId="18" xfId="0" applyNumberFormat="1" applyBorder="1"/>
    <xf numFmtId="2" fontId="3" fillId="0" borderId="0" xfId="0" applyNumberFormat="1" applyFont="1"/>
    <xf numFmtId="10" fontId="19" fillId="0" borderId="10" xfId="0" applyNumberFormat="1" applyFont="1" applyBorder="1"/>
    <xf numFmtId="0" fontId="0" fillId="0" borderId="17" xfId="0" applyBorder="1"/>
    <xf numFmtId="0" fontId="0" fillId="3" borderId="10" xfId="0" applyFill="1" applyBorder="1"/>
    <xf numFmtId="0" fontId="0" fillId="9" borderId="10" xfId="0" applyFill="1" applyBorder="1"/>
    <xf numFmtId="0" fontId="0" fillId="9" borderId="12" xfId="0" applyFill="1" applyBorder="1"/>
    <xf numFmtId="0" fontId="0" fillId="0" borderId="3" xfId="0" applyBorder="1" applyAlignment="1">
      <alignment vertical="center"/>
    </xf>
    <xf numFmtId="0" fontId="13" fillId="0" borderId="3" xfId="0" applyFont="1" applyBorder="1" applyAlignment="1">
      <alignment vertical="center"/>
    </xf>
    <xf numFmtId="0" fontId="13" fillId="0" borderId="3" xfId="0" applyFont="1" applyBorder="1"/>
    <xf numFmtId="2" fontId="0" fillId="0" borderId="18" xfId="0" applyNumberFormat="1" applyBorder="1" applyAlignment="1">
      <alignment vertical="center"/>
    </xf>
    <xf numFmtId="0" fontId="25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0" fontId="3" fillId="0" borderId="0" xfId="0" applyFont="1" applyAlignment="1">
      <alignment horizontal="left" vertical="top"/>
    </xf>
    <xf numFmtId="0" fontId="3" fillId="0" borderId="10" xfId="0" applyFont="1" applyBorder="1"/>
    <xf numFmtId="0" fontId="3" fillId="0" borderId="11" xfId="0" applyFont="1" applyBorder="1"/>
    <xf numFmtId="0" fontId="26" fillId="0" borderId="0" xfId="0" applyFont="1"/>
    <xf numFmtId="0" fontId="0" fillId="0" borderId="18" xfId="0" applyBorder="1" applyAlignment="1">
      <alignment horizontal="center"/>
    </xf>
    <xf numFmtId="0" fontId="12" fillId="0" borderId="6" xfId="0" applyFont="1" applyBorder="1" applyAlignment="1">
      <alignment horizontal="center"/>
    </xf>
    <xf numFmtId="0" fontId="12" fillId="0" borderId="5" xfId="0" applyFont="1" applyBorder="1" applyAlignment="1">
      <alignment horizontal="center"/>
    </xf>
    <xf numFmtId="0" fontId="12" fillId="0" borderId="4" xfId="0" applyFont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3" borderId="15" xfId="0" applyFill="1" applyBorder="1" applyAlignment="1">
      <alignment horizontal="center"/>
    </xf>
    <xf numFmtId="0" fontId="0" fillId="3" borderId="17" xfId="0" applyFill="1" applyBorder="1" applyAlignment="1">
      <alignment horizontal="center"/>
    </xf>
    <xf numFmtId="0" fontId="15" fillId="0" borderId="6" xfId="0" applyFont="1" applyBorder="1" applyAlignment="1">
      <alignment horizontal="center" vertical="center"/>
    </xf>
    <xf numFmtId="0" fontId="15" fillId="0" borderId="5" xfId="0" applyFont="1" applyBorder="1" applyAlignment="1">
      <alignment horizontal="center" vertical="center"/>
    </xf>
    <xf numFmtId="0" fontId="15" fillId="0" borderId="4" xfId="0" applyFont="1" applyBorder="1" applyAlignment="1">
      <alignment horizontal="center" vertical="center"/>
    </xf>
    <xf numFmtId="0" fontId="3" fillId="9" borderId="15" xfId="0" applyFont="1" applyFill="1" applyBorder="1" applyAlignment="1">
      <alignment horizontal="center"/>
    </xf>
    <xf numFmtId="0" fontId="3" fillId="9" borderId="16" xfId="0" applyFont="1" applyFill="1" applyBorder="1" applyAlignment="1">
      <alignment horizontal="center"/>
    </xf>
    <xf numFmtId="0" fontId="3" fillId="9" borderId="17" xfId="0" applyFont="1" applyFill="1" applyBorder="1" applyAlignment="1">
      <alignment horizontal="center"/>
    </xf>
    <xf numFmtId="0" fontId="3" fillId="3" borderId="15" xfId="0" applyFont="1" applyFill="1" applyBorder="1" applyAlignment="1">
      <alignment horizontal="center"/>
    </xf>
    <xf numFmtId="0" fontId="3" fillId="3" borderId="16" xfId="0" applyFont="1" applyFill="1" applyBorder="1" applyAlignment="1">
      <alignment horizontal="center"/>
    </xf>
    <xf numFmtId="0" fontId="3" fillId="3" borderId="17" xfId="0" applyFont="1" applyFill="1" applyBorder="1" applyAlignment="1">
      <alignment horizontal="center"/>
    </xf>
    <xf numFmtId="0" fontId="7" fillId="3" borderId="15" xfId="0" applyFont="1" applyFill="1" applyBorder="1" applyAlignment="1">
      <alignment horizontal="center"/>
    </xf>
    <xf numFmtId="0" fontId="7" fillId="3" borderId="16" xfId="0" applyFont="1" applyFill="1" applyBorder="1" applyAlignment="1">
      <alignment horizontal="center"/>
    </xf>
    <xf numFmtId="0" fontId="7" fillId="3" borderId="17" xfId="0" applyFont="1" applyFill="1" applyBorder="1" applyAlignment="1">
      <alignment horizontal="center"/>
    </xf>
    <xf numFmtId="0" fontId="3" fillId="0" borderId="18" xfId="0" applyFont="1" applyBorder="1" applyAlignment="1">
      <alignment vertical="center"/>
    </xf>
    <xf numFmtId="0" fontId="3" fillId="0" borderId="18" xfId="0" applyFont="1" applyBorder="1"/>
    <xf numFmtId="0" fontId="3" fillId="0" borderId="15" xfId="0" applyFont="1" applyBorder="1" applyAlignment="1">
      <alignment vertical="center"/>
    </xf>
    <xf numFmtId="0" fontId="3" fillId="0" borderId="17" xfId="0" applyFont="1" applyBorder="1" applyAlignment="1">
      <alignment vertical="center"/>
    </xf>
    <xf numFmtId="0" fontId="3" fillId="0" borderId="18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/>
    </xf>
    <xf numFmtId="0" fontId="3" fillId="0" borderId="15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15" fillId="0" borderId="6" xfId="0" applyFont="1" applyBorder="1" applyAlignment="1">
      <alignment horizontal="center"/>
    </xf>
    <xf numFmtId="0" fontId="15" fillId="0" borderId="5" xfId="0" applyFont="1" applyBorder="1" applyAlignment="1">
      <alignment horizontal="center"/>
    </xf>
    <xf numFmtId="0" fontId="15" fillId="0" borderId="4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16" fillId="0" borderId="15" xfId="0" applyFont="1" applyBorder="1" applyAlignment="1">
      <alignment horizontal="center"/>
    </xf>
    <xf numFmtId="0" fontId="16" fillId="0" borderId="16" xfId="0" applyFont="1" applyBorder="1" applyAlignment="1">
      <alignment horizontal="center"/>
    </xf>
    <xf numFmtId="0" fontId="16" fillId="0" borderId="17" xfId="0" applyFont="1" applyBorder="1" applyAlignment="1">
      <alignment horizontal="center"/>
    </xf>
    <xf numFmtId="0" fontId="3" fillId="0" borderId="3" xfId="0" applyFont="1" applyBorder="1" applyAlignment="1">
      <alignment horizontal="center" vertical="center" textRotation="90"/>
    </xf>
    <xf numFmtId="0" fontId="3" fillId="0" borderId="2" xfId="0" applyFont="1" applyBorder="1" applyAlignment="1">
      <alignment horizontal="center" vertical="center" textRotation="90"/>
    </xf>
    <xf numFmtId="0" fontId="3" fillId="0" borderId="1" xfId="0" applyFont="1" applyBorder="1" applyAlignment="1">
      <alignment horizontal="center" vertical="center" textRotation="90"/>
    </xf>
    <xf numFmtId="0" fontId="3" fillId="0" borderId="3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16" fillId="0" borderId="18" xfId="0" applyFont="1" applyBorder="1" applyAlignment="1">
      <alignment horizontal="center"/>
    </xf>
    <xf numFmtId="0" fontId="11" fillId="0" borderId="6" xfId="0" applyFont="1" applyBorder="1" applyAlignment="1">
      <alignment horizontal="center"/>
    </xf>
    <xf numFmtId="0" fontId="11" fillId="0" borderId="5" xfId="0" applyFont="1" applyBorder="1" applyAlignment="1">
      <alignment horizontal="center"/>
    </xf>
    <xf numFmtId="0" fontId="11" fillId="0" borderId="4" xfId="0" applyFont="1" applyBorder="1" applyAlignment="1">
      <alignment horizontal="center"/>
    </xf>
    <xf numFmtId="0" fontId="18" fillId="0" borderId="3" xfId="0" applyFont="1" applyBorder="1" applyAlignment="1">
      <alignment horizontal="center" vertical="center"/>
    </xf>
    <xf numFmtId="0" fontId="18" fillId="0" borderId="2" xfId="0" applyFont="1" applyBorder="1" applyAlignment="1">
      <alignment horizontal="center" vertical="center"/>
    </xf>
    <xf numFmtId="0" fontId="18" fillId="0" borderId="1" xfId="0" applyFont="1" applyBorder="1" applyAlignment="1">
      <alignment horizontal="center" vertical="center"/>
    </xf>
    <xf numFmtId="0" fontId="21" fillId="0" borderId="6" xfId="0" applyFont="1" applyBorder="1" applyAlignment="1">
      <alignment horizontal="center"/>
    </xf>
    <xf numFmtId="0" fontId="21" fillId="0" borderId="5" xfId="0" applyFont="1" applyBorder="1" applyAlignment="1">
      <alignment horizontal="center"/>
    </xf>
    <xf numFmtId="0" fontId="21" fillId="0" borderId="4" xfId="0" applyFont="1" applyBorder="1" applyAlignment="1">
      <alignment horizontal="center"/>
    </xf>
    <xf numFmtId="0" fontId="22" fillId="0" borderId="15" xfId="0" applyFont="1" applyBorder="1" applyAlignment="1">
      <alignment horizontal="center"/>
    </xf>
    <xf numFmtId="0" fontId="22" fillId="0" borderId="16" xfId="0" applyFont="1" applyBorder="1" applyAlignment="1">
      <alignment horizontal="center"/>
    </xf>
    <xf numFmtId="0" fontId="22" fillId="0" borderId="17" xfId="0" applyFont="1" applyBorder="1" applyAlignment="1">
      <alignment horizontal="center"/>
    </xf>
    <xf numFmtId="0" fontId="23" fillId="0" borderId="15" xfId="0" applyFont="1" applyBorder="1" applyAlignment="1">
      <alignment horizontal="center" vertical="center"/>
    </xf>
    <xf numFmtId="0" fontId="23" fillId="0" borderId="17" xfId="0" applyFont="1" applyBorder="1" applyAlignment="1">
      <alignment horizontal="center" vertical="center"/>
    </xf>
    <xf numFmtId="0" fontId="14" fillId="0" borderId="18" xfId="0" applyFont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CG48"/>
  <sheetViews>
    <sheetView zoomScale="71" zoomScaleNormal="71" workbookViewId="0">
      <selection activeCell="K41" sqref="K41"/>
    </sheetView>
  </sheetViews>
  <sheetFormatPr defaultColWidth="8.85546875" defaultRowHeight="15"/>
  <cols>
    <col min="3" max="3" width="12.28515625" customWidth="1"/>
    <col min="28" max="28" width="7.140625" style="13" customWidth="1"/>
    <col min="31" max="31" width="10.85546875" customWidth="1"/>
  </cols>
  <sheetData>
    <row r="1" spans="3:85" ht="15.75" thickBot="1"/>
    <row r="2" spans="3:85" ht="24" thickBot="1">
      <c r="C2" s="236" t="s">
        <v>428</v>
      </c>
      <c r="D2" s="237"/>
      <c r="E2" s="237"/>
      <c r="F2" s="237"/>
      <c r="G2" s="237"/>
      <c r="H2" s="237"/>
      <c r="I2" s="237"/>
      <c r="J2" s="237"/>
      <c r="K2" s="237"/>
      <c r="L2" s="237"/>
      <c r="M2" s="237"/>
      <c r="N2" s="237"/>
      <c r="O2" s="237"/>
      <c r="P2" s="237"/>
      <c r="Q2" s="237"/>
      <c r="R2" s="237"/>
      <c r="S2" s="237"/>
      <c r="T2" s="237"/>
      <c r="U2" s="237"/>
      <c r="V2" s="237"/>
      <c r="W2" s="237"/>
      <c r="X2" s="237"/>
      <c r="Y2" s="237"/>
      <c r="Z2" s="238"/>
      <c r="AE2" s="236" t="s">
        <v>429</v>
      </c>
      <c r="AF2" s="237"/>
      <c r="AG2" s="237"/>
      <c r="AH2" s="237"/>
      <c r="AI2" s="237"/>
      <c r="AJ2" s="237"/>
      <c r="AK2" s="237"/>
      <c r="AL2" s="237"/>
      <c r="AM2" s="237"/>
      <c r="AN2" s="237"/>
      <c r="AO2" s="237"/>
      <c r="AP2" s="237"/>
      <c r="AQ2" s="237"/>
      <c r="AR2" s="237"/>
      <c r="AS2" s="237"/>
      <c r="AT2" s="237"/>
      <c r="AU2" s="237"/>
      <c r="AV2" s="237"/>
      <c r="AW2" s="237"/>
      <c r="AX2" s="237"/>
      <c r="AY2" s="237"/>
      <c r="AZ2" s="237"/>
      <c r="BA2" s="237"/>
      <c r="BB2" s="237"/>
      <c r="BC2" s="237"/>
      <c r="BD2" s="237"/>
      <c r="BE2" s="237"/>
      <c r="BF2" s="237"/>
      <c r="BG2" s="237"/>
      <c r="BH2" s="237"/>
      <c r="BI2" s="237"/>
      <c r="BJ2" s="237"/>
      <c r="BK2" s="237"/>
      <c r="BL2" s="237"/>
      <c r="BM2" s="237"/>
      <c r="BN2" s="237"/>
      <c r="BO2" s="237"/>
      <c r="BP2" s="237"/>
      <c r="BQ2" s="237"/>
      <c r="BR2" s="237"/>
      <c r="BS2" s="237"/>
      <c r="BT2" s="237"/>
      <c r="BU2" s="237"/>
      <c r="BV2" s="237"/>
      <c r="BW2" s="237"/>
      <c r="BX2" s="237"/>
      <c r="BY2" s="237"/>
      <c r="BZ2" s="237"/>
      <c r="CA2" s="237"/>
      <c r="CB2" s="237"/>
      <c r="CC2" s="237"/>
      <c r="CD2" s="237"/>
      <c r="CE2" s="237"/>
      <c r="CF2" s="237"/>
      <c r="CG2" s="238"/>
    </row>
    <row r="3" spans="3:85">
      <c r="C3" s="228" t="s">
        <v>400</v>
      </c>
      <c r="T3" s="227" t="s">
        <v>401</v>
      </c>
      <c r="AE3" s="228" t="s">
        <v>400</v>
      </c>
      <c r="AF3" s="228"/>
      <c r="AG3" s="228"/>
      <c r="AH3" s="228"/>
      <c r="AI3" s="228"/>
      <c r="AJ3" s="228"/>
      <c r="AK3" s="228"/>
      <c r="AL3" s="228"/>
      <c r="AM3" s="228"/>
      <c r="AN3" s="228"/>
      <c r="AO3" s="228"/>
      <c r="AP3" s="228"/>
      <c r="AQ3" s="228"/>
      <c r="AR3" s="228"/>
      <c r="AS3" s="228"/>
      <c r="AT3" s="228"/>
      <c r="AU3" s="228"/>
      <c r="AV3" s="228"/>
      <c r="AW3" s="228"/>
      <c r="AX3" s="228"/>
      <c r="AY3" s="228"/>
      <c r="AZ3" s="228"/>
      <c r="BA3" s="228"/>
      <c r="BB3" s="228"/>
      <c r="BC3" s="228"/>
      <c r="BD3" s="228"/>
      <c r="BE3" s="228"/>
      <c r="BF3" s="228"/>
      <c r="BG3" s="228"/>
      <c r="BH3" s="228"/>
      <c r="BI3" s="228"/>
      <c r="BJ3" s="228"/>
      <c r="BK3" s="228"/>
      <c r="BL3" s="228"/>
      <c r="BM3" s="228"/>
      <c r="BN3" s="228"/>
      <c r="BO3" s="228"/>
      <c r="BP3" s="228"/>
      <c r="BQ3" s="228"/>
      <c r="BR3" s="228"/>
      <c r="BS3" s="228"/>
      <c r="BT3" s="228"/>
      <c r="BU3" s="228"/>
      <c r="BV3" s="228"/>
      <c r="BW3" s="228"/>
      <c r="BX3" s="228"/>
      <c r="BY3" s="228"/>
      <c r="BZ3" s="228"/>
      <c r="CA3" s="227" t="s">
        <v>401</v>
      </c>
      <c r="CB3" s="228"/>
    </row>
    <row r="4" spans="3:85">
      <c r="U4" s="143" t="s">
        <v>384</v>
      </c>
      <c r="V4" s="144"/>
      <c r="W4" s="143" t="s">
        <v>385</v>
      </c>
      <c r="X4" s="144"/>
      <c r="Y4" s="143" t="s">
        <v>386</v>
      </c>
      <c r="Z4" s="144"/>
      <c r="CB4" s="239" t="s">
        <v>384</v>
      </c>
      <c r="CC4" s="240"/>
      <c r="CD4" s="239" t="s">
        <v>385</v>
      </c>
      <c r="CE4" s="240"/>
      <c r="CF4" s="239" t="s">
        <v>386</v>
      </c>
      <c r="CG4" s="240"/>
    </row>
    <row r="5" spans="3:85">
      <c r="C5" s="139" t="s">
        <v>115</v>
      </c>
      <c r="D5" s="235" t="s">
        <v>384</v>
      </c>
      <c r="E5" s="235"/>
      <c r="F5" s="235"/>
      <c r="G5" s="235"/>
      <c r="H5" s="235"/>
      <c r="I5" s="235" t="s">
        <v>385</v>
      </c>
      <c r="J5" s="235"/>
      <c r="K5" s="235"/>
      <c r="L5" s="235"/>
      <c r="M5" s="235"/>
      <c r="N5" s="235" t="s">
        <v>386</v>
      </c>
      <c r="O5" s="235"/>
      <c r="P5" s="235"/>
      <c r="Q5" s="235"/>
      <c r="R5" s="235"/>
      <c r="T5" s="139" t="s">
        <v>115</v>
      </c>
      <c r="U5" s="115" t="s">
        <v>387</v>
      </c>
      <c r="V5" s="115" t="s">
        <v>388</v>
      </c>
      <c r="W5" s="115" t="s">
        <v>387</v>
      </c>
      <c r="X5" s="115" t="s">
        <v>388</v>
      </c>
      <c r="Y5" s="115" t="s">
        <v>387</v>
      </c>
      <c r="Z5" s="115" t="s">
        <v>388</v>
      </c>
      <c r="AE5" s="139" t="s">
        <v>115</v>
      </c>
      <c r="AF5" s="235" t="s">
        <v>384</v>
      </c>
      <c r="AG5" s="235"/>
      <c r="AH5" s="235"/>
      <c r="AI5" s="235"/>
      <c r="AJ5" s="235"/>
      <c r="AK5" s="235"/>
      <c r="AL5" s="235"/>
      <c r="AM5" s="235"/>
      <c r="AN5" s="235"/>
      <c r="AO5" s="235"/>
      <c r="AP5" s="235"/>
      <c r="AQ5" s="235"/>
      <c r="AR5" s="235"/>
      <c r="AS5" s="235"/>
      <c r="AT5" s="235"/>
      <c r="AU5" s="235"/>
      <c r="AV5" s="235" t="s">
        <v>385</v>
      </c>
      <c r="AW5" s="235"/>
      <c r="AX5" s="235"/>
      <c r="AY5" s="235"/>
      <c r="AZ5" s="235"/>
      <c r="BA5" s="235"/>
      <c r="BB5" s="235"/>
      <c r="BC5" s="235"/>
      <c r="BD5" s="235"/>
      <c r="BE5" s="235"/>
      <c r="BF5" s="235"/>
      <c r="BG5" s="235"/>
      <c r="BH5" s="235"/>
      <c r="BI5" s="235"/>
      <c r="BJ5" s="235"/>
      <c r="BK5" s="235" t="s">
        <v>386</v>
      </c>
      <c r="BL5" s="235"/>
      <c r="BM5" s="235"/>
      <c r="BN5" s="235"/>
      <c r="BO5" s="235"/>
      <c r="BP5" s="235"/>
      <c r="BQ5" s="235"/>
      <c r="BR5" s="235"/>
      <c r="BS5" s="235"/>
      <c r="BT5" s="235"/>
      <c r="BU5" s="235"/>
      <c r="BV5" s="235"/>
      <c r="BW5" s="235"/>
      <c r="BX5" s="235"/>
      <c r="BY5" s="235"/>
      <c r="CA5" s="139" t="s">
        <v>115</v>
      </c>
      <c r="CB5" s="115" t="s">
        <v>387</v>
      </c>
      <c r="CC5" s="115" t="s">
        <v>388</v>
      </c>
      <c r="CD5" s="115" t="s">
        <v>387</v>
      </c>
      <c r="CE5" s="115" t="s">
        <v>388</v>
      </c>
      <c r="CF5" s="115" t="s">
        <v>387</v>
      </c>
      <c r="CG5" s="115" t="s">
        <v>388</v>
      </c>
    </row>
    <row r="6" spans="3:85">
      <c r="C6" s="140" t="s">
        <v>378</v>
      </c>
      <c r="D6" s="137">
        <v>100</v>
      </c>
      <c r="E6" s="26">
        <v>100</v>
      </c>
      <c r="F6" s="26"/>
      <c r="G6" s="26"/>
      <c r="H6" s="45"/>
      <c r="I6" s="137">
        <v>100</v>
      </c>
      <c r="J6" s="26">
        <v>100</v>
      </c>
      <c r="K6" s="26"/>
      <c r="L6" s="26"/>
      <c r="M6" s="45"/>
      <c r="N6" s="137">
        <v>100</v>
      </c>
      <c r="O6" s="26">
        <v>100</v>
      </c>
      <c r="P6" s="26">
        <v>100</v>
      </c>
      <c r="Q6" s="26"/>
      <c r="R6" s="45"/>
      <c r="T6" s="140" t="s">
        <v>378</v>
      </c>
      <c r="U6" s="150">
        <f t="shared" ref="U6:U24" si="0">AVERAGE(D6:H6)</f>
        <v>100</v>
      </c>
      <c r="V6" s="150">
        <f t="shared" ref="V6:V24" si="1">_xlfn.STDEV.P(D6:E6)</f>
        <v>0</v>
      </c>
      <c r="W6" s="150">
        <f t="shared" ref="W6:W24" si="2">AVERAGE(I6:M6)</f>
        <v>100</v>
      </c>
      <c r="X6" s="150">
        <f t="shared" ref="X6:X24" si="3">_xlfn.STDEV.P(I6:M6)</f>
        <v>0</v>
      </c>
      <c r="Y6" s="150">
        <f t="shared" ref="Y6:Y24" si="4">AVERAGE(N6:R6)</f>
        <v>100</v>
      </c>
      <c r="Z6" s="150">
        <f t="shared" ref="Z6:Z24" si="5">_xlfn.STDEV.P(N6:R6)</f>
        <v>0</v>
      </c>
      <c r="AE6" s="147" t="s">
        <v>378</v>
      </c>
      <c r="AF6" s="145">
        <v>83.487369999999999</v>
      </c>
      <c r="AG6" s="42">
        <v>63.785800000000002</v>
      </c>
      <c r="AH6" s="42">
        <v>67.226100000000002</v>
      </c>
      <c r="AI6" s="42">
        <v>79.779079999999993</v>
      </c>
      <c r="AJ6" s="42">
        <v>87.321209999999994</v>
      </c>
      <c r="AK6" s="42">
        <v>77.847759999999994</v>
      </c>
      <c r="AL6" s="42">
        <v>82.0685</v>
      </c>
      <c r="AM6" s="42">
        <v>82.958820000000003</v>
      </c>
      <c r="AN6" s="42">
        <v>84.339219999999997</v>
      </c>
      <c r="AO6" s="42">
        <v>84.204819999999998</v>
      </c>
      <c r="AP6" s="42">
        <v>79.070059999999998</v>
      </c>
      <c r="AQ6" s="42">
        <v>68.826490000000007</v>
      </c>
      <c r="AR6" s="42"/>
      <c r="AS6" s="42"/>
      <c r="AT6" s="42"/>
      <c r="AU6" s="22"/>
      <c r="AV6" s="145">
        <v>85.560959999999994</v>
      </c>
      <c r="AW6" s="42">
        <v>88.589839999999995</v>
      </c>
      <c r="AX6" s="42">
        <v>98.827219999999997</v>
      </c>
      <c r="AY6" s="42">
        <v>90.625590000000003</v>
      </c>
      <c r="AZ6" s="42">
        <v>87.625659999999996</v>
      </c>
      <c r="BA6" s="42">
        <v>84.63279</v>
      </c>
      <c r="BB6" s="42">
        <v>88.602720000000005</v>
      </c>
      <c r="BC6" s="42">
        <v>83.656229999999994</v>
      </c>
      <c r="BD6" s="42">
        <v>86.409310000000005</v>
      </c>
      <c r="BE6" s="42"/>
      <c r="BF6" s="42"/>
      <c r="BG6" s="42"/>
      <c r="BH6" s="42"/>
      <c r="BI6" s="42"/>
      <c r="BJ6" s="22"/>
      <c r="BK6" s="145">
        <v>84.987560000000002</v>
      </c>
      <c r="BL6" s="42">
        <v>84.428569999999993</v>
      </c>
      <c r="BM6" s="42">
        <v>83.001419999999996</v>
      </c>
      <c r="BN6" s="42">
        <v>84.7136</v>
      </c>
      <c r="BO6" s="42">
        <v>85.932850000000002</v>
      </c>
      <c r="BP6" s="42">
        <v>78.463250000000002</v>
      </c>
      <c r="BQ6" s="42">
        <v>72.531660000000002</v>
      </c>
      <c r="BR6" s="42">
        <v>74.984489999999994</v>
      </c>
      <c r="BS6" s="42">
        <v>85.803139999999999</v>
      </c>
      <c r="BT6" s="42">
        <v>69.381519999999995</v>
      </c>
      <c r="BU6" s="42"/>
      <c r="BV6" s="42"/>
      <c r="BW6" s="42"/>
      <c r="BX6" s="42"/>
      <c r="BY6" s="22"/>
      <c r="CA6" s="140" t="s">
        <v>378</v>
      </c>
      <c r="CB6" s="150">
        <f t="shared" ref="CB6:CB24" si="6">AVERAGE(AF6:AU6)</f>
        <v>78.409602499999991</v>
      </c>
      <c r="CC6" s="150">
        <f t="shared" ref="CC6:CC24" si="7">_xlfn.STDEV.P(AF6:AU6)</f>
        <v>7.3110532985212684</v>
      </c>
      <c r="CD6" s="61">
        <f t="shared" ref="CD6:CD24" si="8">AVERAGE(AV6:BJ6)</f>
        <v>88.281146666666643</v>
      </c>
      <c r="CE6" s="61">
        <f t="shared" ref="CE6:CE24" si="9">_xlfn.STDEV.P(AV6:BJ6)</f>
        <v>4.2550360959064344</v>
      </c>
      <c r="CF6" s="61">
        <f t="shared" ref="CF6:CF24" si="10">AVERAGE(BK6:BY6)</f>
        <v>80.422806000000008</v>
      </c>
      <c r="CG6" s="61">
        <f t="shared" ref="CG6:CG24" si="11">_xlfn.STDEV.P(BK6:BY6)</f>
        <v>5.821058226896894</v>
      </c>
    </row>
    <row r="7" spans="3:85">
      <c r="C7" s="141" t="s">
        <v>379</v>
      </c>
      <c r="D7" s="137">
        <v>100</v>
      </c>
      <c r="E7" s="26">
        <v>100</v>
      </c>
      <c r="F7" s="26"/>
      <c r="G7" s="26"/>
      <c r="H7" s="45"/>
      <c r="I7" s="137">
        <v>100</v>
      </c>
      <c r="J7" s="26">
        <v>100</v>
      </c>
      <c r="K7" s="26"/>
      <c r="L7" s="26"/>
      <c r="M7" s="45"/>
      <c r="N7" s="137">
        <v>100</v>
      </c>
      <c r="O7" s="26">
        <v>100</v>
      </c>
      <c r="P7" s="26">
        <v>100</v>
      </c>
      <c r="Q7" s="26">
        <v>100</v>
      </c>
      <c r="R7" s="45"/>
      <c r="T7" s="141" t="s">
        <v>379</v>
      </c>
      <c r="U7" s="61">
        <f t="shared" si="0"/>
        <v>100</v>
      </c>
      <c r="V7" s="61">
        <f t="shared" si="1"/>
        <v>0</v>
      </c>
      <c r="W7" s="61">
        <f t="shared" si="2"/>
        <v>100</v>
      </c>
      <c r="X7" s="61">
        <f t="shared" si="3"/>
        <v>0</v>
      </c>
      <c r="Y7" s="61">
        <f t="shared" si="4"/>
        <v>100</v>
      </c>
      <c r="Z7" s="61">
        <f t="shared" si="5"/>
        <v>0</v>
      </c>
      <c r="AE7" s="148" t="s">
        <v>379</v>
      </c>
      <c r="AF7" s="145">
        <v>46.628680000000003</v>
      </c>
      <c r="AG7" s="42">
        <v>37.506959999999999</v>
      </c>
      <c r="AH7" s="42">
        <v>28.594950000000001</v>
      </c>
      <c r="AI7" s="42">
        <v>35.519480000000001</v>
      </c>
      <c r="AJ7" s="42">
        <v>15.017670000000001</v>
      </c>
      <c r="AK7" s="42">
        <v>26.197839999999999</v>
      </c>
      <c r="AL7" s="42">
        <v>41.568629999999999</v>
      </c>
      <c r="AM7" s="42">
        <v>33.193939999999998</v>
      </c>
      <c r="AN7" s="42">
        <v>45.357520000000001</v>
      </c>
      <c r="AO7" s="42">
        <v>61.527380000000001</v>
      </c>
      <c r="AP7" s="42">
        <v>40.855800000000002</v>
      </c>
      <c r="AQ7" s="42">
        <v>38.153849999999998</v>
      </c>
      <c r="AR7" s="42">
        <v>21.16058</v>
      </c>
      <c r="AS7" s="42">
        <v>44.775170000000003</v>
      </c>
      <c r="AT7" s="42">
        <v>30.982659999999999</v>
      </c>
      <c r="AU7" s="22"/>
      <c r="AV7" s="145">
        <v>32.591410000000003</v>
      </c>
      <c r="AW7" s="42">
        <v>47.60519</v>
      </c>
      <c r="AX7" s="42">
        <v>38.817810000000001</v>
      </c>
      <c r="AY7" s="42">
        <v>33.260750000000002</v>
      </c>
      <c r="AZ7" s="42">
        <v>42.58164</v>
      </c>
      <c r="BA7" s="42">
        <v>34.746180000000003</v>
      </c>
      <c r="BB7" s="42">
        <v>46.750770000000003</v>
      </c>
      <c r="BC7" s="42">
        <v>33.6342</v>
      </c>
      <c r="BD7" s="42">
        <v>48.115940000000002</v>
      </c>
      <c r="BE7" s="42">
        <v>57.205579999999998</v>
      </c>
      <c r="BF7" s="42">
        <v>66.988950000000003</v>
      </c>
      <c r="BG7" s="42">
        <v>68.103449999999995</v>
      </c>
      <c r="BH7" s="42">
        <v>69.975059999999999</v>
      </c>
      <c r="BI7" s="42">
        <v>57.238680000000002</v>
      </c>
      <c r="BJ7" s="22">
        <v>70.825050000000005</v>
      </c>
      <c r="BK7" s="145">
        <v>87.847729999999999</v>
      </c>
      <c r="BL7" s="42">
        <v>93.606700000000004</v>
      </c>
      <c r="BM7" s="42">
        <v>88.487579999999994</v>
      </c>
      <c r="BN7" s="42">
        <v>90.136049999999997</v>
      </c>
      <c r="BO7" s="42">
        <v>90.097989999999996</v>
      </c>
      <c r="BP7" s="42">
        <v>88.580830000000006</v>
      </c>
      <c r="BQ7" s="42">
        <v>93.681190000000001</v>
      </c>
      <c r="BR7" s="42">
        <v>87.833830000000006</v>
      </c>
      <c r="BS7" s="42"/>
      <c r="BT7" s="42"/>
      <c r="BU7" s="42"/>
      <c r="BV7" s="42"/>
      <c r="BW7" s="42"/>
      <c r="BX7" s="42"/>
      <c r="BY7" s="22"/>
      <c r="CA7" s="141" t="s">
        <v>379</v>
      </c>
      <c r="CB7" s="61">
        <f t="shared" si="6"/>
        <v>36.469407333333336</v>
      </c>
      <c r="CC7" s="61">
        <f t="shared" si="7"/>
        <v>11.051510538688936</v>
      </c>
      <c r="CD7" s="61">
        <f t="shared" si="8"/>
        <v>49.896044000000003</v>
      </c>
      <c r="CE7" s="61">
        <f t="shared" si="9"/>
        <v>13.75232703586839</v>
      </c>
      <c r="CF7" s="61">
        <f t="shared" si="10"/>
        <v>90.033987500000009</v>
      </c>
      <c r="CG7" s="61">
        <f t="shared" si="11"/>
        <v>2.2417719418617836</v>
      </c>
    </row>
    <row r="8" spans="3:85">
      <c r="C8" s="141" t="s">
        <v>380</v>
      </c>
      <c r="D8" s="137">
        <v>100</v>
      </c>
      <c r="E8" s="26">
        <v>79.032259999999994</v>
      </c>
      <c r="F8" s="26"/>
      <c r="G8" s="26"/>
      <c r="H8" s="45"/>
      <c r="I8" s="137">
        <v>100</v>
      </c>
      <c r="J8" s="26">
        <v>100</v>
      </c>
      <c r="K8" s="26">
        <v>100</v>
      </c>
      <c r="L8" s="26"/>
      <c r="M8" s="45"/>
      <c r="N8" s="137">
        <v>100</v>
      </c>
      <c r="O8" s="26">
        <v>100</v>
      </c>
      <c r="P8" s="26">
        <v>100</v>
      </c>
      <c r="Q8" s="26">
        <v>100</v>
      </c>
      <c r="R8" s="45"/>
      <c r="T8" s="141" t="s">
        <v>380</v>
      </c>
      <c r="U8" s="61">
        <f t="shared" si="0"/>
        <v>89.516130000000004</v>
      </c>
      <c r="V8" s="61">
        <f t="shared" si="1"/>
        <v>10.483869999999989</v>
      </c>
      <c r="W8" s="61">
        <f t="shared" si="2"/>
        <v>100</v>
      </c>
      <c r="X8" s="61">
        <f t="shared" si="3"/>
        <v>0</v>
      </c>
      <c r="Y8" s="61">
        <f t="shared" si="4"/>
        <v>100</v>
      </c>
      <c r="Z8" s="61">
        <f t="shared" si="5"/>
        <v>0</v>
      </c>
      <c r="AE8" s="148" t="s">
        <v>380</v>
      </c>
      <c r="AF8" s="145">
        <v>12.18045</v>
      </c>
      <c r="AG8" s="42">
        <v>7.4718</v>
      </c>
      <c r="AH8" s="42">
        <v>5.6752500000000001</v>
      </c>
      <c r="AI8" s="42">
        <v>5.04467</v>
      </c>
      <c r="AJ8" s="42">
        <v>12.21805</v>
      </c>
      <c r="AK8" s="42">
        <v>8.5470100000000002</v>
      </c>
      <c r="AL8" s="42">
        <v>13.75109</v>
      </c>
      <c r="AM8" s="42">
        <v>18.068829999999998</v>
      </c>
      <c r="AN8" s="42">
        <v>8.8337500000000002</v>
      </c>
      <c r="AO8" s="42">
        <v>9.49024</v>
      </c>
      <c r="AP8" s="42">
        <v>12.4451</v>
      </c>
      <c r="AQ8" s="42">
        <v>38.651470000000003</v>
      </c>
      <c r="AR8" s="42">
        <v>10.68097</v>
      </c>
      <c r="AS8" s="42">
        <v>11.783440000000001</v>
      </c>
      <c r="AT8" s="42">
        <v>13.883900000000001</v>
      </c>
      <c r="AU8" s="22">
        <v>4.7819200000000004</v>
      </c>
      <c r="AV8" s="145">
        <v>2.42889</v>
      </c>
      <c r="AW8" s="42">
        <v>8.6308600000000002</v>
      </c>
      <c r="AX8" s="42">
        <v>10.02486</v>
      </c>
      <c r="AY8" s="42">
        <v>10.25117</v>
      </c>
      <c r="AZ8" s="42">
        <v>8.7072000000000003</v>
      </c>
      <c r="BA8" s="42">
        <v>12.00531</v>
      </c>
      <c r="BB8" s="42">
        <v>0.47170000000000001</v>
      </c>
      <c r="BC8" s="42">
        <v>19.368919999999999</v>
      </c>
      <c r="BD8" s="42">
        <v>17.306609999999999</v>
      </c>
      <c r="BE8" s="42">
        <v>15.821149999999999</v>
      </c>
      <c r="BF8" s="42">
        <v>14.79702</v>
      </c>
      <c r="BG8" s="42">
        <v>5.5382499999999997</v>
      </c>
      <c r="BH8" s="42">
        <v>5.1007600000000002</v>
      </c>
      <c r="BI8" s="42">
        <v>19.980090000000001</v>
      </c>
      <c r="BJ8" s="22">
        <v>15.420769999999999</v>
      </c>
      <c r="BK8" s="145">
        <v>82.900440000000003</v>
      </c>
      <c r="BL8" s="42">
        <v>86.892210000000006</v>
      </c>
      <c r="BM8" s="42">
        <v>84.808090000000007</v>
      </c>
      <c r="BN8" s="42">
        <v>85.657730000000001</v>
      </c>
      <c r="BO8" s="42">
        <v>82.92662</v>
      </c>
      <c r="BP8" s="42">
        <v>83.158720000000002</v>
      </c>
      <c r="BQ8" s="42">
        <v>85.203130000000002</v>
      </c>
      <c r="BR8" s="42">
        <v>84.157859999999999</v>
      </c>
      <c r="BS8" s="42">
        <v>82.152450000000002</v>
      </c>
      <c r="BT8" s="42">
        <v>86.143550000000005</v>
      </c>
      <c r="BU8" s="42">
        <v>90.234440000000006</v>
      </c>
      <c r="BV8" s="42">
        <v>85.731039999999993</v>
      </c>
      <c r="BW8" s="42"/>
      <c r="BX8" s="42"/>
      <c r="BY8" s="22"/>
      <c r="CA8" s="141" t="s">
        <v>380</v>
      </c>
      <c r="CB8" s="61">
        <f t="shared" si="6"/>
        <v>12.094246250000003</v>
      </c>
      <c r="CC8" s="61">
        <f t="shared" si="7"/>
        <v>7.6848117868346897</v>
      </c>
      <c r="CD8" s="61">
        <f t="shared" si="8"/>
        <v>11.056903999999999</v>
      </c>
      <c r="CE8" s="61">
        <f t="shared" si="9"/>
        <v>5.8306230348083155</v>
      </c>
      <c r="CF8" s="61">
        <f t="shared" si="10"/>
        <v>84.997190000000018</v>
      </c>
      <c r="CG8" s="61">
        <f t="shared" si="11"/>
        <v>2.1261793152076032</v>
      </c>
    </row>
    <row r="9" spans="3:85">
      <c r="C9" s="141" t="s">
        <v>381</v>
      </c>
      <c r="D9" s="137">
        <v>78.125</v>
      </c>
      <c r="E9" s="26">
        <v>71.428569999999993</v>
      </c>
      <c r="F9" s="26">
        <v>100</v>
      </c>
      <c r="G9" s="26"/>
      <c r="H9" s="45"/>
      <c r="I9" s="137">
        <v>100</v>
      </c>
      <c r="J9" s="26">
        <v>100</v>
      </c>
      <c r="K9" s="26">
        <v>100</v>
      </c>
      <c r="L9" s="26"/>
      <c r="M9" s="45"/>
      <c r="N9" s="137">
        <v>100</v>
      </c>
      <c r="O9" s="26">
        <v>100</v>
      </c>
      <c r="P9" s="26">
        <v>100</v>
      </c>
      <c r="Q9" s="26">
        <v>100</v>
      </c>
      <c r="R9" s="45">
        <v>100</v>
      </c>
      <c r="T9" s="141" t="s">
        <v>381</v>
      </c>
      <c r="U9" s="61">
        <f t="shared" si="0"/>
        <v>83.184523333333331</v>
      </c>
      <c r="V9" s="61">
        <f t="shared" si="1"/>
        <v>3.3482150000000033</v>
      </c>
      <c r="W9" s="61">
        <f t="shared" si="2"/>
        <v>100</v>
      </c>
      <c r="X9" s="61">
        <f t="shared" si="3"/>
        <v>0</v>
      </c>
      <c r="Y9" s="61">
        <f t="shared" si="4"/>
        <v>100</v>
      </c>
      <c r="Z9" s="61">
        <f t="shared" si="5"/>
        <v>0</v>
      </c>
      <c r="AE9" s="148" t="s">
        <v>381</v>
      </c>
      <c r="AF9" s="145">
        <v>0.94949139999999999</v>
      </c>
      <c r="AG9" s="42">
        <v>0.76416439999999997</v>
      </c>
      <c r="AH9" s="42">
        <v>11.61952</v>
      </c>
      <c r="AI9" s="42">
        <v>11.8355</v>
      </c>
      <c r="AJ9" s="42">
        <v>0.25806449999999997</v>
      </c>
      <c r="AK9" s="42">
        <v>0.72212350000000003</v>
      </c>
      <c r="AL9" s="42">
        <v>3.7689569999999999</v>
      </c>
      <c r="AM9" s="42">
        <v>1.2508520000000001</v>
      </c>
      <c r="AN9" s="42">
        <v>6.2506050000000002</v>
      </c>
      <c r="AO9" s="42">
        <v>1.3684000000000001</v>
      </c>
      <c r="AP9" s="42">
        <v>3.0933890000000002</v>
      </c>
      <c r="AQ9" s="42">
        <v>3.3170220000000001</v>
      </c>
      <c r="AR9" s="42">
        <v>5.3852690000000001</v>
      </c>
      <c r="AS9" s="42">
        <v>0.56931900000000002</v>
      </c>
      <c r="AT9" s="42">
        <v>1.6758029999999999</v>
      </c>
      <c r="AU9" s="22"/>
      <c r="AV9" s="145">
        <v>0.68894999999999995</v>
      </c>
      <c r="AW9" s="42">
        <v>0.33556000000000002</v>
      </c>
      <c r="AX9" s="42">
        <v>0.21473999999999999</v>
      </c>
      <c r="AY9" s="42">
        <v>0.78032000000000001</v>
      </c>
      <c r="AZ9" s="42">
        <v>2.8463599999999998</v>
      </c>
      <c r="BA9" s="42">
        <v>1.2855799999999999</v>
      </c>
      <c r="BB9" s="42">
        <v>2.2196199999999999</v>
      </c>
      <c r="BC9" s="42">
        <v>3.9053200000000001</v>
      </c>
      <c r="BD9" s="42">
        <v>0.50197000000000003</v>
      </c>
      <c r="BE9" s="42">
        <v>4.91988</v>
      </c>
      <c r="BF9" s="42">
        <v>7.7304599999999999</v>
      </c>
      <c r="BG9" s="42">
        <v>2.0410400000000002</v>
      </c>
      <c r="BH9" s="42">
        <v>0.30587999999999999</v>
      </c>
      <c r="BI9" s="42">
        <v>3.3471600000000001</v>
      </c>
      <c r="BJ9" s="22">
        <v>0.87207999999999997</v>
      </c>
      <c r="BK9" s="145">
        <v>47.000489999999999</v>
      </c>
      <c r="BL9" s="42">
        <v>29.35529</v>
      </c>
      <c r="BM9" s="42">
        <v>23.463419999999999</v>
      </c>
      <c r="BN9" s="42">
        <v>21.705010000000001</v>
      </c>
      <c r="BO9" s="42">
        <v>60.156660000000002</v>
      </c>
      <c r="BP9" s="42">
        <v>34.583109999999998</v>
      </c>
      <c r="BQ9" s="42">
        <v>40.575839999999999</v>
      </c>
      <c r="BR9" s="42">
        <v>23.628139999999998</v>
      </c>
      <c r="BS9" s="42">
        <v>30.018409999999999</v>
      </c>
      <c r="BT9" s="42">
        <v>43.816609999999997</v>
      </c>
      <c r="BU9" s="42">
        <v>23.584859999999999</v>
      </c>
      <c r="BV9" s="42">
        <v>36.550780000000003</v>
      </c>
      <c r="BW9" s="42">
        <v>54.028739999999999</v>
      </c>
      <c r="BX9" s="42">
        <v>28.40803</v>
      </c>
      <c r="BY9" s="22">
        <v>53.651420000000002</v>
      </c>
      <c r="CA9" s="141" t="s">
        <v>381</v>
      </c>
      <c r="CB9" s="61">
        <f t="shared" si="6"/>
        <v>3.5218986533333334</v>
      </c>
      <c r="CC9" s="61">
        <f t="shared" si="7"/>
        <v>3.6562895189336473</v>
      </c>
      <c r="CD9" s="61">
        <f t="shared" si="8"/>
        <v>2.1329946666666664</v>
      </c>
      <c r="CE9" s="61">
        <f t="shared" si="9"/>
        <v>2.0554092091093579</v>
      </c>
      <c r="CF9" s="61">
        <f t="shared" si="10"/>
        <v>36.701787333333328</v>
      </c>
      <c r="CG9" s="61">
        <f t="shared" si="11"/>
        <v>12.177588570343188</v>
      </c>
    </row>
    <row r="10" spans="3:85">
      <c r="C10" s="141" t="s">
        <v>382</v>
      </c>
      <c r="D10" s="137">
        <v>66.071430000000007</v>
      </c>
      <c r="E10" s="26">
        <v>87.037040000000005</v>
      </c>
      <c r="F10" s="26"/>
      <c r="G10" s="26"/>
      <c r="H10" s="45"/>
      <c r="I10" s="137">
        <v>96.774190000000004</v>
      </c>
      <c r="J10" s="26">
        <v>98.148150000000001</v>
      </c>
      <c r="K10" s="26"/>
      <c r="L10" s="26"/>
      <c r="M10" s="45"/>
      <c r="N10" s="137">
        <v>100</v>
      </c>
      <c r="O10" s="26">
        <v>100</v>
      </c>
      <c r="P10" s="26">
        <v>100</v>
      </c>
      <c r="Q10" s="26">
        <v>100</v>
      </c>
      <c r="R10" s="45"/>
      <c r="T10" s="141" t="s">
        <v>382</v>
      </c>
      <c r="U10" s="61">
        <f t="shared" si="0"/>
        <v>76.554235000000006</v>
      </c>
      <c r="V10" s="61">
        <f t="shared" si="1"/>
        <v>10.482804999999971</v>
      </c>
      <c r="W10" s="61">
        <f t="shared" si="2"/>
        <v>97.46117000000001</v>
      </c>
      <c r="X10" s="61">
        <f t="shared" si="3"/>
        <v>0.68697999999999837</v>
      </c>
      <c r="Y10" s="61">
        <f t="shared" si="4"/>
        <v>100</v>
      </c>
      <c r="Z10" s="61">
        <f t="shared" si="5"/>
        <v>0</v>
      </c>
      <c r="AE10" s="148" t="s">
        <v>382</v>
      </c>
      <c r="AF10" s="145">
        <v>5.6684489999999998</v>
      </c>
      <c r="AG10" s="42">
        <v>1.4456629999999999</v>
      </c>
      <c r="AH10" s="42">
        <v>8.2640039999999999</v>
      </c>
      <c r="AI10" s="42">
        <v>4.0453070000000002</v>
      </c>
      <c r="AJ10" s="42">
        <v>2.2714370000000002</v>
      </c>
      <c r="AK10" s="42">
        <v>3.3827889999999998</v>
      </c>
      <c r="AL10" s="42">
        <v>1.3582339999999999</v>
      </c>
      <c r="AM10" s="42">
        <v>4.8125629999999999</v>
      </c>
      <c r="AN10" s="42">
        <v>0.45632299999999998</v>
      </c>
      <c r="AO10" s="42">
        <v>2.1400779999999999</v>
      </c>
      <c r="AP10" s="42">
        <v>8.3387619999999991</v>
      </c>
      <c r="AQ10" s="42">
        <v>3.7074660000000002</v>
      </c>
      <c r="AR10" s="42"/>
      <c r="AS10" s="42"/>
      <c r="AT10" s="42"/>
      <c r="AU10" s="22"/>
      <c r="AV10" s="145">
        <v>4.160247</v>
      </c>
      <c r="AW10" s="42">
        <v>2.5398700000000001</v>
      </c>
      <c r="AX10" s="42">
        <v>4.0201010000000004</v>
      </c>
      <c r="AY10" s="42">
        <v>2.0674649999999999</v>
      </c>
      <c r="AZ10" s="42">
        <v>5.6291390000000003</v>
      </c>
      <c r="BA10" s="42">
        <v>7.4311930000000004</v>
      </c>
      <c r="BB10" s="42">
        <v>7.1702240000000002</v>
      </c>
      <c r="BC10" s="42">
        <v>9.2291559999999997</v>
      </c>
      <c r="BD10" s="42">
        <v>4.5833329999999997</v>
      </c>
      <c r="BE10" s="42">
        <v>1.9009499999999999</v>
      </c>
      <c r="BF10" s="42">
        <v>5.3326560000000001</v>
      </c>
      <c r="BG10" s="42">
        <v>6.3449020000000003</v>
      </c>
      <c r="BH10" s="42">
        <v>5.7024400000000002</v>
      </c>
      <c r="BI10" s="42">
        <v>6.5517200000000004</v>
      </c>
      <c r="BJ10" s="22">
        <v>4.4530000000000003</v>
      </c>
      <c r="BK10" s="145">
        <v>23.380569999999999</v>
      </c>
      <c r="BL10" s="42">
        <v>19.990870000000001</v>
      </c>
      <c r="BM10" s="42">
        <v>25.3598</v>
      </c>
      <c r="BN10" s="42">
        <v>36.243659999999998</v>
      </c>
      <c r="BO10" s="42">
        <v>25.473490000000002</v>
      </c>
      <c r="BP10" s="42">
        <v>34.897500000000001</v>
      </c>
      <c r="BQ10" s="42">
        <v>21.365539999999999</v>
      </c>
      <c r="BR10" s="42">
        <v>27.547699999999999</v>
      </c>
      <c r="BS10" s="42">
        <v>27.392289999999999</v>
      </c>
      <c r="BT10" s="42">
        <v>16.493919999999999</v>
      </c>
      <c r="BU10" s="42">
        <v>25.611509999999999</v>
      </c>
      <c r="BV10" s="42">
        <v>24.349019999999999</v>
      </c>
      <c r="BW10" s="42">
        <v>29.170780000000001</v>
      </c>
      <c r="BX10" s="42">
        <v>27.09854</v>
      </c>
      <c r="BY10" s="22">
        <v>24.349530000000001</v>
      </c>
      <c r="CA10" s="141" t="s">
        <v>382</v>
      </c>
      <c r="CB10" s="61">
        <f t="shared" si="6"/>
        <v>3.8242562499999999</v>
      </c>
      <c r="CC10" s="61">
        <f t="shared" si="7"/>
        <v>2.4674035961393077</v>
      </c>
      <c r="CD10" s="61">
        <f t="shared" si="8"/>
        <v>5.1410930666666665</v>
      </c>
      <c r="CE10" s="61">
        <f t="shared" si="9"/>
        <v>1.996973327593953</v>
      </c>
      <c r="CF10" s="61">
        <f t="shared" si="10"/>
        <v>25.914981333333333</v>
      </c>
      <c r="CG10" s="61">
        <f t="shared" si="11"/>
        <v>4.90364999658944</v>
      </c>
    </row>
    <row r="11" spans="3:85">
      <c r="C11" s="141" t="s">
        <v>107</v>
      </c>
      <c r="D11" s="137">
        <v>88.461539999999999</v>
      </c>
      <c r="E11" s="26">
        <v>67.241380000000007</v>
      </c>
      <c r="F11" s="26"/>
      <c r="G11" s="26"/>
      <c r="H11" s="45"/>
      <c r="I11" s="137">
        <v>100</v>
      </c>
      <c r="J11" s="26">
        <v>100</v>
      </c>
      <c r="K11" s="26"/>
      <c r="L11" s="26"/>
      <c r="M11" s="45"/>
      <c r="N11" s="137">
        <v>100</v>
      </c>
      <c r="O11" s="26">
        <v>100</v>
      </c>
      <c r="P11" s="26">
        <v>100</v>
      </c>
      <c r="Q11" s="26"/>
      <c r="R11" s="45"/>
      <c r="T11" s="141" t="s">
        <v>107</v>
      </c>
      <c r="U11" s="61">
        <f t="shared" si="0"/>
        <v>77.851460000000003</v>
      </c>
      <c r="V11" s="61">
        <f t="shared" si="1"/>
        <v>10.610080000000007</v>
      </c>
      <c r="W11" s="61">
        <f t="shared" si="2"/>
        <v>100</v>
      </c>
      <c r="X11" s="61">
        <f t="shared" si="3"/>
        <v>0</v>
      </c>
      <c r="Y11" s="61">
        <f t="shared" si="4"/>
        <v>100</v>
      </c>
      <c r="Z11" s="61">
        <f t="shared" si="5"/>
        <v>0</v>
      </c>
      <c r="AE11" s="148" t="s">
        <v>107</v>
      </c>
      <c r="AF11" s="145">
        <v>4.8010299999999999</v>
      </c>
      <c r="AG11" s="42">
        <v>5.3958930000000001</v>
      </c>
      <c r="AH11" s="42">
        <v>2.4270740000000002</v>
      </c>
      <c r="AI11" s="42">
        <v>7.4704240000000004</v>
      </c>
      <c r="AJ11" s="42">
        <v>8.6754669999999994</v>
      </c>
      <c r="AK11" s="42">
        <v>2.1376430000000002</v>
      </c>
      <c r="AL11" s="42">
        <v>4.2009270000000001</v>
      </c>
      <c r="AM11" s="42">
        <v>0.68443900000000002</v>
      </c>
      <c r="AN11" s="42">
        <v>0.15910099999999999</v>
      </c>
      <c r="AO11" s="42">
        <v>0.90127699999999999</v>
      </c>
      <c r="AP11" s="42"/>
      <c r="AQ11" s="42"/>
      <c r="AR11" s="42"/>
      <c r="AS11" s="42"/>
      <c r="AT11" s="42"/>
      <c r="AU11" s="22"/>
      <c r="AV11" s="145">
        <v>4.2179339999999996</v>
      </c>
      <c r="AW11" s="42">
        <v>5.3353299999999999</v>
      </c>
      <c r="AX11" s="42">
        <v>4.9424159999999997</v>
      </c>
      <c r="AY11" s="42">
        <v>3.1386910000000001</v>
      </c>
      <c r="AZ11" s="42">
        <v>5.2794350000000003</v>
      </c>
      <c r="BA11" s="42">
        <v>3.0071099999999999</v>
      </c>
      <c r="BB11" s="42">
        <v>3.3382900000000002</v>
      </c>
      <c r="BC11" s="42">
        <v>2.3711000000000002</v>
      </c>
      <c r="BD11" s="42">
        <v>3.2296900000000002</v>
      </c>
      <c r="BE11" s="42">
        <v>4.4192299999999998</v>
      </c>
      <c r="BF11" s="42">
        <v>4.6458899999999996</v>
      </c>
      <c r="BG11" s="42">
        <v>4.9173299999999998</v>
      </c>
      <c r="BH11" s="42">
        <v>2.7444199999999999</v>
      </c>
      <c r="BI11" s="42">
        <v>3.3801199999999998</v>
      </c>
      <c r="BJ11" s="22"/>
      <c r="BK11" s="145">
        <v>69.438869999999994</v>
      </c>
      <c r="BL11" s="42">
        <v>73.448769999999996</v>
      </c>
      <c r="BM11" s="42">
        <v>69.340720000000005</v>
      </c>
      <c r="BN11" s="42">
        <v>59.987920000000003</v>
      </c>
      <c r="BO11" s="42">
        <v>61.19341</v>
      </c>
      <c r="BP11" s="42">
        <v>71.443489999999997</v>
      </c>
      <c r="BQ11" s="42">
        <v>79.630210000000005</v>
      </c>
      <c r="BR11" s="42">
        <v>63.78049</v>
      </c>
      <c r="BS11" s="42">
        <v>50.373890000000003</v>
      </c>
      <c r="BT11" s="42">
        <v>65.955979999999997</v>
      </c>
      <c r="BU11" s="42"/>
      <c r="BV11" s="42"/>
      <c r="BW11" s="42"/>
      <c r="BX11" s="42"/>
      <c r="BY11" s="22"/>
      <c r="CA11" s="141" t="s">
        <v>107</v>
      </c>
      <c r="CB11" s="61">
        <f t="shared" si="6"/>
        <v>3.6853274999999996</v>
      </c>
      <c r="CC11" s="61">
        <f t="shared" si="7"/>
        <v>2.7718980586153692</v>
      </c>
      <c r="CD11" s="61">
        <f t="shared" si="8"/>
        <v>3.9262132857142853</v>
      </c>
      <c r="CE11" s="61">
        <f t="shared" si="9"/>
        <v>0.96683842294456024</v>
      </c>
      <c r="CF11" s="61">
        <f t="shared" si="10"/>
        <v>66.459374999999994</v>
      </c>
      <c r="CG11" s="61">
        <f t="shared" si="11"/>
        <v>7.7467816227983652</v>
      </c>
    </row>
    <row r="12" spans="3:85">
      <c r="C12" s="141" t="s">
        <v>296</v>
      </c>
      <c r="D12" s="137">
        <v>16.176469999999998</v>
      </c>
      <c r="E12" s="26">
        <v>20</v>
      </c>
      <c r="F12" s="26"/>
      <c r="G12" s="26"/>
      <c r="H12" s="45"/>
      <c r="I12" s="137">
        <v>61.111109999999996</v>
      </c>
      <c r="J12" s="26">
        <v>45.454540000000001</v>
      </c>
      <c r="K12" s="26">
        <v>68.75</v>
      </c>
      <c r="L12" s="26"/>
      <c r="M12" s="45"/>
      <c r="N12" s="137">
        <v>98.571430000000007</v>
      </c>
      <c r="O12" s="26">
        <v>89.285709999999995</v>
      </c>
      <c r="P12" s="26">
        <v>96.153850000000006</v>
      </c>
      <c r="Q12" s="26">
        <v>100</v>
      </c>
      <c r="R12" s="45">
        <v>88.235290000000006</v>
      </c>
      <c r="T12" s="141" t="s">
        <v>296</v>
      </c>
      <c r="U12" s="61">
        <f t="shared" si="0"/>
        <v>18.088234999999997</v>
      </c>
      <c r="V12" s="61">
        <f t="shared" si="1"/>
        <v>1.911765000000029</v>
      </c>
      <c r="W12" s="61">
        <f t="shared" si="2"/>
        <v>58.438549999999999</v>
      </c>
      <c r="X12" s="61">
        <f t="shared" si="3"/>
        <v>9.6962723720028645</v>
      </c>
      <c r="Y12" s="61">
        <f t="shared" si="4"/>
        <v>94.449256000000005</v>
      </c>
      <c r="Z12" s="61">
        <f t="shared" si="5"/>
        <v>4.8163118438888501</v>
      </c>
      <c r="AE12" s="148" t="s">
        <v>296</v>
      </c>
      <c r="AF12" s="145">
        <v>1.2084600000000001</v>
      </c>
      <c r="AG12" s="42">
        <v>0.77270000000000005</v>
      </c>
      <c r="AH12" s="42">
        <v>1.8831500000000001</v>
      </c>
      <c r="AI12" s="42">
        <v>4.2543699999999998</v>
      </c>
      <c r="AJ12" s="42">
        <v>0.47789999999999999</v>
      </c>
      <c r="AK12" s="42">
        <v>0.64515999999999996</v>
      </c>
      <c r="AL12" s="42">
        <v>0.47847000000000001</v>
      </c>
      <c r="AM12" s="42">
        <v>2.21976</v>
      </c>
      <c r="AN12" s="42">
        <v>1.6156999999999999</v>
      </c>
      <c r="AO12" s="42">
        <v>0.83814</v>
      </c>
      <c r="AP12" s="42">
        <v>3.6967699999999999</v>
      </c>
      <c r="AQ12" s="42">
        <v>1.15713</v>
      </c>
      <c r="AR12" s="42">
        <v>1.3958699999999999</v>
      </c>
      <c r="AS12" s="42">
        <v>1.7599</v>
      </c>
      <c r="AT12" s="42">
        <v>1.86005</v>
      </c>
      <c r="AU12" s="22"/>
      <c r="AV12" s="145">
        <v>0.30395</v>
      </c>
      <c r="AW12" s="42">
        <v>0.77605000000000002</v>
      </c>
      <c r="AX12" s="42">
        <v>0.43149999999999999</v>
      </c>
      <c r="AY12" s="42">
        <v>0.14924999999999999</v>
      </c>
      <c r="AZ12" s="42">
        <v>0.76336000000000004</v>
      </c>
      <c r="BA12" s="42">
        <v>0.82435000000000003</v>
      </c>
      <c r="BB12" s="42">
        <v>0.67708000000000002</v>
      </c>
      <c r="BC12" s="42">
        <v>12.93145</v>
      </c>
      <c r="BD12" s="42">
        <v>0.78232999999999997</v>
      </c>
      <c r="BE12" s="42">
        <v>1.0162599999999999</v>
      </c>
      <c r="BF12" s="42">
        <v>1.6998500000000001</v>
      </c>
      <c r="BG12" s="42">
        <v>0.73631000000000002</v>
      </c>
      <c r="BH12" s="42">
        <v>1.5458400000000001</v>
      </c>
      <c r="BI12" s="42">
        <v>1.56087</v>
      </c>
      <c r="BJ12" s="22">
        <v>0.83682000000000001</v>
      </c>
      <c r="BK12" s="145">
        <v>0.63090999999999997</v>
      </c>
      <c r="BL12" s="42">
        <v>0.37506</v>
      </c>
      <c r="BM12" s="42">
        <v>2.4279199999999999</v>
      </c>
      <c r="BN12" s="42">
        <v>2.8391199999999999</v>
      </c>
      <c r="BO12" s="42">
        <v>0.51920999999999995</v>
      </c>
      <c r="BP12" s="42">
        <v>1.9268799999999999</v>
      </c>
      <c r="BQ12" s="42">
        <v>1.88578</v>
      </c>
      <c r="BR12" s="42">
        <v>2.6181000000000001</v>
      </c>
      <c r="BS12" s="42">
        <v>0.22523000000000001</v>
      </c>
      <c r="BT12" s="42">
        <v>1.4340299999999999</v>
      </c>
      <c r="BU12" s="42">
        <v>3.6997300000000002</v>
      </c>
      <c r="BV12" s="42">
        <v>0.88988</v>
      </c>
      <c r="BW12" s="42">
        <v>1.8539300000000001</v>
      </c>
      <c r="BX12" s="42">
        <v>0.59055000000000002</v>
      </c>
      <c r="BY12" s="22">
        <v>2.4569999999999999</v>
      </c>
      <c r="CA12" s="141" t="s">
        <v>296</v>
      </c>
      <c r="CB12" s="61">
        <f t="shared" si="6"/>
        <v>1.6175686666666664</v>
      </c>
      <c r="CC12" s="61">
        <f t="shared" si="7"/>
        <v>1.0670779831912736</v>
      </c>
      <c r="CD12" s="61">
        <f t="shared" si="8"/>
        <v>1.6690180000000001</v>
      </c>
      <c r="CE12" s="61">
        <f t="shared" si="9"/>
        <v>3.0404448120150667</v>
      </c>
      <c r="CF12" s="61">
        <f t="shared" si="10"/>
        <v>1.6248886666666669</v>
      </c>
      <c r="CG12" s="61">
        <f t="shared" si="11"/>
        <v>1.0228372582176604</v>
      </c>
    </row>
    <row r="13" spans="3:85">
      <c r="C13" s="141" t="s">
        <v>18</v>
      </c>
      <c r="D13" s="137">
        <v>53.125</v>
      </c>
      <c r="E13" s="26">
        <v>24.285720000000001</v>
      </c>
      <c r="F13" s="26"/>
      <c r="G13" s="26"/>
      <c r="H13" s="45"/>
      <c r="I13" s="137">
        <v>100</v>
      </c>
      <c r="J13" s="26">
        <v>87.878780000000006</v>
      </c>
      <c r="K13" s="26"/>
      <c r="L13" s="26"/>
      <c r="M13" s="45"/>
      <c r="N13" s="137">
        <v>100</v>
      </c>
      <c r="O13" s="26">
        <v>100</v>
      </c>
      <c r="P13" s="26">
        <v>100</v>
      </c>
      <c r="Q13" s="26">
        <v>100</v>
      </c>
      <c r="R13" s="45"/>
      <c r="T13" s="141" t="s">
        <v>18</v>
      </c>
      <c r="U13" s="61">
        <f t="shared" si="0"/>
        <v>38.705359999999999</v>
      </c>
      <c r="V13" s="61">
        <f t="shared" si="1"/>
        <v>14.419640000000003</v>
      </c>
      <c r="W13" s="61">
        <f t="shared" si="2"/>
        <v>93.939390000000003</v>
      </c>
      <c r="X13" s="61">
        <f t="shared" si="3"/>
        <v>6.0606099999999969</v>
      </c>
      <c r="Y13" s="61">
        <f t="shared" si="4"/>
        <v>100</v>
      </c>
      <c r="Z13" s="61">
        <f t="shared" si="5"/>
        <v>0</v>
      </c>
      <c r="AE13" s="148" t="s">
        <v>18</v>
      </c>
      <c r="AF13" s="145">
        <v>1.25196</v>
      </c>
      <c r="AG13" s="42">
        <v>2.47845</v>
      </c>
      <c r="AH13" s="42">
        <v>2.2911700000000002</v>
      </c>
      <c r="AI13" s="42">
        <v>6.4935099999999997</v>
      </c>
      <c r="AJ13" s="42">
        <v>1.3302499999999999</v>
      </c>
      <c r="AK13" s="42">
        <v>0.51914000000000005</v>
      </c>
      <c r="AL13" s="42">
        <v>1.95251</v>
      </c>
      <c r="AM13" s="42">
        <v>1.4631400000000001</v>
      </c>
      <c r="AN13" s="42">
        <v>1.4705900000000001</v>
      </c>
      <c r="AO13" s="42">
        <v>2.1912400000000001</v>
      </c>
      <c r="AP13" s="42"/>
      <c r="AQ13" s="42"/>
      <c r="AR13" s="42"/>
      <c r="AS13" s="42"/>
      <c r="AT13" s="42"/>
      <c r="AU13" s="22"/>
      <c r="AV13" s="145">
        <v>1.5682199999999999</v>
      </c>
      <c r="AW13" s="42">
        <v>1.7448900000000001</v>
      </c>
      <c r="AX13" s="42">
        <v>1.4162600000000001</v>
      </c>
      <c r="AY13" s="42">
        <v>3.0653600000000001</v>
      </c>
      <c r="AZ13" s="42">
        <v>4.1739100000000002</v>
      </c>
      <c r="BA13" s="42">
        <v>3.1736900000000001</v>
      </c>
      <c r="BB13" s="42">
        <v>1.8612500000000001</v>
      </c>
      <c r="BC13" s="42">
        <v>0.74309999999999998</v>
      </c>
      <c r="BD13" s="42">
        <v>1.7000599999999999</v>
      </c>
      <c r="BE13" s="42">
        <v>1.1728700000000001</v>
      </c>
      <c r="BF13" s="42"/>
      <c r="BG13" s="42"/>
      <c r="BH13" s="42"/>
      <c r="BI13" s="42"/>
      <c r="BJ13" s="22"/>
      <c r="BK13" s="145">
        <v>15.087</v>
      </c>
      <c r="BL13" s="42">
        <v>48.523000000000003</v>
      </c>
      <c r="BM13" s="42">
        <v>9.0719999999999992</v>
      </c>
      <c r="BN13" s="42">
        <v>8.8119999999999994</v>
      </c>
      <c r="BO13" s="42">
        <v>14.577999999999999</v>
      </c>
      <c r="BP13" s="42">
        <v>5.1280000000000001</v>
      </c>
      <c r="BQ13" s="42">
        <v>1.488</v>
      </c>
      <c r="BR13" s="42">
        <v>8.8970000000000002</v>
      </c>
      <c r="BS13" s="42">
        <v>10.859</v>
      </c>
      <c r="BT13" s="42">
        <v>1.8140000000000001</v>
      </c>
      <c r="BU13" s="42"/>
      <c r="BV13" s="42"/>
      <c r="BW13" s="42"/>
      <c r="BX13" s="42"/>
      <c r="BY13" s="22"/>
      <c r="CA13" s="141" t="s">
        <v>18</v>
      </c>
      <c r="CB13" s="61">
        <f t="shared" si="6"/>
        <v>2.144196</v>
      </c>
      <c r="CC13" s="61">
        <f t="shared" si="7"/>
        <v>1.5526042160331781</v>
      </c>
      <c r="CD13" s="61">
        <f t="shared" si="8"/>
        <v>2.0619609999999997</v>
      </c>
      <c r="CE13" s="61">
        <f t="shared" si="9"/>
        <v>1.0082389528127751</v>
      </c>
      <c r="CF13" s="61">
        <f t="shared" si="10"/>
        <v>12.425800000000001</v>
      </c>
      <c r="CG13" s="61">
        <f t="shared" si="11"/>
        <v>12.804062900501544</v>
      </c>
    </row>
    <row r="14" spans="3:85">
      <c r="C14" s="141" t="s">
        <v>13</v>
      </c>
      <c r="D14" s="137">
        <v>4.0540539999999998</v>
      </c>
      <c r="E14" s="26">
        <v>17.441859999999998</v>
      </c>
      <c r="F14" s="26"/>
      <c r="G14" s="26"/>
      <c r="H14" s="45"/>
      <c r="I14" s="137">
        <v>83.333340000000007</v>
      </c>
      <c r="J14" s="26">
        <v>48.611109999999996</v>
      </c>
      <c r="K14" s="26"/>
      <c r="L14" s="26"/>
      <c r="M14" s="45"/>
      <c r="N14" s="137">
        <v>100</v>
      </c>
      <c r="O14" s="26">
        <v>100</v>
      </c>
      <c r="P14" s="26">
        <v>100</v>
      </c>
      <c r="Q14" s="26">
        <v>100</v>
      </c>
      <c r="R14" s="45"/>
      <c r="T14" s="141" t="s">
        <v>13</v>
      </c>
      <c r="U14" s="61">
        <f t="shared" si="0"/>
        <v>10.747957</v>
      </c>
      <c r="V14" s="61">
        <f t="shared" si="1"/>
        <v>6.6939029999999988</v>
      </c>
      <c r="W14" s="61">
        <f t="shared" si="2"/>
        <v>65.972225000000009</v>
      </c>
      <c r="X14" s="61">
        <f t="shared" si="3"/>
        <v>17.36111499999997</v>
      </c>
      <c r="Y14" s="61">
        <f t="shared" si="4"/>
        <v>100</v>
      </c>
      <c r="Z14" s="61">
        <f t="shared" si="5"/>
        <v>0</v>
      </c>
      <c r="AE14" s="148" t="s">
        <v>13</v>
      </c>
      <c r="AF14" s="145">
        <v>4.6338699999999999</v>
      </c>
      <c r="AG14" s="42">
        <v>4.80769</v>
      </c>
      <c r="AH14" s="42">
        <v>0.33875</v>
      </c>
      <c r="AI14" s="42">
        <v>0.78864000000000001</v>
      </c>
      <c r="AJ14" s="42">
        <v>1.0101</v>
      </c>
      <c r="AK14" s="42">
        <v>0.97031999999999996</v>
      </c>
      <c r="AL14" s="42">
        <v>1.64639</v>
      </c>
      <c r="AM14" s="42">
        <v>2.4135200000000001</v>
      </c>
      <c r="AN14" s="42"/>
      <c r="AO14" s="42"/>
      <c r="AP14" s="42"/>
      <c r="AQ14" s="42"/>
      <c r="AR14" s="42"/>
      <c r="AS14" s="42"/>
      <c r="AT14" s="42"/>
      <c r="AU14" s="22"/>
      <c r="AV14" s="145">
        <v>2.5753400000000002</v>
      </c>
      <c r="AW14" s="42">
        <v>0.86163000000000001</v>
      </c>
      <c r="AX14" s="42">
        <v>0.37919999999999998</v>
      </c>
      <c r="AY14" s="42">
        <v>2.6936</v>
      </c>
      <c r="AZ14" s="42">
        <v>4.6321500000000002</v>
      </c>
      <c r="BA14" s="42">
        <v>4.7334100000000001</v>
      </c>
      <c r="BB14" s="42">
        <v>1.1299399999999999</v>
      </c>
      <c r="BC14" s="42">
        <v>1.0101</v>
      </c>
      <c r="BD14" s="42">
        <v>2.5653700000000002</v>
      </c>
      <c r="BE14" s="42">
        <v>0.78386999999999996</v>
      </c>
      <c r="BF14" s="42"/>
      <c r="BG14" s="42"/>
      <c r="BH14" s="42"/>
      <c r="BI14" s="42"/>
      <c r="BJ14" s="22"/>
      <c r="BK14" s="145">
        <v>1.605</v>
      </c>
      <c r="BL14" s="42">
        <v>2.9430000000000001</v>
      </c>
      <c r="BM14" s="42">
        <v>4.3369999999999997</v>
      </c>
      <c r="BN14" s="42">
        <v>10.926</v>
      </c>
      <c r="BO14" s="42">
        <v>10.474</v>
      </c>
      <c r="BP14" s="42">
        <v>5.1379999999999999</v>
      </c>
      <c r="BQ14" s="42">
        <v>0.754</v>
      </c>
      <c r="BR14" s="42">
        <v>4.7990000000000004</v>
      </c>
      <c r="BS14" s="42">
        <v>1.722</v>
      </c>
      <c r="BT14" s="42">
        <v>12.102</v>
      </c>
      <c r="BU14" s="42"/>
      <c r="BV14" s="42"/>
      <c r="BW14" s="42"/>
      <c r="BX14" s="42"/>
      <c r="BY14" s="22"/>
      <c r="CA14" s="141" t="s">
        <v>13</v>
      </c>
      <c r="CB14" s="61">
        <f t="shared" si="6"/>
        <v>2.0761599999999998</v>
      </c>
      <c r="CC14" s="61">
        <f t="shared" si="7"/>
        <v>1.6331456569761318</v>
      </c>
      <c r="CD14" s="61">
        <f t="shared" si="8"/>
        <v>2.1364610000000002</v>
      </c>
      <c r="CE14" s="61">
        <f t="shared" si="9"/>
        <v>1.4994674256311806</v>
      </c>
      <c r="CF14" s="61">
        <f t="shared" si="10"/>
        <v>5.4799999999999995</v>
      </c>
      <c r="CG14" s="61">
        <f t="shared" si="11"/>
        <v>3.9780226746462879</v>
      </c>
    </row>
    <row r="15" spans="3:85">
      <c r="C15" s="141" t="s">
        <v>23</v>
      </c>
      <c r="D15" s="137">
        <v>3.75</v>
      </c>
      <c r="E15" s="26">
        <v>4.8387099999999998</v>
      </c>
      <c r="F15" s="26"/>
      <c r="G15" s="26"/>
      <c r="H15" s="45"/>
      <c r="I15" s="137">
        <v>37.755099999999999</v>
      </c>
      <c r="J15" s="26">
        <v>37.096780000000003</v>
      </c>
      <c r="K15" s="26"/>
      <c r="L15" s="26"/>
      <c r="M15" s="45"/>
      <c r="N15" s="137">
        <v>86.842100000000002</v>
      </c>
      <c r="O15" s="26">
        <v>81.25</v>
      </c>
      <c r="P15" s="26">
        <v>66.666659999999993</v>
      </c>
      <c r="Q15" s="26">
        <v>66.666659999999993</v>
      </c>
      <c r="R15" s="45"/>
      <c r="T15" s="141" t="s">
        <v>23</v>
      </c>
      <c r="U15" s="61">
        <f t="shared" si="0"/>
        <v>4.2943549999999995</v>
      </c>
      <c r="V15" s="61">
        <f t="shared" si="1"/>
        <v>0.54435500000000214</v>
      </c>
      <c r="W15" s="61">
        <f t="shared" si="2"/>
        <v>37.425939999999997</v>
      </c>
      <c r="X15" s="61">
        <f t="shared" si="3"/>
        <v>0.32915999999999812</v>
      </c>
      <c r="Y15" s="61">
        <f t="shared" si="4"/>
        <v>75.356354999999994</v>
      </c>
      <c r="Z15" s="61">
        <f t="shared" si="5"/>
        <v>8.9117757486527136</v>
      </c>
      <c r="AE15" s="148" t="s">
        <v>23</v>
      </c>
      <c r="AF15" s="145">
        <v>0.75566999999999995</v>
      </c>
      <c r="AG15" s="42">
        <v>2.8486600000000002</v>
      </c>
      <c r="AH15" s="42">
        <v>1.09775</v>
      </c>
      <c r="AI15" s="42">
        <v>1.3521799999999999</v>
      </c>
      <c r="AJ15" s="42">
        <v>0.74456</v>
      </c>
      <c r="AK15" s="42"/>
      <c r="AL15" s="42"/>
      <c r="AM15" s="42"/>
      <c r="AN15" s="42"/>
      <c r="AO15" s="42"/>
      <c r="AP15" s="42"/>
      <c r="AQ15" s="42"/>
      <c r="AR15" s="42"/>
      <c r="AS15" s="42"/>
      <c r="AT15" s="42"/>
      <c r="AU15" s="22"/>
      <c r="AV15" s="145">
        <v>0.52281</v>
      </c>
      <c r="AW15" s="42">
        <v>1.0386599999999999</v>
      </c>
      <c r="AX15" s="42">
        <v>0.38796999999999998</v>
      </c>
      <c r="AY15" s="42">
        <v>0.22961999999999999</v>
      </c>
      <c r="AZ15" s="42">
        <v>1.6403399999999999</v>
      </c>
      <c r="BA15" s="42">
        <v>0.86822999999999995</v>
      </c>
      <c r="BB15" s="42">
        <v>0.32172000000000001</v>
      </c>
      <c r="BC15" s="42">
        <v>0.57554000000000005</v>
      </c>
      <c r="BD15" s="42">
        <v>0.24426</v>
      </c>
      <c r="BE15" s="42">
        <v>1.1541999999999999</v>
      </c>
      <c r="BF15" s="42"/>
      <c r="BG15" s="42"/>
      <c r="BH15" s="42"/>
      <c r="BI15" s="42"/>
      <c r="BJ15" s="22"/>
      <c r="BK15" s="145">
        <v>1.0980000000000001</v>
      </c>
      <c r="BL15" s="42">
        <v>0.5</v>
      </c>
      <c r="BM15" s="42">
        <v>0.52900000000000003</v>
      </c>
      <c r="BN15" s="42">
        <v>0.61799999999999999</v>
      </c>
      <c r="BO15" s="42">
        <v>0.71099999999999997</v>
      </c>
      <c r="BP15" s="42">
        <v>0.373</v>
      </c>
      <c r="BQ15" s="42">
        <v>0.36099999999999999</v>
      </c>
      <c r="BR15" s="42">
        <v>0.76600000000000001</v>
      </c>
      <c r="BS15" s="42">
        <v>0.64600000000000002</v>
      </c>
      <c r="BT15" s="42"/>
      <c r="BU15" s="42"/>
      <c r="BV15" s="42"/>
      <c r="BW15" s="42"/>
      <c r="BX15" s="42"/>
      <c r="BY15" s="22"/>
      <c r="CA15" s="141" t="s">
        <v>23</v>
      </c>
      <c r="CB15" s="61">
        <f t="shared" si="6"/>
        <v>1.359764</v>
      </c>
      <c r="CC15" s="61">
        <f t="shared" si="7"/>
        <v>0.77832199949892211</v>
      </c>
      <c r="CD15" s="61">
        <f t="shared" si="8"/>
        <v>0.69833499999999993</v>
      </c>
      <c r="CE15" s="61">
        <f t="shared" si="9"/>
        <v>0.4415656826396272</v>
      </c>
      <c r="CF15" s="61">
        <f t="shared" si="10"/>
        <v>0.62244444444444436</v>
      </c>
      <c r="CG15" s="61">
        <f t="shared" si="11"/>
        <v>0.21330161801288264</v>
      </c>
    </row>
    <row r="16" spans="3:85">
      <c r="C16" s="141" t="s">
        <v>28</v>
      </c>
      <c r="D16" s="137">
        <v>53.846150000000002</v>
      </c>
      <c r="E16" s="26">
        <v>16.66667</v>
      </c>
      <c r="F16" s="26"/>
      <c r="G16" s="26"/>
      <c r="H16" s="45"/>
      <c r="I16" s="137">
        <v>82.692310000000006</v>
      </c>
      <c r="J16" s="26">
        <v>81.481480000000005</v>
      </c>
      <c r="K16" s="26"/>
      <c r="L16" s="26"/>
      <c r="M16" s="45"/>
      <c r="N16" s="137">
        <v>100</v>
      </c>
      <c r="O16" s="26">
        <v>100</v>
      </c>
      <c r="P16" s="26">
        <v>100</v>
      </c>
      <c r="Q16" s="26">
        <v>100</v>
      </c>
      <c r="R16" s="45"/>
      <c r="T16" s="141" t="s">
        <v>28</v>
      </c>
      <c r="U16" s="61">
        <f t="shared" si="0"/>
        <v>35.256410000000002</v>
      </c>
      <c r="V16" s="61">
        <f t="shared" si="1"/>
        <v>18.589740000000003</v>
      </c>
      <c r="W16" s="61">
        <f t="shared" si="2"/>
        <v>82.086894999999998</v>
      </c>
      <c r="X16" s="61">
        <f t="shared" si="3"/>
        <v>0.6054150000000007</v>
      </c>
      <c r="Y16" s="61">
        <f t="shared" si="4"/>
        <v>100</v>
      </c>
      <c r="Z16" s="61">
        <f t="shared" si="5"/>
        <v>0</v>
      </c>
      <c r="AE16" s="148" t="s">
        <v>28</v>
      </c>
      <c r="AF16" s="145">
        <v>1.20329</v>
      </c>
      <c r="AG16" s="42">
        <v>2.5167799999999998</v>
      </c>
      <c r="AH16" s="42">
        <v>3.6816499999999999</v>
      </c>
      <c r="AI16" s="42">
        <v>0.35088000000000003</v>
      </c>
      <c r="AJ16" s="42"/>
      <c r="AK16" s="42"/>
      <c r="AL16" s="42"/>
      <c r="AM16" s="42"/>
      <c r="AN16" s="42"/>
      <c r="AO16" s="42"/>
      <c r="AP16" s="42"/>
      <c r="AQ16" s="42"/>
      <c r="AR16" s="42"/>
      <c r="AS16" s="42"/>
      <c r="AT16" s="42"/>
      <c r="AU16" s="22"/>
      <c r="AV16" s="145">
        <v>1.66503</v>
      </c>
      <c r="AW16" s="42">
        <v>1.08565</v>
      </c>
      <c r="AX16" s="42">
        <v>0.62231000000000003</v>
      </c>
      <c r="AY16" s="42">
        <v>0.65881999999999996</v>
      </c>
      <c r="AZ16" s="42">
        <v>2.3505400000000001</v>
      </c>
      <c r="BA16" s="42">
        <v>0.72652000000000005</v>
      </c>
      <c r="BB16" s="42">
        <v>2.0629200000000001</v>
      </c>
      <c r="BC16" s="42">
        <v>0.86207</v>
      </c>
      <c r="BD16" s="42">
        <v>3.6887599999999998</v>
      </c>
      <c r="BE16" s="42">
        <v>0.76453000000000004</v>
      </c>
      <c r="BF16" s="42"/>
      <c r="BG16" s="42"/>
      <c r="BH16" s="42"/>
      <c r="BI16" s="42"/>
      <c r="BJ16" s="22"/>
      <c r="BK16" s="145">
        <v>12.471</v>
      </c>
      <c r="BL16" s="42">
        <v>11.073</v>
      </c>
      <c r="BM16" s="42">
        <v>30.082000000000001</v>
      </c>
      <c r="BN16" s="42">
        <v>25.495999999999999</v>
      </c>
      <c r="BO16" s="42">
        <v>2.7290000000000001</v>
      </c>
      <c r="BP16" s="42">
        <v>7.6630000000000003</v>
      </c>
      <c r="BQ16" s="42">
        <v>5.8970000000000002</v>
      </c>
      <c r="BR16" s="42">
        <v>10.603</v>
      </c>
      <c r="BS16" s="42">
        <v>10.852</v>
      </c>
      <c r="BT16" s="42">
        <v>7.7469999999999999</v>
      </c>
      <c r="BU16" s="42"/>
      <c r="BV16" s="42"/>
      <c r="BW16" s="42"/>
      <c r="BX16" s="42"/>
      <c r="BY16" s="22"/>
      <c r="CA16" s="141" t="s">
        <v>28</v>
      </c>
      <c r="CB16" s="61">
        <f t="shared" si="6"/>
        <v>1.9381499999999998</v>
      </c>
      <c r="CC16" s="61">
        <f t="shared" si="7"/>
        <v>1.2682714811309135</v>
      </c>
      <c r="CD16" s="61">
        <f t="shared" si="8"/>
        <v>1.4487150000000002</v>
      </c>
      <c r="CE16" s="61">
        <f t="shared" si="9"/>
        <v>0.95013959560950778</v>
      </c>
      <c r="CF16" s="61">
        <f t="shared" si="10"/>
        <v>12.4613</v>
      </c>
      <c r="CG16" s="61">
        <f t="shared" si="11"/>
        <v>8.1940165614916847</v>
      </c>
    </row>
    <row r="17" spans="3:85">
      <c r="C17" s="141" t="s">
        <v>12</v>
      </c>
      <c r="D17" s="137">
        <v>23.68421</v>
      </c>
      <c r="E17" s="26">
        <v>15.78947</v>
      </c>
      <c r="F17" s="26"/>
      <c r="G17" s="26"/>
      <c r="H17" s="45"/>
      <c r="I17" s="137">
        <v>56.25</v>
      </c>
      <c r="J17" s="26">
        <v>71.052639999999997</v>
      </c>
      <c r="K17" s="26">
        <v>62.5</v>
      </c>
      <c r="L17" s="26"/>
      <c r="M17" s="45"/>
      <c r="N17" s="137">
        <v>100</v>
      </c>
      <c r="O17" s="26">
        <v>100</v>
      </c>
      <c r="P17" s="26">
        <v>100</v>
      </c>
      <c r="Q17" s="26">
        <v>100</v>
      </c>
      <c r="R17" s="45">
        <v>100</v>
      </c>
      <c r="T17" s="141" t="s">
        <v>12</v>
      </c>
      <c r="U17" s="61">
        <f t="shared" si="0"/>
        <v>19.736840000000001</v>
      </c>
      <c r="V17" s="61">
        <f t="shared" si="1"/>
        <v>3.9473699999999896</v>
      </c>
      <c r="W17" s="61">
        <f t="shared" si="2"/>
        <v>63.267546666666668</v>
      </c>
      <c r="X17" s="61">
        <f t="shared" si="3"/>
        <v>6.0674752385998421</v>
      </c>
      <c r="Y17" s="61">
        <f t="shared" si="4"/>
        <v>100</v>
      </c>
      <c r="Z17" s="61">
        <f t="shared" si="5"/>
        <v>0</v>
      </c>
      <c r="AE17" s="148" t="s">
        <v>12</v>
      </c>
      <c r="AF17" s="145">
        <v>1.9206300000000001</v>
      </c>
      <c r="AG17" s="42">
        <v>0.27739999999999998</v>
      </c>
      <c r="AH17" s="42">
        <v>1.35945</v>
      </c>
      <c r="AI17" s="42">
        <v>2.4277799999999998</v>
      </c>
      <c r="AJ17" s="42">
        <v>0.16935</v>
      </c>
      <c r="AK17" s="42">
        <v>0.68686000000000003</v>
      </c>
      <c r="AL17" s="42">
        <v>0.93418999999999996</v>
      </c>
      <c r="AM17" s="42">
        <v>0.35865000000000002</v>
      </c>
      <c r="AN17" s="42">
        <v>1.73546</v>
      </c>
      <c r="AO17" s="42">
        <v>1.2974000000000001</v>
      </c>
      <c r="AP17" s="42"/>
      <c r="AQ17" s="42"/>
      <c r="AR17" s="42"/>
      <c r="AS17" s="42"/>
      <c r="AT17" s="42"/>
      <c r="AU17" s="22"/>
      <c r="AV17" s="145">
        <v>0.25114999999999998</v>
      </c>
      <c r="AW17" s="42">
        <v>0.62388999999999994</v>
      </c>
      <c r="AX17" s="42">
        <v>0.33222000000000002</v>
      </c>
      <c r="AY17" s="42">
        <v>0.58925000000000005</v>
      </c>
      <c r="AZ17" s="42">
        <v>0.42396</v>
      </c>
      <c r="BA17" s="42">
        <v>1.30732</v>
      </c>
      <c r="BB17" s="42">
        <v>0.77246999999999999</v>
      </c>
      <c r="BC17" s="42"/>
      <c r="BD17" s="42"/>
      <c r="BE17" s="42"/>
      <c r="BF17" s="42"/>
      <c r="BG17" s="42"/>
      <c r="BH17" s="42"/>
      <c r="BI17" s="42"/>
      <c r="BJ17" s="22"/>
      <c r="BK17" s="145">
        <v>6.9874400000000003</v>
      </c>
      <c r="BL17" s="42">
        <v>2.5727699999999998</v>
      </c>
      <c r="BM17" s="42">
        <v>3.5797099999999999</v>
      </c>
      <c r="BN17" s="42">
        <v>8.85806</v>
      </c>
      <c r="BO17" s="42">
        <v>1.03366</v>
      </c>
      <c r="BP17" s="42">
        <v>5.23895</v>
      </c>
      <c r="BQ17" s="42">
        <v>4.3429700000000002</v>
      </c>
      <c r="BR17" s="42">
        <v>0.98241000000000001</v>
      </c>
      <c r="BS17" s="42"/>
      <c r="BT17" s="42"/>
      <c r="BU17" s="42"/>
      <c r="BV17" s="42"/>
      <c r="BW17" s="42"/>
      <c r="BX17" s="42"/>
      <c r="BY17" s="22"/>
      <c r="CA17" s="141" t="s">
        <v>12</v>
      </c>
      <c r="CB17" s="61">
        <f t="shared" si="6"/>
        <v>1.116717</v>
      </c>
      <c r="CC17" s="61">
        <f t="shared" si="7"/>
        <v>0.72348371365290587</v>
      </c>
      <c r="CD17" s="61">
        <f t="shared" si="8"/>
        <v>0.61432285714285728</v>
      </c>
      <c r="CE17" s="61">
        <f t="shared" si="9"/>
        <v>0.3281311368390164</v>
      </c>
      <c r="CF17" s="61">
        <f t="shared" si="10"/>
        <v>4.1994962500000002</v>
      </c>
      <c r="CG17" s="61">
        <f t="shared" si="11"/>
        <v>2.5975573085879042</v>
      </c>
    </row>
    <row r="18" spans="3:85">
      <c r="C18" s="141" t="s">
        <v>10</v>
      </c>
      <c r="D18" s="137">
        <v>6.25</v>
      </c>
      <c r="E18" s="26">
        <v>0</v>
      </c>
      <c r="F18" s="26">
        <v>4.5454549999999996</v>
      </c>
      <c r="G18" s="26">
        <v>3.8461539999999999</v>
      </c>
      <c r="H18" s="45">
        <v>0</v>
      </c>
      <c r="I18" s="137">
        <v>6.25</v>
      </c>
      <c r="J18" s="26">
        <v>20</v>
      </c>
      <c r="K18" s="26">
        <v>33.333329999999997</v>
      </c>
      <c r="L18" s="26"/>
      <c r="M18" s="45"/>
      <c r="N18" s="137">
        <v>64.285709999999995</v>
      </c>
      <c r="O18" s="26">
        <v>63.333329999999997</v>
      </c>
      <c r="P18" s="26">
        <v>71.428569999999993</v>
      </c>
      <c r="Q18" s="26">
        <v>100</v>
      </c>
      <c r="R18" s="45">
        <v>85.714290000000005</v>
      </c>
      <c r="T18" s="141" t="s">
        <v>10</v>
      </c>
      <c r="U18" s="61">
        <f t="shared" si="0"/>
        <v>2.9283218</v>
      </c>
      <c r="V18" s="61">
        <f t="shared" si="1"/>
        <v>3.125</v>
      </c>
      <c r="W18" s="61">
        <f t="shared" si="2"/>
        <v>19.86111</v>
      </c>
      <c r="X18" s="61">
        <f t="shared" si="3"/>
        <v>11.057159333701703</v>
      </c>
      <c r="Y18" s="61">
        <f t="shared" si="4"/>
        <v>76.952379999999991</v>
      </c>
      <c r="Z18" s="61">
        <f t="shared" si="5"/>
        <v>14.031388977717114</v>
      </c>
      <c r="AE18" s="148" t="s">
        <v>10</v>
      </c>
      <c r="AF18" s="145">
        <v>3.31027</v>
      </c>
      <c r="AG18" s="42">
        <v>0.60311999999999999</v>
      </c>
      <c r="AH18" s="42">
        <v>0.34281</v>
      </c>
      <c r="AI18" s="42"/>
      <c r="AJ18" s="42"/>
      <c r="AK18" s="42"/>
      <c r="AL18" s="42"/>
      <c r="AM18" s="42"/>
      <c r="AN18" s="42"/>
      <c r="AO18" s="42"/>
      <c r="AP18" s="42"/>
      <c r="AQ18" s="42"/>
      <c r="AR18" s="42"/>
      <c r="AS18" s="42"/>
      <c r="AT18" s="42"/>
      <c r="AU18" s="22"/>
      <c r="AV18" s="145">
        <v>0.24096000000000001</v>
      </c>
      <c r="AW18" s="42">
        <v>0.19436</v>
      </c>
      <c r="AX18" s="42">
        <v>1.9761299999999999</v>
      </c>
      <c r="AY18" s="42">
        <v>0.36270000000000002</v>
      </c>
      <c r="AZ18" s="42">
        <v>0.68110999999999999</v>
      </c>
      <c r="BA18" s="42">
        <v>0.50648000000000004</v>
      </c>
      <c r="BB18" s="42">
        <v>1.13846</v>
      </c>
      <c r="BC18" s="42">
        <v>0.35481000000000001</v>
      </c>
      <c r="BD18" s="42"/>
      <c r="BE18" s="42"/>
      <c r="BF18" s="42"/>
      <c r="BG18" s="42"/>
      <c r="BH18" s="42"/>
      <c r="BI18" s="42"/>
      <c r="BJ18" s="22"/>
      <c r="BK18" s="145">
        <v>0.24085000000000001</v>
      </c>
      <c r="BL18" s="42">
        <v>0.77822000000000002</v>
      </c>
      <c r="BM18" s="42">
        <v>0.46938000000000002</v>
      </c>
      <c r="BN18" s="42">
        <v>0.63897999999999999</v>
      </c>
      <c r="BO18" s="42">
        <v>0.35987999999999998</v>
      </c>
      <c r="BP18" s="42">
        <v>0.27333000000000002</v>
      </c>
      <c r="BQ18" s="42">
        <v>1.0861400000000001</v>
      </c>
      <c r="BR18" s="42">
        <v>0.43353000000000003</v>
      </c>
      <c r="BS18" s="42">
        <v>0.67962</v>
      </c>
      <c r="BT18" s="42"/>
      <c r="BU18" s="42"/>
      <c r="BV18" s="42"/>
      <c r="BW18" s="42"/>
      <c r="BX18" s="42"/>
      <c r="BY18" s="22"/>
      <c r="CA18" s="141" t="s">
        <v>10</v>
      </c>
      <c r="CB18" s="61">
        <f t="shared" si="6"/>
        <v>1.4187333333333332</v>
      </c>
      <c r="CC18" s="61">
        <f t="shared" si="7"/>
        <v>1.3417335912997863</v>
      </c>
      <c r="CD18" s="61">
        <f t="shared" si="8"/>
        <v>0.68187624999999996</v>
      </c>
      <c r="CE18" s="61">
        <f t="shared" si="9"/>
        <v>0.56516048227334292</v>
      </c>
      <c r="CF18" s="61">
        <f t="shared" si="10"/>
        <v>0.55110333333333339</v>
      </c>
      <c r="CG18" s="61">
        <f t="shared" si="11"/>
        <v>0.2565949613690805</v>
      </c>
    </row>
    <row r="19" spans="3:85">
      <c r="C19" s="141" t="s">
        <v>7</v>
      </c>
      <c r="D19" s="137">
        <v>0</v>
      </c>
      <c r="E19" s="26">
        <v>12.5</v>
      </c>
      <c r="F19" s="26">
        <v>13.63636</v>
      </c>
      <c r="G19" s="26">
        <v>31.818180000000002</v>
      </c>
      <c r="H19" s="45">
        <v>25</v>
      </c>
      <c r="I19" s="137">
        <v>42</v>
      </c>
      <c r="J19" s="26">
        <v>43.75</v>
      </c>
      <c r="K19" s="26">
        <v>45</v>
      </c>
      <c r="L19" s="26"/>
      <c r="M19" s="45"/>
      <c r="N19" s="137">
        <v>100</v>
      </c>
      <c r="O19" s="26">
        <v>96.666659999999993</v>
      </c>
      <c r="P19" s="26">
        <v>100</v>
      </c>
      <c r="Q19" s="26">
        <v>100</v>
      </c>
      <c r="R19" s="45">
        <v>100</v>
      </c>
      <c r="T19" s="141" t="s">
        <v>7</v>
      </c>
      <c r="U19" s="61">
        <f t="shared" si="0"/>
        <v>16.590908000000002</v>
      </c>
      <c r="V19" s="61">
        <f t="shared" si="1"/>
        <v>6.25</v>
      </c>
      <c r="W19" s="61">
        <f t="shared" si="2"/>
        <v>43.583333333333336</v>
      </c>
      <c r="X19" s="61">
        <f t="shared" si="3"/>
        <v>1.2304019216861166</v>
      </c>
      <c r="Y19" s="61">
        <f t="shared" si="4"/>
        <v>99.333331999999999</v>
      </c>
      <c r="Z19" s="61">
        <f t="shared" si="5"/>
        <v>1.3333360000000027</v>
      </c>
      <c r="AE19" s="148" t="s">
        <v>7</v>
      </c>
      <c r="AF19" s="145">
        <v>2.1937199999999999</v>
      </c>
      <c r="AG19" s="42">
        <v>3.1286800000000001</v>
      </c>
      <c r="AH19" s="42">
        <v>0.90354999999999996</v>
      </c>
      <c r="AI19" s="42">
        <v>0.29104000000000002</v>
      </c>
      <c r="AJ19" s="42">
        <v>1.16574</v>
      </c>
      <c r="AK19" s="42">
        <v>0.63851999999999998</v>
      </c>
      <c r="AL19" s="42">
        <v>2.1739899999999999</v>
      </c>
      <c r="AM19" s="42">
        <v>0.67130999999999996</v>
      </c>
      <c r="AN19" s="42">
        <v>0.90719000000000005</v>
      </c>
      <c r="AO19" s="42">
        <v>2.10372</v>
      </c>
      <c r="AP19" s="42">
        <v>1.3731500000000001</v>
      </c>
      <c r="AQ19" s="42">
        <v>2.67306</v>
      </c>
      <c r="AR19" s="42">
        <v>0.40921999999999997</v>
      </c>
      <c r="AS19" s="42">
        <v>0.58331</v>
      </c>
      <c r="AT19" s="42">
        <v>0.25345000000000001</v>
      </c>
      <c r="AU19" s="22"/>
      <c r="AV19" s="145">
        <v>0.54688999999999999</v>
      </c>
      <c r="AW19" s="42">
        <v>0.24562</v>
      </c>
      <c r="AX19" s="42">
        <v>1.05009</v>
      </c>
      <c r="AY19" s="42">
        <v>0.99341999999999997</v>
      </c>
      <c r="AZ19" s="42">
        <v>0.52207000000000003</v>
      </c>
      <c r="BA19" s="42">
        <v>0.70804999999999996</v>
      </c>
      <c r="BB19" s="42">
        <v>2.5388199999999999</v>
      </c>
      <c r="BC19" s="42">
        <v>0.19697999999999999</v>
      </c>
      <c r="BD19" s="42">
        <v>0.73851</v>
      </c>
      <c r="BE19" s="42">
        <v>0.44592999999999999</v>
      </c>
      <c r="BF19" s="42">
        <v>0.49187999999999998</v>
      </c>
      <c r="BG19" s="42">
        <v>0.93333999999999995</v>
      </c>
      <c r="BH19" s="42">
        <v>0.63971999999999996</v>
      </c>
      <c r="BI19" s="42">
        <v>0.34231</v>
      </c>
      <c r="BJ19" s="22">
        <v>0.57125999999999999</v>
      </c>
      <c r="BK19" s="145">
        <v>1.4966600000000001</v>
      </c>
      <c r="BL19" s="42">
        <v>18.76416</v>
      </c>
      <c r="BM19" s="42">
        <v>0.34711999999999998</v>
      </c>
      <c r="BN19" s="42">
        <v>3.8660199999999998</v>
      </c>
      <c r="BO19" s="42">
        <v>2.5044599999999999</v>
      </c>
      <c r="BP19" s="42">
        <v>0.72433999999999998</v>
      </c>
      <c r="BQ19" s="42">
        <v>2.0158200000000002</v>
      </c>
      <c r="BR19" s="42">
        <v>1.3003800000000001</v>
      </c>
      <c r="BS19" s="42">
        <v>0.94740999999999997</v>
      </c>
      <c r="BT19" s="42"/>
      <c r="BU19" s="42"/>
      <c r="BV19" s="42"/>
      <c r="BW19" s="42"/>
      <c r="BX19" s="42"/>
      <c r="BY19" s="22"/>
      <c r="CA19" s="141" t="s">
        <v>7</v>
      </c>
      <c r="CB19" s="61">
        <f t="shared" si="6"/>
        <v>1.297976666666667</v>
      </c>
      <c r="CC19" s="61">
        <f t="shared" si="7"/>
        <v>0.8953926259294791</v>
      </c>
      <c r="CD19" s="61">
        <f t="shared" si="8"/>
        <v>0.73099266666666662</v>
      </c>
      <c r="CE19" s="61">
        <f t="shared" si="9"/>
        <v>0.54173252056055221</v>
      </c>
      <c r="CF19" s="61">
        <f t="shared" si="10"/>
        <v>3.5518188888888895</v>
      </c>
      <c r="CG19" s="61">
        <f t="shared" si="11"/>
        <v>5.4702288218733877</v>
      </c>
    </row>
    <row r="20" spans="3:85">
      <c r="C20" s="141" t="s">
        <v>383</v>
      </c>
      <c r="D20" s="137">
        <v>21.428570000000001</v>
      </c>
      <c r="E20" s="26">
        <v>43.333329999999997</v>
      </c>
      <c r="F20" s="26"/>
      <c r="G20" s="26"/>
      <c r="H20" s="45"/>
      <c r="I20" s="137">
        <v>100</v>
      </c>
      <c r="J20" s="26">
        <v>60.714289999999998</v>
      </c>
      <c r="K20" s="26"/>
      <c r="L20" s="26"/>
      <c r="M20" s="45"/>
      <c r="N20" s="137">
        <v>100</v>
      </c>
      <c r="O20" s="26">
        <v>100</v>
      </c>
      <c r="P20" s="26">
        <v>100</v>
      </c>
      <c r="Q20" s="26"/>
      <c r="R20" s="45"/>
      <c r="T20" s="141" t="s">
        <v>383</v>
      </c>
      <c r="U20" s="61">
        <f t="shared" si="0"/>
        <v>32.380949999999999</v>
      </c>
      <c r="V20" s="61">
        <f t="shared" si="1"/>
        <v>10.952380000000002</v>
      </c>
      <c r="W20" s="61">
        <f t="shared" si="2"/>
        <v>80.357145000000003</v>
      </c>
      <c r="X20" s="61">
        <f t="shared" si="3"/>
        <v>19.642854999999997</v>
      </c>
      <c r="Y20" s="61">
        <f t="shared" si="4"/>
        <v>100</v>
      </c>
      <c r="Z20" s="61">
        <f t="shared" si="5"/>
        <v>0</v>
      </c>
      <c r="AE20" s="148" t="s">
        <v>383</v>
      </c>
      <c r="AF20" s="145">
        <v>2.8806799999999999</v>
      </c>
      <c r="AG20" s="42">
        <v>0.67906</v>
      </c>
      <c r="AH20" s="42">
        <v>1.4076200000000001</v>
      </c>
      <c r="AI20" s="42">
        <v>1.3104199999999999</v>
      </c>
      <c r="AJ20" s="42">
        <v>0.42218</v>
      </c>
      <c r="AK20" s="42">
        <v>3.9656899999999999</v>
      </c>
      <c r="AL20" s="42">
        <v>0.72419</v>
      </c>
      <c r="AM20" s="42">
        <v>1.4386300000000001</v>
      </c>
      <c r="AN20" s="42">
        <v>2.1774</v>
      </c>
      <c r="AO20" s="42">
        <v>1.1921999999999999</v>
      </c>
      <c r="AP20" s="42">
        <v>2.31277</v>
      </c>
      <c r="AQ20" s="42">
        <v>1.51244</v>
      </c>
      <c r="AR20" s="42"/>
      <c r="AS20" s="42"/>
      <c r="AT20" s="42"/>
      <c r="AU20" s="22"/>
      <c r="AV20" s="145">
        <v>1.10138</v>
      </c>
      <c r="AW20" s="42">
        <v>0.96231</v>
      </c>
      <c r="AX20" s="42">
        <v>1.70065</v>
      </c>
      <c r="AY20" s="42">
        <v>0.90178000000000003</v>
      </c>
      <c r="AZ20" s="42">
        <v>0.26751999999999998</v>
      </c>
      <c r="BA20" s="42">
        <v>2.18926</v>
      </c>
      <c r="BB20" s="42">
        <v>1.4101900000000001</v>
      </c>
      <c r="BC20" s="42">
        <v>0.74504000000000004</v>
      </c>
      <c r="BD20" s="42">
        <v>0.52188000000000001</v>
      </c>
      <c r="BE20" s="42">
        <v>0.50915999999999995</v>
      </c>
      <c r="BF20" s="42">
        <v>0.49898999999999999</v>
      </c>
      <c r="BG20" s="42">
        <v>1.5436300000000001</v>
      </c>
      <c r="BH20" s="42">
        <v>0.85719000000000001</v>
      </c>
      <c r="BI20" s="42">
        <v>1.8068200000000001</v>
      </c>
      <c r="BJ20" s="22">
        <v>0.97816999999999998</v>
      </c>
      <c r="BK20" s="145">
        <v>3.4993599999999998</v>
      </c>
      <c r="BL20" s="42">
        <v>13.213329999999999</v>
      </c>
      <c r="BM20" s="42">
        <v>4.5364100000000001</v>
      </c>
      <c r="BN20" s="42">
        <v>4.4943799999999996</v>
      </c>
      <c r="BO20" s="42">
        <v>8.9424100000000006</v>
      </c>
      <c r="BP20" s="42">
        <v>10.13081</v>
      </c>
      <c r="BQ20" s="42">
        <v>17.910959999999999</v>
      </c>
      <c r="BR20" s="42">
        <v>14.87594</v>
      </c>
      <c r="BS20" s="42">
        <v>2.86809</v>
      </c>
      <c r="BT20" s="42">
        <v>7.7173800000000004</v>
      </c>
      <c r="BU20" s="42">
        <v>8.15686</v>
      </c>
      <c r="BV20" s="42">
        <v>20.00328</v>
      </c>
      <c r="BW20" s="42">
        <v>7.165</v>
      </c>
      <c r="BX20" s="42">
        <v>7.92279</v>
      </c>
      <c r="BY20" s="22">
        <v>8.0415700000000001</v>
      </c>
      <c r="CA20" s="141" t="s">
        <v>383</v>
      </c>
      <c r="CB20" s="61">
        <f t="shared" si="6"/>
        <v>1.668606666666667</v>
      </c>
      <c r="CC20" s="61">
        <f t="shared" si="7"/>
        <v>0.97232058663225296</v>
      </c>
      <c r="CD20" s="61">
        <f t="shared" si="8"/>
        <v>1.0662646666666666</v>
      </c>
      <c r="CE20" s="61">
        <f t="shared" si="9"/>
        <v>0.53655783601107643</v>
      </c>
      <c r="CF20" s="61">
        <f t="shared" si="10"/>
        <v>9.2985713333333351</v>
      </c>
      <c r="CG20" s="61">
        <f t="shared" si="11"/>
        <v>4.9570480207718592</v>
      </c>
    </row>
    <row r="21" spans="3:85">
      <c r="C21" s="141" t="s">
        <v>164</v>
      </c>
      <c r="D21" s="137">
        <v>18.181819999999998</v>
      </c>
      <c r="E21" s="26">
        <v>15.909090000000001</v>
      </c>
      <c r="F21" s="26">
        <v>13.88889</v>
      </c>
      <c r="G21" s="26"/>
      <c r="H21" s="45"/>
      <c r="I21" s="137">
        <v>48.214289999999998</v>
      </c>
      <c r="J21" s="26">
        <v>58.333329999999997</v>
      </c>
      <c r="K21" s="26">
        <v>55.55556</v>
      </c>
      <c r="L21" s="26"/>
      <c r="M21" s="45"/>
      <c r="N21" s="137">
        <v>100</v>
      </c>
      <c r="O21" s="26">
        <v>100</v>
      </c>
      <c r="P21" s="26">
        <v>100</v>
      </c>
      <c r="Q21" s="26">
        <v>100</v>
      </c>
      <c r="R21" s="45">
        <v>100</v>
      </c>
      <c r="T21" s="141" t="s">
        <v>164</v>
      </c>
      <c r="U21" s="61">
        <f t="shared" si="0"/>
        <v>15.993266666666665</v>
      </c>
      <c r="V21" s="61">
        <f t="shared" si="1"/>
        <v>1.1363649999999987</v>
      </c>
      <c r="W21" s="61">
        <f t="shared" si="2"/>
        <v>54.034393333333334</v>
      </c>
      <c r="X21" s="61">
        <f t="shared" si="3"/>
        <v>4.2688174514911683</v>
      </c>
      <c r="Y21" s="61">
        <f t="shared" si="4"/>
        <v>100</v>
      </c>
      <c r="Z21" s="61">
        <f t="shared" si="5"/>
        <v>0</v>
      </c>
      <c r="AE21" s="148" t="s">
        <v>164</v>
      </c>
      <c r="AF21" s="145">
        <v>0.25694</v>
      </c>
      <c r="AG21" s="42">
        <v>0.31240000000000001</v>
      </c>
      <c r="AH21" s="42">
        <v>1.3367599999999999</v>
      </c>
      <c r="AI21" s="42">
        <v>1.14696</v>
      </c>
      <c r="AJ21" s="42">
        <v>6.11442</v>
      </c>
      <c r="AK21" s="42">
        <v>0.91388000000000003</v>
      </c>
      <c r="AL21" s="42">
        <v>3.6183800000000002</v>
      </c>
      <c r="AM21" s="42">
        <v>5.6216100000000004</v>
      </c>
      <c r="AN21" s="42">
        <v>4.8619399999999997</v>
      </c>
      <c r="AO21" s="42">
        <v>2.4616600000000002</v>
      </c>
      <c r="AP21" s="42">
        <v>0.55735000000000001</v>
      </c>
      <c r="AQ21" s="42">
        <v>5.47098</v>
      </c>
      <c r="AR21" s="42"/>
      <c r="AS21" s="42"/>
      <c r="AT21" s="42"/>
      <c r="AU21" s="22"/>
      <c r="AV21" s="145">
        <v>3.3338399999999999</v>
      </c>
      <c r="AW21" s="42">
        <v>0.91832999999999998</v>
      </c>
      <c r="AX21" s="42">
        <v>0.4123</v>
      </c>
      <c r="AY21" s="42">
        <v>0.55262999999999995</v>
      </c>
      <c r="AZ21" s="42">
        <v>0.36713000000000001</v>
      </c>
      <c r="BA21" s="42">
        <v>0.22697999999999999</v>
      </c>
      <c r="BB21" s="42">
        <v>0.15032999999999999</v>
      </c>
      <c r="BC21" s="42">
        <v>0.94652000000000003</v>
      </c>
      <c r="BD21" s="42">
        <v>0.99</v>
      </c>
      <c r="BE21" s="42">
        <v>0.26465</v>
      </c>
      <c r="BF21" s="42">
        <v>0.23421</v>
      </c>
      <c r="BG21" s="42">
        <v>0.19034000000000001</v>
      </c>
      <c r="BH21" s="42">
        <v>0.23104</v>
      </c>
      <c r="BI21" s="42">
        <v>0.85021999999999998</v>
      </c>
      <c r="BJ21" s="22">
        <v>0.51151999999999997</v>
      </c>
      <c r="BK21" s="145">
        <v>6.2670500000000002</v>
      </c>
      <c r="BL21" s="42">
        <v>2.4964300000000001</v>
      </c>
      <c r="BM21" s="42">
        <v>10.125679999999999</v>
      </c>
      <c r="BN21" s="42">
        <v>9.3686000000000007</v>
      </c>
      <c r="BO21" s="42">
        <v>4.2355799999999997</v>
      </c>
      <c r="BP21" s="42">
        <v>4.2349399999999999</v>
      </c>
      <c r="BQ21" s="42">
        <v>3.8936600000000001</v>
      </c>
      <c r="BR21" s="42">
        <v>0.75278999999999996</v>
      </c>
      <c r="BS21" s="42">
        <v>13.72559</v>
      </c>
      <c r="BT21" s="42">
        <v>7.7942</v>
      </c>
      <c r="BU21" s="42">
        <v>3.97986</v>
      </c>
      <c r="BV21" s="42">
        <v>21.31101</v>
      </c>
      <c r="BW21" s="42">
        <v>3.1259399999999999</v>
      </c>
      <c r="BX21" s="42">
        <v>4.0735099999999997</v>
      </c>
      <c r="BY21" s="22">
        <v>10.362819999999999</v>
      </c>
      <c r="CA21" s="141" t="s">
        <v>164</v>
      </c>
      <c r="CB21" s="61">
        <f t="shared" si="6"/>
        <v>2.722773333333333</v>
      </c>
      <c r="CC21" s="61">
        <f t="shared" si="7"/>
        <v>2.182527091768979</v>
      </c>
      <c r="CD21" s="61">
        <f t="shared" si="8"/>
        <v>0.67866933333333346</v>
      </c>
      <c r="CE21" s="61">
        <f t="shared" si="9"/>
        <v>0.76630117928019792</v>
      </c>
      <c r="CF21" s="61">
        <f t="shared" si="10"/>
        <v>7.0498439999999993</v>
      </c>
      <c r="CG21" s="61">
        <f t="shared" si="11"/>
        <v>5.1302930358694567</v>
      </c>
    </row>
    <row r="22" spans="3:85">
      <c r="C22" s="141" t="s">
        <v>5</v>
      </c>
      <c r="D22" s="137">
        <v>22.22222</v>
      </c>
      <c r="E22" s="26">
        <v>25</v>
      </c>
      <c r="F22" s="26">
        <v>18.75</v>
      </c>
      <c r="G22" s="26"/>
      <c r="H22" s="45"/>
      <c r="I22" s="137">
        <v>40</v>
      </c>
      <c r="J22" s="26">
        <v>68.75</v>
      </c>
      <c r="K22" s="26">
        <v>85.714290000000005</v>
      </c>
      <c r="L22" s="26"/>
      <c r="M22" s="45"/>
      <c r="N22" s="137">
        <v>100</v>
      </c>
      <c r="O22" s="26">
        <v>100</v>
      </c>
      <c r="P22" s="26">
        <v>100</v>
      </c>
      <c r="Q22" s="26">
        <v>100</v>
      </c>
      <c r="R22" s="45">
        <v>100</v>
      </c>
      <c r="T22" s="141" t="s">
        <v>5</v>
      </c>
      <c r="U22" s="61">
        <f t="shared" si="0"/>
        <v>21.990739999999999</v>
      </c>
      <c r="V22" s="61">
        <f t="shared" si="1"/>
        <v>1.38889</v>
      </c>
      <c r="W22" s="61">
        <f t="shared" si="2"/>
        <v>64.821430000000007</v>
      </c>
      <c r="X22" s="61">
        <f t="shared" si="3"/>
        <v>18.868391986506605</v>
      </c>
      <c r="Y22" s="61">
        <f t="shared" si="4"/>
        <v>100</v>
      </c>
      <c r="Z22" s="61">
        <f t="shared" si="5"/>
        <v>0</v>
      </c>
      <c r="AE22" s="148" t="s">
        <v>5</v>
      </c>
      <c r="AF22" s="145">
        <v>0.28621999999999997</v>
      </c>
      <c r="AG22" s="42">
        <v>6.1592099999999999</v>
      </c>
      <c r="AH22" s="42">
        <v>1.0734399999999999</v>
      </c>
      <c r="AI22" s="42">
        <v>0.84921000000000002</v>
      </c>
      <c r="AJ22" s="42">
        <v>0.84021000000000001</v>
      </c>
      <c r="AK22" s="42">
        <v>6.0008800000000004</v>
      </c>
      <c r="AL22" s="42"/>
      <c r="AM22" s="42"/>
      <c r="AN22" s="42"/>
      <c r="AO22" s="42"/>
      <c r="AP22" s="42"/>
      <c r="AQ22" s="42"/>
      <c r="AR22" s="42"/>
      <c r="AS22" s="42"/>
      <c r="AT22" s="42"/>
      <c r="AU22" s="22"/>
      <c r="AV22" s="145">
        <v>0.21443000000000001</v>
      </c>
      <c r="AW22" s="42">
        <v>0.57586999999999999</v>
      </c>
      <c r="AX22" s="42">
        <v>0.37622</v>
      </c>
      <c r="AY22" s="42">
        <v>1.0336000000000001</v>
      </c>
      <c r="AZ22" s="42">
        <v>2.5594399999999999</v>
      </c>
      <c r="BA22" s="42">
        <v>1.07544</v>
      </c>
      <c r="BB22" s="42">
        <v>0.43454999999999999</v>
      </c>
      <c r="BC22" s="42">
        <v>0.50138000000000005</v>
      </c>
      <c r="BD22" s="42">
        <v>0.22589999999999999</v>
      </c>
      <c r="BE22" s="42">
        <v>0.20515</v>
      </c>
      <c r="BF22" s="42">
        <v>0.35982999999999998</v>
      </c>
      <c r="BG22" s="42">
        <v>0.38744000000000001</v>
      </c>
      <c r="BH22" s="42">
        <v>0.59350000000000003</v>
      </c>
      <c r="BI22" s="42">
        <v>0.61399000000000004</v>
      </c>
      <c r="BJ22" s="22">
        <v>0.31935000000000002</v>
      </c>
      <c r="BK22" s="145">
        <v>9.6673200000000001</v>
      </c>
      <c r="BL22" s="42">
        <v>5.8261099999999999</v>
      </c>
      <c r="BM22" s="42">
        <v>1.2081900000000001</v>
      </c>
      <c r="BN22" s="42">
        <v>6.67605</v>
      </c>
      <c r="BO22" s="42">
        <v>4.8387500000000001</v>
      </c>
      <c r="BP22" s="42">
        <v>7.0918599999999996</v>
      </c>
      <c r="BQ22" s="42">
        <v>3.5680800000000001</v>
      </c>
      <c r="BR22" s="42">
        <v>3.2519499999999999</v>
      </c>
      <c r="BS22" s="42">
        <v>3.4801199999999999</v>
      </c>
      <c r="BT22" s="42">
        <v>4.0232299999999999</v>
      </c>
      <c r="BU22" s="42">
        <v>8.5896600000000003</v>
      </c>
      <c r="BV22" s="42">
        <v>2.8835700000000002</v>
      </c>
      <c r="BW22" s="42">
        <v>1.68191</v>
      </c>
      <c r="BX22" s="42">
        <v>4.4482299999999997</v>
      </c>
      <c r="BY22" s="22">
        <v>3.8992800000000001</v>
      </c>
      <c r="CA22" s="141" t="s">
        <v>5</v>
      </c>
      <c r="CB22" s="61">
        <f t="shared" si="6"/>
        <v>2.5348616666666666</v>
      </c>
      <c r="CC22" s="61">
        <f t="shared" si="7"/>
        <v>2.5184185637645484</v>
      </c>
      <c r="CD22" s="61">
        <f t="shared" si="8"/>
        <v>0.63173933333333332</v>
      </c>
      <c r="CE22" s="61">
        <f t="shared" si="9"/>
        <v>0.57460091499482413</v>
      </c>
      <c r="CF22" s="61">
        <f t="shared" si="10"/>
        <v>4.7422873333333335</v>
      </c>
      <c r="CG22" s="61">
        <f t="shared" si="11"/>
        <v>2.3283731406698727</v>
      </c>
    </row>
    <row r="23" spans="3:85">
      <c r="C23" s="141" t="s">
        <v>4</v>
      </c>
      <c r="D23" s="137">
        <v>10</v>
      </c>
      <c r="E23" s="26">
        <v>23.529409999999999</v>
      </c>
      <c r="F23" s="26">
        <v>20</v>
      </c>
      <c r="G23" s="26"/>
      <c r="H23" s="45"/>
      <c r="I23" s="137">
        <v>65</v>
      </c>
      <c r="J23" s="26">
        <v>66.666659999999993</v>
      </c>
      <c r="K23" s="26">
        <v>65</v>
      </c>
      <c r="L23" s="26"/>
      <c r="M23" s="45"/>
      <c r="N23" s="137">
        <v>100</v>
      </c>
      <c r="O23" s="26">
        <v>100</v>
      </c>
      <c r="P23" s="26">
        <v>100</v>
      </c>
      <c r="Q23" s="26"/>
      <c r="R23" s="45"/>
      <c r="T23" s="141" t="s">
        <v>4</v>
      </c>
      <c r="U23" s="61">
        <f t="shared" si="0"/>
        <v>17.843136666666666</v>
      </c>
      <c r="V23" s="61">
        <f t="shared" si="1"/>
        <v>6.7647050000000011</v>
      </c>
      <c r="W23" s="61">
        <f t="shared" si="2"/>
        <v>65.555553333333322</v>
      </c>
      <c r="X23" s="61">
        <f t="shared" si="3"/>
        <v>0.7856710586215776</v>
      </c>
      <c r="Y23" s="61">
        <f t="shared" si="4"/>
        <v>100</v>
      </c>
      <c r="Z23" s="61">
        <f t="shared" si="5"/>
        <v>0</v>
      </c>
      <c r="AE23" s="148" t="s">
        <v>4</v>
      </c>
      <c r="AF23" s="145">
        <v>0.74328000000000005</v>
      </c>
      <c r="AG23" s="42">
        <v>1.8924700000000001</v>
      </c>
      <c r="AH23" s="42">
        <v>0.80398000000000003</v>
      </c>
      <c r="AI23" s="42">
        <v>1.5951599999999999</v>
      </c>
      <c r="AJ23" s="42">
        <v>0.44825999999999999</v>
      </c>
      <c r="AK23" s="42">
        <v>4.3484600000000002</v>
      </c>
      <c r="AL23" s="42">
        <v>0.43342999999999998</v>
      </c>
      <c r="AM23" s="42">
        <v>1.07179</v>
      </c>
      <c r="AN23" s="42">
        <v>0.95726999999999995</v>
      </c>
      <c r="AO23" s="42">
        <v>0.40340999999999999</v>
      </c>
      <c r="AP23" s="42"/>
      <c r="AQ23" s="42"/>
      <c r="AR23" s="42"/>
      <c r="AS23" s="42"/>
      <c r="AT23" s="42"/>
      <c r="AU23" s="22"/>
      <c r="AV23" s="145">
        <v>0.41574</v>
      </c>
      <c r="AW23" s="42">
        <v>0.75546000000000002</v>
      </c>
      <c r="AX23" s="42">
        <v>0.18360000000000001</v>
      </c>
      <c r="AY23" s="42">
        <v>0.25195000000000001</v>
      </c>
      <c r="AZ23" s="42">
        <v>1.5215000000000001</v>
      </c>
      <c r="BA23" s="42">
        <v>0.47088000000000002</v>
      </c>
      <c r="BB23" s="42">
        <v>0.43486000000000002</v>
      </c>
      <c r="BC23" s="42">
        <v>0.41231000000000001</v>
      </c>
      <c r="BD23" s="42">
        <v>0.55105999999999999</v>
      </c>
      <c r="BE23" s="42">
        <v>0.51895000000000002</v>
      </c>
      <c r="BF23" s="42"/>
      <c r="BG23" s="42"/>
      <c r="BH23" s="42"/>
      <c r="BI23" s="42"/>
      <c r="BJ23" s="22"/>
      <c r="BK23" s="145">
        <v>4.6216400000000002</v>
      </c>
      <c r="BL23" s="42">
        <v>4.3110499999999998</v>
      </c>
      <c r="BM23" s="42">
        <v>1.89191</v>
      </c>
      <c r="BN23" s="42">
        <v>1.1842299999999999</v>
      </c>
      <c r="BO23" s="42">
        <v>6.4254199999999999</v>
      </c>
      <c r="BP23" s="42">
        <v>6.12378</v>
      </c>
      <c r="BQ23" s="42">
        <v>3.4787599999999999</v>
      </c>
      <c r="BR23" s="42">
        <v>7.7203299999999997</v>
      </c>
      <c r="BS23" s="42">
        <v>9.2263099999999998</v>
      </c>
      <c r="BT23" s="42">
        <v>8.2890999999999995</v>
      </c>
      <c r="BU23" s="42">
        <v>2.8327100000000001</v>
      </c>
      <c r="BV23" s="42">
        <v>5.9584099999999998</v>
      </c>
      <c r="BW23" s="42">
        <v>2.5617000000000001</v>
      </c>
      <c r="BX23" s="42">
        <v>1.9437899999999999</v>
      </c>
      <c r="BY23" s="22">
        <v>10.137269999999999</v>
      </c>
      <c r="CA23" s="141" t="s">
        <v>4</v>
      </c>
      <c r="CB23" s="61">
        <f t="shared" si="6"/>
        <v>1.2697509999999999</v>
      </c>
      <c r="CC23" s="61">
        <f t="shared" si="7"/>
        <v>1.1281796556617216</v>
      </c>
      <c r="CD23" s="61">
        <f t="shared" si="8"/>
        <v>0.55163099999999998</v>
      </c>
      <c r="CE23" s="61">
        <f t="shared" si="9"/>
        <v>0.35588606692170482</v>
      </c>
      <c r="CF23" s="61">
        <f t="shared" si="10"/>
        <v>5.1137606666666668</v>
      </c>
      <c r="CG23" s="61">
        <f t="shared" si="11"/>
        <v>2.7522829373751194</v>
      </c>
    </row>
    <row r="24" spans="3:85">
      <c r="C24" s="142" t="s">
        <v>3</v>
      </c>
      <c r="D24" s="138">
        <v>22.22222</v>
      </c>
      <c r="E24" s="47">
        <v>37.5</v>
      </c>
      <c r="F24" s="47">
        <v>8.8235290000000006</v>
      </c>
      <c r="G24" s="47"/>
      <c r="H24" s="48"/>
      <c r="I24" s="138">
        <v>27.272729999999999</v>
      </c>
      <c r="J24" s="47">
        <v>42.857140000000001</v>
      </c>
      <c r="K24" s="47">
        <v>27.272729999999999</v>
      </c>
      <c r="L24" s="47"/>
      <c r="M24" s="48"/>
      <c r="N24" s="138">
        <v>100</v>
      </c>
      <c r="O24" s="47">
        <v>100</v>
      </c>
      <c r="P24" s="47">
        <v>83.333340000000007</v>
      </c>
      <c r="Q24" s="47">
        <v>84.782610000000005</v>
      </c>
      <c r="R24" s="48">
        <v>100</v>
      </c>
      <c r="T24" s="142" t="s">
        <v>3</v>
      </c>
      <c r="U24" s="87">
        <f t="shared" si="0"/>
        <v>22.848583000000001</v>
      </c>
      <c r="V24" s="87">
        <f t="shared" si="1"/>
        <v>7.6388899999999982</v>
      </c>
      <c r="W24" s="87">
        <f t="shared" si="2"/>
        <v>32.467533333333328</v>
      </c>
      <c r="X24" s="87">
        <f t="shared" si="3"/>
        <v>7.3465613278609734</v>
      </c>
      <c r="Y24" s="87">
        <f t="shared" si="4"/>
        <v>93.623189999999994</v>
      </c>
      <c r="Z24" s="87">
        <f t="shared" si="5"/>
        <v>7.8234006044328295</v>
      </c>
      <c r="AE24" s="149" t="s">
        <v>3</v>
      </c>
      <c r="AF24" s="146">
        <v>1.7270000000000001</v>
      </c>
      <c r="AG24" s="43">
        <v>2.75766</v>
      </c>
      <c r="AH24" s="43">
        <v>1.1817500000000001</v>
      </c>
      <c r="AI24" s="43">
        <v>2.2517499999999999</v>
      </c>
      <c r="AJ24" s="43">
        <v>1.6935</v>
      </c>
      <c r="AK24" s="43">
        <v>0.53890000000000005</v>
      </c>
      <c r="AL24" s="43">
        <v>1.1139699999999999</v>
      </c>
      <c r="AM24" s="43">
        <v>0.74231999999999998</v>
      </c>
      <c r="AN24" s="43">
        <v>2.2399100000000001</v>
      </c>
      <c r="AO24" s="43"/>
      <c r="AP24" s="43"/>
      <c r="AQ24" s="43"/>
      <c r="AR24" s="43"/>
      <c r="AS24" s="43"/>
      <c r="AT24" s="43"/>
      <c r="AU24" s="24"/>
      <c r="AV24" s="146">
        <v>1.3304</v>
      </c>
      <c r="AW24" s="43">
        <v>0.77020999999999995</v>
      </c>
      <c r="AX24" s="43">
        <v>0.95252999999999999</v>
      </c>
      <c r="AY24" s="43">
        <v>0.20182</v>
      </c>
      <c r="AZ24" s="43">
        <v>0.44818999999999998</v>
      </c>
      <c r="BA24" s="43">
        <v>0.26211000000000001</v>
      </c>
      <c r="BB24" s="43">
        <v>0.63231999999999999</v>
      </c>
      <c r="BC24" s="43">
        <v>2.6342599999999998</v>
      </c>
      <c r="BD24" s="43">
        <v>0.96492999999999995</v>
      </c>
      <c r="BE24" s="43">
        <v>0.21481</v>
      </c>
      <c r="BF24" s="43">
        <v>0.91057999999999995</v>
      </c>
      <c r="BG24" s="43">
        <v>0.27705999999999997</v>
      </c>
      <c r="BH24" s="43">
        <v>0.23904</v>
      </c>
      <c r="BI24" s="43"/>
      <c r="BJ24" s="24"/>
      <c r="BK24" s="146">
        <v>0.84201999999999999</v>
      </c>
      <c r="BL24" s="43">
        <v>0.27600000000000002</v>
      </c>
      <c r="BM24" s="43">
        <v>4.87751</v>
      </c>
      <c r="BN24" s="43">
        <v>3.7483300000000002</v>
      </c>
      <c r="BO24" s="43">
        <v>2.6053000000000002</v>
      </c>
      <c r="BP24" s="43">
        <v>4.08352</v>
      </c>
      <c r="BQ24" s="43">
        <v>0.23028000000000001</v>
      </c>
      <c r="BR24" s="43">
        <v>1.53433</v>
      </c>
      <c r="BS24" s="43">
        <v>0.35859000000000002</v>
      </c>
      <c r="BT24" s="43">
        <v>3.8137500000000002</v>
      </c>
      <c r="BU24" s="43">
        <v>1.3579399999999999</v>
      </c>
      <c r="BV24" s="43">
        <v>0.61150000000000004</v>
      </c>
      <c r="BW24" s="43">
        <v>0.74717</v>
      </c>
      <c r="BX24" s="43">
        <v>1.8038000000000001</v>
      </c>
      <c r="BY24" s="24">
        <v>1.56094</v>
      </c>
      <c r="CA24" s="142" t="s">
        <v>3</v>
      </c>
      <c r="CB24" s="87">
        <f t="shared" si="6"/>
        <v>1.5829733333333333</v>
      </c>
      <c r="CC24" s="87">
        <f t="shared" si="7"/>
        <v>0.70469915137990302</v>
      </c>
      <c r="CD24" s="87">
        <f t="shared" si="8"/>
        <v>0.75678923076923077</v>
      </c>
      <c r="CE24" s="87">
        <f t="shared" si="9"/>
        <v>0.64538389891314407</v>
      </c>
      <c r="CF24" s="87">
        <f t="shared" si="10"/>
        <v>1.8967319999999999</v>
      </c>
      <c r="CG24" s="87">
        <f t="shared" si="11"/>
        <v>1.4982432480840133</v>
      </c>
    </row>
    <row r="30" spans="3:85">
      <c r="BD30" s="42"/>
      <c r="BE30" s="42"/>
      <c r="BF30" s="42"/>
      <c r="BG30" s="42"/>
      <c r="BH30" s="42"/>
    </row>
    <row r="31" spans="3:85">
      <c r="BD31" s="42"/>
      <c r="BE31" s="42"/>
      <c r="BF31" s="42"/>
      <c r="BG31" s="42"/>
      <c r="BH31" s="42"/>
    </row>
    <row r="32" spans="3:85">
      <c r="BD32" s="42"/>
      <c r="BE32" s="42"/>
      <c r="BF32" s="42"/>
      <c r="BG32" s="42"/>
      <c r="BH32" s="42"/>
    </row>
    <row r="33" spans="56:60">
      <c r="BD33" s="42"/>
      <c r="BE33" s="42"/>
      <c r="BF33" s="42"/>
      <c r="BG33" s="42"/>
      <c r="BH33" s="42"/>
    </row>
    <row r="34" spans="56:60">
      <c r="BD34" s="42"/>
      <c r="BE34" s="42"/>
      <c r="BF34" s="42"/>
      <c r="BG34" s="42"/>
      <c r="BH34" s="42"/>
    </row>
    <row r="35" spans="56:60">
      <c r="BD35" s="42"/>
      <c r="BE35" s="42"/>
      <c r="BF35" s="42"/>
      <c r="BG35" s="42"/>
      <c r="BH35" s="42"/>
    </row>
    <row r="36" spans="56:60">
      <c r="BD36" s="42"/>
      <c r="BE36" s="42"/>
      <c r="BF36" s="42"/>
      <c r="BG36" s="42"/>
      <c r="BH36" s="42"/>
    </row>
    <row r="37" spans="56:60">
      <c r="BD37" s="42"/>
      <c r="BE37" s="42"/>
      <c r="BF37" s="42"/>
      <c r="BG37" s="42"/>
      <c r="BH37" s="42"/>
    </row>
    <row r="38" spans="56:60">
      <c r="BD38" s="42"/>
      <c r="BE38" s="42"/>
      <c r="BF38" s="42"/>
      <c r="BG38" s="42"/>
      <c r="BH38" s="42"/>
    </row>
    <row r="39" spans="56:60">
      <c r="BD39" s="42"/>
      <c r="BE39" s="42"/>
      <c r="BF39" s="42"/>
      <c r="BG39" s="42"/>
      <c r="BH39" s="42"/>
    </row>
    <row r="40" spans="56:60">
      <c r="BD40" s="42"/>
      <c r="BE40" s="42"/>
      <c r="BF40" s="42"/>
      <c r="BG40" s="42"/>
      <c r="BH40" s="42"/>
    </row>
    <row r="41" spans="56:60">
      <c r="BD41" s="42"/>
      <c r="BE41" s="42"/>
      <c r="BF41" s="42"/>
      <c r="BG41" s="42"/>
      <c r="BH41" s="42"/>
    </row>
    <row r="42" spans="56:60">
      <c r="BD42" s="42"/>
      <c r="BE42" s="42"/>
      <c r="BF42" s="42"/>
      <c r="BG42" s="42"/>
      <c r="BH42" s="42"/>
    </row>
    <row r="43" spans="56:60">
      <c r="BD43" s="42"/>
      <c r="BE43" s="42"/>
      <c r="BF43" s="42"/>
      <c r="BG43" s="42"/>
      <c r="BH43" s="42"/>
    </row>
    <row r="44" spans="56:60">
      <c r="BD44" s="42"/>
      <c r="BE44" s="42"/>
      <c r="BF44" s="42"/>
      <c r="BG44" s="42"/>
      <c r="BH44" s="42"/>
    </row>
    <row r="45" spans="56:60">
      <c r="BD45" s="42"/>
      <c r="BE45" s="42"/>
      <c r="BF45" s="42"/>
      <c r="BG45" s="42"/>
      <c r="BH45" s="42"/>
    </row>
    <row r="46" spans="56:60">
      <c r="BD46" s="42"/>
      <c r="BE46" s="42"/>
      <c r="BF46" s="42"/>
      <c r="BG46" s="42"/>
      <c r="BH46" s="42"/>
    </row>
    <row r="47" spans="56:60">
      <c r="BD47" s="42"/>
      <c r="BE47" s="42"/>
      <c r="BF47" s="42"/>
      <c r="BG47" s="42"/>
      <c r="BH47" s="42"/>
    </row>
    <row r="48" spans="56:60">
      <c r="BD48" s="42"/>
      <c r="BE48" s="42"/>
      <c r="BF48" s="42"/>
      <c r="BG48" s="42"/>
      <c r="BH48" s="42"/>
    </row>
  </sheetData>
  <mergeCells count="11">
    <mergeCell ref="C2:Z2"/>
    <mergeCell ref="AE2:CG2"/>
    <mergeCell ref="CB4:CC4"/>
    <mergeCell ref="CD4:CE4"/>
    <mergeCell ref="CF4:CG4"/>
    <mergeCell ref="BK5:BY5"/>
    <mergeCell ref="D5:H5"/>
    <mergeCell ref="I5:M5"/>
    <mergeCell ref="N5:R5"/>
    <mergeCell ref="AF5:AU5"/>
    <mergeCell ref="AV5:BJ5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W96"/>
  <sheetViews>
    <sheetView tabSelected="1" topLeftCell="X1" workbookViewId="0">
      <selection activeCell="BG2" sqref="BG2:BV2"/>
    </sheetView>
  </sheetViews>
  <sheetFormatPr defaultColWidth="8.85546875" defaultRowHeight="15.75"/>
  <cols>
    <col min="2" max="2" width="8.85546875" style="59"/>
    <col min="3" max="3" width="11" style="98" bestFit="1" customWidth="1"/>
    <col min="4" max="4" width="12" style="59" bestFit="1" customWidth="1"/>
    <col min="5" max="5" width="8.85546875" style="98"/>
    <col min="6" max="6" width="8.85546875" style="99"/>
    <col min="7" max="11" width="8.85546875" style="59"/>
    <col min="12" max="12" width="27.28515625" customWidth="1"/>
    <col min="13" max="13" width="20.28515625" customWidth="1"/>
    <col min="14" max="15" width="14.42578125" customWidth="1"/>
    <col min="16" max="16" width="9" customWidth="1"/>
    <col min="17" max="17" width="16.7109375" customWidth="1"/>
    <col min="18" max="18" width="8.85546875" style="13"/>
    <col min="21" max="21" width="8.85546875" style="12"/>
    <col min="23" max="23" width="8.85546875" style="12"/>
    <col min="25" max="25" width="8.85546875" style="12"/>
    <col min="27" max="27" width="8.85546875" style="12"/>
    <col min="29" max="29" width="8.85546875" style="12"/>
    <col min="36" max="36" width="29.42578125" customWidth="1"/>
    <col min="37" max="37" width="21.42578125" customWidth="1"/>
    <col min="38" max="38" width="17" customWidth="1"/>
    <col min="39" max="39" width="17.28515625" customWidth="1"/>
    <col min="40" max="40" width="13.28515625" customWidth="1"/>
    <col min="41" max="41" width="15" customWidth="1"/>
    <col min="42" max="42" width="8.85546875" style="13"/>
    <col min="57" max="57" width="8.85546875" style="12"/>
    <col min="59" max="61" width="15.7109375" style="29" customWidth="1"/>
    <col min="62" max="62" width="15.7109375" style="120" customWidth="1"/>
    <col min="69" max="69" width="26.7109375" customWidth="1"/>
    <col min="70" max="73" width="12.140625" customWidth="1"/>
    <col min="74" max="74" width="13.7109375" customWidth="1"/>
  </cols>
  <sheetData>
    <row r="1" spans="2:75" thickBot="1">
      <c r="B1"/>
      <c r="C1"/>
      <c r="D1"/>
      <c r="E1"/>
      <c r="F1"/>
      <c r="G1"/>
      <c r="H1"/>
      <c r="I1"/>
      <c r="J1"/>
      <c r="K1"/>
      <c r="U1"/>
      <c r="W1"/>
      <c r="Y1"/>
      <c r="AA1"/>
      <c r="AC1"/>
      <c r="BG1"/>
      <c r="BH1"/>
      <c r="BI1"/>
      <c r="BJ1"/>
    </row>
    <row r="2" spans="2:75" ht="24" thickBot="1">
      <c r="C2" s="236" t="s">
        <v>451</v>
      </c>
      <c r="D2" s="237"/>
      <c r="E2" s="237"/>
      <c r="F2" s="237"/>
      <c r="G2" s="237"/>
      <c r="H2" s="237"/>
      <c r="I2" s="237"/>
      <c r="J2" s="237"/>
      <c r="K2" s="237"/>
      <c r="L2" s="237"/>
      <c r="M2" s="237"/>
      <c r="N2" s="237"/>
      <c r="O2" s="237"/>
      <c r="P2" s="237"/>
      <c r="Q2" s="238"/>
      <c r="U2" s="263" t="s">
        <v>452</v>
      </c>
      <c r="V2" s="264"/>
      <c r="W2" s="264"/>
      <c r="X2" s="264"/>
      <c r="Y2" s="264"/>
      <c r="Z2" s="264"/>
      <c r="AA2" s="264"/>
      <c r="AB2" s="264"/>
      <c r="AC2" s="264"/>
      <c r="AD2" s="264"/>
      <c r="AE2" s="264"/>
      <c r="AF2" s="264"/>
      <c r="AG2" s="264"/>
      <c r="AH2" s="264"/>
      <c r="AI2" s="264"/>
      <c r="AJ2" s="264"/>
      <c r="AK2" s="264"/>
      <c r="AL2" s="264"/>
      <c r="AM2" s="264"/>
      <c r="AN2" s="264"/>
      <c r="AO2" s="265"/>
      <c r="AR2" s="263" t="s">
        <v>453</v>
      </c>
      <c r="AS2" s="264"/>
      <c r="AT2" s="264"/>
      <c r="AU2" s="264"/>
      <c r="AV2" s="264"/>
      <c r="AW2" s="264"/>
      <c r="AX2" s="264"/>
      <c r="AY2" s="264"/>
      <c r="AZ2" s="264"/>
      <c r="BA2" s="264"/>
      <c r="BB2" s="264"/>
      <c r="BC2" s="265"/>
      <c r="BG2" s="263" t="s">
        <v>454</v>
      </c>
      <c r="BH2" s="264"/>
      <c r="BI2" s="264"/>
      <c r="BJ2" s="264"/>
      <c r="BK2" s="264"/>
      <c r="BL2" s="264"/>
      <c r="BM2" s="264"/>
      <c r="BN2" s="264"/>
      <c r="BO2" s="264"/>
      <c r="BP2" s="264"/>
      <c r="BQ2" s="264"/>
      <c r="BR2" s="264"/>
      <c r="BS2" s="264"/>
      <c r="BT2" s="264"/>
      <c r="BU2" s="264"/>
      <c r="BV2" s="265"/>
    </row>
    <row r="3" spans="2:75" thickBot="1">
      <c r="B3"/>
      <c r="C3" t="s">
        <v>400</v>
      </c>
      <c r="D3"/>
      <c r="E3"/>
      <c r="F3"/>
      <c r="G3"/>
      <c r="H3" t="s">
        <v>401</v>
      </c>
      <c r="I3"/>
      <c r="J3"/>
      <c r="K3"/>
      <c r="L3" t="s">
        <v>403</v>
      </c>
      <c r="U3" t="s">
        <v>424</v>
      </c>
      <c r="W3"/>
      <c r="Y3"/>
      <c r="AA3"/>
      <c r="AC3"/>
      <c r="AD3" t="s">
        <v>401</v>
      </c>
      <c r="AJ3" t="s">
        <v>403</v>
      </c>
      <c r="AR3" t="s">
        <v>400</v>
      </c>
      <c r="AZ3" t="s">
        <v>401</v>
      </c>
      <c r="BG3" s="6" t="s">
        <v>400</v>
      </c>
      <c r="BH3" s="217"/>
      <c r="BI3" s="217"/>
      <c r="BJ3" s="217"/>
      <c r="BL3" t="s">
        <v>401</v>
      </c>
      <c r="BQ3" t="s">
        <v>406</v>
      </c>
    </row>
    <row r="4" spans="2:75">
      <c r="C4" s="293" t="s">
        <v>301</v>
      </c>
      <c r="D4" s="293"/>
      <c r="E4" s="293" t="s">
        <v>68</v>
      </c>
      <c r="F4" s="293"/>
      <c r="G4" s="136"/>
      <c r="H4" s="109" t="s">
        <v>115</v>
      </c>
      <c r="I4" s="215" t="s">
        <v>399</v>
      </c>
      <c r="J4" s="215" t="s">
        <v>377</v>
      </c>
      <c r="K4" s="136"/>
      <c r="L4" s="114" t="s">
        <v>306</v>
      </c>
      <c r="M4" s="10" t="s">
        <v>71</v>
      </c>
      <c r="N4" s="10" t="s">
        <v>72</v>
      </c>
      <c r="O4" s="10" t="s">
        <v>73</v>
      </c>
      <c r="P4" s="10" t="s">
        <v>74</v>
      </c>
      <c r="Q4" s="11" t="s">
        <v>307</v>
      </c>
      <c r="T4" t="s">
        <v>115</v>
      </c>
      <c r="U4" s="235" t="s">
        <v>320</v>
      </c>
      <c r="V4" s="235"/>
      <c r="W4" s="235" t="s">
        <v>332</v>
      </c>
      <c r="X4" s="235"/>
      <c r="Y4" s="235" t="s">
        <v>322</v>
      </c>
      <c r="Z4" s="235"/>
      <c r="AA4" s="235" t="s">
        <v>323</v>
      </c>
      <c r="AB4" s="235"/>
      <c r="AD4" s="115" t="s">
        <v>115</v>
      </c>
      <c r="AE4" s="115" t="s">
        <v>25</v>
      </c>
      <c r="AF4" s="115" t="s">
        <v>425</v>
      </c>
      <c r="AG4" s="115" t="s">
        <v>399</v>
      </c>
      <c r="AH4" s="115" t="s">
        <v>388</v>
      </c>
      <c r="AJ4" s="25" t="s">
        <v>70</v>
      </c>
      <c r="AK4" s="40" t="s">
        <v>71</v>
      </c>
      <c r="AL4" s="40" t="s">
        <v>72</v>
      </c>
      <c r="AM4" s="40" t="s">
        <v>73</v>
      </c>
      <c r="AN4" s="40" t="s">
        <v>74</v>
      </c>
      <c r="AO4" s="41" t="s">
        <v>75</v>
      </c>
      <c r="AR4" s="2" t="s">
        <v>115</v>
      </c>
      <c r="AS4" s="49" t="s">
        <v>105</v>
      </c>
      <c r="AT4" s="50" t="s">
        <v>111</v>
      </c>
      <c r="AU4" s="51" t="s">
        <v>110</v>
      </c>
      <c r="AV4" s="52" t="s">
        <v>106</v>
      </c>
      <c r="AX4" s="2" t="s">
        <v>115</v>
      </c>
      <c r="AZ4" s="170" t="s">
        <v>105</v>
      </c>
      <c r="BA4" s="171" t="s">
        <v>111</v>
      </c>
      <c r="BB4" s="172" t="s">
        <v>110</v>
      </c>
      <c r="BC4" s="195" t="s">
        <v>106</v>
      </c>
      <c r="BF4" t="s">
        <v>115</v>
      </c>
      <c r="BG4" s="122" t="s">
        <v>320</v>
      </c>
      <c r="BH4" s="122" t="s">
        <v>321</v>
      </c>
      <c r="BI4" s="122" t="s">
        <v>322</v>
      </c>
      <c r="BJ4" s="123" t="s">
        <v>323</v>
      </c>
      <c r="BL4" s="115" t="s">
        <v>115</v>
      </c>
      <c r="BM4" s="115" t="s">
        <v>25</v>
      </c>
      <c r="BN4" s="115" t="s">
        <v>399</v>
      </c>
      <c r="BO4" s="115" t="s">
        <v>388</v>
      </c>
      <c r="BQ4" s="114" t="s">
        <v>128</v>
      </c>
      <c r="BR4" s="10" t="s">
        <v>167</v>
      </c>
      <c r="BS4" s="10" t="s">
        <v>72</v>
      </c>
      <c r="BT4" s="10" t="s">
        <v>73</v>
      </c>
      <c r="BU4" s="10" t="s">
        <v>74</v>
      </c>
      <c r="BV4" s="11" t="s">
        <v>75</v>
      </c>
    </row>
    <row r="5" spans="2:75">
      <c r="C5" s="109" t="s">
        <v>302</v>
      </c>
      <c r="D5" s="110" t="s">
        <v>303</v>
      </c>
      <c r="E5" s="109" t="s">
        <v>304</v>
      </c>
      <c r="F5" s="109" t="s">
        <v>305</v>
      </c>
      <c r="H5" s="109" t="s">
        <v>302</v>
      </c>
      <c r="I5" s="215">
        <v>56.600945945945938</v>
      </c>
      <c r="J5" s="215">
        <v>70.457702094444656</v>
      </c>
      <c r="L5" s="12"/>
      <c r="Q5" s="13"/>
      <c r="T5" t="s">
        <v>25</v>
      </c>
      <c r="U5" s="12">
        <v>0</v>
      </c>
      <c r="W5" s="12">
        <v>89</v>
      </c>
      <c r="Y5" s="12">
        <v>179</v>
      </c>
      <c r="AA5" s="12">
        <v>199</v>
      </c>
      <c r="AD5" s="115" t="s">
        <v>320</v>
      </c>
      <c r="AE5" s="115">
        <v>0</v>
      </c>
      <c r="AF5" s="115" t="s">
        <v>111</v>
      </c>
      <c r="AG5" s="115">
        <v>757.29116326530607</v>
      </c>
      <c r="AH5" s="115">
        <v>575.55728486193232</v>
      </c>
      <c r="AJ5" s="12"/>
      <c r="AO5" s="13"/>
      <c r="AR5" s="8"/>
      <c r="AX5" s="168" t="s">
        <v>320</v>
      </c>
      <c r="AY5" s="115" t="s">
        <v>399</v>
      </c>
      <c r="AZ5" s="173">
        <f>AVERAGE(AS6:AS10)</f>
        <v>0.49249999999999999</v>
      </c>
      <c r="BA5" s="173">
        <f t="shared" ref="BA5:BC5" si="0">AVERAGE(AT6:AT10)</f>
        <v>1.2500000000000001E-2</v>
      </c>
      <c r="BB5" s="173">
        <f t="shared" si="0"/>
        <v>0</v>
      </c>
      <c r="BC5" s="173">
        <f t="shared" si="0"/>
        <v>0.495</v>
      </c>
      <c r="BF5" t="s">
        <v>25</v>
      </c>
      <c r="BG5" s="84">
        <v>0</v>
      </c>
      <c r="BH5" s="84">
        <v>89</v>
      </c>
      <c r="BI5" s="84">
        <v>179</v>
      </c>
      <c r="BJ5" s="87">
        <v>199</v>
      </c>
      <c r="BL5" s="216" t="s">
        <v>320</v>
      </c>
      <c r="BM5" s="216">
        <v>0</v>
      </c>
      <c r="BN5" s="216">
        <v>1221.0520925925925</v>
      </c>
      <c r="BO5" s="216">
        <v>1615.1819968475343</v>
      </c>
      <c r="BP5" s="6"/>
      <c r="BQ5" s="12" t="s">
        <v>333</v>
      </c>
      <c r="BR5">
        <v>274.3</v>
      </c>
      <c r="BS5" t="s">
        <v>334</v>
      </c>
      <c r="BT5" t="s">
        <v>77</v>
      </c>
      <c r="BU5" t="s">
        <v>78</v>
      </c>
      <c r="BV5" s="13">
        <v>0.6462</v>
      </c>
    </row>
    <row r="6" spans="2:75">
      <c r="C6" s="111">
        <v>47.033000000000001</v>
      </c>
      <c r="D6" s="107">
        <v>255.99</v>
      </c>
      <c r="E6" s="111">
        <v>593.59900000000005</v>
      </c>
      <c r="F6" s="113">
        <v>231.09700000000001</v>
      </c>
      <c r="H6" s="109" t="s">
        <v>303</v>
      </c>
      <c r="I6" s="215">
        <v>490.79670270270276</v>
      </c>
      <c r="J6" s="215">
        <v>247.41008303660885</v>
      </c>
      <c r="L6" s="12" t="s">
        <v>308</v>
      </c>
      <c r="M6">
        <v>-0.96460000000000001</v>
      </c>
      <c r="N6" t="s">
        <v>309</v>
      </c>
      <c r="O6" t="s">
        <v>77</v>
      </c>
      <c r="P6" t="s">
        <v>78</v>
      </c>
      <c r="Q6" s="13">
        <v>0.96879999999999999</v>
      </c>
      <c r="U6" s="115" t="s">
        <v>111</v>
      </c>
      <c r="V6" s="116" t="s">
        <v>110</v>
      </c>
      <c r="W6" s="115" t="s">
        <v>114</v>
      </c>
      <c r="X6" s="116" t="s">
        <v>113</v>
      </c>
      <c r="Y6" s="115" t="s">
        <v>114</v>
      </c>
      <c r="Z6" s="116" t="s">
        <v>113</v>
      </c>
      <c r="AA6" s="115" t="s">
        <v>114</v>
      </c>
      <c r="AB6" s="116" t="s">
        <v>113</v>
      </c>
      <c r="AD6" s="115"/>
      <c r="AE6" s="115"/>
      <c r="AF6" s="115" t="s">
        <v>110</v>
      </c>
      <c r="AG6" s="115">
        <v>706.77273469387762</v>
      </c>
      <c r="AH6" s="115">
        <v>601.31006996587507</v>
      </c>
      <c r="AJ6" s="12" t="s">
        <v>426</v>
      </c>
      <c r="AO6" s="13"/>
      <c r="AR6" s="275" t="s">
        <v>320</v>
      </c>
      <c r="AS6" s="28">
        <v>0.5625</v>
      </c>
      <c r="AT6" s="28">
        <v>6.25E-2</v>
      </c>
      <c r="AU6" s="28">
        <v>0</v>
      </c>
      <c r="AV6" s="28">
        <v>0.375</v>
      </c>
      <c r="AX6" s="84"/>
      <c r="AY6" s="115" t="s">
        <v>388</v>
      </c>
      <c r="AZ6" s="198">
        <f>STDEV(AS6:AS10)</f>
        <v>0.1861618919113148</v>
      </c>
      <c r="BA6" s="198">
        <f t="shared" ref="BA6:BC6" si="1">STDEV(AT6:AT10)</f>
        <v>2.795084971874737E-2</v>
      </c>
      <c r="BB6" s="198">
        <f t="shared" si="1"/>
        <v>0</v>
      </c>
      <c r="BC6" s="198">
        <f t="shared" si="1"/>
        <v>0.19397164741270814</v>
      </c>
      <c r="BG6" s="29">
        <v>867.66099999999994</v>
      </c>
      <c r="BH6" s="29">
        <v>148.28</v>
      </c>
      <c r="BI6" s="29">
        <v>417.315</v>
      </c>
      <c r="BJ6" s="120">
        <v>709.447</v>
      </c>
      <c r="BK6" s="28"/>
      <c r="BL6" s="216" t="s">
        <v>321</v>
      </c>
      <c r="BM6" s="216">
        <v>89</v>
      </c>
      <c r="BN6" s="216">
        <v>946.78</v>
      </c>
      <c r="BO6" s="216">
        <v>1367.5459255442179</v>
      </c>
      <c r="BP6" s="6"/>
      <c r="BQ6" s="12" t="s">
        <v>335</v>
      </c>
      <c r="BR6">
        <v>422.8</v>
      </c>
      <c r="BS6" t="s">
        <v>336</v>
      </c>
      <c r="BT6" t="s">
        <v>77</v>
      </c>
      <c r="BU6" t="s">
        <v>78</v>
      </c>
      <c r="BV6" s="13">
        <v>0.30609999999999998</v>
      </c>
      <c r="BW6" s="28"/>
    </row>
    <row r="7" spans="2:75">
      <c r="C7" s="111">
        <v>110.821</v>
      </c>
      <c r="D7" s="107">
        <v>446.27699999999999</v>
      </c>
      <c r="E7" s="111">
        <v>198.904</v>
      </c>
      <c r="F7" s="113">
        <v>289.73899999999998</v>
      </c>
      <c r="H7" s="109" t="s">
        <v>304</v>
      </c>
      <c r="I7" s="215">
        <v>247.1062289156626</v>
      </c>
      <c r="J7" s="215">
        <v>124.91940515950857</v>
      </c>
      <c r="L7" s="12" t="s">
        <v>310</v>
      </c>
      <c r="M7">
        <v>190.5</v>
      </c>
      <c r="N7" t="s">
        <v>311</v>
      </c>
      <c r="O7" t="s">
        <v>64</v>
      </c>
      <c r="P7" t="s">
        <v>62</v>
      </c>
      <c r="Q7" s="13" t="s">
        <v>60</v>
      </c>
      <c r="U7" s="12">
        <v>593.83900000000006</v>
      </c>
      <c r="V7">
        <v>0</v>
      </c>
      <c r="W7" s="12">
        <v>611.79</v>
      </c>
      <c r="X7">
        <v>481.46199999999999</v>
      </c>
      <c r="Y7" s="12">
        <v>353.76600000000002</v>
      </c>
      <c r="Z7">
        <v>267.35899999999998</v>
      </c>
      <c r="AA7" s="12">
        <v>0</v>
      </c>
      <c r="AB7">
        <v>591.60799999999995</v>
      </c>
      <c r="AD7" s="115" t="s">
        <v>332</v>
      </c>
      <c r="AE7" s="115">
        <v>89</v>
      </c>
      <c r="AF7" s="115" t="s">
        <v>114</v>
      </c>
      <c r="AG7" s="115">
        <v>531.00821739130424</v>
      </c>
      <c r="AH7" s="115">
        <v>414.35187877279094</v>
      </c>
      <c r="AJ7" s="12" t="s">
        <v>324</v>
      </c>
      <c r="AK7">
        <v>50.52</v>
      </c>
      <c r="AL7" t="s">
        <v>325</v>
      </c>
      <c r="AM7" t="s">
        <v>77</v>
      </c>
      <c r="AN7" t="s">
        <v>78</v>
      </c>
      <c r="AO7" s="13">
        <v>0.9718</v>
      </c>
      <c r="AR7" s="276"/>
      <c r="AS7" s="28">
        <v>0.5</v>
      </c>
      <c r="AT7" s="28">
        <v>0</v>
      </c>
      <c r="AU7" s="28">
        <v>0</v>
      </c>
      <c r="AV7" s="28">
        <v>0.5</v>
      </c>
      <c r="AX7" s="2"/>
      <c r="AZ7" s="199" t="s">
        <v>118</v>
      </c>
      <c r="BA7" s="200" t="s">
        <v>117</v>
      </c>
      <c r="BB7" s="201" t="s">
        <v>119</v>
      </c>
      <c r="BC7" s="202" t="s">
        <v>106</v>
      </c>
      <c r="BF7" s="28"/>
      <c r="BG7" s="118">
        <v>1446.6590000000001</v>
      </c>
      <c r="BH7" s="118">
        <v>1385.8630000000001</v>
      </c>
      <c r="BI7" s="118">
        <v>176.16499999999999</v>
      </c>
      <c r="BJ7" s="121">
        <v>316.786</v>
      </c>
      <c r="BK7" s="28"/>
      <c r="BL7" s="216" t="s">
        <v>322</v>
      </c>
      <c r="BM7" s="216">
        <v>179</v>
      </c>
      <c r="BN7" s="216">
        <v>798.2477142857141</v>
      </c>
      <c r="BO7" s="216">
        <v>536.38001020603122</v>
      </c>
      <c r="BP7" s="6"/>
      <c r="BQ7" s="124" t="s">
        <v>337</v>
      </c>
      <c r="BR7" s="14">
        <v>148.5</v>
      </c>
      <c r="BS7" s="125" t="s">
        <v>338</v>
      </c>
      <c r="BT7" s="14" t="s">
        <v>77</v>
      </c>
      <c r="BU7" s="125" t="s">
        <v>78</v>
      </c>
      <c r="BV7" s="15">
        <v>0.8972</v>
      </c>
      <c r="BW7" s="28"/>
    </row>
    <row r="8" spans="2:75">
      <c r="C8" s="111">
        <v>53.017000000000003</v>
      </c>
      <c r="D8" s="107">
        <v>213.02600000000001</v>
      </c>
      <c r="E8" s="111">
        <v>312.238</v>
      </c>
      <c r="F8" s="113">
        <v>287.10599999999999</v>
      </c>
      <c r="G8" s="107"/>
      <c r="H8" s="109" t="s">
        <v>305</v>
      </c>
      <c r="I8" s="115">
        <v>248.07084337349389</v>
      </c>
      <c r="J8" s="115">
        <v>139.89569769123597</v>
      </c>
      <c r="K8" s="107"/>
      <c r="L8" s="12" t="s">
        <v>312</v>
      </c>
      <c r="M8">
        <v>-243.7</v>
      </c>
      <c r="N8" t="s">
        <v>313</v>
      </c>
      <c r="O8" t="s">
        <v>64</v>
      </c>
      <c r="P8" t="s">
        <v>62</v>
      </c>
      <c r="Q8" s="13" t="s">
        <v>60</v>
      </c>
      <c r="U8" s="12">
        <v>212.786</v>
      </c>
      <c r="V8">
        <v>74.2</v>
      </c>
      <c r="W8" s="12">
        <v>534</v>
      </c>
      <c r="X8">
        <v>379.49700000000001</v>
      </c>
      <c r="Y8" s="12">
        <v>311.87900000000002</v>
      </c>
      <c r="Z8">
        <v>227.267</v>
      </c>
      <c r="AA8" s="12">
        <v>1042.03</v>
      </c>
      <c r="AB8">
        <v>194.11699999999999</v>
      </c>
      <c r="AD8" s="115"/>
      <c r="AE8" s="115"/>
      <c r="AF8" s="115" t="s">
        <v>113</v>
      </c>
      <c r="AG8" s="115">
        <v>317.51430434782617</v>
      </c>
      <c r="AH8" s="115">
        <v>261.1454086492522</v>
      </c>
      <c r="AJ8" s="12" t="s">
        <v>326</v>
      </c>
      <c r="AK8">
        <v>213.5</v>
      </c>
      <c r="AL8" t="s">
        <v>327</v>
      </c>
      <c r="AM8" t="s">
        <v>77</v>
      </c>
      <c r="AN8" t="s">
        <v>78</v>
      </c>
      <c r="AO8" s="13">
        <v>0.39910000000000001</v>
      </c>
      <c r="AR8" s="276"/>
      <c r="AS8" s="28">
        <v>0.25</v>
      </c>
      <c r="AT8" s="28">
        <v>0</v>
      </c>
      <c r="AU8" s="28">
        <v>0</v>
      </c>
      <c r="AV8" s="28">
        <v>0.75</v>
      </c>
      <c r="AX8" s="168" t="s">
        <v>332</v>
      </c>
      <c r="AY8" s="115" t="s">
        <v>399</v>
      </c>
      <c r="AZ8" s="173">
        <f>AVERAGE(AS12:AS14)</f>
        <v>0.53769841269841268</v>
      </c>
      <c r="BA8" s="173">
        <f t="shared" ref="BA8:BC8" si="2">AVERAGE(AT12:AT14)</f>
        <v>4.7619047619047616E-2</v>
      </c>
      <c r="BB8" s="173">
        <f t="shared" si="2"/>
        <v>4.1666666666666664E-2</v>
      </c>
      <c r="BC8" s="173">
        <f t="shared" si="2"/>
        <v>0.37301587301587302</v>
      </c>
      <c r="BF8" s="28"/>
      <c r="BG8" s="118">
        <v>107.111</v>
      </c>
      <c r="BH8" s="118">
        <v>1648.316</v>
      </c>
      <c r="BI8" s="118">
        <v>417.315</v>
      </c>
      <c r="BJ8" s="121">
        <v>1010.436</v>
      </c>
      <c r="BL8" s="216" t="s">
        <v>323</v>
      </c>
      <c r="BM8" s="216">
        <v>199</v>
      </c>
      <c r="BN8" s="216">
        <v>948.55566666666653</v>
      </c>
      <c r="BO8" s="216">
        <v>830.23767211511245</v>
      </c>
      <c r="BP8" s="6"/>
    </row>
    <row r="9" spans="2:75">
      <c r="C9" s="111">
        <v>270.83</v>
      </c>
      <c r="D9" s="107">
        <v>879.86800000000005</v>
      </c>
      <c r="E9" s="111">
        <v>411.21100000000001</v>
      </c>
      <c r="F9" s="113">
        <v>799.923</v>
      </c>
      <c r="G9" s="107"/>
      <c r="H9" s="107"/>
      <c r="I9" s="107"/>
      <c r="J9" s="107"/>
      <c r="K9" s="107"/>
      <c r="L9" s="12" t="s">
        <v>314</v>
      </c>
      <c r="M9">
        <v>191.5</v>
      </c>
      <c r="N9" t="s">
        <v>315</v>
      </c>
      <c r="O9" t="s">
        <v>64</v>
      </c>
      <c r="P9" t="s">
        <v>62</v>
      </c>
      <c r="Q9" s="13" t="s">
        <v>60</v>
      </c>
      <c r="U9" s="12">
        <v>803.99199999999996</v>
      </c>
      <c r="V9">
        <v>791.78499999999997</v>
      </c>
      <c r="W9" s="12">
        <v>508.62900000000002</v>
      </c>
      <c r="X9">
        <v>105.795</v>
      </c>
      <c r="Y9" s="12">
        <v>60.436999999999998</v>
      </c>
      <c r="Z9">
        <v>355.92</v>
      </c>
      <c r="AA9" s="12">
        <v>428.08600000000001</v>
      </c>
      <c r="AB9">
        <v>627.58799999999997</v>
      </c>
      <c r="AD9" s="115" t="s">
        <v>322</v>
      </c>
      <c r="AE9" s="115">
        <v>179</v>
      </c>
      <c r="AF9" s="115" t="s">
        <v>114</v>
      </c>
      <c r="AG9" s="115">
        <v>507.29634210526314</v>
      </c>
      <c r="AH9" s="115">
        <v>570.07927025232243</v>
      </c>
      <c r="AJ9" s="12" t="s">
        <v>328</v>
      </c>
      <c r="AK9">
        <v>229.6</v>
      </c>
      <c r="AL9" t="s">
        <v>329</v>
      </c>
      <c r="AM9" t="s">
        <v>77</v>
      </c>
      <c r="AN9" t="s">
        <v>78</v>
      </c>
      <c r="AO9" s="13">
        <v>0.1212</v>
      </c>
      <c r="AR9" s="276"/>
      <c r="AS9" s="28">
        <v>0.4</v>
      </c>
      <c r="AT9" s="28">
        <v>0</v>
      </c>
      <c r="AU9" s="28">
        <v>0</v>
      </c>
      <c r="AV9" s="28">
        <v>0.6</v>
      </c>
      <c r="AX9" s="84"/>
      <c r="AY9" s="115" t="s">
        <v>388</v>
      </c>
      <c r="AZ9" s="198">
        <f>STDEV(AS12:AS14)</f>
        <v>0.14873013755484218</v>
      </c>
      <c r="BA9" s="198">
        <f t="shared" ref="BA9:BC9" si="3">STDEV(AT12:AT14)</f>
        <v>8.2478609884232251E-2</v>
      </c>
      <c r="BB9" s="198">
        <f t="shared" si="3"/>
        <v>7.216878364870323E-2</v>
      </c>
      <c r="BC9" s="198">
        <f t="shared" si="3"/>
        <v>0.11251941967268098</v>
      </c>
      <c r="BG9" s="29">
        <v>69.293000000000006</v>
      </c>
      <c r="BH9" s="29">
        <v>1563.2249999999999</v>
      </c>
      <c r="BI9" s="29">
        <v>176.16499999999999</v>
      </c>
      <c r="BJ9" s="120">
        <v>790.82799999999997</v>
      </c>
      <c r="BK9" s="28"/>
      <c r="BL9" s="28"/>
      <c r="BM9" s="28"/>
      <c r="BN9" s="28"/>
      <c r="BO9" s="28"/>
      <c r="BP9" s="28"/>
      <c r="BQ9" s="28"/>
      <c r="BS9" s="28"/>
      <c r="BU9" s="28"/>
      <c r="BW9" s="28"/>
    </row>
    <row r="10" spans="2:75">
      <c r="C10" s="111">
        <v>342.995</v>
      </c>
      <c r="D10" s="107">
        <v>803.87300000000005</v>
      </c>
      <c r="E10" s="111">
        <v>73.123000000000005</v>
      </c>
      <c r="F10" s="113">
        <v>168.98400000000001</v>
      </c>
      <c r="G10" s="107"/>
      <c r="H10" s="107"/>
      <c r="I10" s="107"/>
      <c r="J10" s="107"/>
      <c r="K10" s="107"/>
      <c r="L10" s="12" t="s">
        <v>316</v>
      </c>
      <c r="M10">
        <v>-242.7</v>
      </c>
      <c r="N10" t="s">
        <v>317</v>
      </c>
      <c r="O10" t="s">
        <v>64</v>
      </c>
      <c r="P10" t="s">
        <v>62</v>
      </c>
      <c r="Q10" s="13" t="s">
        <v>60</v>
      </c>
      <c r="U10" s="12">
        <v>28.483000000000001</v>
      </c>
      <c r="V10">
        <v>42.963999999999999</v>
      </c>
      <c r="W10" s="12">
        <v>0</v>
      </c>
      <c r="X10">
        <v>413.36500000000001</v>
      </c>
      <c r="Y10" s="12">
        <v>0</v>
      </c>
      <c r="Z10">
        <v>301.82600000000002</v>
      </c>
      <c r="AA10" s="12">
        <v>394.09699999999998</v>
      </c>
      <c r="AB10">
        <v>297.15899999999999</v>
      </c>
      <c r="AD10" s="115"/>
      <c r="AE10" s="115"/>
      <c r="AF10" s="115" t="s">
        <v>113</v>
      </c>
      <c r="AG10" s="115">
        <v>277.7143421052632</v>
      </c>
      <c r="AH10" s="115">
        <v>202.14651737763575</v>
      </c>
      <c r="AJ10" s="84" t="s">
        <v>330</v>
      </c>
      <c r="AK10" s="14">
        <v>-215.5</v>
      </c>
      <c r="AL10" s="14" t="s">
        <v>331</v>
      </c>
      <c r="AM10" s="14" t="s">
        <v>77</v>
      </c>
      <c r="AN10" s="14" t="s">
        <v>78</v>
      </c>
      <c r="AO10" s="15">
        <v>0.36840000000000001</v>
      </c>
      <c r="AR10" s="277"/>
      <c r="AS10" s="28">
        <v>0.75</v>
      </c>
      <c r="AT10" s="28">
        <v>0</v>
      </c>
      <c r="AU10" s="28">
        <v>0</v>
      </c>
      <c r="AV10" s="28">
        <v>0.25</v>
      </c>
      <c r="AX10" s="150" t="s">
        <v>322</v>
      </c>
      <c r="AY10" s="115" t="s">
        <v>399</v>
      </c>
      <c r="AZ10" s="173">
        <f>AVERAGE(AS16:AS24)</f>
        <v>0.52440087145969494</v>
      </c>
      <c r="BA10" s="173">
        <f t="shared" ref="BA10:BC10" si="4">AVERAGE(AT16:AT24)</f>
        <v>2.4183006535947713E-2</v>
      </c>
      <c r="BB10" s="173">
        <f t="shared" si="4"/>
        <v>0.11677559912854031</v>
      </c>
      <c r="BC10" s="173">
        <f t="shared" si="4"/>
        <v>0.33464052287581703</v>
      </c>
      <c r="BF10" s="28"/>
      <c r="BG10" s="118">
        <v>79.225999999999999</v>
      </c>
      <c r="BH10" s="118">
        <v>936.35500000000002</v>
      </c>
      <c r="BI10" s="118">
        <v>249.64699999999999</v>
      </c>
      <c r="BJ10" s="121">
        <v>698.226</v>
      </c>
    </row>
    <row r="11" spans="2:75">
      <c r="C11" s="111">
        <v>74.08</v>
      </c>
      <c r="D11" s="107">
        <v>282.43799999999999</v>
      </c>
      <c r="E11" s="111">
        <v>188.61099999999999</v>
      </c>
      <c r="F11" s="113">
        <v>132.96100000000001</v>
      </c>
      <c r="G11" s="107"/>
      <c r="H11" s="107"/>
      <c r="I11" s="107"/>
      <c r="J11" s="107"/>
      <c r="K11" s="107"/>
      <c r="L11" s="84" t="s">
        <v>318</v>
      </c>
      <c r="M11" s="14">
        <v>-434.2</v>
      </c>
      <c r="N11" s="14" t="s">
        <v>319</v>
      </c>
      <c r="O11" s="14" t="s">
        <v>64</v>
      </c>
      <c r="P11" s="14" t="s">
        <v>62</v>
      </c>
      <c r="Q11" s="15" t="s">
        <v>60</v>
      </c>
      <c r="U11" s="12">
        <v>342.27699999999999</v>
      </c>
      <c r="V11">
        <v>488.04399999999998</v>
      </c>
      <c r="W11" s="12">
        <v>934.32100000000003</v>
      </c>
      <c r="X11">
        <v>299.07400000000001</v>
      </c>
      <c r="Y11" s="12">
        <v>254.19499999999999</v>
      </c>
      <c r="Z11">
        <v>0</v>
      </c>
      <c r="AA11" s="12">
        <v>912.899</v>
      </c>
      <c r="AB11">
        <v>282.19900000000001</v>
      </c>
      <c r="AD11" s="115" t="s">
        <v>323</v>
      </c>
      <c r="AE11" s="115">
        <v>199</v>
      </c>
      <c r="AF11" s="115" t="s">
        <v>114</v>
      </c>
      <c r="AG11" s="115">
        <v>271.65250000000003</v>
      </c>
      <c r="AH11" s="115">
        <v>321.95863565587319</v>
      </c>
      <c r="AX11" s="87"/>
      <c r="AY11" s="115" t="s">
        <v>388</v>
      </c>
      <c r="AZ11" s="173">
        <f>STDEV(AS16:AS24)</f>
        <v>0.24597902669833976</v>
      </c>
      <c r="BA11" s="173">
        <f t="shared" ref="BA11:BC11" si="5">STDEV(AT16:AT24)</f>
        <v>4.8189042068409842E-2</v>
      </c>
      <c r="BB11" s="173">
        <f t="shared" si="5"/>
        <v>0.18104663646229119</v>
      </c>
      <c r="BC11" s="173">
        <f t="shared" si="5"/>
        <v>0.31258831893062211</v>
      </c>
      <c r="BE11" s="218"/>
      <c r="BF11" s="28"/>
      <c r="BG11" s="118">
        <v>90.715000000000003</v>
      </c>
      <c r="BH11" s="118">
        <v>500.96899999999999</v>
      </c>
      <c r="BI11" s="29">
        <v>221.642</v>
      </c>
      <c r="BJ11" s="120">
        <v>614.58600000000001</v>
      </c>
    </row>
    <row r="12" spans="2:75">
      <c r="C12" s="111">
        <v>33.988</v>
      </c>
      <c r="D12" s="107">
        <v>189.80799999999999</v>
      </c>
      <c r="E12" s="111">
        <v>298.11599999999999</v>
      </c>
      <c r="F12" s="113">
        <v>346.70499999999998</v>
      </c>
      <c r="G12" s="107"/>
      <c r="H12" s="107"/>
      <c r="I12" s="107"/>
      <c r="J12" s="107"/>
      <c r="K12" s="107"/>
      <c r="U12" s="12">
        <v>293.44900000000001</v>
      </c>
      <c r="V12">
        <v>459.92</v>
      </c>
      <c r="W12" s="12">
        <v>1708.8720000000001</v>
      </c>
      <c r="X12">
        <v>1264.989</v>
      </c>
      <c r="Y12" s="12">
        <v>0</v>
      </c>
      <c r="Z12">
        <v>319.53800000000001</v>
      </c>
      <c r="AA12" s="12">
        <v>629.50300000000004</v>
      </c>
      <c r="AB12">
        <v>815.721</v>
      </c>
      <c r="AD12" s="115"/>
      <c r="AE12" s="115"/>
      <c r="AF12" s="115" t="s">
        <v>113</v>
      </c>
      <c r="AG12" s="115">
        <v>487.16829166666662</v>
      </c>
      <c r="AH12" s="115">
        <v>248.62952487979945</v>
      </c>
      <c r="AR12" s="275" t="s">
        <v>332</v>
      </c>
      <c r="AS12" s="28">
        <v>0.66666666666666663</v>
      </c>
      <c r="AT12" s="28">
        <v>0</v>
      </c>
      <c r="AU12" s="28">
        <v>0</v>
      </c>
      <c r="AV12" s="28">
        <v>0.33333333333333331</v>
      </c>
      <c r="AX12" s="150" t="s">
        <v>323</v>
      </c>
      <c r="AY12" s="115" t="s">
        <v>399</v>
      </c>
      <c r="AZ12" s="173">
        <f>AVERAGE(AS26:AS35)</f>
        <v>0.74397999999999986</v>
      </c>
      <c r="BA12" s="173">
        <f t="shared" ref="BA12:BC12" si="6">AVERAGE(AT26:AT35)</f>
        <v>0</v>
      </c>
      <c r="BB12" s="173">
        <f t="shared" si="6"/>
        <v>0.13191</v>
      </c>
      <c r="BC12" s="173">
        <f t="shared" si="6"/>
        <v>0.12413</v>
      </c>
      <c r="BE12" s="218"/>
      <c r="BF12" s="117"/>
      <c r="BG12" s="119">
        <v>329.95</v>
      </c>
      <c r="BH12" s="119">
        <v>1872.95</v>
      </c>
      <c r="BI12" s="29">
        <v>340.96100000000001</v>
      </c>
      <c r="BJ12" s="120">
        <v>859.37900000000002</v>
      </c>
    </row>
    <row r="13" spans="2:75">
      <c r="C13" s="111">
        <v>41.289000000000001</v>
      </c>
      <c r="D13" s="107">
        <v>102.444</v>
      </c>
      <c r="E13" s="111">
        <v>448.67</v>
      </c>
      <c r="F13" s="113">
        <v>412.52800000000002</v>
      </c>
      <c r="G13" s="107"/>
      <c r="H13" s="107"/>
      <c r="I13" s="107"/>
      <c r="J13" s="107"/>
      <c r="K13" s="107"/>
      <c r="U13" s="12">
        <v>599.34400000000005</v>
      </c>
      <c r="V13">
        <v>640.154</v>
      </c>
      <c r="W13" s="12">
        <v>1202.3979999999999</v>
      </c>
      <c r="X13">
        <v>340.00299999999999</v>
      </c>
      <c r="Y13" s="12">
        <v>494.62599999999998</v>
      </c>
      <c r="Z13">
        <v>251.68100000000001</v>
      </c>
      <c r="AA13" s="12">
        <v>0</v>
      </c>
      <c r="AB13">
        <v>535.55600000000004</v>
      </c>
      <c r="AR13" s="276"/>
      <c r="AS13" s="28">
        <v>0.5714285714285714</v>
      </c>
      <c r="AT13" s="28">
        <v>0.14285714285714285</v>
      </c>
      <c r="AU13" s="28">
        <v>0</v>
      </c>
      <c r="AV13" s="28">
        <v>0.2857142857142857</v>
      </c>
      <c r="AX13" s="87"/>
      <c r="AY13" s="115" t="s">
        <v>388</v>
      </c>
      <c r="AZ13" s="173">
        <f>STDEV(AS26:AS35)</f>
        <v>0.15963054427855186</v>
      </c>
      <c r="BA13" s="173">
        <f t="shared" ref="BA13:BC13" si="7">STDEV(AT26:AT35)</f>
        <v>0</v>
      </c>
      <c r="BB13" s="173">
        <f t="shared" si="7"/>
        <v>0.17253895824164209</v>
      </c>
      <c r="BC13" s="173">
        <f t="shared" si="7"/>
        <v>0.15173807146966556</v>
      </c>
      <c r="BE13" s="218"/>
      <c r="BF13" s="117"/>
      <c r="BG13" s="119">
        <v>279.56599999999997</v>
      </c>
      <c r="BH13" s="119">
        <v>1037.4829999999999</v>
      </c>
      <c r="BI13" s="29">
        <v>1109.4090000000001</v>
      </c>
      <c r="BJ13" s="120">
        <v>1431.6849999999999</v>
      </c>
    </row>
    <row r="14" spans="2:75">
      <c r="C14" s="111">
        <v>89.638000000000005</v>
      </c>
      <c r="D14" s="107">
        <v>431.43700000000001</v>
      </c>
      <c r="E14" s="111">
        <v>143.852</v>
      </c>
      <c r="F14" s="113">
        <v>430.36</v>
      </c>
      <c r="G14" s="107"/>
      <c r="H14" s="107"/>
      <c r="I14" s="107"/>
      <c r="J14" s="107"/>
      <c r="K14" s="107"/>
      <c r="U14" s="12">
        <v>229.661</v>
      </c>
      <c r="V14">
        <v>171.01900000000001</v>
      </c>
      <c r="W14" s="12">
        <v>632.61400000000003</v>
      </c>
      <c r="X14">
        <v>568.82600000000002</v>
      </c>
      <c r="Y14" s="12">
        <v>2437.348</v>
      </c>
      <c r="Z14">
        <v>0</v>
      </c>
      <c r="AA14" s="12">
        <v>575.52800000000002</v>
      </c>
      <c r="AB14">
        <v>309.72500000000002</v>
      </c>
      <c r="AR14" s="277"/>
      <c r="AS14" s="28">
        <v>0.375</v>
      </c>
      <c r="AT14" s="28">
        <v>0</v>
      </c>
      <c r="AU14" s="28">
        <v>0.125</v>
      </c>
      <c r="AV14" s="28">
        <v>0.5</v>
      </c>
      <c r="BE14" s="218"/>
      <c r="BF14" s="117"/>
      <c r="BG14" s="119">
        <v>645.65899999999999</v>
      </c>
      <c r="BH14" s="119">
        <v>7423.2250000000004</v>
      </c>
      <c r="BI14" s="29">
        <v>239.35499999999999</v>
      </c>
      <c r="BJ14" s="120">
        <v>314.75099999999998</v>
      </c>
    </row>
    <row r="15" spans="2:75">
      <c r="C15" s="111">
        <v>0</v>
      </c>
      <c r="D15" s="107">
        <v>185.14099999999999</v>
      </c>
      <c r="E15" s="111">
        <v>237.559</v>
      </c>
      <c r="F15" s="113">
        <v>195.672</v>
      </c>
      <c r="G15" s="107"/>
      <c r="H15" s="107"/>
      <c r="I15" s="107"/>
      <c r="J15" s="107"/>
      <c r="K15" s="107"/>
      <c r="U15" s="12">
        <v>434.548</v>
      </c>
      <c r="V15">
        <v>379.97500000000002</v>
      </c>
      <c r="W15" s="12">
        <v>1068.479</v>
      </c>
      <c r="X15">
        <v>0</v>
      </c>
      <c r="Y15" s="12">
        <v>411.57</v>
      </c>
      <c r="Z15">
        <v>0</v>
      </c>
      <c r="AA15" s="12">
        <v>0</v>
      </c>
      <c r="AB15">
        <v>430.95800000000003</v>
      </c>
      <c r="BF15" s="117"/>
      <c r="BG15" s="119">
        <v>1346.25</v>
      </c>
      <c r="BH15" s="119">
        <v>149.477</v>
      </c>
      <c r="BI15" s="29">
        <v>500.85</v>
      </c>
      <c r="BJ15" s="120">
        <v>626.03200000000004</v>
      </c>
    </row>
    <row r="16" spans="2:75">
      <c r="C16" s="111">
        <v>0</v>
      </c>
      <c r="D16" s="107">
        <v>144.09100000000001</v>
      </c>
      <c r="E16" s="111">
        <v>174.25</v>
      </c>
      <c r="F16" s="113">
        <v>221.762</v>
      </c>
      <c r="G16" s="107"/>
      <c r="H16" s="107"/>
      <c r="I16" s="107"/>
      <c r="J16" s="107"/>
      <c r="K16" s="107"/>
      <c r="U16" s="12">
        <v>1084.9949999999999</v>
      </c>
      <c r="V16">
        <v>449.62799999999999</v>
      </c>
      <c r="W16" s="12">
        <v>415.75900000000001</v>
      </c>
      <c r="X16">
        <v>392.18299999999999</v>
      </c>
      <c r="Y16" s="12">
        <v>0</v>
      </c>
      <c r="Z16">
        <v>168.745</v>
      </c>
      <c r="AA16" s="12">
        <v>0</v>
      </c>
      <c r="AB16">
        <v>230.977</v>
      </c>
      <c r="AR16" s="275" t="s">
        <v>322</v>
      </c>
      <c r="AS16" s="28">
        <v>0</v>
      </c>
      <c r="AT16" s="28">
        <v>0</v>
      </c>
      <c r="AU16" s="28">
        <v>0</v>
      </c>
      <c r="AV16" s="28">
        <v>1</v>
      </c>
      <c r="BG16" s="29">
        <v>143.97200000000001</v>
      </c>
      <c r="BH16" s="29">
        <v>429.28300000000002</v>
      </c>
      <c r="BI16" s="29">
        <v>112.497</v>
      </c>
      <c r="BJ16" s="120">
        <v>1195.4570000000001</v>
      </c>
    </row>
    <row r="17" spans="3:62">
      <c r="C17" s="111">
        <v>72.046000000000006</v>
      </c>
      <c r="D17" s="107">
        <v>177.601</v>
      </c>
      <c r="E17" s="111">
        <v>274.3</v>
      </c>
      <c r="F17" s="113">
        <v>267.23899999999998</v>
      </c>
      <c r="G17" s="107"/>
      <c r="H17" s="107"/>
      <c r="I17" s="107"/>
      <c r="J17" s="107"/>
      <c r="K17" s="107"/>
      <c r="U17" s="12">
        <v>498.69499999999999</v>
      </c>
      <c r="V17">
        <v>616.57799999999997</v>
      </c>
      <c r="W17" s="12">
        <v>753.36900000000003</v>
      </c>
      <c r="X17">
        <v>264.00799999999998</v>
      </c>
      <c r="Y17" s="12">
        <v>0</v>
      </c>
      <c r="Z17">
        <v>710.04600000000005</v>
      </c>
      <c r="AA17" s="12">
        <v>0</v>
      </c>
      <c r="AB17">
        <v>942.33900000000006</v>
      </c>
      <c r="AR17" s="276"/>
      <c r="AS17" s="28">
        <v>0.66666666666666663</v>
      </c>
      <c r="AT17" s="28">
        <v>0</v>
      </c>
      <c r="AU17" s="28">
        <v>0.33333333333333331</v>
      </c>
      <c r="AV17" s="28">
        <v>0</v>
      </c>
      <c r="BG17" s="29">
        <v>659.66099999999994</v>
      </c>
      <c r="BH17" s="29">
        <v>741.64</v>
      </c>
      <c r="BI17" s="29">
        <v>357.35599999999999</v>
      </c>
      <c r="BJ17" s="120">
        <v>444.48200000000003</v>
      </c>
    </row>
    <row r="18" spans="3:62">
      <c r="C18" s="111">
        <v>79.944000000000003</v>
      </c>
      <c r="D18" s="107">
        <v>232.054</v>
      </c>
      <c r="E18" s="111">
        <v>182.74700000000001</v>
      </c>
      <c r="F18" s="113">
        <v>344.31200000000001</v>
      </c>
      <c r="G18" s="107"/>
      <c r="H18" s="107"/>
      <c r="I18" s="107"/>
      <c r="J18" s="107"/>
      <c r="K18" s="107"/>
      <c r="U18" s="12">
        <v>1281.9829999999999</v>
      </c>
      <c r="V18">
        <v>1202.3979999999999</v>
      </c>
      <c r="W18" s="12">
        <v>496.9</v>
      </c>
      <c r="X18">
        <v>151.511</v>
      </c>
      <c r="Y18" s="12">
        <v>0</v>
      </c>
      <c r="Z18">
        <v>387.39499999999998</v>
      </c>
      <c r="AA18" s="12">
        <v>343.71300000000002</v>
      </c>
      <c r="AB18">
        <v>306.25400000000002</v>
      </c>
      <c r="AR18" s="276"/>
      <c r="AS18" s="28">
        <v>0.5</v>
      </c>
      <c r="AT18" s="28">
        <v>0</v>
      </c>
      <c r="AU18" s="28">
        <v>0.5</v>
      </c>
      <c r="AV18" s="28">
        <v>0</v>
      </c>
      <c r="BG18" s="29">
        <v>569.18499999999995</v>
      </c>
      <c r="BH18" s="29">
        <v>514.73199999999997</v>
      </c>
      <c r="BI18" s="29">
        <v>405.94499999999999</v>
      </c>
      <c r="BJ18" s="120">
        <v>760.66899999999998</v>
      </c>
    </row>
    <row r="19" spans="3:62">
      <c r="C19" s="111">
        <v>18.190999999999999</v>
      </c>
      <c r="D19" s="107">
        <v>119.797</v>
      </c>
      <c r="E19" s="111">
        <v>108.188</v>
      </c>
      <c r="F19" s="113">
        <v>148.161</v>
      </c>
      <c r="G19" s="107"/>
      <c r="H19" s="107"/>
      <c r="I19" s="107"/>
      <c r="J19" s="107"/>
      <c r="K19" s="107"/>
      <c r="U19" s="12">
        <v>171.25800000000001</v>
      </c>
      <c r="V19">
        <v>230.02</v>
      </c>
      <c r="W19" s="12">
        <v>273.822</v>
      </c>
      <c r="X19">
        <v>446.63600000000002</v>
      </c>
      <c r="Y19" s="12">
        <v>2437.348</v>
      </c>
      <c r="Z19">
        <v>0</v>
      </c>
      <c r="AA19" s="12">
        <v>0</v>
      </c>
      <c r="AB19">
        <v>823.14099999999996</v>
      </c>
      <c r="AR19" s="276"/>
      <c r="AS19" s="28">
        <v>0.8</v>
      </c>
      <c r="AT19" s="28">
        <v>0</v>
      </c>
      <c r="AU19" s="28">
        <v>0</v>
      </c>
      <c r="AV19" s="28">
        <v>0.2</v>
      </c>
      <c r="BG19" s="29">
        <v>2350.8209999999999</v>
      </c>
      <c r="BH19" s="29">
        <v>403.55200000000002</v>
      </c>
      <c r="BI19" s="29">
        <v>664.68799999999999</v>
      </c>
      <c r="BJ19" s="120">
        <v>738.529</v>
      </c>
    </row>
    <row r="20" spans="3:62">
      <c r="C20" s="111">
        <v>0</v>
      </c>
      <c r="D20" s="107">
        <v>782.21100000000001</v>
      </c>
      <c r="E20" s="111">
        <v>129.97</v>
      </c>
      <c r="F20" s="113">
        <v>151.631</v>
      </c>
      <c r="G20" s="107"/>
      <c r="H20" s="107"/>
      <c r="I20" s="107"/>
      <c r="J20" s="107"/>
      <c r="K20" s="107"/>
      <c r="U20" s="12">
        <v>688.26400000000001</v>
      </c>
      <c r="V20">
        <v>489.12099999999998</v>
      </c>
      <c r="W20" s="12">
        <v>692.33299999999997</v>
      </c>
      <c r="X20">
        <v>508.50900000000001</v>
      </c>
      <c r="Y20" s="12">
        <v>411.57</v>
      </c>
      <c r="Z20">
        <v>0</v>
      </c>
      <c r="AA20" s="12">
        <v>0</v>
      </c>
      <c r="AB20">
        <v>256.70800000000003</v>
      </c>
      <c r="AR20" s="276"/>
      <c r="AS20" s="28">
        <v>0.35294117647058826</v>
      </c>
      <c r="AT20" s="28">
        <v>0.11764705882352941</v>
      </c>
      <c r="AU20" s="28">
        <v>0.11764705882352941</v>
      </c>
      <c r="AV20" s="28">
        <v>0.41176470588235292</v>
      </c>
      <c r="BG20" s="29">
        <v>7104.2849999999999</v>
      </c>
      <c r="BH20" s="29">
        <v>1420.211</v>
      </c>
      <c r="BI20" s="29">
        <v>1252.902</v>
      </c>
      <c r="BJ20" s="120">
        <v>315.35000000000002</v>
      </c>
    </row>
    <row r="21" spans="3:62">
      <c r="C21" s="111">
        <v>0</v>
      </c>
      <c r="D21" s="107">
        <v>326.59899999999999</v>
      </c>
      <c r="E21" s="111">
        <v>84.492000000000004</v>
      </c>
      <c r="F21" s="113">
        <v>70.251000000000005</v>
      </c>
      <c r="G21" s="107"/>
      <c r="H21" s="107"/>
      <c r="I21" s="107"/>
      <c r="J21" s="107"/>
      <c r="K21" s="107"/>
      <c r="U21" s="12">
        <v>194.595</v>
      </c>
      <c r="V21">
        <v>201.53700000000001</v>
      </c>
      <c r="W21" s="12">
        <v>76.114999999999995</v>
      </c>
      <c r="X21">
        <v>163.83799999999999</v>
      </c>
      <c r="Y21" s="12">
        <v>297.27800000000002</v>
      </c>
      <c r="Z21">
        <v>167.429</v>
      </c>
      <c r="AA21" s="12">
        <v>0</v>
      </c>
      <c r="AB21">
        <v>866.94200000000001</v>
      </c>
      <c r="AR21" s="276"/>
      <c r="AS21" s="28">
        <v>0.5</v>
      </c>
      <c r="AT21" s="28">
        <v>0</v>
      </c>
      <c r="AU21" s="28">
        <v>0</v>
      </c>
      <c r="AV21" s="28">
        <v>0.5</v>
      </c>
      <c r="BG21" s="29">
        <v>1596.615</v>
      </c>
      <c r="BH21" s="29">
        <v>1155.2449999999999</v>
      </c>
      <c r="BI21" s="29">
        <v>422.94</v>
      </c>
      <c r="BJ21" s="120">
        <v>674.86</v>
      </c>
    </row>
    <row r="22" spans="3:62">
      <c r="C22" s="111">
        <v>271.06900000000002</v>
      </c>
      <c r="D22" s="107">
        <v>943.17700000000002</v>
      </c>
      <c r="E22" s="111">
        <v>459.08199999999999</v>
      </c>
      <c r="F22" s="113">
        <v>385.959</v>
      </c>
      <c r="G22" s="107"/>
      <c r="H22" s="107"/>
      <c r="I22" s="107"/>
      <c r="J22" s="107"/>
      <c r="K22" s="107"/>
      <c r="U22" s="12">
        <v>130.80699999999999</v>
      </c>
      <c r="V22">
        <v>315.46899999999999</v>
      </c>
      <c r="W22" s="12">
        <v>153.785</v>
      </c>
      <c r="X22">
        <v>223.43799999999999</v>
      </c>
      <c r="Y22" s="12">
        <v>705.61699999999996</v>
      </c>
      <c r="Z22">
        <v>440.29300000000001</v>
      </c>
      <c r="AA22" s="12">
        <v>0</v>
      </c>
      <c r="AB22">
        <v>527.89700000000005</v>
      </c>
      <c r="AR22" s="276"/>
      <c r="AS22" s="28">
        <v>0.8</v>
      </c>
      <c r="AT22" s="28">
        <v>0</v>
      </c>
      <c r="AU22" s="28">
        <v>0</v>
      </c>
      <c r="AV22" s="28">
        <v>0.2</v>
      </c>
      <c r="BG22" s="29">
        <v>513.29600000000005</v>
      </c>
      <c r="BH22" s="29">
        <v>900.81100000000004</v>
      </c>
      <c r="BI22" s="29">
        <v>738.76800000000003</v>
      </c>
      <c r="BJ22" s="120">
        <v>556.14</v>
      </c>
    </row>
    <row r="23" spans="3:62">
      <c r="C23" s="111">
        <v>91.313999999999993</v>
      </c>
      <c r="D23" s="107">
        <v>1320.998</v>
      </c>
      <c r="E23" s="111">
        <v>137.50899999999999</v>
      </c>
      <c r="F23" s="113">
        <v>124.82299999999999</v>
      </c>
      <c r="G23" s="107"/>
      <c r="H23" s="107"/>
      <c r="I23" s="107"/>
      <c r="J23" s="107"/>
      <c r="K23" s="107"/>
      <c r="U23" s="12">
        <v>91.552999999999997</v>
      </c>
      <c r="V23">
        <v>58.762</v>
      </c>
      <c r="W23" s="12">
        <v>90.715000000000003</v>
      </c>
      <c r="X23">
        <v>0</v>
      </c>
      <c r="Y23" s="12">
        <v>635.846</v>
      </c>
      <c r="Z23">
        <v>634.04999999999995</v>
      </c>
      <c r="AA23" s="12">
        <v>423.17899999999997</v>
      </c>
      <c r="AB23">
        <v>788.43399999999997</v>
      </c>
      <c r="AR23" s="276"/>
      <c r="AS23" s="28">
        <v>0.6</v>
      </c>
      <c r="AT23" s="28">
        <v>0.1</v>
      </c>
      <c r="AU23" s="28">
        <v>0.1</v>
      </c>
      <c r="AV23" s="28">
        <v>0.2</v>
      </c>
      <c r="BG23" s="29">
        <v>142.17699999999999</v>
      </c>
      <c r="BH23" s="29">
        <v>353.64600000000002</v>
      </c>
      <c r="BI23" s="29">
        <v>948.20299999999997</v>
      </c>
      <c r="BJ23" s="120">
        <v>643.86400000000003</v>
      </c>
    </row>
    <row r="24" spans="3:62">
      <c r="C24" s="111">
        <v>20.106000000000002</v>
      </c>
      <c r="D24" s="107">
        <v>303.14299999999997</v>
      </c>
      <c r="E24" s="111">
        <v>147.083</v>
      </c>
      <c r="F24" s="113">
        <v>219.488</v>
      </c>
      <c r="G24" s="107"/>
      <c r="H24" s="107"/>
      <c r="I24" s="107"/>
      <c r="J24" s="107"/>
      <c r="K24" s="107"/>
      <c r="U24" s="12">
        <v>65.343999999999994</v>
      </c>
      <c r="V24">
        <v>48.469000000000001</v>
      </c>
      <c r="W24" s="12">
        <v>163.71899999999999</v>
      </c>
      <c r="X24">
        <v>154.982</v>
      </c>
      <c r="Y24" s="12">
        <v>183.94399999999999</v>
      </c>
      <c r="Z24">
        <v>66.78</v>
      </c>
      <c r="AA24" s="12">
        <v>364.41699999999997</v>
      </c>
      <c r="AB24">
        <v>479.18799999999999</v>
      </c>
      <c r="AR24" s="277"/>
      <c r="AS24" s="28">
        <v>0.5</v>
      </c>
      <c r="AT24" s="28">
        <v>0</v>
      </c>
      <c r="AU24" s="28">
        <v>0</v>
      </c>
      <c r="AV24" s="28">
        <v>0.5</v>
      </c>
      <c r="BG24" s="29">
        <v>294.64600000000002</v>
      </c>
      <c r="BH24" s="29">
        <v>168.745</v>
      </c>
      <c r="BI24" s="29">
        <v>253.23699999999999</v>
      </c>
      <c r="BJ24" s="120">
        <v>1133.4639999999999</v>
      </c>
    </row>
    <row r="25" spans="3:62">
      <c r="C25" s="111">
        <v>27.167000000000002</v>
      </c>
      <c r="D25" s="107">
        <v>295.24400000000003</v>
      </c>
      <c r="E25" s="111">
        <v>312.95600000000002</v>
      </c>
      <c r="F25" s="113">
        <v>223.67699999999999</v>
      </c>
      <c r="G25" s="107"/>
      <c r="H25" s="107"/>
      <c r="I25" s="107"/>
      <c r="J25" s="107"/>
      <c r="K25" s="107"/>
      <c r="U25" s="12">
        <v>909.548</v>
      </c>
      <c r="V25">
        <v>951.67399999999998</v>
      </c>
      <c r="W25" s="12">
        <v>292.97000000000003</v>
      </c>
      <c r="X25">
        <v>182.74700000000001</v>
      </c>
      <c r="Y25" s="12">
        <v>168.745</v>
      </c>
      <c r="Z25">
        <v>78.03</v>
      </c>
      <c r="AA25" s="12">
        <v>621.48400000000004</v>
      </c>
      <c r="AB25">
        <v>734.46</v>
      </c>
      <c r="BG25" s="29">
        <v>218.53100000000001</v>
      </c>
      <c r="BH25" s="29">
        <v>366.93099999999998</v>
      </c>
      <c r="BI25" s="29">
        <v>1753.751</v>
      </c>
      <c r="BJ25" s="120">
        <v>980.995</v>
      </c>
    </row>
    <row r="26" spans="3:62">
      <c r="C26" s="111">
        <v>26.808</v>
      </c>
      <c r="D26" s="107">
        <v>720.09799999999996</v>
      </c>
      <c r="E26" s="111">
        <v>753.12900000000002</v>
      </c>
      <c r="F26" s="113">
        <v>524.42600000000004</v>
      </c>
      <c r="G26" s="107"/>
      <c r="H26" s="107"/>
      <c r="I26" s="107"/>
      <c r="J26" s="107"/>
      <c r="K26" s="107"/>
      <c r="U26" s="12">
        <v>472.00700000000001</v>
      </c>
      <c r="V26">
        <v>386.91699999999997</v>
      </c>
      <c r="W26" s="12">
        <v>305.536</v>
      </c>
      <c r="X26">
        <v>203.571</v>
      </c>
      <c r="Y26" s="12">
        <v>801.47900000000004</v>
      </c>
      <c r="Z26">
        <v>324.44499999999999</v>
      </c>
      <c r="AA26" s="12">
        <v>571.93799999999999</v>
      </c>
      <c r="AB26">
        <v>646.976</v>
      </c>
      <c r="AR26" s="275" t="s">
        <v>323</v>
      </c>
      <c r="AS26" s="117">
        <v>1</v>
      </c>
      <c r="AT26" s="117">
        <v>0</v>
      </c>
      <c r="AU26" s="117">
        <v>0</v>
      </c>
      <c r="AV26" s="117">
        <v>0</v>
      </c>
      <c r="BG26" s="29">
        <v>707.53200000000004</v>
      </c>
      <c r="BH26" s="29">
        <v>613.10699999999997</v>
      </c>
      <c r="BI26" s="29">
        <v>767.73</v>
      </c>
      <c r="BJ26" s="120">
        <v>916.48900000000003</v>
      </c>
    </row>
    <row r="27" spans="3:62">
      <c r="C27" s="111">
        <v>0</v>
      </c>
      <c r="D27" s="107">
        <v>470.81099999999998</v>
      </c>
      <c r="E27" s="111">
        <v>526.34100000000001</v>
      </c>
      <c r="F27" s="113">
        <v>232.29400000000001</v>
      </c>
      <c r="G27" s="107"/>
      <c r="H27" s="107"/>
      <c r="I27" s="107"/>
      <c r="J27" s="107"/>
      <c r="K27" s="107"/>
      <c r="U27" s="12">
        <v>109.624</v>
      </c>
      <c r="V27">
        <v>122.789</v>
      </c>
      <c r="W27" s="12">
        <v>95.980999999999995</v>
      </c>
      <c r="X27">
        <v>52.298999999999999</v>
      </c>
      <c r="Y27" s="12">
        <v>432.87299999999999</v>
      </c>
      <c r="Z27">
        <v>191.48400000000001</v>
      </c>
      <c r="AA27" s="12">
        <v>62.231999999999999</v>
      </c>
      <c r="AB27">
        <v>464.94600000000003</v>
      </c>
      <c r="AR27" s="276"/>
      <c r="AS27" s="117">
        <v>0.8</v>
      </c>
      <c r="AT27" s="117">
        <v>0</v>
      </c>
      <c r="AU27" s="117">
        <v>0.2</v>
      </c>
      <c r="AV27" s="117">
        <v>0</v>
      </c>
      <c r="BG27" s="29">
        <v>73.960999999999999</v>
      </c>
      <c r="BH27" s="29">
        <v>245.21899999999999</v>
      </c>
      <c r="BI27" s="29">
        <v>1646.999</v>
      </c>
      <c r="BJ27" s="120">
        <v>886.09100000000001</v>
      </c>
    </row>
    <row r="28" spans="3:62">
      <c r="C28" s="111">
        <v>0</v>
      </c>
      <c r="D28" s="107">
        <v>357.95499999999998</v>
      </c>
      <c r="E28" s="111">
        <v>384.76299999999998</v>
      </c>
      <c r="F28" s="113">
        <v>568.46699999999998</v>
      </c>
      <c r="G28" s="107"/>
      <c r="H28" s="107"/>
      <c r="I28" s="107"/>
      <c r="J28" s="107"/>
      <c r="K28" s="107"/>
      <c r="U28" s="12">
        <v>500.13099999999997</v>
      </c>
      <c r="V28">
        <v>511.62099999999998</v>
      </c>
      <c r="W28" s="12">
        <v>754.92499999999995</v>
      </c>
      <c r="X28">
        <v>363.46</v>
      </c>
      <c r="Y28" s="12">
        <v>301.94600000000003</v>
      </c>
      <c r="Z28">
        <v>182.62799999999999</v>
      </c>
      <c r="AA28" s="12">
        <v>0</v>
      </c>
      <c r="AB28">
        <v>158.69200000000001</v>
      </c>
      <c r="AR28" s="276"/>
      <c r="AS28" s="117">
        <v>0.77780000000000005</v>
      </c>
      <c r="AT28" s="117">
        <v>0</v>
      </c>
      <c r="AU28" s="117">
        <v>0</v>
      </c>
      <c r="AV28" s="117">
        <v>0.22220000000000001</v>
      </c>
      <c r="BG28" s="29">
        <v>747.02599999999995</v>
      </c>
      <c r="BH28" s="29">
        <v>173.77099999999999</v>
      </c>
      <c r="BI28" s="29">
        <v>970.34400000000005</v>
      </c>
      <c r="BJ28" s="120">
        <v>722.01300000000003</v>
      </c>
    </row>
    <row r="29" spans="3:62">
      <c r="C29" s="111">
        <v>0</v>
      </c>
      <c r="D29" s="107">
        <v>374.71</v>
      </c>
      <c r="E29" s="111">
        <v>248.33</v>
      </c>
      <c r="F29" s="113">
        <v>467.93799999999999</v>
      </c>
      <c r="G29" s="107"/>
      <c r="H29" s="107"/>
      <c r="I29" s="107"/>
      <c r="J29" s="107"/>
      <c r="K29" s="107"/>
      <c r="U29" s="12">
        <v>1821.489</v>
      </c>
      <c r="V29">
        <v>2725.89</v>
      </c>
      <c r="W29" s="12">
        <v>446.15699999999998</v>
      </c>
      <c r="X29">
        <v>342.63600000000002</v>
      </c>
      <c r="Y29" s="12">
        <v>419.34899999999999</v>
      </c>
      <c r="Z29">
        <v>286.029</v>
      </c>
      <c r="AA29" s="12">
        <v>0</v>
      </c>
      <c r="AB29">
        <v>225.95099999999999</v>
      </c>
      <c r="AR29" s="276"/>
      <c r="AS29" s="117">
        <v>0.6</v>
      </c>
      <c r="AT29" s="117">
        <v>0</v>
      </c>
      <c r="AU29" s="117">
        <v>0</v>
      </c>
      <c r="AV29" s="117">
        <v>0.4</v>
      </c>
      <c r="BG29" s="29">
        <v>298.47500000000002</v>
      </c>
      <c r="BH29" s="29">
        <v>95.143000000000001</v>
      </c>
      <c r="BI29" s="29">
        <v>1700.2560000000001</v>
      </c>
      <c r="BJ29" s="120">
        <v>1533.665</v>
      </c>
    </row>
    <row r="30" spans="3:62">
      <c r="C30" s="111">
        <v>0</v>
      </c>
      <c r="D30" s="107">
        <v>202.494</v>
      </c>
      <c r="E30" s="111">
        <v>275.01799999999997</v>
      </c>
      <c r="F30" s="113">
        <v>224.27500000000001</v>
      </c>
      <c r="G30" s="107"/>
      <c r="H30" s="107"/>
      <c r="I30" s="107"/>
      <c r="J30" s="107"/>
      <c r="K30" s="107"/>
      <c r="U30" s="12">
        <v>270.351</v>
      </c>
      <c r="V30">
        <v>210.75200000000001</v>
      </c>
      <c r="Y30" s="12">
        <v>417.19499999999999</v>
      </c>
      <c r="Z30">
        <v>517.245</v>
      </c>
      <c r="AA30" s="12">
        <v>150.554</v>
      </c>
      <c r="AB30">
        <v>154.50299999999999</v>
      </c>
      <c r="AR30" s="276"/>
      <c r="AS30" s="117">
        <v>0.66669999999999996</v>
      </c>
      <c r="AT30" s="117">
        <v>0</v>
      </c>
      <c r="AU30" s="117">
        <v>0</v>
      </c>
      <c r="AV30" s="117">
        <v>0.33329999999999999</v>
      </c>
      <c r="BG30" s="29">
        <v>769.40499999999997</v>
      </c>
      <c r="BH30" s="29">
        <v>219.12899999999999</v>
      </c>
      <c r="BI30" s="29">
        <v>942.69799999999998</v>
      </c>
      <c r="BJ30" s="120">
        <v>555.18299999999999</v>
      </c>
    </row>
    <row r="31" spans="3:62">
      <c r="C31" s="111">
        <v>47.512</v>
      </c>
      <c r="D31" s="107">
        <v>275.13799999999998</v>
      </c>
      <c r="E31" s="111">
        <v>117.88200000000001</v>
      </c>
      <c r="F31" s="113">
        <v>176.285</v>
      </c>
      <c r="G31" s="107"/>
      <c r="H31" s="107"/>
      <c r="I31" s="107"/>
      <c r="J31" s="107"/>
      <c r="K31" s="107"/>
      <c r="U31" s="12">
        <v>184.18299999999999</v>
      </c>
      <c r="V31">
        <v>222.24100000000001</v>
      </c>
      <c r="Y31" s="12">
        <v>897.221</v>
      </c>
      <c r="Z31">
        <v>358.07499999999999</v>
      </c>
      <c r="AR31" s="276"/>
      <c r="AS31" s="117">
        <v>0.71430000000000005</v>
      </c>
      <c r="AT31" s="117">
        <v>0</v>
      </c>
      <c r="AU31" s="117">
        <v>0.1429</v>
      </c>
      <c r="AV31" s="117">
        <v>0.1429</v>
      </c>
      <c r="BG31" s="29">
        <v>202.13499999999999</v>
      </c>
      <c r="BH31" s="29">
        <v>664.92700000000002</v>
      </c>
      <c r="BI31" s="29">
        <v>446.15699999999998</v>
      </c>
      <c r="BJ31" s="120">
        <v>117.523</v>
      </c>
    </row>
    <row r="32" spans="3:62">
      <c r="C32" s="111">
        <v>74.679000000000002</v>
      </c>
      <c r="D32" s="107">
        <v>275.25799999999998</v>
      </c>
      <c r="E32" s="111">
        <v>165.99199999999999</v>
      </c>
      <c r="F32" s="113">
        <v>95.742000000000004</v>
      </c>
      <c r="G32" s="107"/>
      <c r="H32" s="107"/>
      <c r="I32" s="107"/>
      <c r="J32" s="107"/>
      <c r="K32" s="107"/>
      <c r="U32" s="12">
        <v>1193.7809999999999</v>
      </c>
      <c r="V32">
        <v>1298.499</v>
      </c>
      <c r="Y32" s="12">
        <v>87.962999999999994</v>
      </c>
      <c r="Z32">
        <v>230.02</v>
      </c>
      <c r="AR32" s="276"/>
      <c r="AS32" s="117">
        <v>1</v>
      </c>
      <c r="AT32" s="117">
        <v>0</v>
      </c>
      <c r="AU32" s="117">
        <v>0</v>
      </c>
      <c r="AV32" s="117">
        <v>0</v>
      </c>
      <c r="BG32" s="29">
        <v>134.75700000000001</v>
      </c>
      <c r="BH32" s="29">
        <v>439.45499999999998</v>
      </c>
      <c r="BI32" s="29">
        <v>405.70600000000002</v>
      </c>
      <c r="BJ32" s="120">
        <v>944.37400000000002</v>
      </c>
    </row>
    <row r="33" spans="3:62">
      <c r="C33" s="111">
        <v>40.212000000000003</v>
      </c>
      <c r="D33" s="107">
        <v>228.464</v>
      </c>
      <c r="E33" s="111">
        <v>246.416</v>
      </c>
      <c r="F33" s="113">
        <v>302.66399999999999</v>
      </c>
      <c r="G33" s="107"/>
      <c r="H33" s="107"/>
      <c r="I33" s="107"/>
      <c r="J33" s="107"/>
      <c r="K33" s="107"/>
      <c r="U33" s="12">
        <v>85.688999999999993</v>
      </c>
      <c r="V33">
        <v>103.16200000000001</v>
      </c>
      <c r="Y33" s="12">
        <v>232.53299999999999</v>
      </c>
      <c r="Z33">
        <v>303.14299999999997</v>
      </c>
      <c r="AR33" s="276"/>
      <c r="AS33" s="117">
        <v>0.5</v>
      </c>
      <c r="AT33" s="117">
        <v>0</v>
      </c>
      <c r="AU33" s="117">
        <v>0.5</v>
      </c>
      <c r="AV33" s="117">
        <v>0</v>
      </c>
      <c r="BG33" s="29">
        <v>491.63400000000001</v>
      </c>
      <c r="BH33" s="29">
        <v>938.15</v>
      </c>
      <c r="BI33" s="29">
        <v>1336.796</v>
      </c>
      <c r="BJ33" s="120">
        <v>647.69399999999996</v>
      </c>
    </row>
    <row r="34" spans="3:62">
      <c r="C34" s="111">
        <v>50.982999999999997</v>
      </c>
      <c r="D34" s="107">
        <v>436.822</v>
      </c>
      <c r="E34" s="111">
        <v>313.435</v>
      </c>
      <c r="F34" s="113">
        <v>362.50299999999999</v>
      </c>
      <c r="G34" s="107"/>
      <c r="H34" s="107"/>
      <c r="I34" s="107"/>
      <c r="J34" s="107"/>
      <c r="K34" s="107"/>
      <c r="U34" s="12">
        <v>1799.1089999999999</v>
      </c>
      <c r="V34">
        <v>1268.6990000000001</v>
      </c>
      <c r="Y34" s="12">
        <v>345.62799999999999</v>
      </c>
      <c r="Z34">
        <v>354.84300000000002</v>
      </c>
      <c r="AR34" s="276"/>
      <c r="AS34" s="117">
        <v>0.71430000000000005</v>
      </c>
      <c r="AT34" s="117">
        <v>0</v>
      </c>
      <c r="AU34" s="117">
        <v>0.1429</v>
      </c>
      <c r="AV34" s="117">
        <v>0.1429</v>
      </c>
      <c r="BG34" s="29">
        <v>316.786</v>
      </c>
      <c r="BI34" s="29">
        <v>1482.682</v>
      </c>
      <c r="BJ34" s="120">
        <v>1002.896</v>
      </c>
    </row>
    <row r="35" spans="3:62">
      <c r="C35" s="111">
        <v>0</v>
      </c>
      <c r="D35" s="107">
        <v>347.78199999999998</v>
      </c>
      <c r="E35" s="111">
        <v>119.199</v>
      </c>
      <c r="F35" s="113">
        <v>114.771</v>
      </c>
      <c r="G35" s="107"/>
      <c r="H35" s="107"/>
      <c r="I35" s="107"/>
      <c r="J35" s="107"/>
      <c r="K35" s="107"/>
      <c r="U35" s="12">
        <v>730.03200000000004</v>
      </c>
      <c r="V35">
        <v>650.327</v>
      </c>
      <c r="Y35" s="12">
        <v>1418.296</v>
      </c>
      <c r="Z35">
        <v>675.57799999999997</v>
      </c>
      <c r="AR35" s="277"/>
      <c r="AS35" s="117">
        <v>0.66669999999999996</v>
      </c>
      <c r="AT35" s="117">
        <v>0</v>
      </c>
      <c r="AU35" s="117">
        <v>0.33329999999999999</v>
      </c>
      <c r="AV35" s="117">
        <v>0</v>
      </c>
      <c r="BG35" s="29">
        <v>63.548999999999999</v>
      </c>
      <c r="BI35" s="29">
        <v>1063.8119999999999</v>
      </c>
      <c r="BJ35" s="120">
        <v>1223.701</v>
      </c>
    </row>
    <row r="36" spans="3:62">
      <c r="C36" s="111">
        <v>0</v>
      </c>
      <c r="D36" s="107">
        <v>588.93200000000002</v>
      </c>
      <c r="E36" s="111">
        <v>115.369</v>
      </c>
      <c r="F36" s="113">
        <v>101.247</v>
      </c>
      <c r="G36" s="107"/>
      <c r="H36" s="107"/>
      <c r="I36" s="107"/>
      <c r="J36" s="107"/>
      <c r="K36" s="107"/>
      <c r="U36" s="12">
        <v>1358.6969999999999</v>
      </c>
      <c r="V36">
        <v>770.96100000000001</v>
      </c>
      <c r="Y36" s="12">
        <v>771.44</v>
      </c>
      <c r="Z36">
        <v>0</v>
      </c>
      <c r="BG36" s="29">
        <v>154.02500000000001</v>
      </c>
      <c r="BI36" s="29">
        <v>2100.2170000000001</v>
      </c>
      <c r="BJ36" s="120">
        <v>744.154</v>
      </c>
    </row>
    <row r="37" spans="3:62">
      <c r="C37" s="111">
        <v>0</v>
      </c>
      <c r="D37" s="107">
        <v>425.57299999999998</v>
      </c>
      <c r="E37" s="111">
        <v>239.35499999999999</v>
      </c>
      <c r="F37" s="113">
        <v>286.62700000000001</v>
      </c>
      <c r="G37" s="107"/>
      <c r="H37" s="107"/>
      <c r="I37" s="107"/>
      <c r="J37" s="107"/>
      <c r="K37" s="107"/>
      <c r="U37" s="12">
        <v>2128.5810000000001</v>
      </c>
      <c r="V37">
        <v>2180.1619999999998</v>
      </c>
      <c r="Y37" s="12">
        <v>0</v>
      </c>
      <c r="Z37">
        <v>180.83199999999999</v>
      </c>
      <c r="BG37" s="29">
        <v>463.03199999999998</v>
      </c>
      <c r="BI37" s="29">
        <v>1041.0730000000001</v>
      </c>
      <c r="BJ37" s="120">
        <v>64.266999999999996</v>
      </c>
    </row>
    <row r="38" spans="3:62">
      <c r="E38" s="111">
        <v>164.31700000000001</v>
      </c>
      <c r="F38" s="113">
        <v>89.638000000000005</v>
      </c>
      <c r="G38" s="107"/>
      <c r="H38" s="107"/>
      <c r="I38" s="107"/>
      <c r="J38" s="107"/>
      <c r="K38" s="107"/>
      <c r="U38" s="12">
        <v>524.54600000000005</v>
      </c>
      <c r="V38">
        <v>368.84500000000003</v>
      </c>
      <c r="Y38" s="12">
        <v>584.74300000000005</v>
      </c>
      <c r="Z38">
        <v>345.03</v>
      </c>
      <c r="BG38" s="29">
        <v>50.145000000000003</v>
      </c>
      <c r="BI38" s="29">
        <v>690.77700000000004</v>
      </c>
      <c r="BJ38" s="120">
        <v>1194.499</v>
      </c>
    </row>
    <row r="39" spans="3:62">
      <c r="E39" s="111">
        <v>98.614000000000004</v>
      </c>
      <c r="F39" s="113">
        <v>97.417000000000002</v>
      </c>
      <c r="G39" s="107"/>
      <c r="H39" s="107"/>
      <c r="I39" s="107"/>
      <c r="J39" s="107"/>
      <c r="K39" s="107"/>
      <c r="U39" s="12">
        <v>1478.6130000000001</v>
      </c>
      <c r="V39">
        <v>1427.87</v>
      </c>
      <c r="Y39" s="12">
        <v>632.13599999999997</v>
      </c>
      <c r="Z39">
        <v>296.68</v>
      </c>
      <c r="BG39" s="29">
        <v>94.066000000000003</v>
      </c>
      <c r="BI39" s="29">
        <v>1368.1510000000001</v>
      </c>
      <c r="BJ39" s="120">
        <v>179.995</v>
      </c>
    </row>
    <row r="40" spans="3:62">
      <c r="E40" s="111">
        <v>137.988</v>
      </c>
      <c r="F40" s="113">
        <v>241.988</v>
      </c>
      <c r="G40" s="107"/>
      <c r="H40" s="107"/>
      <c r="I40" s="107"/>
      <c r="J40" s="107"/>
      <c r="K40" s="107"/>
      <c r="U40" s="12">
        <v>238.39699999999999</v>
      </c>
      <c r="V40">
        <v>204.05</v>
      </c>
      <c r="Y40" s="12">
        <v>341.08</v>
      </c>
      <c r="Z40">
        <v>164.197</v>
      </c>
      <c r="BG40" s="29">
        <v>1034.73</v>
      </c>
      <c r="BI40" s="29">
        <v>1216.1610000000001</v>
      </c>
      <c r="BJ40" s="120">
        <v>916.96799999999996</v>
      </c>
    </row>
    <row r="41" spans="3:62">
      <c r="E41" s="111">
        <v>186.577</v>
      </c>
      <c r="F41" s="113">
        <v>134.03899999999999</v>
      </c>
      <c r="G41" s="107"/>
      <c r="H41" s="107"/>
      <c r="I41" s="107"/>
      <c r="J41" s="107"/>
      <c r="K41" s="107"/>
      <c r="U41" s="12">
        <v>557.09799999999996</v>
      </c>
      <c r="V41">
        <v>535.79499999999996</v>
      </c>
      <c r="Y41" s="12">
        <v>512.45799999999997</v>
      </c>
      <c r="Z41">
        <v>646.49699999999996</v>
      </c>
      <c r="BG41" s="29">
        <v>2737.26</v>
      </c>
      <c r="BJ41" s="120">
        <v>783.88599999999997</v>
      </c>
    </row>
    <row r="42" spans="3:62">
      <c r="E42" s="111">
        <v>192.321</v>
      </c>
      <c r="F42" s="113">
        <v>214.22200000000001</v>
      </c>
      <c r="G42" s="107"/>
      <c r="H42" s="107"/>
      <c r="I42" s="107"/>
      <c r="J42" s="107"/>
      <c r="K42" s="107"/>
      <c r="U42" s="12">
        <v>2149.4050000000002</v>
      </c>
      <c r="V42">
        <v>1629.7660000000001</v>
      </c>
      <c r="Y42" s="12">
        <v>1320.759</v>
      </c>
      <c r="Z42">
        <v>646.73599999999999</v>
      </c>
      <c r="BG42" s="29">
        <v>1931.472</v>
      </c>
      <c r="BJ42" s="120">
        <v>3618.2040000000002</v>
      </c>
    </row>
    <row r="43" spans="3:62">
      <c r="E43" s="111">
        <v>271.90699999999998</v>
      </c>
      <c r="F43" s="113">
        <v>313.55500000000001</v>
      </c>
      <c r="G43" s="107"/>
      <c r="H43" s="107"/>
      <c r="I43" s="107"/>
      <c r="J43" s="107"/>
      <c r="K43" s="107"/>
      <c r="U43" s="12">
        <v>1427.511</v>
      </c>
      <c r="V43">
        <v>1329.615</v>
      </c>
      <c r="Y43" s="12">
        <v>86.646000000000001</v>
      </c>
      <c r="Z43">
        <v>126.619</v>
      </c>
      <c r="BG43" s="29">
        <v>3823.451</v>
      </c>
      <c r="BJ43" s="120">
        <v>868.25900000000001</v>
      </c>
    </row>
    <row r="44" spans="3:62">
      <c r="E44" s="111">
        <v>94.784000000000006</v>
      </c>
      <c r="F44" s="113">
        <v>114.172</v>
      </c>
      <c r="G44" s="107"/>
      <c r="H44" s="107"/>
      <c r="I44" s="107"/>
      <c r="J44" s="107"/>
      <c r="K44" s="107"/>
      <c r="U44" s="12">
        <v>1402.857</v>
      </c>
      <c r="V44">
        <v>940.66399999999999</v>
      </c>
      <c r="Y44" s="12">
        <v>509.34699999999998</v>
      </c>
      <c r="Z44">
        <v>346.70499999999998</v>
      </c>
      <c r="BG44" s="29">
        <v>6553.41</v>
      </c>
      <c r="BJ44" s="120">
        <v>1311.7829999999999</v>
      </c>
    </row>
    <row r="45" spans="3:62">
      <c r="E45" s="111">
        <v>122.55</v>
      </c>
      <c r="F45" s="113">
        <v>128.892</v>
      </c>
      <c r="G45" s="107"/>
      <c r="H45" s="107"/>
      <c r="I45" s="107"/>
      <c r="J45" s="107"/>
      <c r="K45" s="107"/>
      <c r="U45" s="12">
        <v>430.00099999999998</v>
      </c>
      <c r="V45">
        <v>533.88099999999997</v>
      </c>
      <c r="BG45" s="29">
        <v>211.23</v>
      </c>
      <c r="BJ45" s="120">
        <v>4139.8779999999997</v>
      </c>
    </row>
    <row r="46" spans="3:62">
      <c r="E46" s="111">
        <v>193.279</v>
      </c>
      <c r="F46" s="113">
        <v>210.63200000000001</v>
      </c>
      <c r="G46" s="107"/>
      <c r="H46" s="107"/>
      <c r="I46" s="107"/>
      <c r="J46" s="107"/>
      <c r="K46" s="107"/>
      <c r="U46" s="12">
        <v>494.02800000000002</v>
      </c>
      <c r="V46">
        <v>408.69799999999998</v>
      </c>
      <c r="BG46" s="29">
        <v>3552.1419999999998</v>
      </c>
      <c r="BJ46" s="120">
        <v>3858.636</v>
      </c>
    </row>
    <row r="47" spans="3:62">
      <c r="E47" s="111">
        <v>265.20499999999998</v>
      </c>
      <c r="F47" s="113">
        <v>189.33</v>
      </c>
      <c r="G47" s="107"/>
      <c r="H47" s="107"/>
      <c r="I47" s="107"/>
      <c r="J47" s="107"/>
      <c r="K47" s="107"/>
      <c r="U47" s="12">
        <v>906.67499999999995</v>
      </c>
      <c r="V47">
        <v>833.19299999999998</v>
      </c>
      <c r="BG47" s="29">
        <v>5119.5559999999996</v>
      </c>
      <c r="BJ47" s="120">
        <v>989.13300000000004</v>
      </c>
    </row>
    <row r="48" spans="3:62">
      <c r="E48" s="111">
        <v>198.42500000000001</v>
      </c>
      <c r="F48" s="113">
        <v>181.191</v>
      </c>
      <c r="G48" s="107"/>
      <c r="H48" s="107"/>
      <c r="I48" s="107"/>
      <c r="J48" s="107"/>
      <c r="K48" s="107"/>
      <c r="U48" s="12">
        <v>828.88499999999999</v>
      </c>
      <c r="V48">
        <v>506.83300000000003</v>
      </c>
      <c r="BG48" s="29">
        <v>767.96900000000005</v>
      </c>
      <c r="BJ48" s="120">
        <v>742.59799999999996</v>
      </c>
    </row>
    <row r="49" spans="3:62">
      <c r="E49" s="111">
        <v>249.16800000000001</v>
      </c>
      <c r="F49" s="113">
        <v>782.80899999999997</v>
      </c>
      <c r="G49" s="107"/>
      <c r="H49" s="107"/>
      <c r="I49" s="107"/>
      <c r="J49" s="107"/>
      <c r="K49" s="107"/>
      <c r="U49" s="12">
        <v>1813.71</v>
      </c>
      <c r="V49">
        <v>2143.66</v>
      </c>
      <c r="BG49" s="29">
        <v>5104.9560000000001</v>
      </c>
      <c r="BJ49" s="120">
        <v>636.32399999999996</v>
      </c>
    </row>
    <row r="50" spans="3:62">
      <c r="G50" s="107"/>
      <c r="H50" s="107"/>
      <c r="I50" s="107"/>
      <c r="J50" s="107"/>
      <c r="K50" s="107"/>
      <c r="U50" s="12">
        <v>1018.215</v>
      </c>
      <c r="V50">
        <v>774.43200000000002</v>
      </c>
      <c r="BG50" s="29">
        <v>742.95699999999999</v>
      </c>
      <c r="BJ50" s="120">
        <v>679.76700000000005</v>
      </c>
    </row>
    <row r="51" spans="3:62">
      <c r="C51" s="112">
        <v>95.861999999999995</v>
      </c>
      <c r="D51" s="108">
        <v>439.21600000000001</v>
      </c>
      <c r="E51" s="98">
        <v>129.72999999999999</v>
      </c>
      <c r="F51" s="99">
        <v>188.97</v>
      </c>
      <c r="G51" s="107"/>
      <c r="K51" s="107"/>
      <c r="U51" s="12">
        <v>846.23800000000006</v>
      </c>
      <c r="V51">
        <v>1201.3209999999999</v>
      </c>
      <c r="BG51" s="29">
        <v>1596.9739999999999</v>
      </c>
      <c r="BJ51" s="120">
        <v>386.79700000000003</v>
      </c>
    </row>
    <row r="52" spans="3:62">
      <c r="C52" s="112">
        <v>96.58</v>
      </c>
      <c r="D52" s="108">
        <v>475.83699999999999</v>
      </c>
      <c r="E52" s="98">
        <v>163.36000000000001</v>
      </c>
      <c r="F52" s="99">
        <v>103.282</v>
      </c>
      <c r="U52" s="12">
        <v>1321.597</v>
      </c>
      <c r="V52">
        <v>754.08699999999999</v>
      </c>
      <c r="BG52" s="29">
        <v>1247.636</v>
      </c>
      <c r="BJ52" s="120">
        <v>284.952</v>
      </c>
    </row>
    <row r="53" spans="3:62">
      <c r="C53" s="112">
        <v>0</v>
      </c>
      <c r="D53" s="108">
        <v>804.59100000000001</v>
      </c>
      <c r="E53" s="98">
        <v>221.40299999999999</v>
      </c>
      <c r="F53" s="99">
        <v>232.41300000000001</v>
      </c>
      <c r="U53" s="12">
        <v>996.79200000000003</v>
      </c>
      <c r="V53">
        <v>1344.335</v>
      </c>
      <c r="BG53" s="29">
        <v>1395.797</v>
      </c>
      <c r="BJ53" s="120">
        <v>764.97699999999998</v>
      </c>
    </row>
    <row r="54" spans="3:62">
      <c r="C54" s="112">
        <v>0</v>
      </c>
      <c r="D54" s="108">
        <v>413.24599999999998</v>
      </c>
      <c r="E54" s="98">
        <v>194.715</v>
      </c>
      <c r="F54" s="99">
        <v>164.43700000000001</v>
      </c>
      <c r="U54" s="12">
        <v>895.78499999999997</v>
      </c>
      <c r="V54">
        <v>1136.2159999999999</v>
      </c>
      <c r="BG54" s="29">
        <v>120.395</v>
      </c>
    </row>
    <row r="55" spans="3:62">
      <c r="C55" s="112">
        <v>0</v>
      </c>
      <c r="D55" s="108">
        <v>395.77300000000002</v>
      </c>
      <c r="E55" s="98">
        <v>114.292</v>
      </c>
      <c r="F55" s="99">
        <v>74.918000000000006</v>
      </c>
      <c r="U55" s="12">
        <v>467.81900000000002</v>
      </c>
      <c r="V55">
        <v>494.86599999999999</v>
      </c>
      <c r="BG55" s="29">
        <v>1439</v>
      </c>
    </row>
    <row r="56" spans="3:62">
      <c r="C56" s="112">
        <v>0</v>
      </c>
      <c r="D56" s="108">
        <v>407.142</v>
      </c>
      <c r="E56" s="98">
        <v>211.82900000000001</v>
      </c>
      <c r="F56" s="99">
        <v>147.92099999999999</v>
      </c>
      <c r="BG56" s="29">
        <v>910.625</v>
      </c>
    </row>
    <row r="57" spans="3:62">
      <c r="C57" s="112">
        <v>50.384</v>
      </c>
      <c r="D57" s="108">
        <v>191.84299999999999</v>
      </c>
      <c r="E57" s="98">
        <v>130.44800000000001</v>
      </c>
      <c r="F57" s="99">
        <v>183.10599999999999</v>
      </c>
      <c r="BG57" s="29">
        <v>1978.146</v>
      </c>
    </row>
    <row r="58" spans="3:62">
      <c r="C58" s="112">
        <v>21.062999999999999</v>
      </c>
      <c r="D58" s="108">
        <v>479.66699999999997</v>
      </c>
      <c r="E58" s="98">
        <v>78.986999999999995</v>
      </c>
      <c r="F58" s="99">
        <v>160.48699999999999</v>
      </c>
      <c r="BG58" s="29">
        <v>1115.153</v>
      </c>
    </row>
    <row r="59" spans="3:62">
      <c r="C59" s="112">
        <v>72.644000000000005</v>
      </c>
      <c r="D59" s="108">
        <v>584.14499999999998</v>
      </c>
      <c r="E59" s="98">
        <v>96.819000000000003</v>
      </c>
      <c r="F59" s="99">
        <v>91.073999999999998</v>
      </c>
      <c r="BG59" s="29">
        <v>1132.1469999999999</v>
      </c>
    </row>
    <row r="60" spans="3:62">
      <c r="C60" s="112">
        <v>0</v>
      </c>
      <c r="D60" s="108">
        <v>297.87700000000001</v>
      </c>
      <c r="E60" s="98">
        <v>152.828</v>
      </c>
      <c r="F60" s="99">
        <v>107.47</v>
      </c>
      <c r="V60" s="12"/>
      <c r="X60" s="12"/>
      <c r="Z60" s="12"/>
      <c r="AB60" s="12"/>
      <c r="BF60" t="s">
        <v>115</v>
      </c>
      <c r="BG60" s="29" t="s">
        <v>320</v>
      </c>
      <c r="BH60" s="29" t="s">
        <v>321</v>
      </c>
      <c r="BI60" s="29" t="s">
        <v>322</v>
      </c>
      <c r="BJ60" s="120" t="s">
        <v>323</v>
      </c>
    </row>
    <row r="61" spans="3:62">
      <c r="C61" s="112">
        <v>0</v>
      </c>
      <c r="D61" s="108">
        <v>493.19</v>
      </c>
      <c r="E61" s="98">
        <v>278.25</v>
      </c>
      <c r="F61" s="99">
        <v>277.053</v>
      </c>
      <c r="V61" s="12"/>
      <c r="X61" s="12"/>
      <c r="Z61" s="12"/>
      <c r="AB61" s="12"/>
      <c r="BF61" t="s">
        <v>25</v>
      </c>
      <c r="BG61" s="29">
        <v>0</v>
      </c>
      <c r="BH61" s="29">
        <v>89</v>
      </c>
      <c r="BI61" s="29">
        <v>179</v>
      </c>
      <c r="BJ61" s="120">
        <v>199</v>
      </c>
    </row>
    <row r="62" spans="3:62">
      <c r="C62" s="112">
        <v>0</v>
      </c>
      <c r="D62" s="108">
        <v>499.53300000000002</v>
      </c>
      <c r="E62" s="98">
        <v>500.49099999999999</v>
      </c>
      <c r="F62" s="99">
        <v>248.57</v>
      </c>
      <c r="BF62" t="s">
        <v>399</v>
      </c>
      <c r="BG62" s="29">
        <f>AVERAGE(BG6:BG59)</f>
        <v>1221.0520925925925</v>
      </c>
      <c r="BH62" s="29">
        <f t="shared" ref="BH62:BJ62" si="8">AVERAGE(BH6:BH59)</f>
        <v>946.78</v>
      </c>
      <c r="BI62" s="29">
        <f t="shared" si="8"/>
        <v>798.2477142857141</v>
      </c>
      <c r="BJ62" s="29">
        <f t="shared" si="8"/>
        <v>948.55566666666653</v>
      </c>
    </row>
    <row r="63" spans="3:62">
      <c r="C63" s="112">
        <v>0</v>
      </c>
      <c r="D63" s="108">
        <v>468.53699999999998</v>
      </c>
      <c r="E63" s="98">
        <v>194.95400000000001</v>
      </c>
      <c r="F63" s="99">
        <v>176.16499999999999</v>
      </c>
      <c r="BF63" t="s">
        <v>388</v>
      </c>
      <c r="BG63" s="29">
        <f>STDEV(BG6:BG59)</f>
        <v>1615.1819968475343</v>
      </c>
      <c r="BH63" s="29">
        <f t="shared" ref="BH63:BJ63" si="9">STDEV(BH6:BH59)</f>
        <v>1367.5459255442179</v>
      </c>
      <c r="BI63" s="29">
        <f t="shared" si="9"/>
        <v>536.38001020603122</v>
      </c>
      <c r="BJ63" s="29">
        <f t="shared" si="9"/>
        <v>830.23767211511245</v>
      </c>
    </row>
    <row r="64" spans="3:62">
      <c r="C64" s="112">
        <v>64.147000000000006</v>
      </c>
      <c r="D64" s="108">
        <v>870.05399999999997</v>
      </c>
      <c r="E64" s="98">
        <v>390.74599999999998</v>
      </c>
      <c r="F64" s="99">
        <v>244.86</v>
      </c>
    </row>
    <row r="65" spans="3:62">
      <c r="C65" s="112">
        <v>51.341999999999999</v>
      </c>
      <c r="D65" s="108">
        <v>469.85300000000001</v>
      </c>
      <c r="E65" s="98">
        <v>287.34500000000003</v>
      </c>
      <c r="F65" s="99">
        <v>390.62700000000001</v>
      </c>
      <c r="BF65" t="s">
        <v>115</v>
      </c>
      <c r="BG65" s="29" t="s">
        <v>320</v>
      </c>
      <c r="BH65" s="29" t="s">
        <v>321</v>
      </c>
      <c r="BI65" s="29" t="s">
        <v>322</v>
      </c>
      <c r="BJ65" s="120" t="s">
        <v>323</v>
      </c>
    </row>
    <row r="66" spans="3:62">
      <c r="C66" s="112">
        <v>65.703000000000003</v>
      </c>
      <c r="D66" s="108">
        <v>834.86900000000003</v>
      </c>
      <c r="E66" s="98">
        <v>266.76100000000002</v>
      </c>
      <c r="F66" s="99">
        <v>294.52600000000001</v>
      </c>
      <c r="BF66" t="s">
        <v>25</v>
      </c>
      <c r="BG66" s="29">
        <v>0</v>
      </c>
      <c r="BH66" s="29">
        <v>89</v>
      </c>
      <c r="BI66" s="29">
        <v>179</v>
      </c>
      <c r="BJ66" s="120">
        <v>199</v>
      </c>
    </row>
    <row r="67" spans="3:62">
      <c r="C67" s="112">
        <v>142.05699999999999</v>
      </c>
      <c r="D67" s="108">
        <v>693.53</v>
      </c>
      <c r="E67" s="98">
        <v>240.43199999999999</v>
      </c>
      <c r="F67" s="99">
        <v>149.59700000000001</v>
      </c>
      <c r="BF67" t="s">
        <v>399</v>
      </c>
      <c r="BG67" s="29">
        <v>1221.0520925925925</v>
      </c>
      <c r="BH67" s="29">
        <v>946.78</v>
      </c>
      <c r="BI67" s="29">
        <v>798.2477142857141</v>
      </c>
      <c r="BJ67" s="120">
        <v>948.55566666666653</v>
      </c>
    </row>
    <row r="68" spans="3:62">
      <c r="C68" s="112">
        <v>114.53100000000001</v>
      </c>
      <c r="D68" s="108">
        <v>309.964</v>
      </c>
      <c r="E68" s="98">
        <v>211.11099999999999</v>
      </c>
      <c r="F68" s="99">
        <v>242.58600000000001</v>
      </c>
      <c r="BF68" t="s">
        <v>388</v>
      </c>
      <c r="BG68" s="29">
        <v>1615.1819968475343</v>
      </c>
      <c r="BH68" s="29">
        <v>1367.5459255442179</v>
      </c>
      <c r="BI68" s="29">
        <v>536.38001020603122</v>
      </c>
      <c r="BJ68" s="120">
        <v>830.23767211511245</v>
      </c>
    </row>
    <row r="69" spans="3:62">
      <c r="C69" s="112">
        <v>0</v>
      </c>
      <c r="D69" s="108">
        <v>509.94499999999999</v>
      </c>
      <c r="E69" s="98">
        <v>515.57000000000005</v>
      </c>
      <c r="F69" s="99">
        <v>452.97899999999998</v>
      </c>
    </row>
    <row r="70" spans="3:62">
      <c r="C70" s="112">
        <v>0</v>
      </c>
      <c r="D70" s="108">
        <v>360.70699999999999</v>
      </c>
      <c r="E70" s="98">
        <v>272.02699999999999</v>
      </c>
      <c r="F70" s="99">
        <v>300.39</v>
      </c>
    </row>
    <row r="71" spans="3:62">
      <c r="C71" s="112">
        <v>171.49799999999999</v>
      </c>
      <c r="D71" s="108">
        <v>895.06700000000001</v>
      </c>
      <c r="E71" s="98">
        <v>300.51</v>
      </c>
      <c r="F71" s="99">
        <v>320.73500000000001</v>
      </c>
    </row>
    <row r="72" spans="3:62">
      <c r="C72" s="112">
        <v>89.278999999999996</v>
      </c>
      <c r="D72" s="108">
        <v>831.51800000000003</v>
      </c>
      <c r="E72" s="98">
        <v>335.93400000000003</v>
      </c>
      <c r="F72" s="99">
        <v>379.61599999999999</v>
      </c>
    </row>
    <row r="73" spans="3:62">
      <c r="C73" s="112">
        <v>0</v>
      </c>
      <c r="D73" s="108">
        <v>323.96600000000001</v>
      </c>
      <c r="E73" s="98">
        <v>205.48599999999999</v>
      </c>
      <c r="F73" s="99">
        <v>98.852999999999994</v>
      </c>
    </row>
    <row r="74" spans="3:62">
      <c r="C74" s="112">
        <v>0</v>
      </c>
      <c r="D74" s="108">
        <v>322.88900000000001</v>
      </c>
      <c r="E74" s="98">
        <v>278.01</v>
      </c>
      <c r="F74" s="99">
        <v>279.68599999999998</v>
      </c>
    </row>
    <row r="75" spans="3:62">
      <c r="C75" s="112">
        <v>0</v>
      </c>
      <c r="D75" s="108">
        <v>612.74800000000005</v>
      </c>
      <c r="E75" s="98">
        <v>282.678</v>
      </c>
      <c r="F75" s="99">
        <v>151.27199999999999</v>
      </c>
    </row>
    <row r="76" spans="3:62">
      <c r="C76" s="112">
        <v>176.88300000000001</v>
      </c>
      <c r="D76" s="108">
        <v>819.19100000000003</v>
      </c>
      <c r="E76" s="98">
        <v>166.11199999999999</v>
      </c>
      <c r="F76" s="99">
        <v>157.136</v>
      </c>
    </row>
    <row r="77" spans="3:62">
      <c r="C77" s="112">
        <v>0</v>
      </c>
      <c r="D77" s="108">
        <v>1124.4880000000001</v>
      </c>
      <c r="E77" s="98">
        <v>294.40600000000001</v>
      </c>
      <c r="F77" s="99">
        <v>221.642</v>
      </c>
    </row>
    <row r="78" spans="3:62">
      <c r="C78" s="112">
        <v>0</v>
      </c>
      <c r="D78" s="108">
        <v>621.125</v>
      </c>
      <c r="E78" s="98">
        <v>301.22800000000001</v>
      </c>
      <c r="F78" s="99">
        <v>204.529</v>
      </c>
    </row>
    <row r="79" spans="3:62">
      <c r="C79" s="112">
        <v>174.72900000000001</v>
      </c>
      <c r="D79" s="108">
        <v>732.18600000000004</v>
      </c>
      <c r="E79" s="98">
        <v>373.99200000000002</v>
      </c>
      <c r="F79" s="99">
        <v>411.33100000000002</v>
      </c>
    </row>
    <row r="80" spans="3:62">
      <c r="C80" s="112">
        <v>91.073999999999998</v>
      </c>
      <c r="D80" s="108">
        <v>650.327</v>
      </c>
      <c r="E80" s="98">
        <v>313.315</v>
      </c>
      <c r="F80" s="99">
        <v>165.99199999999999</v>
      </c>
    </row>
    <row r="81" spans="3:6">
      <c r="C81" s="112">
        <v>87.245000000000005</v>
      </c>
      <c r="D81" s="108">
        <v>654.39599999999996</v>
      </c>
      <c r="E81" s="98">
        <v>148.99799999999999</v>
      </c>
      <c r="F81" s="99">
        <v>174.25</v>
      </c>
    </row>
    <row r="82" spans="3:6">
      <c r="C82" s="112">
        <v>28.841999999999999</v>
      </c>
      <c r="D82" s="108">
        <v>563.44100000000003</v>
      </c>
      <c r="E82" s="98">
        <v>175.208</v>
      </c>
      <c r="F82" s="99">
        <v>212.90600000000001</v>
      </c>
    </row>
    <row r="83" spans="3:6">
      <c r="C83" s="112">
        <v>59.121000000000002</v>
      </c>
      <c r="D83" s="108">
        <v>335.21600000000001</v>
      </c>
      <c r="E83" s="98">
        <v>329.47199999999998</v>
      </c>
      <c r="F83" s="99">
        <v>157.136</v>
      </c>
    </row>
    <row r="84" spans="3:6">
      <c r="C84" s="112">
        <v>27.526</v>
      </c>
      <c r="D84" s="108">
        <v>753.48800000000006</v>
      </c>
      <c r="E84" s="98">
        <v>169.34299999999999</v>
      </c>
      <c r="F84" s="99">
        <v>154.982</v>
      </c>
    </row>
    <row r="85" spans="3:6">
      <c r="C85" s="112">
        <v>0</v>
      </c>
      <c r="D85" s="108">
        <v>272.745</v>
      </c>
      <c r="E85" s="98">
        <v>382.48899999999998</v>
      </c>
      <c r="F85" s="99">
        <v>266.16199999999998</v>
      </c>
    </row>
    <row r="86" spans="3:6">
      <c r="C86" s="112">
        <v>0</v>
      </c>
      <c r="D86" s="108">
        <v>454.05599999999998</v>
      </c>
      <c r="E86" s="98">
        <v>319.29899999999998</v>
      </c>
      <c r="F86" s="99">
        <v>222.36</v>
      </c>
    </row>
    <row r="87" spans="3:6">
      <c r="C87" s="112">
        <v>92.152000000000001</v>
      </c>
      <c r="D87" s="108">
        <v>500.49099999999999</v>
      </c>
      <c r="E87" s="98">
        <v>292.85000000000002</v>
      </c>
      <c r="F87" s="99">
        <v>276.21499999999997</v>
      </c>
    </row>
    <row r="88" spans="3:6">
      <c r="C88" s="112">
        <v>0</v>
      </c>
      <c r="D88" s="108">
        <v>295.60300000000001</v>
      </c>
      <c r="E88" s="98">
        <v>196.989</v>
      </c>
      <c r="F88" s="99">
        <v>401.99599999999998</v>
      </c>
    </row>
    <row r="89" spans="3:6">
      <c r="C89" s="112">
        <v>143.25399999999999</v>
      </c>
      <c r="D89" s="108">
        <v>486.84699999999998</v>
      </c>
      <c r="E89" s="98">
        <v>394.57600000000002</v>
      </c>
      <c r="F89" s="99">
        <v>494.14800000000002</v>
      </c>
    </row>
    <row r="90" spans="3:6">
      <c r="C90" s="112">
        <v>124.943</v>
      </c>
      <c r="D90" s="108">
        <v>500.73</v>
      </c>
    </row>
    <row r="91" spans="3:6">
      <c r="C91" s="112">
        <v>106.154</v>
      </c>
      <c r="D91" s="108">
        <v>646.49699999999996</v>
      </c>
    </row>
    <row r="92" spans="3:6">
      <c r="C92" s="112">
        <v>157.73500000000001</v>
      </c>
      <c r="D92" s="108">
        <v>783.16800000000001</v>
      </c>
    </row>
    <row r="95" spans="3:6">
      <c r="C95" s="111"/>
      <c r="D95" s="111"/>
      <c r="E95" s="111"/>
      <c r="F95" s="111"/>
    </row>
    <row r="96" spans="3:6">
      <c r="D96" s="98"/>
      <c r="F96" s="98"/>
    </row>
  </sheetData>
  <mergeCells count="14">
    <mergeCell ref="C2:Q2"/>
    <mergeCell ref="U2:AO2"/>
    <mergeCell ref="AR26:AR35"/>
    <mergeCell ref="C4:D4"/>
    <mergeCell ref="E4:F4"/>
    <mergeCell ref="U4:V4"/>
    <mergeCell ref="W4:X4"/>
    <mergeCell ref="Y4:Z4"/>
    <mergeCell ref="AA4:AB4"/>
    <mergeCell ref="BG2:BV2"/>
    <mergeCell ref="AR2:BC2"/>
    <mergeCell ref="AR6:AR10"/>
    <mergeCell ref="AR12:AR14"/>
    <mergeCell ref="AR16:AR2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Y748"/>
  <sheetViews>
    <sheetView zoomScale="87" zoomScaleNormal="87" workbookViewId="0">
      <selection activeCell="AH29" sqref="AH29"/>
    </sheetView>
  </sheetViews>
  <sheetFormatPr defaultColWidth="8.85546875" defaultRowHeight="15"/>
  <cols>
    <col min="2" max="2" width="12.85546875" customWidth="1"/>
    <col min="3" max="3" width="8.85546875" style="1"/>
    <col min="4" max="4" width="9.42578125" style="1" customWidth="1"/>
    <col min="5" max="5" width="7.85546875" style="1" bestFit="1" customWidth="1"/>
    <col min="6" max="6" width="8.85546875" style="1"/>
    <col min="7" max="7" width="9.7109375" style="1" customWidth="1"/>
    <col min="8" max="9" width="8.85546875" style="1"/>
    <col min="10" max="10" width="10.140625" style="1" customWidth="1"/>
    <col min="11" max="14" width="8.85546875" style="1"/>
    <col min="15" max="15" width="10.140625" style="1" customWidth="1"/>
    <col min="16" max="16" width="8.85546875" style="1"/>
    <col min="17" max="18" width="9.42578125" style="1" bestFit="1" customWidth="1"/>
    <col min="19" max="23" width="8.85546875" style="1"/>
    <col min="24" max="24" width="9" style="1" customWidth="1"/>
    <col min="25" max="25" width="8.85546875" style="1"/>
    <col min="26" max="26" width="10.140625" style="1" customWidth="1"/>
    <col min="27" max="27" width="10" style="1" customWidth="1"/>
    <col min="28" max="28" width="11.140625" style="1" customWidth="1"/>
    <col min="29" max="29" width="11.28515625" style="1" customWidth="1"/>
    <col min="30" max="30" width="9.140625" style="1"/>
    <col min="31" max="35" width="8.85546875" style="1"/>
    <col min="37" max="38" width="10.140625" customWidth="1"/>
    <col min="48" max="48" width="17.28515625" customWidth="1"/>
    <col min="50" max="50" width="22.42578125" customWidth="1"/>
    <col min="51" max="51" width="24.28515625" customWidth="1"/>
  </cols>
  <sheetData>
    <row r="2" spans="2:51" ht="15.75" thickBot="1"/>
    <row r="3" spans="2:51" ht="21.75" thickBot="1">
      <c r="C3" s="243" t="s">
        <v>450</v>
      </c>
      <c r="D3" s="244"/>
      <c r="E3" s="244"/>
      <c r="F3" s="244"/>
      <c r="G3" s="244"/>
      <c r="H3" s="244"/>
      <c r="I3" s="244"/>
      <c r="J3" s="244"/>
      <c r="K3" s="244"/>
      <c r="L3" s="244"/>
      <c r="M3" s="244"/>
      <c r="N3" s="244"/>
      <c r="O3" s="244"/>
      <c r="P3" s="244"/>
      <c r="Q3" s="244"/>
      <c r="R3" s="244"/>
      <c r="S3" s="244"/>
      <c r="T3" s="244"/>
      <c r="U3" s="244"/>
      <c r="V3" s="244"/>
      <c r="W3" s="244"/>
      <c r="X3" s="244"/>
      <c r="Y3" s="244"/>
      <c r="Z3" s="244"/>
      <c r="AA3" s="244"/>
      <c r="AB3" s="244"/>
      <c r="AC3" s="244"/>
      <c r="AD3" s="244"/>
      <c r="AE3" s="244"/>
      <c r="AF3" s="244"/>
      <c r="AG3" s="244"/>
      <c r="AH3" s="244"/>
      <c r="AI3" s="244"/>
      <c r="AJ3" s="244"/>
      <c r="AK3" s="244"/>
      <c r="AL3" s="244"/>
      <c r="AM3" s="244"/>
      <c r="AN3" s="244"/>
      <c r="AO3" s="244"/>
      <c r="AP3" s="244"/>
      <c r="AQ3" s="244"/>
      <c r="AR3" s="244"/>
      <c r="AS3" s="244"/>
      <c r="AT3" s="244"/>
      <c r="AU3" s="244"/>
      <c r="AV3" s="244"/>
      <c r="AW3" s="244"/>
      <c r="AX3" s="244"/>
      <c r="AY3" s="245"/>
    </row>
    <row r="4" spans="2:51">
      <c r="C4" s="153" t="s">
        <v>400</v>
      </c>
      <c r="AK4" s="228" t="s">
        <v>401</v>
      </c>
      <c r="AQ4" s="228" t="s">
        <v>403</v>
      </c>
    </row>
    <row r="5" spans="2:51">
      <c r="C5" s="246" t="s">
        <v>27</v>
      </c>
      <c r="D5" s="247"/>
      <c r="E5" s="247"/>
      <c r="F5" s="247"/>
      <c r="G5" s="247"/>
      <c r="H5" s="247"/>
      <c r="I5" s="247"/>
      <c r="J5" s="247"/>
      <c r="K5" s="247"/>
      <c r="L5" s="247"/>
      <c r="M5" s="247"/>
      <c r="N5" s="247"/>
      <c r="O5" s="247"/>
      <c r="P5" s="247"/>
      <c r="Q5" s="247"/>
      <c r="R5" s="247"/>
      <c r="S5" s="247"/>
      <c r="T5" s="247"/>
      <c r="U5" s="247"/>
      <c r="V5" s="247"/>
      <c r="W5" s="247"/>
      <c r="X5" s="248"/>
      <c r="Z5" s="249" t="s">
        <v>26</v>
      </c>
      <c r="AA5" s="250"/>
      <c r="AB5" s="250"/>
      <c r="AC5" s="250"/>
      <c r="AD5" s="250"/>
      <c r="AE5" s="250"/>
      <c r="AF5" s="250"/>
      <c r="AG5" s="250"/>
      <c r="AH5" s="250"/>
      <c r="AI5" s="251"/>
      <c r="AJ5" s="8"/>
      <c r="AK5" s="116" t="s">
        <v>115</v>
      </c>
      <c r="AL5" s="115" t="s">
        <v>25</v>
      </c>
      <c r="AM5" s="115" t="s">
        <v>399</v>
      </c>
      <c r="AN5" s="219" t="s">
        <v>388</v>
      </c>
      <c r="AO5" s="8"/>
      <c r="AP5" s="8"/>
      <c r="AQ5" s="155" t="s">
        <v>30</v>
      </c>
      <c r="AR5" s="156"/>
      <c r="AS5" s="156"/>
      <c r="AT5" s="156"/>
      <c r="AU5" s="156"/>
      <c r="AV5" s="157"/>
      <c r="AX5" s="241" t="s">
        <v>404</v>
      </c>
      <c r="AY5" s="242"/>
    </row>
    <row r="6" spans="2:51">
      <c r="B6" t="s">
        <v>115</v>
      </c>
      <c r="C6" s="152" t="s">
        <v>23</v>
      </c>
      <c r="D6" s="153" t="s">
        <v>22</v>
      </c>
      <c r="E6" s="152" t="s">
        <v>21</v>
      </c>
      <c r="F6" s="154" t="s">
        <v>20</v>
      </c>
      <c r="G6" s="154" t="s">
        <v>402</v>
      </c>
      <c r="H6" s="152" t="s">
        <v>18</v>
      </c>
      <c r="I6" s="152" t="s">
        <v>17</v>
      </c>
      <c r="J6" s="153" t="s">
        <v>16</v>
      </c>
      <c r="K6" s="152" t="s">
        <v>15</v>
      </c>
      <c r="L6" s="153" t="s">
        <v>14</v>
      </c>
      <c r="M6" s="152" t="s">
        <v>13</v>
      </c>
      <c r="N6" s="152" t="s">
        <v>12</v>
      </c>
      <c r="O6" s="152" t="s">
        <v>11</v>
      </c>
      <c r="P6" s="153" t="s">
        <v>10</v>
      </c>
      <c r="Q6" s="153" t="s">
        <v>9</v>
      </c>
      <c r="R6" s="153" t="s">
        <v>8</v>
      </c>
      <c r="S6" s="152" t="s">
        <v>7</v>
      </c>
      <c r="T6" s="153" t="s">
        <v>6</v>
      </c>
      <c r="U6" s="153" t="s">
        <v>5</v>
      </c>
      <c r="V6" s="152" t="s">
        <v>4</v>
      </c>
      <c r="W6" s="152" t="s">
        <v>3</v>
      </c>
      <c r="X6" s="153" t="s">
        <v>2</v>
      </c>
      <c r="Z6" s="153" t="s">
        <v>389</v>
      </c>
      <c r="AA6" s="153" t="s">
        <v>390</v>
      </c>
      <c r="AB6" s="153" t="s">
        <v>391</v>
      </c>
      <c r="AC6" s="153" t="s">
        <v>392</v>
      </c>
      <c r="AD6" s="153" t="s">
        <v>393</v>
      </c>
      <c r="AE6" s="152" t="s">
        <v>394</v>
      </c>
      <c r="AF6" s="152" t="s">
        <v>395</v>
      </c>
      <c r="AG6" s="152" t="s">
        <v>396</v>
      </c>
      <c r="AH6" s="152" t="s">
        <v>397</v>
      </c>
      <c r="AI6" s="153" t="s">
        <v>398</v>
      </c>
      <c r="AJ6" s="7"/>
      <c r="AK6" s="220" t="s">
        <v>389</v>
      </c>
      <c r="AL6" s="61">
        <v>0</v>
      </c>
      <c r="AM6" s="61">
        <v>22.666666666666668</v>
      </c>
      <c r="AN6" s="13">
        <v>19.108409487220886</v>
      </c>
      <c r="AO6" s="7"/>
      <c r="AP6" s="7"/>
      <c r="AQ6" t="s">
        <v>405</v>
      </c>
    </row>
    <row r="7" spans="2:51">
      <c r="B7" t="s">
        <v>25</v>
      </c>
      <c r="C7" s="1">
        <v>166</v>
      </c>
      <c r="D7" s="1">
        <v>204</v>
      </c>
      <c r="E7" s="1">
        <v>247</v>
      </c>
      <c r="F7" s="1">
        <v>247</v>
      </c>
      <c r="G7" s="1">
        <v>256</v>
      </c>
      <c r="H7" s="1">
        <v>266</v>
      </c>
      <c r="I7" s="1">
        <v>272</v>
      </c>
      <c r="J7" s="1">
        <v>282</v>
      </c>
      <c r="K7" s="1">
        <v>324</v>
      </c>
      <c r="L7" s="1">
        <v>468</v>
      </c>
      <c r="M7" s="1">
        <v>537</v>
      </c>
      <c r="N7" s="1">
        <v>608</v>
      </c>
      <c r="O7" s="1">
        <v>619</v>
      </c>
      <c r="P7" s="1">
        <v>663</v>
      </c>
      <c r="Q7" s="1">
        <v>708</v>
      </c>
      <c r="R7" s="1">
        <v>785</v>
      </c>
      <c r="S7" s="1">
        <v>970</v>
      </c>
      <c r="T7" s="1">
        <v>999</v>
      </c>
      <c r="U7" s="1">
        <v>1131</v>
      </c>
      <c r="V7" s="1">
        <v>1371</v>
      </c>
      <c r="W7" s="1">
        <v>1467</v>
      </c>
      <c r="X7" s="1">
        <v>1725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K7" s="220" t="s">
        <v>390</v>
      </c>
      <c r="AL7" s="61">
        <v>0</v>
      </c>
      <c r="AM7" s="61">
        <v>28.133333333333333</v>
      </c>
      <c r="AN7" s="13">
        <v>19.947820822224056</v>
      </c>
      <c r="AQ7" s="16" t="s">
        <v>29</v>
      </c>
      <c r="AR7" s="10"/>
      <c r="AS7" s="10"/>
      <c r="AT7" s="10"/>
      <c r="AU7" s="10"/>
      <c r="AV7" s="11"/>
      <c r="AX7" s="158" t="s">
        <v>53</v>
      </c>
      <c r="AY7" s="20" t="s">
        <v>66</v>
      </c>
    </row>
    <row r="8" spans="2:51">
      <c r="AK8" s="220" t="s">
        <v>391</v>
      </c>
      <c r="AL8" s="61">
        <v>0</v>
      </c>
      <c r="AM8" s="61">
        <v>30.17808219178082</v>
      </c>
      <c r="AN8" s="13">
        <v>12.997726319348956</v>
      </c>
      <c r="AQ8" s="17"/>
      <c r="AV8" s="13"/>
      <c r="AX8" s="21" t="s">
        <v>54</v>
      </c>
      <c r="AY8" s="22">
        <v>-0.82989999999999997</v>
      </c>
    </row>
    <row r="9" spans="2:51">
      <c r="C9" s="1">
        <v>1</v>
      </c>
      <c r="D9" s="1">
        <v>94</v>
      </c>
      <c r="E9" s="1">
        <v>20</v>
      </c>
      <c r="F9" s="1">
        <v>45</v>
      </c>
      <c r="G9" s="1">
        <v>21</v>
      </c>
      <c r="H9" s="1">
        <v>14</v>
      </c>
      <c r="I9" s="1">
        <v>1</v>
      </c>
      <c r="J9" s="1">
        <v>25</v>
      </c>
      <c r="K9" s="1">
        <v>51</v>
      </c>
      <c r="L9" s="1">
        <v>11</v>
      </c>
      <c r="M9" s="1">
        <v>2</v>
      </c>
      <c r="N9" s="1">
        <v>1</v>
      </c>
      <c r="O9" s="1">
        <v>44</v>
      </c>
      <c r="P9" s="1">
        <v>5</v>
      </c>
      <c r="Q9" s="1">
        <v>1</v>
      </c>
      <c r="R9" s="1">
        <v>8</v>
      </c>
      <c r="S9" s="1">
        <v>1</v>
      </c>
      <c r="T9" s="1">
        <v>5</v>
      </c>
      <c r="U9" s="1">
        <v>2</v>
      </c>
      <c r="V9" s="1">
        <v>1</v>
      </c>
      <c r="W9" s="1">
        <v>2</v>
      </c>
      <c r="X9" s="1">
        <v>3</v>
      </c>
      <c r="Z9" s="1">
        <v>11</v>
      </c>
      <c r="AA9" s="1">
        <v>11</v>
      </c>
      <c r="AB9" s="1">
        <v>18</v>
      </c>
      <c r="AC9" s="1">
        <v>16</v>
      </c>
      <c r="AD9" s="1">
        <v>11</v>
      </c>
      <c r="AE9" s="1">
        <v>31</v>
      </c>
      <c r="AF9" s="1">
        <v>40</v>
      </c>
      <c r="AG9" s="1">
        <v>44</v>
      </c>
      <c r="AH9" s="1">
        <v>26</v>
      </c>
      <c r="AI9" s="1">
        <v>30</v>
      </c>
      <c r="AK9" s="220" t="s">
        <v>392</v>
      </c>
      <c r="AL9" s="61">
        <v>0</v>
      </c>
      <c r="AM9" s="61">
        <v>25.913043478260871</v>
      </c>
      <c r="AN9" s="13">
        <v>11.669033876324351</v>
      </c>
      <c r="AQ9" s="18" t="s">
        <v>31</v>
      </c>
      <c r="AV9" s="13"/>
      <c r="AX9" s="21" t="s">
        <v>55</v>
      </c>
      <c r="AY9" s="22" t="s">
        <v>56</v>
      </c>
    </row>
    <row r="10" spans="2:51">
      <c r="C10" s="1">
        <v>1</v>
      </c>
      <c r="D10" s="1">
        <v>24</v>
      </c>
      <c r="E10" s="1">
        <v>13</v>
      </c>
      <c r="F10" s="1">
        <v>20</v>
      </c>
      <c r="G10" s="1">
        <v>56</v>
      </c>
      <c r="H10" s="1">
        <v>40</v>
      </c>
      <c r="I10" s="1">
        <v>2</v>
      </c>
      <c r="J10" s="1">
        <v>12</v>
      </c>
      <c r="K10" s="1">
        <v>101</v>
      </c>
      <c r="L10" s="1">
        <v>3</v>
      </c>
      <c r="M10" s="1">
        <v>3</v>
      </c>
      <c r="N10" s="1">
        <v>2</v>
      </c>
      <c r="O10" s="1">
        <v>24</v>
      </c>
      <c r="P10" s="1">
        <v>3</v>
      </c>
      <c r="Q10" s="1">
        <v>7</v>
      </c>
      <c r="R10" s="1">
        <v>5</v>
      </c>
      <c r="S10" s="1">
        <v>1</v>
      </c>
      <c r="T10" s="1">
        <v>6</v>
      </c>
      <c r="U10" s="1">
        <v>2</v>
      </c>
      <c r="V10" s="1">
        <v>2</v>
      </c>
      <c r="W10" s="1">
        <v>6</v>
      </c>
      <c r="X10" s="1">
        <v>1</v>
      </c>
      <c r="Z10" s="1">
        <v>10</v>
      </c>
      <c r="AA10" s="1">
        <v>8</v>
      </c>
      <c r="AB10" s="1">
        <v>55</v>
      </c>
      <c r="AC10" s="1">
        <v>36</v>
      </c>
      <c r="AD10" s="1">
        <v>51</v>
      </c>
      <c r="AE10" s="1">
        <v>38</v>
      </c>
      <c r="AF10" s="1">
        <v>12</v>
      </c>
      <c r="AG10" s="1">
        <v>35</v>
      </c>
      <c r="AH10" s="1">
        <v>30</v>
      </c>
      <c r="AI10" s="1">
        <v>14</v>
      </c>
      <c r="AK10" s="220" t="s">
        <v>393</v>
      </c>
      <c r="AL10" s="61">
        <v>0</v>
      </c>
      <c r="AM10" s="61">
        <v>34.478260869565219</v>
      </c>
      <c r="AN10" s="13">
        <v>18.701010354517564</v>
      </c>
      <c r="AQ10" s="17"/>
      <c r="AV10" s="13"/>
      <c r="AX10" s="21" t="s">
        <v>57</v>
      </c>
      <c r="AY10" s="22">
        <v>0.68869999999999998</v>
      </c>
    </row>
    <row r="11" spans="2:51">
      <c r="C11" s="1">
        <v>4</v>
      </c>
      <c r="D11" s="1">
        <v>7</v>
      </c>
      <c r="E11" s="1">
        <v>9</v>
      </c>
      <c r="F11" s="1">
        <v>13</v>
      </c>
      <c r="G11" s="1">
        <v>32</v>
      </c>
      <c r="H11" s="1">
        <v>14</v>
      </c>
      <c r="I11" s="1">
        <v>2</v>
      </c>
      <c r="J11" s="1">
        <v>19</v>
      </c>
      <c r="K11" s="1">
        <v>44</v>
      </c>
      <c r="L11" s="1">
        <v>9</v>
      </c>
      <c r="M11" s="1">
        <v>3</v>
      </c>
      <c r="N11" s="1">
        <v>2</v>
      </c>
      <c r="O11" s="1">
        <v>3</v>
      </c>
      <c r="P11" s="1">
        <v>13</v>
      </c>
      <c r="Q11" s="1">
        <v>8</v>
      </c>
      <c r="R11" s="1">
        <v>6</v>
      </c>
      <c r="S11" s="1">
        <v>1</v>
      </c>
      <c r="T11" s="1">
        <v>9</v>
      </c>
      <c r="U11" s="1">
        <v>5</v>
      </c>
      <c r="V11" s="1">
        <v>33</v>
      </c>
      <c r="W11" s="1">
        <v>3</v>
      </c>
      <c r="X11" s="1">
        <v>4</v>
      </c>
      <c r="Z11" s="1">
        <v>38</v>
      </c>
      <c r="AA11" s="1">
        <v>64</v>
      </c>
      <c r="AB11" s="1">
        <v>21</v>
      </c>
      <c r="AC11" s="1">
        <v>30</v>
      </c>
      <c r="AD11" s="1">
        <v>24</v>
      </c>
      <c r="AE11" s="1">
        <v>49</v>
      </c>
      <c r="AF11" s="1">
        <v>48</v>
      </c>
      <c r="AG11" s="1">
        <v>42</v>
      </c>
      <c r="AH11" s="1">
        <v>13</v>
      </c>
      <c r="AI11" s="1">
        <v>28</v>
      </c>
      <c r="AK11" s="220" t="s">
        <v>394</v>
      </c>
      <c r="AL11" s="61">
        <v>0</v>
      </c>
      <c r="AM11" s="61">
        <v>33.842105263157897</v>
      </c>
      <c r="AN11" s="13">
        <v>13.696957625671693</v>
      </c>
      <c r="AQ11" s="18" t="s">
        <v>32</v>
      </c>
      <c r="AV11" s="13"/>
      <c r="AX11" s="21"/>
      <c r="AY11" s="22"/>
    </row>
    <row r="12" spans="2:51">
      <c r="C12" s="1">
        <v>4</v>
      </c>
      <c r="D12" s="1">
        <v>9</v>
      </c>
      <c r="E12" s="1">
        <v>14</v>
      </c>
      <c r="F12" s="1">
        <v>19</v>
      </c>
      <c r="G12" s="1">
        <v>8</v>
      </c>
      <c r="H12" s="1">
        <v>6</v>
      </c>
      <c r="I12" s="1">
        <v>3</v>
      </c>
      <c r="J12" s="1">
        <v>35</v>
      </c>
      <c r="K12" s="1">
        <v>34</v>
      </c>
      <c r="L12" s="1">
        <v>8</v>
      </c>
      <c r="M12" s="1">
        <v>3</v>
      </c>
      <c r="N12" s="1">
        <v>3</v>
      </c>
      <c r="O12" s="1">
        <v>4</v>
      </c>
      <c r="P12" s="1">
        <v>4</v>
      </c>
      <c r="Q12" s="1">
        <v>10</v>
      </c>
      <c r="R12" s="1">
        <v>12</v>
      </c>
      <c r="S12" s="1">
        <v>2</v>
      </c>
      <c r="T12" s="1">
        <v>3</v>
      </c>
      <c r="U12" s="1">
        <v>3</v>
      </c>
      <c r="V12" s="1">
        <v>1</v>
      </c>
      <c r="W12" s="1">
        <v>1</v>
      </c>
      <c r="X12" s="1">
        <v>5</v>
      </c>
      <c r="Z12" s="1">
        <v>9</v>
      </c>
      <c r="AA12" s="1">
        <v>6</v>
      </c>
      <c r="AB12" s="1">
        <v>22</v>
      </c>
      <c r="AC12" s="1">
        <v>28</v>
      </c>
      <c r="AD12" s="1">
        <v>47</v>
      </c>
      <c r="AE12" s="1">
        <v>14</v>
      </c>
      <c r="AF12" s="1">
        <v>12</v>
      </c>
      <c r="AG12" s="1">
        <v>33</v>
      </c>
      <c r="AH12" s="1">
        <v>28</v>
      </c>
      <c r="AI12" s="1">
        <v>17</v>
      </c>
      <c r="AK12" s="220" t="s">
        <v>395</v>
      </c>
      <c r="AL12" s="61">
        <v>0</v>
      </c>
      <c r="AM12" s="61">
        <v>25.677419354838708</v>
      </c>
      <c r="AN12" s="13">
        <v>12.478076508030817</v>
      </c>
      <c r="AQ12" s="18" t="s">
        <v>33</v>
      </c>
      <c r="AV12" s="13"/>
      <c r="AX12" s="21" t="s">
        <v>58</v>
      </c>
      <c r="AY12" s="22"/>
    </row>
    <row r="13" spans="2:51">
      <c r="C13" s="1">
        <v>5</v>
      </c>
      <c r="D13" s="1">
        <v>8</v>
      </c>
      <c r="E13" s="1">
        <v>9</v>
      </c>
      <c r="F13" s="1">
        <v>43</v>
      </c>
      <c r="G13" s="1">
        <v>13</v>
      </c>
      <c r="H13" s="1">
        <v>8</v>
      </c>
      <c r="I13" s="1">
        <v>4</v>
      </c>
      <c r="J13" s="1">
        <v>35</v>
      </c>
      <c r="K13" s="1">
        <v>8</v>
      </c>
      <c r="L13" s="1">
        <v>25</v>
      </c>
      <c r="M13" s="1">
        <v>4</v>
      </c>
      <c r="N13" s="1">
        <v>3</v>
      </c>
      <c r="O13" s="1">
        <v>2</v>
      </c>
      <c r="P13" s="1">
        <v>5</v>
      </c>
      <c r="Q13" s="1">
        <v>8</v>
      </c>
      <c r="R13" s="1">
        <v>5</v>
      </c>
      <c r="S13" s="1">
        <v>2</v>
      </c>
      <c r="T13" s="1">
        <v>1</v>
      </c>
      <c r="U13" s="1">
        <v>3</v>
      </c>
      <c r="V13" s="1">
        <v>1</v>
      </c>
      <c r="W13" s="1">
        <v>4</v>
      </c>
      <c r="X13" s="1">
        <v>12</v>
      </c>
      <c r="Z13" s="1">
        <v>2</v>
      </c>
      <c r="AA13" s="1">
        <v>86</v>
      </c>
      <c r="AB13" s="1">
        <v>19</v>
      </c>
      <c r="AC13" s="1">
        <v>19</v>
      </c>
      <c r="AD13" s="1">
        <v>27</v>
      </c>
      <c r="AE13" s="1">
        <v>9</v>
      </c>
      <c r="AF13" s="1">
        <v>15</v>
      </c>
      <c r="AG13" s="1">
        <v>36</v>
      </c>
      <c r="AH13" s="1">
        <v>70</v>
      </c>
      <c r="AI13" s="1">
        <v>21</v>
      </c>
      <c r="AK13" s="220" t="s">
        <v>396</v>
      </c>
      <c r="AL13" s="61">
        <v>0</v>
      </c>
      <c r="AM13" s="61">
        <v>31.846153846153847</v>
      </c>
      <c r="AN13" s="13">
        <v>10.530878799227711</v>
      </c>
      <c r="AQ13" s="18" t="s">
        <v>418</v>
      </c>
      <c r="AV13" s="13"/>
      <c r="AX13" s="21" t="s">
        <v>59</v>
      </c>
      <c r="AY13" s="22" t="s">
        <v>60</v>
      </c>
    </row>
    <row r="14" spans="2:51">
      <c r="C14" s="1">
        <v>5</v>
      </c>
      <c r="D14" s="1">
        <v>26</v>
      </c>
      <c r="E14" s="1">
        <v>17</v>
      </c>
      <c r="F14" s="1">
        <v>26</v>
      </c>
      <c r="G14" s="1">
        <v>38</v>
      </c>
      <c r="H14" s="1">
        <v>18</v>
      </c>
      <c r="I14" s="1">
        <v>5</v>
      </c>
      <c r="J14" s="1">
        <v>13</v>
      </c>
      <c r="K14" s="1">
        <v>4</v>
      </c>
      <c r="L14" s="1">
        <v>1</v>
      </c>
      <c r="M14" s="1">
        <v>4</v>
      </c>
      <c r="N14" s="1">
        <v>3</v>
      </c>
      <c r="O14" s="1">
        <v>3</v>
      </c>
      <c r="P14" s="1">
        <v>6</v>
      </c>
      <c r="Q14" s="1">
        <v>6</v>
      </c>
      <c r="R14" s="1">
        <v>6</v>
      </c>
      <c r="S14" s="1">
        <v>3</v>
      </c>
      <c r="T14" s="1">
        <v>4</v>
      </c>
      <c r="U14" s="1">
        <v>7</v>
      </c>
      <c r="V14" s="1">
        <v>4</v>
      </c>
      <c r="W14" s="1">
        <v>5</v>
      </c>
      <c r="Z14" s="1">
        <v>7</v>
      </c>
      <c r="AA14" s="1">
        <v>27</v>
      </c>
      <c r="AB14" s="1">
        <v>26</v>
      </c>
      <c r="AC14" s="1">
        <v>46</v>
      </c>
      <c r="AD14" s="1">
        <v>8</v>
      </c>
      <c r="AE14" s="1">
        <v>28</v>
      </c>
      <c r="AF14" s="1">
        <v>45</v>
      </c>
      <c r="AG14" s="1">
        <v>25</v>
      </c>
      <c r="AH14" s="1">
        <v>43</v>
      </c>
      <c r="AI14" s="1">
        <v>30</v>
      </c>
      <c r="AK14" s="220" t="s">
        <v>397</v>
      </c>
      <c r="AL14" s="61">
        <v>0</v>
      </c>
      <c r="AM14" s="61">
        <v>30.764705882352942</v>
      </c>
      <c r="AN14" s="13">
        <v>13.92217618116425</v>
      </c>
      <c r="AQ14" s="18" t="s">
        <v>34</v>
      </c>
      <c r="AV14" s="13"/>
      <c r="AX14" s="21" t="s">
        <v>61</v>
      </c>
      <c r="AY14" s="22" t="s">
        <v>62</v>
      </c>
    </row>
    <row r="15" spans="2:51">
      <c r="C15" s="1">
        <v>5</v>
      </c>
      <c r="D15" s="1">
        <v>33</v>
      </c>
      <c r="E15" s="1">
        <v>15</v>
      </c>
      <c r="F15" s="1">
        <v>6</v>
      </c>
      <c r="G15" s="1">
        <v>8</v>
      </c>
      <c r="H15" s="1">
        <v>2</v>
      </c>
      <c r="I15" s="1">
        <v>5</v>
      </c>
      <c r="J15" s="1">
        <v>48</v>
      </c>
      <c r="K15" s="1">
        <v>28</v>
      </c>
      <c r="L15" s="1">
        <v>3</v>
      </c>
      <c r="M15" s="1">
        <v>5</v>
      </c>
      <c r="N15" s="1">
        <v>3</v>
      </c>
      <c r="O15" s="1">
        <v>4</v>
      </c>
      <c r="P15" s="1">
        <v>14</v>
      </c>
      <c r="Q15" s="1">
        <v>7</v>
      </c>
      <c r="S15" s="1">
        <v>4</v>
      </c>
      <c r="T15" s="1">
        <v>1</v>
      </c>
      <c r="U15" s="1">
        <v>3</v>
      </c>
      <c r="V15" s="1">
        <v>3</v>
      </c>
      <c r="W15" s="1">
        <v>5</v>
      </c>
      <c r="Z15" s="1">
        <v>35</v>
      </c>
      <c r="AA15" s="1">
        <v>15</v>
      </c>
      <c r="AB15" s="1">
        <v>12</v>
      </c>
      <c r="AC15" s="1">
        <v>24</v>
      </c>
      <c r="AD15" s="1">
        <v>11</v>
      </c>
      <c r="AE15" s="1">
        <v>45</v>
      </c>
      <c r="AF15" s="1">
        <v>21</v>
      </c>
      <c r="AG15" s="1">
        <v>23</v>
      </c>
      <c r="AH15" s="1">
        <v>14</v>
      </c>
      <c r="AI15" s="1">
        <v>32</v>
      </c>
      <c r="AK15" s="220" t="s">
        <v>398</v>
      </c>
      <c r="AL15" s="61">
        <v>0</v>
      </c>
      <c r="AM15" s="61">
        <v>23.916666666666668</v>
      </c>
      <c r="AN15" s="13">
        <v>9.7848380444213561</v>
      </c>
      <c r="AQ15" s="18" t="s">
        <v>42</v>
      </c>
      <c r="AV15" s="13"/>
      <c r="AX15" s="21" t="s">
        <v>63</v>
      </c>
      <c r="AY15" s="22" t="s">
        <v>64</v>
      </c>
    </row>
    <row r="16" spans="2:51">
      <c r="C16" s="1">
        <v>6</v>
      </c>
      <c r="D16" s="1">
        <v>52</v>
      </c>
      <c r="E16" s="1">
        <v>6</v>
      </c>
      <c r="F16" s="1">
        <v>25</v>
      </c>
      <c r="G16" s="1">
        <v>37</v>
      </c>
      <c r="H16" s="1">
        <v>3</v>
      </c>
      <c r="I16" s="1">
        <v>6</v>
      </c>
      <c r="J16" s="1">
        <v>14</v>
      </c>
      <c r="K16" s="1">
        <v>10</v>
      </c>
      <c r="L16" s="1">
        <v>4</v>
      </c>
      <c r="M16" s="1">
        <v>5</v>
      </c>
      <c r="N16" s="1">
        <v>4</v>
      </c>
      <c r="O16" s="1">
        <v>2</v>
      </c>
      <c r="P16" s="1">
        <v>5</v>
      </c>
      <c r="Q16" s="1">
        <v>4</v>
      </c>
      <c r="S16" s="1">
        <v>5</v>
      </c>
      <c r="T16" s="1">
        <v>1</v>
      </c>
      <c r="U16" s="1">
        <v>1</v>
      </c>
      <c r="V16" s="1">
        <v>3</v>
      </c>
      <c r="W16" s="1">
        <v>6</v>
      </c>
      <c r="Z16" s="1">
        <v>24</v>
      </c>
      <c r="AA16" s="1">
        <v>17</v>
      </c>
      <c r="AB16" s="1">
        <v>26</v>
      </c>
      <c r="AC16" s="1">
        <v>37</v>
      </c>
      <c r="AD16" s="1">
        <v>26</v>
      </c>
      <c r="AE16" s="1">
        <v>17</v>
      </c>
      <c r="AF16" s="1">
        <v>43</v>
      </c>
      <c r="AG16" s="1">
        <v>20</v>
      </c>
      <c r="AH16" s="1">
        <v>20</v>
      </c>
      <c r="AI16" s="1">
        <v>43</v>
      </c>
      <c r="AK16" s="221" t="s">
        <v>23</v>
      </c>
      <c r="AL16" s="61">
        <v>166</v>
      </c>
      <c r="AM16" s="61">
        <v>25.318181818181817</v>
      </c>
      <c r="AN16" s="13">
        <v>20.405851129775954</v>
      </c>
      <c r="AQ16" s="18" t="s">
        <v>48</v>
      </c>
      <c r="AV16" s="13"/>
      <c r="AX16" s="21"/>
      <c r="AY16" s="22"/>
    </row>
    <row r="17" spans="3:51">
      <c r="C17" s="1">
        <v>6</v>
      </c>
      <c r="D17" s="1">
        <v>13</v>
      </c>
      <c r="E17" s="1">
        <v>15</v>
      </c>
      <c r="F17" s="1">
        <v>23</v>
      </c>
      <c r="G17" s="1">
        <v>29</v>
      </c>
      <c r="H17" s="1">
        <v>45</v>
      </c>
      <c r="I17" s="1">
        <v>6</v>
      </c>
      <c r="J17" s="1">
        <v>26</v>
      </c>
      <c r="K17" s="1">
        <v>61</v>
      </c>
      <c r="L17" s="1">
        <v>4</v>
      </c>
      <c r="M17" s="1">
        <v>5</v>
      </c>
      <c r="N17" s="1">
        <v>4</v>
      </c>
      <c r="O17" s="1">
        <v>8</v>
      </c>
      <c r="P17" s="1">
        <v>2</v>
      </c>
      <c r="Q17" s="1">
        <v>9</v>
      </c>
      <c r="S17" s="1">
        <v>6</v>
      </c>
      <c r="T17" s="1">
        <v>20</v>
      </c>
      <c r="U17" s="1">
        <v>6</v>
      </c>
      <c r="V17" s="1">
        <v>4</v>
      </c>
      <c r="W17" s="1">
        <v>11</v>
      </c>
      <c r="Z17" s="1">
        <v>39</v>
      </c>
      <c r="AA17" s="1">
        <v>6</v>
      </c>
      <c r="AB17" s="1">
        <v>9</v>
      </c>
      <c r="AC17" s="1">
        <v>11</v>
      </c>
      <c r="AD17" s="1">
        <v>19</v>
      </c>
      <c r="AE17" s="1">
        <v>48</v>
      </c>
      <c r="AF17" s="1">
        <v>10</v>
      </c>
      <c r="AG17" s="1">
        <v>23</v>
      </c>
      <c r="AH17" s="1">
        <v>20</v>
      </c>
      <c r="AI17" s="1">
        <v>16</v>
      </c>
      <c r="AK17" s="221" t="s">
        <v>22</v>
      </c>
      <c r="AL17" s="61">
        <v>204</v>
      </c>
      <c r="AM17" s="61">
        <v>25.993377483443709</v>
      </c>
      <c r="AN17" s="13">
        <v>16.526317237675421</v>
      </c>
      <c r="AQ17" s="18" t="s">
        <v>35</v>
      </c>
      <c r="AV17" s="13"/>
      <c r="AX17" s="23" t="s">
        <v>65</v>
      </c>
      <c r="AY17" s="24">
        <v>32</v>
      </c>
    </row>
    <row r="18" spans="3:51">
      <c r="C18" s="1">
        <v>6</v>
      </c>
      <c r="D18" s="1">
        <v>18</v>
      </c>
      <c r="E18" s="1">
        <v>10</v>
      </c>
      <c r="F18" s="1">
        <v>10</v>
      </c>
      <c r="G18" s="1">
        <v>27</v>
      </c>
      <c r="H18" s="1">
        <v>39</v>
      </c>
      <c r="I18" s="1">
        <v>6</v>
      </c>
      <c r="J18" s="1">
        <v>61</v>
      </c>
      <c r="K18" s="1">
        <v>10</v>
      </c>
      <c r="L18" s="1">
        <v>3</v>
      </c>
      <c r="M18" s="1">
        <v>6</v>
      </c>
      <c r="N18" s="1">
        <v>4</v>
      </c>
      <c r="O18" s="1">
        <v>6</v>
      </c>
      <c r="P18" s="1">
        <v>15</v>
      </c>
      <c r="Q18" s="1">
        <v>5</v>
      </c>
      <c r="S18" s="1">
        <v>7</v>
      </c>
      <c r="T18" s="1">
        <v>12</v>
      </c>
      <c r="U18" s="1">
        <v>22</v>
      </c>
      <c r="V18" s="1">
        <v>5</v>
      </c>
      <c r="W18" s="1">
        <v>4</v>
      </c>
      <c r="Z18" s="1">
        <v>14</v>
      </c>
      <c r="AA18" s="1">
        <v>27</v>
      </c>
      <c r="AB18" s="1">
        <v>32</v>
      </c>
      <c r="AC18" s="1">
        <v>9</v>
      </c>
      <c r="AD18" s="1">
        <v>24</v>
      </c>
      <c r="AE18" s="1">
        <v>32</v>
      </c>
      <c r="AF18" s="1">
        <v>13</v>
      </c>
      <c r="AG18" s="1">
        <v>35</v>
      </c>
      <c r="AH18" s="1">
        <v>34</v>
      </c>
      <c r="AI18" s="1">
        <v>22</v>
      </c>
      <c r="AK18" s="221" t="s">
        <v>21</v>
      </c>
      <c r="AL18" s="61">
        <v>247</v>
      </c>
      <c r="AM18" s="61">
        <v>24.207999999999998</v>
      </c>
      <c r="AN18" s="13">
        <v>15.702889415645771</v>
      </c>
      <c r="AQ18" s="18" t="s">
        <v>49</v>
      </c>
      <c r="AV18" s="13"/>
    </row>
    <row r="19" spans="3:51">
      <c r="C19" s="1">
        <v>6</v>
      </c>
      <c r="D19" s="1">
        <v>11</v>
      </c>
      <c r="E19" s="1">
        <v>23</v>
      </c>
      <c r="F19" s="1">
        <v>28</v>
      </c>
      <c r="G19" s="1">
        <v>92</v>
      </c>
      <c r="H19" s="1">
        <v>30</v>
      </c>
      <c r="I19" s="1">
        <v>6</v>
      </c>
      <c r="J19" s="1">
        <v>9</v>
      </c>
      <c r="K19" s="1">
        <v>48</v>
      </c>
      <c r="L19" s="1">
        <v>2</v>
      </c>
      <c r="M19" s="1">
        <v>7</v>
      </c>
      <c r="N19" s="1">
        <v>4</v>
      </c>
      <c r="O19" s="1">
        <v>5</v>
      </c>
      <c r="P19" s="1">
        <v>4</v>
      </c>
      <c r="Q19" s="1">
        <v>7</v>
      </c>
      <c r="S19" s="1">
        <v>8</v>
      </c>
      <c r="T19" s="1">
        <v>3</v>
      </c>
      <c r="U19" s="1">
        <v>21</v>
      </c>
      <c r="V19" s="1">
        <v>6</v>
      </c>
      <c r="W19" s="1">
        <v>2</v>
      </c>
      <c r="Z19" s="1">
        <v>2</v>
      </c>
      <c r="AA19" s="1">
        <v>35</v>
      </c>
      <c r="AB19" s="1">
        <v>26</v>
      </c>
      <c r="AC19" s="1">
        <v>18</v>
      </c>
      <c r="AD19" s="1">
        <v>65</v>
      </c>
      <c r="AE19" s="1">
        <v>19</v>
      </c>
      <c r="AF19" s="1">
        <v>51</v>
      </c>
      <c r="AG19" s="1">
        <v>17</v>
      </c>
      <c r="AH19" s="1">
        <v>30</v>
      </c>
      <c r="AI19" s="1">
        <v>45</v>
      </c>
      <c r="AK19" s="221" t="s">
        <v>20</v>
      </c>
      <c r="AL19" s="61">
        <v>247</v>
      </c>
      <c r="AM19" s="61">
        <v>20.135593220338983</v>
      </c>
      <c r="AN19" s="13">
        <v>16.482612952224393</v>
      </c>
      <c r="AQ19" s="18" t="s">
        <v>46</v>
      </c>
      <c r="AV19" s="13"/>
    </row>
    <row r="20" spans="3:51">
      <c r="C20" s="1">
        <v>6</v>
      </c>
      <c r="D20" s="1">
        <v>23</v>
      </c>
      <c r="E20" s="1">
        <v>13</v>
      </c>
      <c r="F20" s="5">
        <v>4</v>
      </c>
      <c r="G20" s="1">
        <v>6</v>
      </c>
      <c r="H20" s="1">
        <v>6</v>
      </c>
      <c r="I20" s="1">
        <v>7</v>
      </c>
      <c r="J20" s="1">
        <v>18</v>
      </c>
      <c r="K20" s="1">
        <v>15</v>
      </c>
      <c r="L20" s="1">
        <v>2</v>
      </c>
      <c r="M20" s="1">
        <v>7</v>
      </c>
      <c r="N20" s="1">
        <v>5</v>
      </c>
      <c r="O20" s="1">
        <v>21</v>
      </c>
      <c r="P20" s="1">
        <v>29</v>
      </c>
      <c r="Q20" s="1">
        <v>15</v>
      </c>
      <c r="S20" s="1">
        <v>15</v>
      </c>
      <c r="T20" s="1">
        <v>5</v>
      </c>
      <c r="U20" s="1">
        <v>3</v>
      </c>
      <c r="V20" s="1">
        <v>8</v>
      </c>
      <c r="W20" s="1">
        <v>5</v>
      </c>
      <c r="Z20" s="1">
        <v>6</v>
      </c>
      <c r="AA20" s="1">
        <v>39</v>
      </c>
      <c r="AB20" s="1">
        <v>53</v>
      </c>
      <c r="AC20" s="1">
        <v>35</v>
      </c>
      <c r="AD20" s="1">
        <v>10</v>
      </c>
      <c r="AE20" s="1">
        <v>34</v>
      </c>
      <c r="AF20" s="1">
        <v>20</v>
      </c>
      <c r="AG20" s="1">
        <v>39</v>
      </c>
      <c r="AH20" s="1">
        <v>17</v>
      </c>
      <c r="AI20" s="1">
        <v>30</v>
      </c>
      <c r="AK20" s="221" t="s">
        <v>402</v>
      </c>
      <c r="AL20" s="61">
        <v>256</v>
      </c>
      <c r="AM20" s="61">
        <v>28.875</v>
      </c>
      <c r="AN20" s="13">
        <v>23.861907404899551</v>
      </c>
      <c r="AQ20" s="18" t="s">
        <v>43</v>
      </c>
      <c r="AV20" s="13"/>
    </row>
    <row r="21" spans="3:51">
      <c r="C21" s="1">
        <v>7</v>
      </c>
      <c r="D21" s="1">
        <v>19</v>
      </c>
      <c r="E21" s="1">
        <v>7</v>
      </c>
      <c r="F21" s="5">
        <v>40</v>
      </c>
      <c r="G21" s="1">
        <v>8</v>
      </c>
      <c r="H21" s="1">
        <v>20</v>
      </c>
      <c r="I21" s="1">
        <v>7</v>
      </c>
      <c r="J21" s="1">
        <v>36</v>
      </c>
      <c r="K21" s="1">
        <v>12</v>
      </c>
      <c r="L21" s="1">
        <v>1</v>
      </c>
      <c r="M21" s="1">
        <v>7</v>
      </c>
      <c r="N21" s="1">
        <v>5</v>
      </c>
      <c r="O21" s="1">
        <v>9</v>
      </c>
      <c r="P21" s="1">
        <v>6</v>
      </c>
      <c r="Q21" s="1">
        <v>5</v>
      </c>
      <c r="S21" s="1">
        <v>1</v>
      </c>
      <c r="T21" s="1">
        <v>9</v>
      </c>
      <c r="U21" s="1">
        <v>1</v>
      </c>
      <c r="W21" s="1">
        <v>5</v>
      </c>
      <c r="Z21" s="1">
        <v>14</v>
      </c>
      <c r="AA21" s="1">
        <v>12</v>
      </c>
      <c r="AB21" s="1">
        <v>15</v>
      </c>
      <c r="AC21" s="1">
        <v>20</v>
      </c>
      <c r="AD21" s="1">
        <v>45</v>
      </c>
      <c r="AE21" s="1">
        <v>28</v>
      </c>
      <c r="AF21" s="1">
        <v>47</v>
      </c>
      <c r="AG21" s="1">
        <v>19</v>
      </c>
      <c r="AH21" s="1">
        <v>30</v>
      </c>
      <c r="AI21" s="1">
        <v>10</v>
      </c>
      <c r="AK21" s="221" t="s">
        <v>18</v>
      </c>
      <c r="AL21" s="61">
        <v>266</v>
      </c>
      <c r="AM21" s="61">
        <v>12.067415730337078</v>
      </c>
      <c r="AN21" s="13">
        <v>11.650141295192723</v>
      </c>
      <c r="AQ21" s="18" t="s">
        <v>36</v>
      </c>
      <c r="AV21" s="13"/>
    </row>
    <row r="22" spans="3:51">
      <c r="C22" s="1">
        <v>7</v>
      </c>
      <c r="D22" s="1">
        <v>10</v>
      </c>
      <c r="E22" s="1">
        <v>6</v>
      </c>
      <c r="F22" s="5">
        <v>22</v>
      </c>
      <c r="G22" s="1">
        <v>38</v>
      </c>
      <c r="H22" s="1">
        <v>5</v>
      </c>
      <c r="I22" s="1">
        <v>8</v>
      </c>
      <c r="J22" s="1">
        <v>16</v>
      </c>
      <c r="K22" s="1">
        <v>61</v>
      </c>
      <c r="L22" s="1">
        <v>9</v>
      </c>
      <c r="M22" s="1">
        <v>8</v>
      </c>
      <c r="N22" s="1">
        <v>5</v>
      </c>
      <c r="O22" s="1">
        <v>3</v>
      </c>
      <c r="P22" s="1">
        <v>14</v>
      </c>
      <c r="Q22" s="1">
        <v>6</v>
      </c>
      <c r="S22" s="1">
        <v>1</v>
      </c>
      <c r="T22" s="1">
        <v>3</v>
      </c>
      <c r="U22" s="1">
        <v>8</v>
      </c>
      <c r="W22" s="1">
        <v>10</v>
      </c>
      <c r="Z22" s="1">
        <v>10</v>
      </c>
      <c r="AA22" s="1">
        <v>19</v>
      </c>
      <c r="AB22" s="1">
        <v>17</v>
      </c>
      <c r="AC22" s="1">
        <v>54</v>
      </c>
      <c r="AD22" s="1">
        <v>24</v>
      </c>
      <c r="AE22" s="1">
        <v>41</v>
      </c>
      <c r="AF22" s="1">
        <v>38</v>
      </c>
      <c r="AG22" s="1">
        <v>29</v>
      </c>
      <c r="AH22" s="1">
        <v>26</v>
      </c>
      <c r="AI22" s="1">
        <v>22</v>
      </c>
      <c r="AK22" s="221" t="s">
        <v>17</v>
      </c>
      <c r="AL22" s="61">
        <v>272</v>
      </c>
      <c r="AM22" s="61">
        <v>14.79111111111111</v>
      </c>
      <c r="AN22" s="13">
        <v>13.4843419024886</v>
      </c>
      <c r="AQ22" s="18" t="s">
        <v>47</v>
      </c>
      <c r="AV22" s="13"/>
    </row>
    <row r="23" spans="3:51">
      <c r="C23" s="1">
        <v>7</v>
      </c>
      <c r="D23" s="1">
        <v>7</v>
      </c>
      <c r="E23" s="1">
        <v>34</v>
      </c>
      <c r="F23" s="5">
        <v>17</v>
      </c>
      <c r="G23" s="1">
        <v>14</v>
      </c>
      <c r="H23" s="1">
        <v>6</v>
      </c>
      <c r="I23" s="1">
        <v>8</v>
      </c>
      <c r="J23" s="1">
        <v>57</v>
      </c>
      <c r="K23" s="1">
        <v>9</v>
      </c>
      <c r="L23" s="1">
        <v>2</v>
      </c>
      <c r="M23" s="1">
        <v>8</v>
      </c>
      <c r="N23" s="1">
        <v>6</v>
      </c>
      <c r="O23" s="1">
        <v>2</v>
      </c>
      <c r="P23" s="1">
        <v>3</v>
      </c>
      <c r="Q23" s="1">
        <v>6</v>
      </c>
      <c r="S23" s="1">
        <v>1</v>
      </c>
      <c r="T23" s="1">
        <v>4</v>
      </c>
      <c r="U23" s="1">
        <v>2</v>
      </c>
      <c r="W23" s="1">
        <v>14</v>
      </c>
      <c r="Z23" s="1">
        <v>20</v>
      </c>
      <c r="AA23" s="1">
        <v>23</v>
      </c>
      <c r="AB23" s="1">
        <v>45</v>
      </c>
      <c r="AC23" s="1">
        <v>21</v>
      </c>
      <c r="AD23" s="1">
        <v>14</v>
      </c>
      <c r="AE23" s="1">
        <v>40</v>
      </c>
      <c r="AF23" s="1">
        <v>15</v>
      </c>
      <c r="AG23" s="1">
        <v>39</v>
      </c>
      <c r="AH23" s="1">
        <v>29</v>
      </c>
      <c r="AI23" s="1">
        <v>14</v>
      </c>
      <c r="AK23" s="221" t="s">
        <v>16</v>
      </c>
      <c r="AL23" s="61">
        <v>282</v>
      </c>
      <c r="AM23" s="61">
        <v>24.846774193548388</v>
      </c>
      <c r="AN23" s="13">
        <v>16.593354846987506</v>
      </c>
      <c r="AQ23" s="18" t="s">
        <v>37</v>
      </c>
      <c r="AV23" s="13"/>
    </row>
    <row r="24" spans="3:51">
      <c r="C24" s="1">
        <v>7</v>
      </c>
      <c r="D24" s="1">
        <v>28</v>
      </c>
      <c r="E24" s="1">
        <v>22</v>
      </c>
      <c r="F24" s="5">
        <v>26</v>
      </c>
      <c r="G24" s="1">
        <v>71</v>
      </c>
      <c r="H24" s="1">
        <v>18</v>
      </c>
      <c r="I24" s="1">
        <v>9</v>
      </c>
      <c r="J24" s="1">
        <v>21</v>
      </c>
      <c r="K24" s="1">
        <v>34</v>
      </c>
      <c r="L24" s="1">
        <v>5</v>
      </c>
      <c r="M24" s="1">
        <v>9</v>
      </c>
      <c r="N24" s="1">
        <v>7</v>
      </c>
      <c r="O24" s="1">
        <v>5</v>
      </c>
      <c r="P24" s="1">
        <v>14</v>
      </c>
      <c r="Q24" s="1">
        <v>9</v>
      </c>
      <c r="S24" s="1">
        <v>1</v>
      </c>
      <c r="T24" s="1">
        <v>4</v>
      </c>
      <c r="U24" s="1">
        <v>15</v>
      </c>
      <c r="W24" s="1">
        <v>9</v>
      </c>
      <c r="Z24" s="1">
        <v>27</v>
      </c>
      <c r="AA24" s="1">
        <v>9</v>
      </c>
      <c r="AB24" s="1">
        <v>16</v>
      </c>
      <c r="AC24" s="1">
        <v>19</v>
      </c>
      <c r="AD24" s="1">
        <v>52</v>
      </c>
      <c r="AE24" s="1">
        <v>64</v>
      </c>
      <c r="AF24" s="1">
        <v>31</v>
      </c>
      <c r="AG24" s="1">
        <v>36</v>
      </c>
      <c r="AH24" s="1">
        <v>50</v>
      </c>
      <c r="AI24" s="1">
        <v>35</v>
      </c>
      <c r="AK24" s="221" t="s">
        <v>15</v>
      </c>
      <c r="AL24" s="61">
        <v>324</v>
      </c>
      <c r="AM24" s="61">
        <v>24.615384615384617</v>
      </c>
      <c r="AN24" s="13">
        <v>17.241509603961585</v>
      </c>
      <c r="AQ24" s="18" t="s">
        <v>45</v>
      </c>
      <c r="AV24" s="13"/>
    </row>
    <row r="25" spans="3:51">
      <c r="C25" s="1">
        <v>7</v>
      </c>
      <c r="D25" s="1">
        <v>19</v>
      </c>
      <c r="E25" s="1">
        <v>2</v>
      </c>
      <c r="F25" s="5">
        <v>7</v>
      </c>
      <c r="G25" s="1">
        <v>35</v>
      </c>
      <c r="H25" s="1">
        <v>19</v>
      </c>
      <c r="I25" s="1">
        <v>9</v>
      </c>
      <c r="J25" s="1">
        <v>16</v>
      </c>
      <c r="K25" s="1">
        <v>8</v>
      </c>
      <c r="L25" s="1">
        <v>2</v>
      </c>
      <c r="M25" s="1">
        <v>9</v>
      </c>
      <c r="N25" s="1">
        <v>7</v>
      </c>
      <c r="P25" s="1">
        <v>6</v>
      </c>
      <c r="Q25" s="1">
        <v>4</v>
      </c>
      <c r="S25" s="1">
        <v>1</v>
      </c>
      <c r="T25" s="1">
        <v>5</v>
      </c>
      <c r="U25" s="1">
        <v>23</v>
      </c>
      <c r="W25" s="1">
        <v>9</v>
      </c>
      <c r="Z25" s="1">
        <v>7</v>
      </c>
      <c r="AA25" s="1">
        <v>49</v>
      </c>
      <c r="AB25" s="1">
        <v>43</v>
      </c>
      <c r="AC25" s="1">
        <v>23</v>
      </c>
      <c r="AD25" s="1">
        <v>70</v>
      </c>
      <c r="AE25" s="1">
        <v>49</v>
      </c>
      <c r="AF25" s="1">
        <v>28</v>
      </c>
      <c r="AG25" s="1">
        <v>35</v>
      </c>
      <c r="AH25" s="1">
        <v>43</v>
      </c>
      <c r="AI25" s="1">
        <v>9</v>
      </c>
      <c r="AK25" s="221" t="s">
        <v>14</v>
      </c>
      <c r="AL25" s="61">
        <v>468</v>
      </c>
      <c r="AM25" s="61">
        <v>6.7804878048780486</v>
      </c>
      <c r="AN25" s="13">
        <v>5.8706055495275749</v>
      </c>
      <c r="AQ25" s="18" t="s">
        <v>44</v>
      </c>
      <c r="AV25" s="13"/>
    </row>
    <row r="26" spans="3:51">
      <c r="C26" s="1">
        <v>8</v>
      </c>
      <c r="D26" s="1">
        <v>17</v>
      </c>
      <c r="E26" s="1">
        <v>13</v>
      </c>
      <c r="F26" s="5">
        <v>7</v>
      </c>
      <c r="G26" s="1">
        <v>74</v>
      </c>
      <c r="H26" s="1">
        <v>13</v>
      </c>
      <c r="I26" s="1">
        <v>10</v>
      </c>
      <c r="J26" s="1">
        <v>30</v>
      </c>
      <c r="K26" s="1">
        <v>21</v>
      </c>
      <c r="L26" s="1">
        <v>1</v>
      </c>
      <c r="M26" s="1">
        <v>13</v>
      </c>
      <c r="N26" s="1">
        <v>8</v>
      </c>
      <c r="P26" s="1">
        <v>1</v>
      </c>
      <c r="Q26" s="1">
        <v>4</v>
      </c>
      <c r="S26" s="1">
        <v>2</v>
      </c>
      <c r="T26" s="1">
        <v>11</v>
      </c>
      <c r="U26" s="1">
        <v>3</v>
      </c>
      <c r="W26" s="1">
        <v>1</v>
      </c>
      <c r="Z26" s="1">
        <v>12</v>
      </c>
      <c r="AA26" s="1">
        <v>32</v>
      </c>
      <c r="AB26" s="1">
        <v>31</v>
      </c>
      <c r="AC26" s="1">
        <v>11</v>
      </c>
      <c r="AD26" s="1">
        <v>34</v>
      </c>
      <c r="AE26" s="1">
        <v>21</v>
      </c>
      <c r="AF26" s="1">
        <v>19</v>
      </c>
      <c r="AG26" s="1">
        <v>36</v>
      </c>
      <c r="AI26" s="1">
        <v>33</v>
      </c>
      <c r="AK26" s="221" t="s">
        <v>13</v>
      </c>
      <c r="AL26" s="61">
        <v>537</v>
      </c>
      <c r="AM26" s="61">
        <v>11.533783783783784</v>
      </c>
      <c r="AN26" s="13">
        <v>11.696855398931834</v>
      </c>
      <c r="AQ26" s="18" t="s">
        <v>38</v>
      </c>
      <c r="AV26" s="13"/>
    </row>
    <row r="27" spans="3:51">
      <c r="C27" s="1">
        <v>8</v>
      </c>
      <c r="D27" s="1">
        <v>10</v>
      </c>
      <c r="E27" s="1">
        <v>18</v>
      </c>
      <c r="F27" s="5">
        <v>28</v>
      </c>
      <c r="G27" s="1">
        <v>7</v>
      </c>
      <c r="H27" s="1">
        <v>12</v>
      </c>
      <c r="I27" s="1">
        <v>10</v>
      </c>
      <c r="J27" s="1">
        <v>33</v>
      </c>
      <c r="K27" s="1">
        <v>31</v>
      </c>
      <c r="L27" s="1">
        <v>5</v>
      </c>
      <c r="M27" s="1">
        <v>14</v>
      </c>
      <c r="N27" s="1">
        <v>9</v>
      </c>
      <c r="P27" s="1">
        <v>4</v>
      </c>
      <c r="Q27" s="1">
        <v>13</v>
      </c>
      <c r="S27" s="1">
        <v>3</v>
      </c>
      <c r="U27" s="1">
        <v>5</v>
      </c>
      <c r="W27" s="1">
        <v>4</v>
      </c>
      <c r="Z27" s="1">
        <v>35</v>
      </c>
      <c r="AA27" s="1">
        <v>20</v>
      </c>
      <c r="AB27" s="1">
        <v>48</v>
      </c>
      <c r="AC27" s="1">
        <v>17</v>
      </c>
      <c r="AD27" s="1">
        <v>46</v>
      </c>
      <c r="AE27" s="1">
        <v>36</v>
      </c>
      <c r="AF27" s="1">
        <v>29</v>
      </c>
      <c r="AG27" s="1">
        <v>52</v>
      </c>
      <c r="AI27" s="1">
        <v>23</v>
      </c>
      <c r="AK27" s="221" t="s">
        <v>12</v>
      </c>
      <c r="AL27" s="61">
        <v>608</v>
      </c>
      <c r="AM27" s="61">
        <v>5.6122448979591839</v>
      </c>
      <c r="AN27" s="13">
        <v>3.7732480812798581</v>
      </c>
      <c r="AQ27" s="18" t="s">
        <v>39</v>
      </c>
      <c r="AV27" s="13"/>
    </row>
    <row r="28" spans="3:51">
      <c r="C28" s="1">
        <v>10</v>
      </c>
      <c r="D28" s="1">
        <v>56</v>
      </c>
      <c r="E28" s="1">
        <v>6</v>
      </c>
      <c r="F28" s="5">
        <v>9</v>
      </c>
      <c r="G28" s="1">
        <v>48</v>
      </c>
      <c r="H28" s="1">
        <v>2</v>
      </c>
      <c r="I28" s="1">
        <v>11</v>
      </c>
      <c r="J28" s="1">
        <v>13</v>
      </c>
      <c r="K28" s="1">
        <v>6</v>
      </c>
      <c r="L28" s="1">
        <v>17</v>
      </c>
      <c r="M28" s="1">
        <v>17</v>
      </c>
      <c r="N28" s="1">
        <v>9</v>
      </c>
      <c r="P28" s="1">
        <v>9</v>
      </c>
      <c r="Q28" s="1">
        <v>1</v>
      </c>
      <c r="S28" s="1">
        <v>3</v>
      </c>
      <c r="U28" s="1">
        <v>17</v>
      </c>
      <c r="W28" s="1">
        <v>11</v>
      </c>
      <c r="Z28" s="1">
        <v>32</v>
      </c>
      <c r="AA28" s="1">
        <v>13</v>
      </c>
      <c r="AB28" s="1">
        <v>18</v>
      </c>
      <c r="AC28" s="1">
        <v>27</v>
      </c>
      <c r="AD28" s="1">
        <v>57</v>
      </c>
      <c r="AF28" s="1">
        <v>15</v>
      </c>
      <c r="AG28" s="1">
        <v>35</v>
      </c>
      <c r="AI28" s="1">
        <v>19</v>
      </c>
      <c r="AK28" s="221" t="s">
        <v>11</v>
      </c>
      <c r="AL28" s="61">
        <v>619</v>
      </c>
      <c r="AM28" s="61">
        <v>9.0625</v>
      </c>
      <c r="AN28" s="13">
        <v>11.014018056549572</v>
      </c>
      <c r="AQ28" s="18" t="s">
        <v>40</v>
      </c>
      <c r="AV28" s="13"/>
    </row>
    <row r="29" spans="3:51">
      <c r="C29" s="1">
        <v>11</v>
      </c>
      <c r="D29" s="1">
        <v>6</v>
      </c>
      <c r="E29" s="1">
        <v>61</v>
      </c>
      <c r="F29" s="5">
        <v>8</v>
      </c>
      <c r="G29" s="1">
        <v>149</v>
      </c>
      <c r="H29" s="1">
        <v>41</v>
      </c>
      <c r="I29" s="1">
        <v>11</v>
      </c>
      <c r="J29" s="1">
        <v>29</v>
      </c>
      <c r="K29" s="1">
        <v>20</v>
      </c>
      <c r="L29" s="1">
        <v>14</v>
      </c>
      <c r="M29" s="1">
        <v>17</v>
      </c>
      <c r="N29" s="1">
        <v>10</v>
      </c>
      <c r="P29" s="1">
        <v>3</v>
      </c>
      <c r="Q29" s="1">
        <v>8</v>
      </c>
      <c r="S29" s="1">
        <v>4</v>
      </c>
      <c r="U29" s="1">
        <v>2</v>
      </c>
      <c r="W29" s="1">
        <v>6</v>
      </c>
      <c r="Z29" s="1">
        <v>27</v>
      </c>
      <c r="AA29" s="1">
        <v>66</v>
      </c>
      <c r="AB29" s="1">
        <v>50</v>
      </c>
      <c r="AC29" s="1">
        <v>17</v>
      </c>
      <c r="AD29" s="1">
        <v>52</v>
      </c>
      <c r="AF29" s="1">
        <v>15</v>
      </c>
      <c r="AG29" s="1">
        <v>47</v>
      </c>
      <c r="AI29" s="1">
        <v>24</v>
      </c>
      <c r="AK29" s="221" t="s">
        <v>10</v>
      </c>
      <c r="AL29" s="61">
        <v>663</v>
      </c>
      <c r="AM29" s="61">
        <v>7.6202531645569618</v>
      </c>
      <c r="AN29" s="13">
        <v>5.6103516383135883</v>
      </c>
      <c r="AQ29" s="18" t="s">
        <v>41</v>
      </c>
      <c r="AV29" s="13"/>
    </row>
    <row r="30" spans="3:51">
      <c r="C30" s="1">
        <v>11</v>
      </c>
      <c r="D30" s="1">
        <v>30</v>
      </c>
      <c r="E30" s="1">
        <v>13</v>
      </c>
      <c r="F30" s="5">
        <v>21</v>
      </c>
      <c r="G30" s="1">
        <v>11</v>
      </c>
      <c r="H30" s="1">
        <v>13</v>
      </c>
      <c r="I30" s="1">
        <v>12</v>
      </c>
      <c r="J30" s="1">
        <v>19</v>
      </c>
      <c r="K30" s="1">
        <v>26</v>
      </c>
      <c r="L30" s="1">
        <v>8</v>
      </c>
      <c r="M30" s="1">
        <v>20</v>
      </c>
      <c r="N30" s="1">
        <v>10</v>
      </c>
      <c r="P30" s="1">
        <v>4</v>
      </c>
      <c r="Q30" s="1">
        <v>9</v>
      </c>
      <c r="S30" s="1">
        <v>5</v>
      </c>
      <c r="U30" s="1">
        <v>7</v>
      </c>
      <c r="W30" s="1">
        <v>7</v>
      </c>
      <c r="Z30" s="1">
        <v>28</v>
      </c>
      <c r="AA30" s="1">
        <v>56</v>
      </c>
      <c r="AB30" s="1">
        <v>32</v>
      </c>
      <c r="AC30" s="1">
        <v>44</v>
      </c>
      <c r="AD30" s="1">
        <v>54</v>
      </c>
      <c r="AF30" s="1">
        <v>18</v>
      </c>
      <c r="AG30" s="1">
        <v>36</v>
      </c>
      <c r="AI30" s="1">
        <v>26</v>
      </c>
      <c r="AK30" s="221" t="s">
        <v>9</v>
      </c>
      <c r="AL30" s="61">
        <v>708</v>
      </c>
      <c r="AM30" s="61">
        <v>6.9090909090909092</v>
      </c>
      <c r="AN30" s="13">
        <v>3.2600765594620196</v>
      </c>
      <c r="AQ30" s="18" t="s">
        <v>50</v>
      </c>
      <c r="AV30" s="13"/>
    </row>
    <row r="31" spans="3:51">
      <c r="C31" s="1">
        <v>12</v>
      </c>
      <c r="D31" s="1">
        <v>31</v>
      </c>
      <c r="E31" s="1">
        <v>14</v>
      </c>
      <c r="F31" s="5">
        <v>34</v>
      </c>
      <c r="G31" s="1">
        <v>31</v>
      </c>
      <c r="H31" s="1">
        <v>9</v>
      </c>
      <c r="I31" s="1">
        <v>12</v>
      </c>
      <c r="J31" s="1">
        <v>31</v>
      </c>
      <c r="K31" s="1">
        <v>47</v>
      </c>
      <c r="L31" s="1">
        <v>4</v>
      </c>
      <c r="M31" s="1">
        <v>21</v>
      </c>
      <c r="N31" s="1">
        <v>11</v>
      </c>
      <c r="P31" s="1">
        <v>4</v>
      </c>
      <c r="S31" s="1">
        <v>5</v>
      </c>
      <c r="U31" s="1">
        <v>11</v>
      </c>
      <c r="W31" s="1">
        <v>3</v>
      </c>
      <c r="Z31" s="1">
        <v>17</v>
      </c>
      <c r="AA31" s="1">
        <v>14</v>
      </c>
      <c r="AB31" s="1">
        <v>14</v>
      </c>
      <c r="AC31" s="1">
        <v>34</v>
      </c>
      <c r="AD31" s="1">
        <v>22</v>
      </c>
      <c r="AF31" s="1">
        <v>27</v>
      </c>
      <c r="AG31" s="1">
        <v>46</v>
      </c>
      <c r="AI31" s="1">
        <v>6</v>
      </c>
      <c r="AK31" s="221" t="s">
        <v>8</v>
      </c>
      <c r="AL31" s="61">
        <v>785</v>
      </c>
      <c r="AM31" s="61">
        <v>7</v>
      </c>
      <c r="AN31" s="13">
        <v>2.4494897427831779</v>
      </c>
      <c r="AQ31" s="18" t="s">
        <v>51</v>
      </c>
      <c r="AV31" s="13"/>
    </row>
    <row r="32" spans="3:51">
      <c r="C32" s="1">
        <v>13</v>
      </c>
      <c r="D32" s="1">
        <v>13</v>
      </c>
      <c r="E32" s="1">
        <v>40</v>
      </c>
      <c r="F32" s="5">
        <v>4</v>
      </c>
      <c r="G32" s="1">
        <v>46</v>
      </c>
      <c r="H32" s="1">
        <v>47</v>
      </c>
      <c r="I32" s="1">
        <v>13</v>
      </c>
      <c r="J32" s="1">
        <v>18</v>
      </c>
      <c r="K32" s="1">
        <v>24</v>
      </c>
      <c r="L32" s="1">
        <v>7</v>
      </c>
      <c r="M32" s="1">
        <v>27</v>
      </c>
      <c r="N32" s="1">
        <v>16</v>
      </c>
      <c r="P32" s="1">
        <v>7</v>
      </c>
      <c r="S32" s="1">
        <v>5</v>
      </c>
      <c r="U32" s="1">
        <v>4</v>
      </c>
      <c r="W32" s="1">
        <v>7</v>
      </c>
      <c r="Z32" s="1">
        <v>25</v>
      </c>
      <c r="AA32" s="1">
        <v>15</v>
      </c>
      <c r="AB32" s="1">
        <v>11</v>
      </c>
      <c r="AF32" s="1">
        <v>14</v>
      </c>
      <c r="AG32" s="1">
        <v>11</v>
      </c>
      <c r="AI32" s="1">
        <v>25</v>
      </c>
      <c r="AK32" s="221" t="s">
        <v>7</v>
      </c>
      <c r="AL32" s="61">
        <v>970</v>
      </c>
      <c r="AM32" s="61">
        <v>5.7</v>
      </c>
      <c r="AN32" s="13">
        <v>4.2083250825001626</v>
      </c>
      <c r="AQ32" s="19" t="s">
        <v>52</v>
      </c>
      <c r="AR32" s="14"/>
      <c r="AS32" s="14"/>
      <c r="AT32" s="14"/>
      <c r="AU32" s="14"/>
      <c r="AV32" s="15"/>
    </row>
    <row r="33" spans="3:40">
      <c r="C33" s="1">
        <v>14</v>
      </c>
      <c r="D33" s="1">
        <v>8</v>
      </c>
      <c r="E33" s="1">
        <v>36</v>
      </c>
      <c r="F33" s="5">
        <v>10</v>
      </c>
      <c r="G33" s="1">
        <v>34</v>
      </c>
      <c r="H33" s="1">
        <v>2</v>
      </c>
      <c r="I33" s="1">
        <v>13</v>
      </c>
      <c r="J33" s="1">
        <v>7</v>
      </c>
      <c r="K33" s="1">
        <v>40</v>
      </c>
      <c r="L33" s="1">
        <v>2</v>
      </c>
      <c r="M33" s="1">
        <v>33</v>
      </c>
      <c r="N33" s="1">
        <v>13</v>
      </c>
      <c r="P33" s="1">
        <v>4</v>
      </c>
      <c r="S33" s="1">
        <v>6</v>
      </c>
      <c r="U33" s="1">
        <v>19</v>
      </c>
      <c r="W33" s="1">
        <v>2</v>
      </c>
      <c r="Z33" s="1">
        <v>10</v>
      </c>
      <c r="AA33" s="1">
        <v>43</v>
      </c>
      <c r="AB33" s="1">
        <v>64</v>
      </c>
      <c r="AF33" s="1">
        <v>10</v>
      </c>
      <c r="AG33" s="1">
        <v>18</v>
      </c>
      <c r="AK33" s="221" t="s">
        <v>6</v>
      </c>
      <c r="AL33" s="61">
        <v>999</v>
      </c>
      <c r="AM33" s="61">
        <v>5.8888888888888893</v>
      </c>
      <c r="AN33" s="13">
        <v>4.6653437278260039</v>
      </c>
    </row>
    <row r="34" spans="3:40">
      <c r="C34" s="1">
        <v>16</v>
      </c>
      <c r="D34" s="1">
        <v>25</v>
      </c>
      <c r="E34" s="1">
        <v>24</v>
      </c>
      <c r="F34" s="5">
        <v>8</v>
      </c>
      <c r="G34" s="1">
        <v>70</v>
      </c>
      <c r="H34" s="1">
        <v>48</v>
      </c>
      <c r="I34" s="1">
        <v>14</v>
      </c>
      <c r="J34" s="1">
        <v>11</v>
      </c>
      <c r="K34" s="1">
        <v>23</v>
      </c>
      <c r="L34" s="1">
        <v>1</v>
      </c>
      <c r="M34" s="1">
        <v>51</v>
      </c>
      <c r="N34" s="1">
        <v>1</v>
      </c>
      <c r="P34" s="1">
        <v>6</v>
      </c>
      <c r="S34" s="1">
        <v>7</v>
      </c>
      <c r="W34" s="1">
        <v>2</v>
      </c>
      <c r="Z34" s="1">
        <v>17</v>
      </c>
      <c r="AA34" s="1">
        <v>11</v>
      </c>
      <c r="AB34" s="1">
        <v>9</v>
      </c>
      <c r="AF34" s="1">
        <v>39</v>
      </c>
      <c r="AG34" s="1">
        <v>17</v>
      </c>
      <c r="AK34" s="221" t="s">
        <v>5</v>
      </c>
      <c r="AL34" s="61">
        <v>1131</v>
      </c>
      <c r="AM34" s="61">
        <v>7.8</v>
      </c>
      <c r="AN34" s="13">
        <v>7.0880180586677399</v>
      </c>
    </row>
    <row r="35" spans="3:40">
      <c r="C35" s="1">
        <v>18</v>
      </c>
      <c r="D35" s="1">
        <v>34</v>
      </c>
      <c r="E35" s="1">
        <v>40</v>
      </c>
      <c r="F35" s="5">
        <v>27</v>
      </c>
      <c r="G35" s="1">
        <v>9</v>
      </c>
      <c r="H35" s="1">
        <v>24</v>
      </c>
      <c r="I35" s="1">
        <v>14</v>
      </c>
      <c r="J35" s="1">
        <v>14</v>
      </c>
      <c r="K35" s="1">
        <v>13</v>
      </c>
      <c r="L35" s="1">
        <v>15</v>
      </c>
      <c r="M35" s="1">
        <v>14</v>
      </c>
      <c r="N35" s="1">
        <v>1</v>
      </c>
      <c r="P35" s="1">
        <v>13</v>
      </c>
      <c r="S35" s="1">
        <v>7</v>
      </c>
      <c r="W35" s="1">
        <v>25</v>
      </c>
      <c r="Z35" s="1">
        <v>69</v>
      </c>
      <c r="AA35" s="1">
        <v>21</v>
      </c>
      <c r="AF35" s="1">
        <v>34</v>
      </c>
      <c r="AK35" s="221" t="s">
        <v>4</v>
      </c>
      <c r="AL35" s="61">
        <v>1371</v>
      </c>
      <c r="AM35" s="61">
        <v>5.916666666666667</v>
      </c>
      <c r="AN35" s="13">
        <v>8.4207910686717682</v>
      </c>
    </row>
    <row r="36" spans="3:40">
      <c r="C36" s="1">
        <v>18</v>
      </c>
      <c r="D36" s="1">
        <v>8</v>
      </c>
      <c r="E36" s="1">
        <v>19</v>
      </c>
      <c r="F36" s="5">
        <v>3</v>
      </c>
      <c r="G36" s="1">
        <v>26</v>
      </c>
      <c r="H36" s="1">
        <v>14</v>
      </c>
      <c r="I36" s="1">
        <v>15</v>
      </c>
      <c r="J36" s="1">
        <v>7</v>
      </c>
      <c r="K36" s="1">
        <v>27</v>
      </c>
      <c r="L36" s="1">
        <v>2</v>
      </c>
      <c r="M36" s="1">
        <v>1</v>
      </c>
      <c r="N36" s="1">
        <v>1</v>
      </c>
      <c r="P36" s="1">
        <v>2</v>
      </c>
      <c r="S36" s="1">
        <v>7</v>
      </c>
      <c r="W36" s="1">
        <v>23</v>
      </c>
      <c r="Z36" s="1">
        <v>38</v>
      </c>
      <c r="AA36" s="1">
        <v>29</v>
      </c>
      <c r="AB36" s="1">
        <v>41</v>
      </c>
      <c r="AF36" s="1">
        <v>23</v>
      </c>
      <c r="AK36" s="221" t="s">
        <v>3</v>
      </c>
      <c r="AL36" s="61">
        <v>1467</v>
      </c>
      <c r="AM36" s="61">
        <v>7</v>
      </c>
      <c r="AN36" s="13">
        <v>5.775364811825952</v>
      </c>
    </row>
    <row r="37" spans="3:40">
      <c r="C37" s="1">
        <v>22</v>
      </c>
      <c r="D37" s="1">
        <v>9</v>
      </c>
      <c r="E37" s="1">
        <v>19</v>
      </c>
      <c r="F37" s="5">
        <v>6</v>
      </c>
      <c r="G37" s="1">
        <v>17</v>
      </c>
      <c r="H37" s="1">
        <v>3</v>
      </c>
      <c r="I37" s="1">
        <v>15</v>
      </c>
      <c r="J37" s="1">
        <v>26</v>
      </c>
      <c r="K37" s="1">
        <v>41</v>
      </c>
      <c r="L37" s="1">
        <v>3</v>
      </c>
      <c r="M37" s="1">
        <v>1</v>
      </c>
      <c r="N37" s="1">
        <v>1</v>
      </c>
      <c r="P37" s="1">
        <v>5</v>
      </c>
      <c r="S37" s="1">
        <v>8</v>
      </c>
      <c r="W37" s="1">
        <v>2</v>
      </c>
      <c r="Z37" s="1">
        <v>37</v>
      </c>
      <c r="AA37" s="1">
        <v>50</v>
      </c>
      <c r="AB37" s="1">
        <v>45</v>
      </c>
      <c r="AF37" s="1">
        <v>17</v>
      </c>
      <c r="AK37" s="222" t="s">
        <v>2</v>
      </c>
      <c r="AL37" s="87">
        <v>1725</v>
      </c>
      <c r="AM37" s="87">
        <v>5</v>
      </c>
      <c r="AN37" s="15">
        <v>3.7416573867739413</v>
      </c>
    </row>
    <row r="38" spans="3:40">
      <c r="C38" s="1">
        <v>22</v>
      </c>
      <c r="D38" s="1">
        <v>59</v>
      </c>
      <c r="E38" s="1">
        <v>18</v>
      </c>
      <c r="F38" s="5">
        <v>2</v>
      </c>
      <c r="G38" s="1">
        <v>35</v>
      </c>
      <c r="H38" s="1">
        <v>2</v>
      </c>
      <c r="I38" s="1">
        <v>16</v>
      </c>
      <c r="J38" s="1">
        <v>10</v>
      </c>
      <c r="K38" s="1">
        <v>23</v>
      </c>
      <c r="L38" s="1">
        <v>21</v>
      </c>
      <c r="M38" s="1">
        <v>1</v>
      </c>
      <c r="N38" s="1">
        <v>1</v>
      </c>
      <c r="P38" s="1">
        <v>5</v>
      </c>
      <c r="S38" s="1">
        <v>8</v>
      </c>
      <c r="W38" s="1">
        <v>16</v>
      </c>
      <c r="Z38" s="1">
        <v>95</v>
      </c>
      <c r="AA38" s="1">
        <v>21</v>
      </c>
      <c r="AB38" s="1">
        <v>31</v>
      </c>
      <c r="AF38" s="1">
        <v>28</v>
      </c>
    </row>
    <row r="39" spans="3:40">
      <c r="C39" s="1">
        <v>23</v>
      </c>
      <c r="D39" s="1">
        <v>6</v>
      </c>
      <c r="E39" s="1">
        <v>12</v>
      </c>
      <c r="F39" s="5">
        <v>4</v>
      </c>
      <c r="G39" s="1">
        <v>27</v>
      </c>
      <c r="H39" s="1">
        <v>5</v>
      </c>
      <c r="I39" s="1">
        <v>19</v>
      </c>
      <c r="J39" s="1">
        <v>24</v>
      </c>
      <c r="K39" s="1">
        <v>20</v>
      </c>
      <c r="L39" s="1">
        <v>2</v>
      </c>
      <c r="M39" s="1">
        <v>2</v>
      </c>
      <c r="N39" s="1">
        <v>1</v>
      </c>
      <c r="P39" s="1">
        <v>12</v>
      </c>
      <c r="S39" s="1">
        <v>10</v>
      </c>
      <c r="W39" s="1">
        <v>7</v>
      </c>
      <c r="Z39" s="1">
        <v>5</v>
      </c>
      <c r="AB39" s="1">
        <v>28</v>
      </c>
      <c r="AF39" s="1">
        <v>19</v>
      </c>
    </row>
    <row r="40" spans="3:40">
      <c r="C40" s="1">
        <v>23</v>
      </c>
      <c r="D40" s="1">
        <v>26</v>
      </c>
      <c r="F40" s="5">
        <v>17</v>
      </c>
      <c r="G40" s="1">
        <v>31</v>
      </c>
      <c r="H40" s="1">
        <v>19</v>
      </c>
      <c r="I40" s="1">
        <v>20</v>
      </c>
      <c r="J40" s="1">
        <v>82</v>
      </c>
      <c r="K40" s="1">
        <v>11</v>
      </c>
      <c r="L40" s="1">
        <v>6</v>
      </c>
      <c r="M40" s="1">
        <v>2</v>
      </c>
      <c r="N40" s="1">
        <v>2</v>
      </c>
      <c r="P40" s="1">
        <v>4</v>
      </c>
      <c r="S40" s="1">
        <v>13</v>
      </c>
      <c r="Z40" s="1">
        <v>12</v>
      </c>
      <c r="AB40" s="1">
        <v>27</v>
      </c>
    </row>
    <row r="41" spans="3:40">
      <c r="C41" s="1">
        <v>25</v>
      </c>
      <c r="D41" s="1">
        <v>53</v>
      </c>
      <c r="E41" s="1">
        <v>13</v>
      </c>
      <c r="F41" s="5">
        <v>7</v>
      </c>
      <c r="G41" s="1">
        <v>24</v>
      </c>
      <c r="H41" s="1">
        <v>7</v>
      </c>
      <c r="I41" s="1">
        <v>23</v>
      </c>
      <c r="J41" s="1">
        <v>19</v>
      </c>
      <c r="K41" s="1">
        <v>7</v>
      </c>
      <c r="L41" s="1">
        <v>11</v>
      </c>
      <c r="M41" s="1">
        <v>2</v>
      </c>
      <c r="N41" s="1">
        <v>2</v>
      </c>
      <c r="P41" s="1">
        <v>6</v>
      </c>
      <c r="S41" s="1">
        <v>14</v>
      </c>
      <c r="Z41" s="1">
        <v>14</v>
      </c>
      <c r="AB41" s="1">
        <v>28</v>
      </c>
    </row>
    <row r="42" spans="3:40">
      <c r="C42" s="1">
        <v>25</v>
      </c>
      <c r="D42" s="1">
        <v>49</v>
      </c>
      <c r="E42" s="1">
        <v>37</v>
      </c>
      <c r="F42" s="5">
        <v>7</v>
      </c>
      <c r="G42" s="1">
        <v>9</v>
      </c>
      <c r="H42" s="1">
        <v>28</v>
      </c>
      <c r="I42" s="1">
        <v>15</v>
      </c>
      <c r="J42" s="1">
        <v>78</v>
      </c>
      <c r="K42" s="1">
        <v>2</v>
      </c>
      <c r="L42" s="1">
        <v>14</v>
      </c>
      <c r="M42" s="1">
        <v>4</v>
      </c>
      <c r="N42" s="1">
        <v>2</v>
      </c>
      <c r="P42" s="1">
        <v>13</v>
      </c>
      <c r="S42" s="1">
        <v>15</v>
      </c>
      <c r="AB42" s="1">
        <v>42</v>
      </c>
    </row>
    <row r="43" spans="3:40">
      <c r="C43" s="1">
        <v>25</v>
      </c>
      <c r="D43" s="1">
        <v>37</v>
      </c>
      <c r="E43" s="1">
        <v>6</v>
      </c>
      <c r="F43" s="1">
        <v>55</v>
      </c>
      <c r="G43" s="1">
        <v>45</v>
      </c>
      <c r="H43" s="1">
        <v>7</v>
      </c>
      <c r="I43" s="1">
        <v>3</v>
      </c>
      <c r="J43" s="1">
        <v>70</v>
      </c>
      <c r="K43" s="1">
        <v>15</v>
      </c>
      <c r="L43" s="1">
        <v>8</v>
      </c>
      <c r="M43" s="1">
        <v>4</v>
      </c>
      <c r="N43" s="1">
        <v>4</v>
      </c>
      <c r="P43" s="1">
        <v>6</v>
      </c>
      <c r="R43"/>
      <c r="S43" s="1">
        <v>3</v>
      </c>
      <c r="AB43" s="1">
        <v>41</v>
      </c>
    </row>
    <row r="44" spans="3:40">
      <c r="C44" s="1">
        <v>25</v>
      </c>
      <c r="D44" s="1">
        <v>25</v>
      </c>
      <c r="E44" s="1">
        <v>17</v>
      </c>
      <c r="F44" s="5">
        <v>8</v>
      </c>
      <c r="G44" s="1">
        <v>26</v>
      </c>
      <c r="H44" s="1">
        <v>4</v>
      </c>
      <c r="I44" s="1">
        <v>3</v>
      </c>
      <c r="J44" s="1">
        <v>10</v>
      </c>
      <c r="K44" s="1">
        <v>27</v>
      </c>
      <c r="L44" s="1">
        <v>13</v>
      </c>
      <c r="M44" s="1">
        <v>4</v>
      </c>
      <c r="N44" s="1">
        <v>4</v>
      </c>
      <c r="P44" s="1">
        <v>6</v>
      </c>
      <c r="R44"/>
      <c r="S44" s="1">
        <v>5</v>
      </c>
      <c r="AB44" s="1">
        <v>27</v>
      </c>
    </row>
    <row r="45" spans="3:40">
      <c r="C45" s="1">
        <v>26</v>
      </c>
      <c r="D45" s="1">
        <v>15</v>
      </c>
      <c r="E45" s="1">
        <v>38</v>
      </c>
      <c r="F45" s="1">
        <v>25</v>
      </c>
      <c r="G45" s="1">
        <v>16</v>
      </c>
      <c r="H45" s="1">
        <v>6</v>
      </c>
      <c r="I45" s="1">
        <v>3</v>
      </c>
      <c r="J45" s="1">
        <v>8</v>
      </c>
      <c r="K45" s="1">
        <v>51</v>
      </c>
      <c r="L45" s="1">
        <v>2</v>
      </c>
      <c r="M45" s="1">
        <v>4</v>
      </c>
      <c r="N45" s="1">
        <v>6</v>
      </c>
      <c r="P45" s="1">
        <v>6</v>
      </c>
      <c r="R45"/>
      <c r="S45" s="1">
        <v>6</v>
      </c>
      <c r="AB45" s="1">
        <v>43</v>
      </c>
    </row>
    <row r="46" spans="3:40">
      <c r="C46" s="1">
        <v>27</v>
      </c>
      <c r="D46" s="1">
        <v>31</v>
      </c>
      <c r="E46" s="1">
        <v>24</v>
      </c>
      <c r="F46" s="1">
        <v>7</v>
      </c>
      <c r="G46" s="1">
        <v>22</v>
      </c>
      <c r="H46" s="1">
        <v>16</v>
      </c>
      <c r="I46" s="1">
        <v>4</v>
      </c>
      <c r="J46" s="1">
        <v>12</v>
      </c>
      <c r="K46" s="1">
        <v>10</v>
      </c>
      <c r="L46" s="1">
        <v>1</v>
      </c>
      <c r="M46" s="1">
        <v>4</v>
      </c>
      <c r="N46" s="1">
        <v>6</v>
      </c>
      <c r="P46" s="1">
        <v>4</v>
      </c>
      <c r="R46"/>
      <c r="S46" s="1">
        <v>8</v>
      </c>
      <c r="AB46" s="1">
        <v>26</v>
      </c>
    </row>
    <row r="47" spans="3:40">
      <c r="C47" s="1">
        <v>27</v>
      </c>
      <c r="D47" s="1">
        <v>63</v>
      </c>
      <c r="E47" s="1">
        <v>17</v>
      </c>
      <c r="F47" s="1">
        <v>19</v>
      </c>
      <c r="G47" s="1">
        <v>28</v>
      </c>
      <c r="H47" s="1">
        <v>12</v>
      </c>
      <c r="I47" s="1">
        <v>4</v>
      </c>
      <c r="J47" s="1">
        <v>15</v>
      </c>
      <c r="K47" s="1">
        <v>27</v>
      </c>
      <c r="L47" s="1">
        <v>15</v>
      </c>
      <c r="M47" s="1">
        <v>4</v>
      </c>
      <c r="N47" s="1">
        <v>7</v>
      </c>
      <c r="P47" s="1">
        <v>6</v>
      </c>
      <c r="R47"/>
      <c r="S47" s="1">
        <v>8</v>
      </c>
      <c r="AB47" s="1">
        <v>40</v>
      </c>
    </row>
    <row r="48" spans="3:40">
      <c r="C48" s="1">
        <v>35</v>
      </c>
      <c r="D48" s="1">
        <v>10</v>
      </c>
      <c r="E48" s="1">
        <v>24</v>
      </c>
      <c r="F48" s="1">
        <v>10</v>
      </c>
      <c r="G48" s="1">
        <v>8</v>
      </c>
      <c r="H48" s="1">
        <v>49</v>
      </c>
      <c r="I48" s="1">
        <v>4</v>
      </c>
      <c r="J48" s="1">
        <v>26</v>
      </c>
      <c r="K48" s="1">
        <v>14</v>
      </c>
      <c r="L48" s="1">
        <v>4</v>
      </c>
      <c r="M48" s="1">
        <v>4</v>
      </c>
      <c r="N48" s="1">
        <v>8</v>
      </c>
      <c r="P48" s="1">
        <v>2</v>
      </c>
      <c r="R48"/>
      <c r="S48" s="1">
        <v>16</v>
      </c>
    </row>
    <row r="49" spans="3:28">
      <c r="C49" s="1">
        <v>37</v>
      </c>
      <c r="D49" s="1">
        <v>12</v>
      </c>
      <c r="E49" s="1">
        <v>33</v>
      </c>
      <c r="F49" s="1">
        <v>10</v>
      </c>
      <c r="G49" s="1">
        <v>18</v>
      </c>
      <c r="I49" s="1">
        <v>4</v>
      </c>
      <c r="J49" s="1">
        <v>20</v>
      </c>
      <c r="K49" s="1">
        <v>11</v>
      </c>
      <c r="L49" s="1">
        <v>8</v>
      </c>
      <c r="M49" s="1">
        <v>5</v>
      </c>
      <c r="N49" s="1">
        <v>8</v>
      </c>
      <c r="P49" s="1">
        <v>11</v>
      </c>
      <c r="R49"/>
    </row>
    <row r="50" spans="3:28">
      <c r="C50" s="1">
        <v>42</v>
      </c>
      <c r="D50" s="1">
        <v>30</v>
      </c>
      <c r="E50" s="1">
        <v>35</v>
      </c>
      <c r="F50" s="1">
        <v>32</v>
      </c>
      <c r="G50" s="1">
        <v>15</v>
      </c>
      <c r="I50" s="1">
        <v>5</v>
      </c>
      <c r="J50" s="1">
        <v>51</v>
      </c>
      <c r="K50" s="1">
        <v>15</v>
      </c>
      <c r="M50" s="1">
        <v>5</v>
      </c>
      <c r="N50" s="1">
        <v>8</v>
      </c>
      <c r="P50" s="1">
        <v>7</v>
      </c>
      <c r="R50"/>
    </row>
    <row r="51" spans="3:28">
      <c r="C51" s="1">
        <v>58</v>
      </c>
      <c r="D51" s="1">
        <v>55</v>
      </c>
      <c r="E51" s="1">
        <v>18</v>
      </c>
      <c r="F51" s="1">
        <v>8</v>
      </c>
      <c r="G51" s="1">
        <v>18</v>
      </c>
      <c r="I51" s="1">
        <v>6</v>
      </c>
      <c r="J51" s="1">
        <v>19</v>
      </c>
      <c r="K51" s="1">
        <v>20</v>
      </c>
      <c r="M51" s="1">
        <v>6</v>
      </c>
      <c r="N51" s="1">
        <v>9</v>
      </c>
      <c r="P51" s="1">
        <v>12</v>
      </c>
      <c r="R51"/>
    </row>
    <row r="52" spans="3:28">
      <c r="C52" s="1">
        <v>69</v>
      </c>
      <c r="D52" s="1">
        <v>17</v>
      </c>
      <c r="E52" s="1">
        <v>10</v>
      </c>
      <c r="F52" s="1">
        <v>21</v>
      </c>
      <c r="G52" s="1">
        <v>17</v>
      </c>
      <c r="I52" s="1">
        <v>6</v>
      </c>
      <c r="J52" s="1">
        <v>24</v>
      </c>
      <c r="K52" s="1">
        <v>77</v>
      </c>
      <c r="M52" s="1">
        <v>6</v>
      </c>
      <c r="N52" s="1">
        <v>10</v>
      </c>
      <c r="P52" s="1">
        <v>4</v>
      </c>
    </row>
    <row r="53" spans="3:28">
      <c r="C53" s="1">
        <v>14</v>
      </c>
      <c r="D53" s="1">
        <v>8</v>
      </c>
      <c r="E53" s="1">
        <v>24</v>
      </c>
      <c r="F53" s="5">
        <v>31</v>
      </c>
      <c r="G53" s="1">
        <v>20</v>
      </c>
      <c r="I53" s="1">
        <v>7</v>
      </c>
      <c r="J53" s="1">
        <v>44</v>
      </c>
      <c r="K53" s="1">
        <v>43</v>
      </c>
      <c r="M53" s="1">
        <v>6</v>
      </c>
      <c r="N53" s="1">
        <v>10</v>
      </c>
      <c r="P53" s="1">
        <v>26</v>
      </c>
    </row>
    <row r="54" spans="3:28">
      <c r="C54" s="1">
        <v>1</v>
      </c>
      <c r="D54" s="1">
        <v>16</v>
      </c>
      <c r="E54" s="1">
        <v>42</v>
      </c>
      <c r="F54" s="5">
        <v>23</v>
      </c>
      <c r="G54" s="1">
        <v>40</v>
      </c>
      <c r="I54" s="1">
        <v>7</v>
      </c>
      <c r="J54" s="1">
        <v>31</v>
      </c>
      <c r="K54" s="1">
        <v>18</v>
      </c>
      <c r="M54" s="1">
        <v>6</v>
      </c>
      <c r="N54" s="1">
        <v>11</v>
      </c>
      <c r="P54" s="1">
        <v>7</v>
      </c>
      <c r="AB54" s="1">
        <v>34</v>
      </c>
    </row>
    <row r="55" spans="3:28">
      <c r="C55" s="1">
        <v>1</v>
      </c>
      <c r="D55" s="1">
        <v>28</v>
      </c>
      <c r="E55" s="1">
        <v>41</v>
      </c>
      <c r="F55" s="1">
        <v>42</v>
      </c>
      <c r="G55" s="1">
        <v>5</v>
      </c>
      <c r="I55" s="1">
        <v>7</v>
      </c>
      <c r="J55" s="1">
        <v>23</v>
      </c>
      <c r="K55" s="1">
        <v>43</v>
      </c>
      <c r="M55" s="1">
        <v>7</v>
      </c>
      <c r="N55" s="1">
        <v>13</v>
      </c>
      <c r="P55" s="1">
        <v>6</v>
      </c>
      <c r="AB55" s="1">
        <v>15</v>
      </c>
    </row>
    <row r="56" spans="3:28">
      <c r="C56" s="1">
        <v>1</v>
      </c>
      <c r="D56" s="1">
        <v>5</v>
      </c>
      <c r="E56" s="1">
        <v>15</v>
      </c>
      <c r="F56" s="1">
        <v>23</v>
      </c>
      <c r="G56" s="1">
        <v>19</v>
      </c>
      <c r="I56" s="1">
        <v>7</v>
      </c>
      <c r="J56" s="1">
        <v>12</v>
      </c>
      <c r="K56" s="1">
        <v>29</v>
      </c>
      <c r="M56" s="1">
        <v>8</v>
      </c>
      <c r="N56" s="1">
        <v>1</v>
      </c>
      <c r="P56" s="1">
        <v>12</v>
      </c>
      <c r="Q56"/>
      <c r="AB56" s="1">
        <v>30</v>
      </c>
    </row>
    <row r="57" spans="3:28">
      <c r="C57" s="1">
        <v>3</v>
      </c>
      <c r="D57" s="1">
        <v>15</v>
      </c>
      <c r="E57" s="1">
        <v>23</v>
      </c>
      <c r="F57" s="1">
        <v>14</v>
      </c>
      <c r="G57" s="1">
        <v>31</v>
      </c>
      <c r="I57" s="1">
        <v>8</v>
      </c>
      <c r="J57" s="1">
        <v>25</v>
      </c>
      <c r="K57" s="1">
        <v>14</v>
      </c>
      <c r="M57" s="1">
        <v>9</v>
      </c>
      <c r="N57" s="1">
        <v>4</v>
      </c>
      <c r="P57" s="1">
        <v>1</v>
      </c>
      <c r="Q57"/>
      <c r="AB57" s="1">
        <v>36</v>
      </c>
    </row>
    <row r="58" spans="3:28">
      <c r="C58" s="1">
        <v>3</v>
      </c>
      <c r="D58" s="1">
        <v>14</v>
      </c>
      <c r="E58" s="1">
        <v>5</v>
      </c>
      <c r="F58" s="1">
        <v>18</v>
      </c>
      <c r="G58" s="1">
        <v>32</v>
      </c>
      <c r="I58" s="1">
        <v>9</v>
      </c>
      <c r="J58" s="1">
        <v>34</v>
      </c>
      <c r="K58" s="1">
        <v>34</v>
      </c>
      <c r="M58" s="1">
        <v>10</v>
      </c>
      <c r="P58" s="1">
        <v>3</v>
      </c>
      <c r="Q58"/>
      <c r="AB58" s="1">
        <v>9</v>
      </c>
    </row>
    <row r="59" spans="3:28">
      <c r="C59" s="1">
        <v>4</v>
      </c>
      <c r="D59" s="1">
        <v>47</v>
      </c>
      <c r="E59" s="1">
        <v>17</v>
      </c>
      <c r="F59" s="1">
        <v>94</v>
      </c>
      <c r="G59" s="1">
        <v>62</v>
      </c>
      <c r="I59" s="1">
        <v>9</v>
      </c>
      <c r="J59" s="1">
        <v>37</v>
      </c>
      <c r="K59" s="1">
        <v>35</v>
      </c>
      <c r="M59" s="1">
        <v>11</v>
      </c>
      <c r="P59" s="1">
        <v>3</v>
      </c>
      <c r="Q59"/>
      <c r="AB59" s="1">
        <v>37</v>
      </c>
    </row>
    <row r="60" spans="3:28">
      <c r="C60" s="1">
        <v>4</v>
      </c>
      <c r="D60" s="1">
        <v>51</v>
      </c>
      <c r="E60" s="1">
        <v>8</v>
      </c>
      <c r="F60" s="1">
        <v>45</v>
      </c>
      <c r="G60" s="1">
        <v>7</v>
      </c>
      <c r="I60" s="1">
        <v>10</v>
      </c>
      <c r="J60" s="1">
        <v>26</v>
      </c>
      <c r="K60" s="1">
        <v>12</v>
      </c>
      <c r="M60" s="1">
        <v>12</v>
      </c>
      <c r="P60" s="1">
        <v>3</v>
      </c>
      <c r="Q60"/>
      <c r="AB60" s="1">
        <v>31</v>
      </c>
    </row>
    <row r="61" spans="3:28">
      <c r="C61" s="1">
        <v>5</v>
      </c>
      <c r="D61" s="1">
        <v>49</v>
      </c>
      <c r="E61" s="1">
        <v>28</v>
      </c>
      <c r="F61" s="1">
        <v>12</v>
      </c>
      <c r="G61" s="1">
        <v>14</v>
      </c>
      <c r="I61" s="1">
        <v>10</v>
      </c>
      <c r="J61" s="1">
        <v>60</v>
      </c>
      <c r="K61" s="1">
        <v>28</v>
      </c>
      <c r="M61" s="1">
        <v>13</v>
      </c>
      <c r="P61" s="1">
        <v>4</v>
      </c>
      <c r="Q61"/>
      <c r="AB61" s="1">
        <v>27</v>
      </c>
    </row>
    <row r="62" spans="3:28">
      <c r="C62" s="1">
        <v>6</v>
      </c>
      <c r="D62" s="1">
        <v>27</v>
      </c>
      <c r="E62" s="1">
        <v>24</v>
      </c>
      <c r="F62" s="1">
        <v>47</v>
      </c>
      <c r="G62" s="1">
        <v>22</v>
      </c>
      <c r="I62" s="1">
        <v>12</v>
      </c>
      <c r="J62" s="1">
        <v>48</v>
      </c>
      <c r="K62" s="1">
        <v>13</v>
      </c>
      <c r="M62" s="1">
        <v>14</v>
      </c>
      <c r="P62" s="1">
        <v>2</v>
      </c>
      <c r="Q62"/>
      <c r="AB62" s="1">
        <v>20</v>
      </c>
    </row>
    <row r="63" spans="3:28">
      <c r="C63" s="1">
        <v>7</v>
      </c>
      <c r="D63" s="1">
        <v>34</v>
      </c>
      <c r="E63" s="1">
        <v>15</v>
      </c>
      <c r="F63" s="1">
        <v>4</v>
      </c>
      <c r="G63" s="1">
        <v>26</v>
      </c>
      <c r="I63" s="1">
        <v>13</v>
      </c>
      <c r="J63" s="1">
        <v>5</v>
      </c>
      <c r="K63" s="1">
        <v>26</v>
      </c>
      <c r="M63" s="1">
        <v>18</v>
      </c>
      <c r="P63" s="1">
        <v>16</v>
      </c>
      <c r="Q63"/>
      <c r="AB63" s="1">
        <v>36</v>
      </c>
    </row>
    <row r="64" spans="3:28">
      <c r="C64" s="1">
        <v>7</v>
      </c>
      <c r="D64" s="1">
        <v>43</v>
      </c>
      <c r="E64" s="1">
        <v>19</v>
      </c>
      <c r="F64" s="1">
        <v>6</v>
      </c>
      <c r="G64" s="1">
        <v>6</v>
      </c>
      <c r="I64" s="1">
        <v>13</v>
      </c>
      <c r="J64" s="1">
        <v>12</v>
      </c>
      <c r="K64" s="1">
        <v>19</v>
      </c>
      <c r="M64" s="1">
        <v>19</v>
      </c>
      <c r="P64" s="1">
        <v>7</v>
      </c>
      <c r="Q64"/>
      <c r="AB64" s="1">
        <v>23</v>
      </c>
    </row>
    <row r="65" spans="3:28">
      <c r="C65" s="1">
        <v>8</v>
      </c>
      <c r="D65" s="1">
        <v>33</v>
      </c>
      <c r="E65" s="1">
        <v>20</v>
      </c>
      <c r="F65" s="1">
        <v>4</v>
      </c>
      <c r="G65" s="1">
        <v>44</v>
      </c>
      <c r="I65" s="1">
        <v>14</v>
      </c>
      <c r="J65" s="1">
        <v>28</v>
      </c>
      <c r="K65" s="1">
        <v>49</v>
      </c>
      <c r="M65" s="1">
        <v>20</v>
      </c>
      <c r="P65" s="1">
        <v>17</v>
      </c>
      <c r="AB65" s="1">
        <v>27</v>
      </c>
    </row>
    <row r="66" spans="3:28">
      <c r="C66" s="1">
        <v>8</v>
      </c>
      <c r="D66" s="1">
        <v>5</v>
      </c>
      <c r="E66" s="1">
        <v>19</v>
      </c>
      <c r="F66" s="1">
        <v>42</v>
      </c>
      <c r="G66" s="1">
        <v>8</v>
      </c>
      <c r="H66" s="5"/>
      <c r="I66" s="1">
        <v>14</v>
      </c>
      <c r="J66" s="1">
        <v>2</v>
      </c>
      <c r="K66" s="1">
        <v>22</v>
      </c>
      <c r="M66" s="1">
        <v>10</v>
      </c>
      <c r="P66" s="1">
        <v>6</v>
      </c>
      <c r="AB66" s="1">
        <v>19</v>
      </c>
    </row>
    <row r="67" spans="3:28">
      <c r="C67" s="1">
        <v>11</v>
      </c>
      <c r="D67" s="1">
        <v>13</v>
      </c>
      <c r="E67" s="1">
        <v>7</v>
      </c>
      <c r="F67" s="1">
        <v>12</v>
      </c>
      <c r="G67" s="1">
        <v>6</v>
      </c>
      <c r="I67" s="1">
        <v>14</v>
      </c>
      <c r="J67" s="1">
        <v>10</v>
      </c>
      <c r="K67" s="1">
        <v>7</v>
      </c>
      <c r="M67" s="1">
        <v>1</v>
      </c>
      <c r="P67" s="1">
        <v>14</v>
      </c>
      <c r="AB67" s="1">
        <v>50</v>
      </c>
    </row>
    <row r="68" spans="3:28">
      <c r="C68" s="1">
        <v>11</v>
      </c>
      <c r="D68" s="1">
        <v>56</v>
      </c>
      <c r="E68" s="1">
        <v>15</v>
      </c>
      <c r="F68"/>
      <c r="G68" s="1">
        <v>19</v>
      </c>
      <c r="I68" s="1">
        <v>16</v>
      </c>
      <c r="J68" s="1">
        <v>8</v>
      </c>
      <c r="K68" s="1">
        <v>24</v>
      </c>
      <c r="M68" s="1">
        <v>1</v>
      </c>
      <c r="P68" s="1">
        <v>6</v>
      </c>
      <c r="AB68" s="1">
        <v>48</v>
      </c>
    </row>
    <row r="69" spans="3:28">
      <c r="C69" s="1">
        <v>12</v>
      </c>
      <c r="D69" s="1">
        <v>17</v>
      </c>
      <c r="E69" s="1">
        <v>64</v>
      </c>
      <c r="F69"/>
      <c r="G69" s="1">
        <v>16</v>
      </c>
      <c r="I69" s="1">
        <v>16</v>
      </c>
      <c r="J69" s="1">
        <v>17</v>
      </c>
      <c r="K69" s="1">
        <v>20</v>
      </c>
      <c r="M69" s="1">
        <v>1</v>
      </c>
      <c r="P69" s="1">
        <v>9</v>
      </c>
      <c r="AB69" s="1">
        <v>29</v>
      </c>
    </row>
    <row r="70" spans="3:28">
      <c r="C70" s="1">
        <v>13</v>
      </c>
      <c r="D70" s="1">
        <v>22</v>
      </c>
      <c r="E70" s="1">
        <v>19</v>
      </c>
      <c r="F70"/>
      <c r="G70" s="1">
        <v>20</v>
      </c>
      <c r="I70" s="1">
        <v>18</v>
      </c>
      <c r="J70" s="1">
        <v>27</v>
      </c>
      <c r="K70" s="1">
        <v>25</v>
      </c>
      <c r="M70" s="1">
        <v>3</v>
      </c>
      <c r="P70" s="1">
        <v>12</v>
      </c>
      <c r="AB70" s="1">
        <v>47</v>
      </c>
    </row>
    <row r="71" spans="3:28">
      <c r="C71" s="1">
        <v>15</v>
      </c>
      <c r="D71" s="1">
        <v>22</v>
      </c>
      <c r="E71" s="1">
        <v>41</v>
      </c>
      <c r="F71"/>
      <c r="G71" s="1">
        <v>42</v>
      </c>
      <c r="I71" s="1">
        <v>18</v>
      </c>
      <c r="J71" s="1">
        <v>13</v>
      </c>
      <c r="K71" s="1">
        <v>11</v>
      </c>
      <c r="M71" s="1">
        <v>3</v>
      </c>
      <c r="P71" s="1">
        <v>22</v>
      </c>
      <c r="AB71" s="1">
        <v>19</v>
      </c>
    </row>
    <row r="72" spans="3:28">
      <c r="C72" s="1">
        <v>15</v>
      </c>
      <c r="D72" s="1">
        <v>11</v>
      </c>
      <c r="E72" s="1">
        <v>34</v>
      </c>
      <c r="F72"/>
      <c r="G72" s="1">
        <v>15</v>
      </c>
      <c r="I72" s="1">
        <v>21</v>
      </c>
      <c r="J72" s="1">
        <v>18</v>
      </c>
      <c r="K72" s="1">
        <v>40</v>
      </c>
      <c r="M72" s="1">
        <v>4</v>
      </c>
      <c r="P72" s="1">
        <v>10</v>
      </c>
      <c r="AB72" s="1">
        <v>23</v>
      </c>
    </row>
    <row r="73" spans="3:28">
      <c r="C73" s="1">
        <v>16</v>
      </c>
      <c r="D73" s="1">
        <v>13</v>
      </c>
      <c r="E73" s="1">
        <v>6</v>
      </c>
      <c r="F73"/>
      <c r="I73" s="1">
        <v>15</v>
      </c>
      <c r="J73" s="1">
        <v>17</v>
      </c>
      <c r="K73" s="1">
        <v>49</v>
      </c>
      <c r="M73" s="1">
        <v>5</v>
      </c>
      <c r="P73" s="1">
        <v>2</v>
      </c>
    </row>
    <row r="74" spans="3:28">
      <c r="C74" s="1">
        <v>16</v>
      </c>
      <c r="D74" s="1">
        <v>4</v>
      </c>
      <c r="E74" s="1">
        <v>18</v>
      </c>
      <c r="F74"/>
      <c r="I74" s="1">
        <v>4</v>
      </c>
      <c r="J74" s="1">
        <v>37</v>
      </c>
      <c r="K74" s="1">
        <v>42</v>
      </c>
      <c r="M74" s="1">
        <v>5</v>
      </c>
      <c r="P74" s="1">
        <v>2</v>
      </c>
    </row>
    <row r="75" spans="3:28">
      <c r="C75" s="1">
        <v>18</v>
      </c>
      <c r="D75" s="1">
        <v>51</v>
      </c>
      <c r="E75" s="1">
        <v>7</v>
      </c>
      <c r="F75"/>
      <c r="I75" s="1">
        <v>4</v>
      </c>
      <c r="J75" s="1">
        <v>10</v>
      </c>
      <c r="K75" s="1">
        <v>13</v>
      </c>
      <c r="M75" s="1">
        <v>5</v>
      </c>
    </row>
    <row r="76" spans="3:28">
      <c r="C76" s="1">
        <v>18</v>
      </c>
      <c r="D76" s="1">
        <v>20</v>
      </c>
      <c r="E76" s="1">
        <v>20</v>
      </c>
      <c r="F76"/>
      <c r="I76" s="1">
        <v>5</v>
      </c>
      <c r="J76" s="1">
        <v>33</v>
      </c>
      <c r="K76" s="1">
        <v>7</v>
      </c>
      <c r="M76" s="1">
        <v>6</v>
      </c>
      <c r="P76" s="1">
        <v>8</v>
      </c>
      <c r="AB76" s="1">
        <v>34</v>
      </c>
    </row>
    <row r="77" spans="3:28">
      <c r="C77" s="1">
        <v>19</v>
      </c>
      <c r="D77" s="1">
        <v>19</v>
      </c>
      <c r="E77" s="1">
        <v>4</v>
      </c>
      <c r="F77"/>
      <c r="I77" s="1">
        <v>5</v>
      </c>
      <c r="J77" s="1">
        <v>13</v>
      </c>
      <c r="K77" s="1">
        <v>25</v>
      </c>
      <c r="M77" s="1">
        <v>6</v>
      </c>
      <c r="P77" s="1">
        <v>13</v>
      </c>
      <c r="AB77" s="1">
        <v>11</v>
      </c>
    </row>
    <row r="78" spans="3:28">
      <c r="C78" s="1">
        <v>22</v>
      </c>
      <c r="D78" s="1">
        <v>41</v>
      </c>
      <c r="E78" s="1">
        <v>54</v>
      </c>
      <c r="F78"/>
      <c r="I78" s="1">
        <v>5</v>
      </c>
      <c r="K78" s="1">
        <v>19</v>
      </c>
      <c r="M78" s="1">
        <v>6</v>
      </c>
      <c r="P78" s="1">
        <v>20</v>
      </c>
      <c r="AB78" s="1">
        <v>21</v>
      </c>
    </row>
    <row r="79" spans="3:28">
      <c r="C79" s="1">
        <v>22</v>
      </c>
      <c r="D79" s="1">
        <v>35</v>
      </c>
      <c r="E79" s="1">
        <v>20</v>
      </c>
      <c r="F79"/>
      <c r="I79" s="1">
        <v>5</v>
      </c>
      <c r="J79" s="1">
        <v>10</v>
      </c>
      <c r="K79" s="1">
        <v>33</v>
      </c>
      <c r="M79" s="1">
        <v>6</v>
      </c>
      <c r="O79"/>
      <c r="P79" s="1">
        <v>7</v>
      </c>
      <c r="AB79" s="1">
        <v>23</v>
      </c>
    </row>
    <row r="80" spans="3:28">
      <c r="C80" s="1">
        <v>24</v>
      </c>
      <c r="D80" s="1">
        <v>33</v>
      </c>
      <c r="E80" s="1">
        <v>26</v>
      </c>
      <c r="F80"/>
      <c r="I80" s="1">
        <v>6</v>
      </c>
      <c r="J80" s="1">
        <v>17</v>
      </c>
      <c r="K80" s="1">
        <v>54</v>
      </c>
      <c r="M80" s="1">
        <v>7</v>
      </c>
      <c r="O80"/>
      <c r="P80" s="1">
        <v>4</v>
      </c>
      <c r="AB80" s="1">
        <v>41</v>
      </c>
    </row>
    <row r="81" spans="3:28">
      <c r="C81" s="1">
        <v>31</v>
      </c>
      <c r="D81" s="1">
        <v>21</v>
      </c>
      <c r="E81" s="1">
        <v>16</v>
      </c>
      <c r="F81"/>
      <c r="I81" s="1">
        <v>6</v>
      </c>
      <c r="J81" s="1">
        <v>45</v>
      </c>
      <c r="K81" s="1">
        <v>23</v>
      </c>
      <c r="M81" s="1">
        <v>8</v>
      </c>
      <c r="O81"/>
      <c r="P81" s="1">
        <v>3</v>
      </c>
      <c r="AB81" s="1">
        <v>30</v>
      </c>
    </row>
    <row r="82" spans="3:28">
      <c r="C82" s="1">
        <v>35</v>
      </c>
      <c r="D82" s="1">
        <v>48</v>
      </c>
      <c r="E82" s="1">
        <v>21</v>
      </c>
      <c r="F82"/>
      <c r="I82" s="1">
        <v>6</v>
      </c>
      <c r="J82" s="1">
        <v>23</v>
      </c>
      <c r="K82" s="1">
        <v>14</v>
      </c>
      <c r="M82" s="1">
        <v>8</v>
      </c>
      <c r="O82"/>
      <c r="P82" s="1">
        <v>7</v>
      </c>
      <c r="AB82" s="1">
        <v>49</v>
      </c>
    </row>
    <row r="83" spans="3:28">
      <c r="C83" s="1">
        <v>36</v>
      </c>
      <c r="D83" s="1">
        <v>3</v>
      </c>
      <c r="E83" s="1">
        <v>21</v>
      </c>
      <c r="F83"/>
      <c r="I83" s="1">
        <v>7</v>
      </c>
      <c r="J83" s="1">
        <v>32</v>
      </c>
      <c r="K83" s="1">
        <v>23</v>
      </c>
      <c r="M83" s="1">
        <v>9</v>
      </c>
      <c r="O83"/>
      <c r="P83" s="1">
        <v>2</v>
      </c>
      <c r="AB83" s="1">
        <v>18</v>
      </c>
    </row>
    <row r="84" spans="3:28">
      <c r="C84" s="1">
        <v>38</v>
      </c>
      <c r="D84" s="1">
        <v>13</v>
      </c>
      <c r="E84" s="1">
        <v>28</v>
      </c>
      <c r="F84"/>
      <c r="I84" s="1">
        <v>7</v>
      </c>
      <c r="J84" s="1">
        <v>14</v>
      </c>
      <c r="K84" s="1">
        <v>5</v>
      </c>
      <c r="M84" s="1">
        <v>10</v>
      </c>
      <c r="O84"/>
      <c r="P84" s="1">
        <v>3</v>
      </c>
      <c r="AB84" s="1">
        <v>13</v>
      </c>
    </row>
    <row r="85" spans="3:28">
      <c r="C85" s="1">
        <v>56</v>
      </c>
      <c r="D85" s="1">
        <v>41</v>
      </c>
      <c r="E85" s="1">
        <v>17</v>
      </c>
      <c r="F85"/>
      <c r="I85" s="1">
        <v>8</v>
      </c>
      <c r="J85" s="1">
        <v>31</v>
      </c>
      <c r="K85" s="1">
        <v>14</v>
      </c>
      <c r="M85" s="1">
        <v>10</v>
      </c>
      <c r="O85"/>
      <c r="P85" s="1">
        <v>8</v>
      </c>
    </row>
    <row r="86" spans="3:28">
      <c r="C86" s="1">
        <v>15</v>
      </c>
      <c r="D86" s="1">
        <v>26</v>
      </c>
      <c r="E86" s="1">
        <v>26</v>
      </c>
      <c r="F86"/>
      <c r="I86" s="1">
        <v>8</v>
      </c>
      <c r="J86" s="1">
        <v>7</v>
      </c>
      <c r="K86" s="1">
        <v>3</v>
      </c>
      <c r="L86"/>
      <c r="M86" s="1">
        <v>12</v>
      </c>
      <c r="O86"/>
      <c r="P86" s="1">
        <v>3</v>
      </c>
      <c r="AB86" s="1">
        <v>43</v>
      </c>
    </row>
    <row r="87" spans="3:28">
      <c r="C87" s="1">
        <v>3</v>
      </c>
      <c r="D87" s="1">
        <v>5</v>
      </c>
      <c r="E87" s="1">
        <v>88</v>
      </c>
      <c r="F87"/>
      <c r="I87" s="1">
        <v>8</v>
      </c>
      <c r="J87" s="1">
        <v>23</v>
      </c>
      <c r="K87" s="1">
        <v>30</v>
      </c>
      <c r="L87"/>
      <c r="M87" s="1">
        <v>12</v>
      </c>
      <c r="O87"/>
      <c r="P87" s="1">
        <v>7</v>
      </c>
      <c r="AB87" s="1">
        <v>33</v>
      </c>
    </row>
    <row r="88" spans="3:28">
      <c r="C88" s="1">
        <v>7</v>
      </c>
      <c r="D88" s="1">
        <v>25</v>
      </c>
      <c r="E88" s="1">
        <v>18</v>
      </c>
      <c r="F88"/>
      <c r="I88" s="1">
        <v>9</v>
      </c>
      <c r="J88" s="1">
        <v>9</v>
      </c>
      <c r="K88" s="1">
        <v>17</v>
      </c>
      <c r="L88"/>
      <c r="M88" s="1">
        <v>14</v>
      </c>
      <c r="P88" s="1">
        <v>13</v>
      </c>
      <c r="AB88" s="1">
        <v>40</v>
      </c>
    </row>
    <row r="89" spans="3:28">
      <c r="C89" s="1">
        <v>9</v>
      </c>
      <c r="D89" s="1">
        <v>26</v>
      </c>
      <c r="E89" s="1">
        <v>36</v>
      </c>
      <c r="F89"/>
      <c r="I89" s="1">
        <v>10</v>
      </c>
      <c r="J89" s="1">
        <v>21</v>
      </c>
      <c r="K89" s="1">
        <v>2</v>
      </c>
      <c r="M89" s="1">
        <v>16</v>
      </c>
      <c r="AB89" s="1">
        <v>36</v>
      </c>
    </row>
    <row r="90" spans="3:28">
      <c r="C90" s="1">
        <v>11</v>
      </c>
      <c r="D90" s="1">
        <v>10</v>
      </c>
      <c r="E90" s="1">
        <v>45</v>
      </c>
      <c r="F90"/>
      <c r="I90" s="1">
        <v>11</v>
      </c>
      <c r="J90" s="1">
        <v>17</v>
      </c>
      <c r="K90" s="1">
        <v>20</v>
      </c>
      <c r="M90" s="1">
        <v>17</v>
      </c>
    </row>
    <row r="91" spans="3:28">
      <c r="C91" s="1">
        <v>12</v>
      </c>
      <c r="D91" s="1">
        <v>26</v>
      </c>
      <c r="E91" s="1">
        <v>14</v>
      </c>
      <c r="F91"/>
      <c r="I91" s="1">
        <v>12</v>
      </c>
      <c r="J91" s="1">
        <v>22</v>
      </c>
      <c r="K91" s="1">
        <v>39</v>
      </c>
      <c r="M91" s="1">
        <v>4</v>
      </c>
    </row>
    <row r="92" spans="3:28">
      <c r="C92" s="1">
        <v>14</v>
      </c>
      <c r="D92" s="1">
        <v>31</v>
      </c>
      <c r="E92" s="1">
        <v>60</v>
      </c>
      <c r="F92"/>
      <c r="I92" s="1">
        <v>13</v>
      </c>
      <c r="J92" s="1">
        <v>35</v>
      </c>
      <c r="K92" s="1">
        <v>12</v>
      </c>
      <c r="M92" s="1">
        <v>7</v>
      </c>
    </row>
    <row r="93" spans="3:28">
      <c r="C93" s="1">
        <v>19</v>
      </c>
      <c r="D93" s="1">
        <v>35</v>
      </c>
      <c r="E93" s="1">
        <v>23</v>
      </c>
      <c r="F93"/>
      <c r="I93" s="1">
        <v>18</v>
      </c>
      <c r="J93" s="1">
        <v>9</v>
      </c>
      <c r="K93" s="1">
        <v>23</v>
      </c>
      <c r="M93" s="1">
        <v>4</v>
      </c>
      <c r="AB93" s="5"/>
    </row>
    <row r="94" spans="3:28">
      <c r="C94" s="1">
        <v>20</v>
      </c>
      <c r="D94" s="1">
        <v>22</v>
      </c>
      <c r="E94" s="1">
        <v>19</v>
      </c>
      <c r="F94"/>
      <c r="I94" s="1">
        <v>26</v>
      </c>
      <c r="J94" s="1">
        <v>17</v>
      </c>
      <c r="K94" s="1">
        <v>13</v>
      </c>
      <c r="M94" s="1">
        <v>26</v>
      </c>
      <c r="AB94" s="1">
        <v>20</v>
      </c>
    </row>
    <row r="95" spans="3:28">
      <c r="C95" s="1">
        <v>20</v>
      </c>
      <c r="D95" s="1">
        <v>40</v>
      </c>
      <c r="E95" s="1">
        <v>21</v>
      </c>
      <c r="F95"/>
      <c r="I95" s="1">
        <v>8</v>
      </c>
      <c r="J95" s="1">
        <v>12</v>
      </c>
      <c r="K95" s="1">
        <v>11</v>
      </c>
      <c r="M95" s="1">
        <v>4</v>
      </c>
      <c r="AB95" s="1">
        <v>58</v>
      </c>
    </row>
    <row r="96" spans="3:28">
      <c r="C96" s="1">
        <v>20</v>
      </c>
      <c r="D96" s="1">
        <v>10</v>
      </c>
      <c r="E96" s="1">
        <v>62</v>
      </c>
      <c r="F96"/>
      <c r="I96" s="1">
        <v>8</v>
      </c>
      <c r="J96" s="1">
        <v>83</v>
      </c>
      <c r="K96" s="1">
        <v>19</v>
      </c>
      <c r="M96" s="1">
        <v>13</v>
      </c>
      <c r="AB96" s="1">
        <v>22</v>
      </c>
    </row>
    <row r="97" spans="3:20">
      <c r="C97" s="1">
        <v>21</v>
      </c>
      <c r="D97" s="1">
        <v>18</v>
      </c>
      <c r="E97" s="1">
        <v>29</v>
      </c>
      <c r="F97"/>
      <c r="I97" s="1">
        <v>10</v>
      </c>
      <c r="J97" s="1">
        <v>18</v>
      </c>
      <c r="K97" s="1">
        <v>12</v>
      </c>
      <c r="M97" s="1">
        <v>12</v>
      </c>
    </row>
    <row r="98" spans="3:20">
      <c r="C98" s="1">
        <v>23</v>
      </c>
      <c r="D98" s="1">
        <v>23</v>
      </c>
      <c r="E98" s="1">
        <v>56</v>
      </c>
      <c r="F98"/>
      <c r="I98" s="1">
        <v>25</v>
      </c>
      <c r="J98" s="1">
        <v>5</v>
      </c>
      <c r="K98" s="1">
        <v>9</v>
      </c>
      <c r="M98" s="1">
        <v>10</v>
      </c>
    </row>
    <row r="99" spans="3:20">
      <c r="C99" s="1">
        <v>27</v>
      </c>
      <c r="D99" s="1">
        <v>6</v>
      </c>
      <c r="E99" s="1">
        <v>42</v>
      </c>
      <c r="F99"/>
      <c r="I99" s="1">
        <v>9</v>
      </c>
      <c r="J99" s="1">
        <v>57</v>
      </c>
      <c r="K99" s="1">
        <v>10</v>
      </c>
      <c r="M99" s="1">
        <v>4</v>
      </c>
    </row>
    <row r="100" spans="3:20">
      <c r="C100" s="1">
        <v>29</v>
      </c>
      <c r="D100" s="1">
        <v>22</v>
      </c>
      <c r="E100" s="1">
        <v>2</v>
      </c>
      <c r="F100"/>
      <c r="I100" s="1">
        <v>12</v>
      </c>
      <c r="J100" s="1">
        <v>46</v>
      </c>
      <c r="M100" s="1">
        <v>16</v>
      </c>
    </row>
    <row r="101" spans="3:20">
      <c r="C101" s="1">
        <v>30</v>
      </c>
      <c r="D101" s="1">
        <v>24</v>
      </c>
      <c r="E101" s="1">
        <v>5</v>
      </c>
      <c r="F101"/>
      <c r="I101" s="1">
        <v>5</v>
      </c>
      <c r="J101" s="1">
        <v>6</v>
      </c>
      <c r="M101" s="1">
        <v>26</v>
      </c>
    </row>
    <row r="102" spans="3:20">
      <c r="C102" s="1">
        <v>32</v>
      </c>
      <c r="D102" s="1">
        <v>24</v>
      </c>
      <c r="E102" s="1">
        <v>5</v>
      </c>
      <c r="F102"/>
      <c r="I102" s="1">
        <v>19</v>
      </c>
      <c r="J102" s="1">
        <v>10</v>
      </c>
      <c r="M102" s="1">
        <v>5</v>
      </c>
    </row>
    <row r="103" spans="3:20">
      <c r="C103" s="1">
        <v>33</v>
      </c>
      <c r="D103" s="1">
        <v>9</v>
      </c>
      <c r="E103" s="1">
        <v>16</v>
      </c>
      <c r="F103"/>
      <c r="I103" s="1">
        <v>11</v>
      </c>
      <c r="J103" s="1">
        <v>8</v>
      </c>
      <c r="M103" s="1">
        <v>5</v>
      </c>
    </row>
    <row r="104" spans="3:20">
      <c r="C104" s="1">
        <v>39</v>
      </c>
      <c r="D104" s="1">
        <v>50</v>
      </c>
      <c r="E104" s="1">
        <v>79</v>
      </c>
      <c r="F104"/>
      <c r="I104" s="1">
        <v>6</v>
      </c>
      <c r="J104" s="1">
        <v>16</v>
      </c>
      <c r="M104" s="1">
        <v>8</v>
      </c>
    </row>
    <row r="105" spans="3:20">
      <c r="C105" s="1">
        <v>40</v>
      </c>
      <c r="D105" s="1">
        <v>16</v>
      </c>
      <c r="E105" s="1">
        <v>16</v>
      </c>
      <c r="F105"/>
      <c r="H105" s="5"/>
      <c r="I105" s="1">
        <v>6</v>
      </c>
      <c r="J105" s="1">
        <v>9</v>
      </c>
      <c r="M105" s="1">
        <v>27</v>
      </c>
    </row>
    <row r="106" spans="3:20">
      <c r="C106" s="1">
        <v>40</v>
      </c>
      <c r="D106" s="1">
        <v>9</v>
      </c>
      <c r="E106" s="1">
        <v>37</v>
      </c>
      <c r="F106"/>
      <c r="I106" s="1">
        <v>8</v>
      </c>
      <c r="J106" s="1">
        <v>16</v>
      </c>
      <c r="M106" s="1">
        <v>37</v>
      </c>
    </row>
    <row r="107" spans="3:20">
      <c r="C107" s="1">
        <v>40</v>
      </c>
      <c r="D107" s="1">
        <v>21</v>
      </c>
      <c r="E107" s="1">
        <v>23</v>
      </c>
      <c r="F107"/>
      <c r="I107" s="1">
        <v>49</v>
      </c>
      <c r="J107" s="1">
        <v>12</v>
      </c>
      <c r="M107" s="1">
        <v>53</v>
      </c>
    </row>
    <row r="108" spans="3:20">
      <c r="C108" s="1">
        <v>42</v>
      </c>
      <c r="D108" s="1">
        <v>32</v>
      </c>
      <c r="E108" s="1">
        <v>12</v>
      </c>
      <c r="F108"/>
      <c r="I108" s="1">
        <v>14</v>
      </c>
      <c r="J108" s="1">
        <v>16</v>
      </c>
      <c r="M108" s="1">
        <v>38</v>
      </c>
    </row>
    <row r="109" spans="3:20">
      <c r="C109" s="1">
        <v>44</v>
      </c>
      <c r="D109" s="1">
        <v>16</v>
      </c>
      <c r="E109" s="1">
        <v>23</v>
      </c>
      <c r="F109"/>
      <c r="I109" s="1">
        <v>4</v>
      </c>
      <c r="J109" s="1">
        <v>30</v>
      </c>
      <c r="M109" s="1">
        <v>10</v>
      </c>
    </row>
    <row r="110" spans="3:20">
      <c r="C110" s="1">
        <v>52</v>
      </c>
      <c r="D110" s="1">
        <v>10</v>
      </c>
      <c r="E110" s="1">
        <v>18</v>
      </c>
      <c r="F110"/>
      <c r="I110" s="1">
        <v>2</v>
      </c>
      <c r="J110" s="1">
        <v>19</v>
      </c>
      <c r="M110" s="1">
        <v>3</v>
      </c>
    </row>
    <row r="111" spans="3:20">
      <c r="C111" s="1">
        <v>76</v>
      </c>
      <c r="D111" s="1">
        <v>9</v>
      </c>
      <c r="E111" s="1">
        <v>25</v>
      </c>
      <c r="F111"/>
      <c r="I111" s="1">
        <v>7</v>
      </c>
      <c r="J111" s="1">
        <v>45</v>
      </c>
      <c r="M111" s="1">
        <v>9</v>
      </c>
    </row>
    <row r="112" spans="3:20">
      <c r="C112" s="1">
        <v>85</v>
      </c>
      <c r="D112" s="1">
        <v>55</v>
      </c>
      <c r="E112" s="1">
        <v>36</v>
      </c>
      <c r="F112"/>
      <c r="I112" s="1">
        <v>38</v>
      </c>
      <c r="J112" s="1">
        <v>6</v>
      </c>
      <c r="M112" s="1">
        <v>6</v>
      </c>
      <c r="T112" s="39"/>
    </row>
    <row r="113" spans="3:21">
      <c r="C113" s="1">
        <v>15</v>
      </c>
      <c r="D113" s="1">
        <v>17</v>
      </c>
      <c r="E113" s="1">
        <v>38</v>
      </c>
      <c r="F113"/>
      <c r="I113" s="1">
        <v>13</v>
      </c>
      <c r="J113" s="1">
        <v>6</v>
      </c>
      <c r="M113" s="1">
        <v>5</v>
      </c>
    </row>
    <row r="114" spans="3:21">
      <c r="C114" s="1">
        <v>10</v>
      </c>
      <c r="D114" s="1">
        <v>26</v>
      </c>
      <c r="E114" s="1">
        <v>36</v>
      </c>
      <c r="F114"/>
      <c r="I114" s="1">
        <v>7</v>
      </c>
      <c r="J114" s="1">
        <v>9</v>
      </c>
      <c r="M114" s="1">
        <v>4</v>
      </c>
    </row>
    <row r="115" spans="3:21">
      <c r="C115" s="1">
        <v>14</v>
      </c>
      <c r="D115" s="1">
        <v>48</v>
      </c>
      <c r="E115" s="1">
        <v>60</v>
      </c>
      <c r="F115"/>
      <c r="I115" s="1">
        <v>19</v>
      </c>
      <c r="J115" s="1">
        <v>37</v>
      </c>
      <c r="M115" s="1">
        <v>15</v>
      </c>
    </row>
    <row r="116" spans="3:21">
      <c r="C116" s="1">
        <v>10</v>
      </c>
      <c r="D116" s="1">
        <v>15</v>
      </c>
      <c r="E116" s="1">
        <v>35</v>
      </c>
      <c r="F116"/>
      <c r="I116" s="1">
        <v>2</v>
      </c>
      <c r="J116" s="1">
        <v>18</v>
      </c>
      <c r="M116" s="1">
        <v>11</v>
      </c>
    </row>
    <row r="117" spans="3:21">
      <c r="C117" s="1">
        <v>6</v>
      </c>
      <c r="D117" s="1">
        <v>31</v>
      </c>
      <c r="E117" s="1">
        <v>15</v>
      </c>
      <c r="F117"/>
      <c r="I117" s="1">
        <v>6</v>
      </c>
      <c r="J117" s="1">
        <v>29</v>
      </c>
      <c r="M117" s="1">
        <v>8</v>
      </c>
      <c r="U117" s="39"/>
    </row>
    <row r="118" spans="3:21">
      <c r="C118" s="1">
        <v>8</v>
      </c>
      <c r="D118" s="1">
        <v>9</v>
      </c>
      <c r="E118" s="1">
        <v>41</v>
      </c>
      <c r="F118"/>
      <c r="I118" s="1">
        <v>13</v>
      </c>
      <c r="J118" s="1">
        <v>20</v>
      </c>
      <c r="M118" s="1">
        <v>8</v>
      </c>
    </row>
    <row r="119" spans="3:21">
      <c r="C119" s="1">
        <v>25</v>
      </c>
      <c r="D119" s="1">
        <v>22</v>
      </c>
      <c r="E119" s="1">
        <v>26</v>
      </c>
      <c r="F119"/>
      <c r="I119" s="1">
        <v>25</v>
      </c>
      <c r="J119" s="1">
        <v>7</v>
      </c>
      <c r="M119" s="1">
        <v>2</v>
      </c>
    </row>
    <row r="120" spans="3:21">
      <c r="C120" s="1">
        <v>66</v>
      </c>
      <c r="D120" s="1">
        <v>12</v>
      </c>
      <c r="E120" s="1">
        <v>11</v>
      </c>
      <c r="F120"/>
      <c r="I120" s="1">
        <v>9</v>
      </c>
      <c r="J120" s="1">
        <v>33</v>
      </c>
      <c r="M120" s="1">
        <v>56</v>
      </c>
    </row>
    <row r="121" spans="3:21">
      <c r="C121" s="1">
        <v>4</v>
      </c>
      <c r="D121" s="1">
        <v>27</v>
      </c>
      <c r="E121" s="1">
        <v>39</v>
      </c>
      <c r="F121"/>
      <c r="I121" s="1">
        <v>3</v>
      </c>
      <c r="J121" s="1">
        <v>34</v>
      </c>
      <c r="M121" s="1">
        <v>25</v>
      </c>
    </row>
    <row r="122" spans="3:21">
      <c r="C122" s="1">
        <v>13</v>
      </c>
      <c r="D122" s="1">
        <v>31</v>
      </c>
      <c r="E122" s="1">
        <v>37</v>
      </c>
      <c r="F122"/>
      <c r="I122" s="1">
        <v>7</v>
      </c>
      <c r="J122" s="1">
        <v>12</v>
      </c>
      <c r="M122" s="1">
        <v>13</v>
      </c>
    </row>
    <row r="123" spans="3:21">
      <c r="C123" s="1">
        <v>25</v>
      </c>
      <c r="D123" s="1">
        <v>21</v>
      </c>
      <c r="E123" s="1">
        <v>21</v>
      </c>
      <c r="F123"/>
      <c r="I123" s="1">
        <v>39</v>
      </c>
      <c r="J123" s="1">
        <v>37</v>
      </c>
      <c r="M123" s="1">
        <v>9</v>
      </c>
    </row>
    <row r="124" spans="3:21">
      <c r="C124" s="1">
        <v>22</v>
      </c>
      <c r="D124" s="1">
        <v>27</v>
      </c>
      <c r="E124" s="1">
        <v>23</v>
      </c>
      <c r="F124"/>
      <c r="I124" s="1">
        <v>2</v>
      </c>
      <c r="J124" s="1">
        <v>19</v>
      </c>
      <c r="M124" s="1">
        <v>22</v>
      </c>
    </row>
    <row r="125" spans="3:21">
      <c r="C125" s="1">
        <v>6</v>
      </c>
      <c r="D125" s="1">
        <v>17</v>
      </c>
      <c r="E125" s="1">
        <v>34</v>
      </c>
      <c r="F125"/>
      <c r="I125" s="1">
        <v>5</v>
      </c>
      <c r="J125" s="1">
        <v>26</v>
      </c>
      <c r="M125" s="1">
        <v>9</v>
      </c>
    </row>
    <row r="126" spans="3:21">
      <c r="C126" s="1">
        <v>35</v>
      </c>
      <c r="D126" s="1">
        <v>13</v>
      </c>
      <c r="E126" s="1">
        <v>16</v>
      </c>
      <c r="F126"/>
      <c r="I126" s="1">
        <v>7</v>
      </c>
      <c r="J126" s="1">
        <v>41</v>
      </c>
      <c r="M126" s="1">
        <v>14</v>
      </c>
    </row>
    <row r="127" spans="3:21">
      <c r="C127" s="1">
        <v>14</v>
      </c>
      <c r="D127" s="1">
        <v>20</v>
      </c>
      <c r="E127" s="1">
        <v>49</v>
      </c>
      <c r="F127"/>
      <c r="I127" s="1">
        <v>32</v>
      </c>
      <c r="J127" s="1">
        <v>15</v>
      </c>
      <c r="M127" s="1">
        <v>10</v>
      </c>
    </row>
    <row r="128" spans="3:21">
      <c r="C128" s="1">
        <v>14</v>
      </c>
      <c r="D128" s="1">
        <v>28</v>
      </c>
      <c r="E128" s="1">
        <v>18</v>
      </c>
      <c r="F128"/>
      <c r="I128" s="1">
        <v>19</v>
      </c>
      <c r="J128" s="1">
        <v>40</v>
      </c>
      <c r="M128" s="1">
        <v>18</v>
      </c>
    </row>
    <row r="129" spans="3:13">
      <c r="C129" s="1">
        <v>3</v>
      </c>
      <c r="D129" s="1">
        <v>14</v>
      </c>
      <c r="E129" s="1">
        <v>12</v>
      </c>
      <c r="F129"/>
      <c r="I129" s="1">
        <v>51</v>
      </c>
      <c r="J129" s="1">
        <v>23</v>
      </c>
      <c r="M129" s="1">
        <v>8</v>
      </c>
    </row>
    <row r="130" spans="3:13">
      <c r="C130" s="1">
        <v>21</v>
      </c>
      <c r="D130" s="1">
        <v>24</v>
      </c>
      <c r="E130" s="1">
        <v>22</v>
      </c>
      <c r="F130"/>
      <c r="I130" s="1">
        <v>7</v>
      </c>
      <c r="J130" s="1">
        <v>39</v>
      </c>
      <c r="M130" s="1">
        <v>12</v>
      </c>
    </row>
    <row r="131" spans="3:13">
      <c r="C131" s="1">
        <v>7</v>
      </c>
      <c r="D131" s="1">
        <v>51</v>
      </c>
      <c r="E131" s="1">
        <v>29</v>
      </c>
      <c r="F131"/>
      <c r="I131" s="1">
        <v>12</v>
      </c>
      <c r="J131" s="1">
        <v>60</v>
      </c>
      <c r="M131" s="1">
        <v>5</v>
      </c>
    </row>
    <row r="132" spans="3:13">
      <c r="C132" s="1">
        <v>28</v>
      </c>
      <c r="D132" s="1">
        <v>21</v>
      </c>
      <c r="E132" s="1">
        <v>23</v>
      </c>
      <c r="F132"/>
      <c r="I132" s="1">
        <v>5</v>
      </c>
      <c r="J132" s="1">
        <v>36</v>
      </c>
      <c r="M132" s="1">
        <v>8</v>
      </c>
    </row>
    <row r="133" spans="3:13">
      <c r="C133" s="1">
        <v>7</v>
      </c>
      <c r="D133" s="1">
        <v>16</v>
      </c>
      <c r="E133" s="1">
        <v>13</v>
      </c>
      <c r="F133"/>
      <c r="I133" s="1">
        <v>6</v>
      </c>
      <c r="J133" s="1">
        <v>37</v>
      </c>
      <c r="M133" s="1">
        <v>9</v>
      </c>
    </row>
    <row r="134" spans="3:13">
      <c r="C134" s="1">
        <v>29</v>
      </c>
      <c r="D134" s="1">
        <v>22</v>
      </c>
      <c r="E134" s="1">
        <v>14</v>
      </c>
      <c r="F134"/>
      <c r="I134" s="1">
        <v>7</v>
      </c>
      <c r="M134" s="1">
        <v>9</v>
      </c>
    </row>
    <row r="135" spans="3:13">
      <c r="C135" s="1">
        <v>11</v>
      </c>
      <c r="D135" s="1">
        <v>44</v>
      </c>
      <c r="E135"/>
      <c r="F135"/>
      <c r="I135" s="1">
        <v>40</v>
      </c>
      <c r="M135" s="1">
        <v>18</v>
      </c>
    </row>
    <row r="136" spans="3:13">
      <c r="C136" s="1">
        <v>10</v>
      </c>
      <c r="D136" s="1">
        <v>39</v>
      </c>
      <c r="E136"/>
      <c r="F136"/>
      <c r="I136" s="1">
        <v>24</v>
      </c>
      <c r="M136" s="1">
        <v>8</v>
      </c>
    </row>
    <row r="137" spans="3:13">
      <c r="C137" s="1">
        <v>58</v>
      </c>
      <c r="D137" s="1">
        <v>40</v>
      </c>
      <c r="E137"/>
      <c r="F137"/>
      <c r="I137" s="1">
        <v>15</v>
      </c>
      <c r="M137" s="1">
        <v>17</v>
      </c>
    </row>
    <row r="138" spans="3:13">
      <c r="C138" s="1">
        <v>10</v>
      </c>
      <c r="D138" s="1">
        <v>25</v>
      </c>
      <c r="E138"/>
      <c r="F138"/>
      <c r="I138" s="1">
        <v>4</v>
      </c>
      <c r="J138"/>
      <c r="M138" s="1">
        <v>42</v>
      </c>
    </row>
    <row r="139" spans="3:13">
      <c r="C139" s="1">
        <v>16</v>
      </c>
      <c r="D139" s="1">
        <v>13</v>
      </c>
      <c r="E139"/>
      <c r="F139"/>
      <c r="I139" s="1">
        <v>18</v>
      </c>
      <c r="J139"/>
      <c r="M139" s="1">
        <v>41</v>
      </c>
    </row>
    <row r="140" spans="3:13">
      <c r="C140" s="1">
        <v>15</v>
      </c>
      <c r="D140" s="1">
        <v>41</v>
      </c>
      <c r="E140"/>
      <c r="F140"/>
      <c r="I140" s="1">
        <v>32</v>
      </c>
      <c r="J140"/>
      <c r="M140" s="1">
        <v>5</v>
      </c>
    </row>
    <row r="141" spans="3:13">
      <c r="C141" s="1">
        <v>7</v>
      </c>
      <c r="D141" s="1">
        <v>71</v>
      </c>
      <c r="E141"/>
      <c r="F141"/>
      <c r="I141" s="1">
        <v>23</v>
      </c>
      <c r="J141"/>
      <c r="M141" s="1">
        <v>6</v>
      </c>
    </row>
    <row r="142" spans="3:13">
      <c r="D142" s="1">
        <v>19</v>
      </c>
      <c r="E142"/>
      <c r="F142"/>
      <c r="I142" s="1">
        <v>2</v>
      </c>
      <c r="J142"/>
      <c r="M142" s="1">
        <v>12</v>
      </c>
    </row>
    <row r="143" spans="3:13">
      <c r="C143" s="1">
        <v>9</v>
      </c>
      <c r="D143" s="1">
        <v>11</v>
      </c>
      <c r="E143"/>
      <c r="F143"/>
      <c r="I143" s="1">
        <v>11</v>
      </c>
      <c r="M143" s="1">
        <v>15</v>
      </c>
    </row>
    <row r="144" spans="3:13">
      <c r="C144" s="1">
        <v>8</v>
      </c>
      <c r="D144" s="1">
        <v>81</v>
      </c>
      <c r="E144"/>
      <c r="F144"/>
      <c r="I144" s="1">
        <v>9</v>
      </c>
      <c r="M144" s="1">
        <v>9</v>
      </c>
    </row>
    <row r="145" spans="3:16">
      <c r="C145" s="1">
        <v>6</v>
      </c>
      <c r="D145" s="1">
        <v>40</v>
      </c>
      <c r="E145"/>
      <c r="F145"/>
      <c r="I145" s="1">
        <v>43</v>
      </c>
      <c r="M145" s="1">
        <v>5</v>
      </c>
    </row>
    <row r="146" spans="3:16">
      <c r="C146" s="1">
        <v>5</v>
      </c>
      <c r="D146" s="1">
        <v>31</v>
      </c>
      <c r="E146"/>
      <c r="F146"/>
      <c r="I146" s="1">
        <v>4</v>
      </c>
      <c r="M146" s="1">
        <v>6</v>
      </c>
    </row>
    <row r="147" spans="3:16">
      <c r="C147" s="1">
        <v>60</v>
      </c>
      <c r="D147" s="1">
        <v>28</v>
      </c>
      <c r="E147"/>
      <c r="F147"/>
      <c r="I147" s="1">
        <v>11</v>
      </c>
      <c r="M147" s="1">
        <v>10</v>
      </c>
    </row>
    <row r="148" spans="3:16">
      <c r="C148" s="1">
        <v>14</v>
      </c>
      <c r="D148" s="1">
        <v>13</v>
      </c>
      <c r="E148"/>
      <c r="F148"/>
      <c r="I148" s="1">
        <v>5</v>
      </c>
      <c r="M148" s="1">
        <v>11</v>
      </c>
    </row>
    <row r="149" spans="3:16">
      <c r="C149" s="1">
        <v>26</v>
      </c>
      <c r="D149" s="1">
        <v>18</v>
      </c>
      <c r="E149"/>
      <c r="F149"/>
      <c r="I149" s="1">
        <v>15</v>
      </c>
      <c r="M149" s="1">
        <v>23</v>
      </c>
    </row>
    <row r="150" spans="3:16">
      <c r="C150" s="1">
        <v>11</v>
      </c>
      <c r="D150" s="1">
        <v>28</v>
      </c>
      <c r="E150"/>
      <c r="F150"/>
      <c r="I150" s="1">
        <v>6</v>
      </c>
      <c r="M150" s="1">
        <v>10</v>
      </c>
    </row>
    <row r="151" spans="3:16">
      <c r="C151" s="1">
        <v>39</v>
      </c>
      <c r="D151" s="1">
        <v>25</v>
      </c>
      <c r="E151"/>
      <c r="F151"/>
      <c r="I151" s="1">
        <v>6</v>
      </c>
      <c r="M151" s="1">
        <v>6</v>
      </c>
    </row>
    <row r="152" spans="3:16">
      <c r="C152" s="1">
        <v>16</v>
      </c>
      <c r="D152" s="1">
        <v>27</v>
      </c>
      <c r="E152"/>
      <c r="F152"/>
      <c r="I152" s="1">
        <v>20</v>
      </c>
      <c r="M152" s="1">
        <v>7</v>
      </c>
    </row>
    <row r="153" spans="3:16">
      <c r="C153" s="1">
        <v>4</v>
      </c>
      <c r="D153" s="1">
        <v>50</v>
      </c>
      <c r="E153"/>
      <c r="F153"/>
      <c r="I153" s="1">
        <v>29</v>
      </c>
      <c r="M153" s="1">
        <v>84</v>
      </c>
      <c r="P153" s="1" t="s">
        <v>1</v>
      </c>
    </row>
    <row r="154" spans="3:16">
      <c r="C154" s="1">
        <v>2</v>
      </c>
      <c r="D154" s="1">
        <v>17</v>
      </c>
      <c r="E154"/>
      <c r="F154"/>
      <c r="I154" s="1">
        <v>20</v>
      </c>
      <c r="M154" s="1">
        <v>29</v>
      </c>
    </row>
    <row r="155" spans="3:16">
      <c r="C155" s="1">
        <v>10</v>
      </c>
      <c r="D155" s="1">
        <v>12</v>
      </c>
      <c r="E155"/>
      <c r="F155"/>
      <c r="I155" s="1">
        <v>10</v>
      </c>
      <c r="M155" s="1">
        <v>15</v>
      </c>
    </row>
    <row r="156" spans="3:16">
      <c r="C156" s="1">
        <v>11</v>
      </c>
      <c r="D156" s="1">
        <v>15</v>
      </c>
      <c r="E156"/>
      <c r="F156"/>
      <c r="I156" s="1">
        <v>17</v>
      </c>
      <c r="M156" s="1">
        <v>2</v>
      </c>
    </row>
    <row r="157" spans="3:16">
      <c r="C157" s="1">
        <v>6</v>
      </c>
      <c r="D157" s="1">
        <v>19</v>
      </c>
      <c r="E157"/>
      <c r="F157"/>
      <c r="I157" s="1">
        <v>16</v>
      </c>
    </row>
    <row r="158" spans="3:16">
      <c r="C158" s="1">
        <v>6</v>
      </c>
      <c r="D158" s="1">
        <v>45</v>
      </c>
      <c r="E158"/>
      <c r="F158"/>
      <c r="I158" s="1">
        <v>10</v>
      </c>
    </row>
    <row r="159" spans="3:16">
      <c r="C159" s="1">
        <v>7</v>
      </c>
      <c r="D159" s="1">
        <v>67</v>
      </c>
      <c r="E159"/>
      <c r="F159"/>
      <c r="I159" s="1">
        <v>9</v>
      </c>
    </row>
    <row r="160" spans="3:16">
      <c r="C160" s="1">
        <v>8</v>
      </c>
      <c r="E160"/>
      <c r="F160"/>
      <c r="I160" s="1">
        <v>5</v>
      </c>
    </row>
    <row r="161" spans="3:16">
      <c r="C161" s="1">
        <v>13</v>
      </c>
      <c r="E161"/>
      <c r="F161"/>
      <c r="I161" s="1">
        <v>11</v>
      </c>
    </row>
    <row r="162" spans="3:16">
      <c r="C162" s="1">
        <v>10</v>
      </c>
      <c r="E162"/>
      <c r="F162"/>
      <c r="I162" s="1">
        <v>6</v>
      </c>
      <c r="P162"/>
    </row>
    <row r="163" spans="3:16">
      <c r="C163" s="1">
        <v>3</v>
      </c>
      <c r="E163"/>
      <c r="F163"/>
      <c r="I163" s="1">
        <v>6</v>
      </c>
      <c r="P163"/>
    </row>
    <row r="164" spans="3:16">
      <c r="C164" s="1">
        <v>19</v>
      </c>
      <c r="E164"/>
      <c r="F164"/>
      <c r="I164" s="1">
        <v>17</v>
      </c>
      <c r="P164"/>
    </row>
    <row r="165" spans="3:16">
      <c r="C165" s="1">
        <v>9</v>
      </c>
      <c r="E165"/>
      <c r="F165"/>
      <c r="I165" s="1">
        <v>6</v>
      </c>
      <c r="P165"/>
    </row>
    <row r="166" spans="3:16">
      <c r="C166" s="1">
        <v>7</v>
      </c>
      <c r="E166"/>
      <c r="F166"/>
      <c r="I166" s="1">
        <v>16</v>
      </c>
      <c r="P166"/>
    </row>
    <row r="167" spans="3:16">
      <c r="C167" s="1">
        <v>13</v>
      </c>
      <c r="E167"/>
      <c r="F167"/>
      <c r="I167" s="1">
        <v>13</v>
      </c>
      <c r="P167"/>
    </row>
    <row r="168" spans="3:16">
      <c r="C168" s="1">
        <v>43</v>
      </c>
      <c r="E168"/>
      <c r="F168"/>
      <c r="I168" s="1">
        <v>12</v>
      </c>
      <c r="P168"/>
    </row>
    <row r="169" spans="3:16">
      <c r="C169" s="1">
        <v>22</v>
      </c>
      <c r="E169"/>
      <c r="F169"/>
      <c r="I169" s="1">
        <v>8</v>
      </c>
      <c r="P169"/>
    </row>
    <row r="170" spans="3:16">
      <c r="C170" s="1">
        <v>47</v>
      </c>
      <c r="E170"/>
      <c r="F170"/>
      <c r="I170" s="1">
        <v>6</v>
      </c>
      <c r="P170"/>
    </row>
    <row r="171" spans="3:16">
      <c r="C171" s="1">
        <v>10</v>
      </c>
      <c r="E171"/>
      <c r="F171"/>
      <c r="I171" s="1">
        <v>35</v>
      </c>
    </row>
    <row r="172" spans="3:16">
      <c r="C172" s="1">
        <v>9</v>
      </c>
      <c r="E172"/>
      <c r="F172"/>
      <c r="I172" s="1">
        <v>21</v>
      </c>
    </row>
    <row r="173" spans="3:16">
      <c r="C173" s="1">
        <v>10</v>
      </c>
      <c r="E173"/>
      <c r="F173"/>
      <c r="I173" s="1">
        <v>13</v>
      </c>
    </row>
    <row r="174" spans="3:16">
      <c r="C174" s="1">
        <v>23</v>
      </c>
      <c r="E174"/>
      <c r="F174"/>
      <c r="I174" s="1">
        <v>3</v>
      </c>
    </row>
    <row r="175" spans="3:16">
      <c r="C175" s="1">
        <v>34</v>
      </c>
      <c r="E175"/>
      <c r="F175"/>
      <c r="I175" s="1">
        <v>16</v>
      </c>
    </row>
    <row r="176" spans="3:16">
      <c r="C176" s="1">
        <v>28</v>
      </c>
      <c r="E176"/>
      <c r="F176"/>
      <c r="I176" s="1">
        <v>21</v>
      </c>
    </row>
    <row r="177" spans="3:9">
      <c r="C177" s="1">
        <v>21</v>
      </c>
      <c r="E177"/>
      <c r="F177"/>
      <c r="I177" s="1">
        <v>6</v>
      </c>
    </row>
    <row r="178" spans="3:9">
      <c r="C178" s="1">
        <v>34</v>
      </c>
      <c r="E178"/>
      <c r="F178"/>
      <c r="I178" s="1">
        <v>2</v>
      </c>
    </row>
    <row r="179" spans="3:9">
      <c r="C179" s="1">
        <v>17</v>
      </c>
      <c r="E179"/>
      <c r="F179"/>
      <c r="I179" s="1">
        <v>8</v>
      </c>
    </row>
    <row r="180" spans="3:9">
      <c r="C180" s="1">
        <v>18</v>
      </c>
      <c r="E180"/>
      <c r="F180"/>
      <c r="I180" s="1">
        <v>2</v>
      </c>
    </row>
    <row r="181" spans="3:9">
      <c r="C181" s="1">
        <v>13</v>
      </c>
      <c r="E181"/>
      <c r="F181"/>
      <c r="I181" s="1">
        <v>3</v>
      </c>
    </row>
    <row r="182" spans="3:9">
      <c r="C182" s="1">
        <v>121</v>
      </c>
      <c r="E182"/>
      <c r="F182"/>
      <c r="I182" s="1">
        <v>39</v>
      </c>
    </row>
    <row r="183" spans="3:9">
      <c r="C183" s="1">
        <v>6</v>
      </c>
      <c r="E183"/>
      <c r="F183"/>
      <c r="I183" s="1">
        <v>6</v>
      </c>
    </row>
    <row r="184" spans="3:9">
      <c r="C184" s="1">
        <v>30</v>
      </c>
      <c r="E184"/>
      <c r="F184"/>
      <c r="I184" s="1">
        <v>2</v>
      </c>
    </row>
    <row r="185" spans="3:9">
      <c r="C185" s="1">
        <v>19</v>
      </c>
      <c r="E185"/>
      <c r="F185"/>
      <c r="I185" s="1">
        <v>91</v>
      </c>
    </row>
    <row r="186" spans="3:9">
      <c r="C186" s="1">
        <v>60</v>
      </c>
      <c r="E186"/>
      <c r="F186"/>
      <c r="I186" s="1">
        <v>9</v>
      </c>
    </row>
    <row r="187" spans="3:9">
      <c r="C187" s="1">
        <v>52</v>
      </c>
      <c r="E187"/>
      <c r="F187"/>
      <c r="I187" s="1">
        <v>4</v>
      </c>
    </row>
    <row r="188" spans="3:9">
      <c r="C188" s="1">
        <v>18</v>
      </c>
      <c r="E188"/>
      <c r="F188"/>
      <c r="I188" s="1">
        <v>37</v>
      </c>
    </row>
    <row r="189" spans="3:9">
      <c r="C189" s="1">
        <v>19</v>
      </c>
      <c r="E189"/>
      <c r="F189"/>
      <c r="I189" s="1">
        <v>26</v>
      </c>
    </row>
    <row r="190" spans="3:9">
      <c r="C190" s="1">
        <v>6</v>
      </c>
      <c r="E190"/>
      <c r="F190"/>
      <c r="I190" s="1">
        <v>68</v>
      </c>
    </row>
    <row r="191" spans="3:9">
      <c r="C191" s="1">
        <v>47</v>
      </c>
      <c r="E191"/>
      <c r="F191"/>
      <c r="I191" s="1">
        <v>15</v>
      </c>
    </row>
    <row r="192" spans="3:9">
      <c r="C192" s="1">
        <v>9</v>
      </c>
      <c r="E192"/>
      <c r="F192"/>
      <c r="I192" s="1">
        <v>35</v>
      </c>
    </row>
    <row r="193" spans="3:9">
      <c r="C193" s="1">
        <v>44</v>
      </c>
      <c r="E193"/>
      <c r="F193"/>
      <c r="I193" s="1">
        <v>39</v>
      </c>
    </row>
    <row r="194" spans="3:9">
      <c r="C194" s="1">
        <v>16</v>
      </c>
      <c r="E194"/>
      <c r="F194"/>
      <c r="I194" s="1">
        <v>82</v>
      </c>
    </row>
    <row r="195" spans="3:9">
      <c r="C195" s="1">
        <v>31</v>
      </c>
      <c r="E195"/>
      <c r="F195"/>
      <c r="I195" s="1">
        <v>9</v>
      </c>
    </row>
    <row r="196" spans="3:9">
      <c r="C196" s="1">
        <v>3</v>
      </c>
      <c r="E196"/>
      <c r="F196"/>
      <c r="I196" s="1">
        <v>32</v>
      </c>
    </row>
    <row r="197" spans="3:9">
      <c r="C197" s="1">
        <v>11</v>
      </c>
      <c r="E197"/>
      <c r="F197"/>
      <c r="I197" s="1">
        <v>19</v>
      </c>
    </row>
    <row r="198" spans="3:9">
      <c r="C198" s="1">
        <v>10</v>
      </c>
      <c r="E198"/>
      <c r="F198"/>
      <c r="I198" s="1">
        <v>29</v>
      </c>
    </row>
    <row r="199" spans="3:9">
      <c r="C199" s="1">
        <v>17</v>
      </c>
      <c r="E199"/>
      <c r="F199"/>
      <c r="I199" s="1">
        <v>12</v>
      </c>
    </row>
    <row r="200" spans="3:9">
      <c r="C200" s="1">
        <v>9</v>
      </c>
      <c r="E200"/>
      <c r="F200"/>
      <c r="I200" s="1">
        <v>14</v>
      </c>
    </row>
    <row r="201" spans="3:9">
      <c r="C201" s="1">
        <v>12</v>
      </c>
      <c r="E201"/>
      <c r="F201"/>
      <c r="I201" s="1">
        <v>37</v>
      </c>
    </row>
    <row r="202" spans="3:9">
      <c r="C202" s="1">
        <v>39</v>
      </c>
      <c r="E202"/>
      <c r="F202"/>
      <c r="I202" s="1">
        <v>7</v>
      </c>
    </row>
    <row r="203" spans="3:9">
      <c r="C203" s="1">
        <v>65</v>
      </c>
      <c r="E203"/>
      <c r="F203"/>
      <c r="I203" s="1">
        <v>29</v>
      </c>
    </row>
    <row r="204" spans="3:9">
      <c r="C204" s="1">
        <v>10</v>
      </c>
      <c r="E204"/>
      <c r="F204"/>
      <c r="I204" s="1">
        <v>16</v>
      </c>
    </row>
    <row r="205" spans="3:9">
      <c r="C205" s="1">
        <v>52</v>
      </c>
      <c r="E205"/>
      <c r="F205"/>
      <c r="I205" s="1">
        <v>55</v>
      </c>
    </row>
    <row r="206" spans="3:9">
      <c r="C206" s="1">
        <v>13</v>
      </c>
      <c r="E206"/>
      <c r="F206"/>
      <c r="I206" s="1">
        <v>40</v>
      </c>
    </row>
    <row r="207" spans="3:9">
      <c r="C207" s="1">
        <v>21</v>
      </c>
      <c r="E207"/>
      <c r="F207"/>
      <c r="I207" s="1">
        <v>39</v>
      </c>
    </row>
    <row r="208" spans="3:9">
      <c r="C208" s="1">
        <v>11</v>
      </c>
      <c r="E208"/>
      <c r="F208"/>
      <c r="I208" s="1">
        <v>37</v>
      </c>
    </row>
    <row r="209" spans="3:9">
      <c r="C209" s="1">
        <v>4</v>
      </c>
      <c r="E209"/>
      <c r="I209" s="1">
        <v>9</v>
      </c>
    </row>
    <row r="210" spans="3:9">
      <c r="C210" s="1">
        <v>3</v>
      </c>
      <c r="E210"/>
      <c r="I210" s="1">
        <v>17</v>
      </c>
    </row>
    <row r="211" spans="3:9">
      <c r="C211" s="1">
        <v>7</v>
      </c>
      <c r="E211"/>
      <c r="I211" s="1">
        <v>18</v>
      </c>
    </row>
    <row r="212" spans="3:9">
      <c r="C212" s="1">
        <v>10</v>
      </c>
      <c r="E212"/>
      <c r="I212" s="1">
        <v>18</v>
      </c>
    </row>
    <row r="213" spans="3:9">
      <c r="C213" s="1">
        <v>124</v>
      </c>
      <c r="E213"/>
      <c r="I213" s="1">
        <v>13</v>
      </c>
    </row>
    <row r="214" spans="3:9">
      <c r="C214" s="1">
        <v>29</v>
      </c>
      <c r="E214"/>
      <c r="I214" s="1">
        <v>36</v>
      </c>
    </row>
    <row r="215" spans="3:9">
      <c r="C215" s="1">
        <v>20</v>
      </c>
      <c r="E215"/>
      <c r="I215" s="1">
        <v>8</v>
      </c>
    </row>
    <row r="216" spans="3:9">
      <c r="C216" s="1">
        <v>5</v>
      </c>
      <c r="E216"/>
      <c r="I216" s="1">
        <v>12</v>
      </c>
    </row>
    <row r="217" spans="3:9">
      <c r="C217" s="1">
        <v>120</v>
      </c>
      <c r="E217"/>
      <c r="I217" s="1">
        <v>26</v>
      </c>
    </row>
    <row r="218" spans="3:9">
      <c r="C218" s="1">
        <v>23</v>
      </c>
      <c r="E218"/>
      <c r="I218" s="1">
        <v>8</v>
      </c>
    </row>
    <row r="219" spans="3:9">
      <c r="C219" s="1">
        <v>34</v>
      </c>
      <c r="E219"/>
      <c r="I219" s="1">
        <v>34</v>
      </c>
    </row>
    <row r="220" spans="3:9">
      <c r="C220" s="1">
        <v>52</v>
      </c>
      <c r="E220"/>
      <c r="I220" s="1">
        <v>18</v>
      </c>
    </row>
    <row r="221" spans="3:9">
      <c r="C221" s="1">
        <v>14</v>
      </c>
      <c r="E221"/>
      <c r="I221" s="1">
        <v>33</v>
      </c>
    </row>
    <row r="222" spans="3:9">
      <c r="C222" s="1">
        <v>13</v>
      </c>
      <c r="E222"/>
      <c r="I222" s="1">
        <v>39</v>
      </c>
    </row>
    <row r="223" spans="3:9">
      <c r="C223" s="1">
        <v>8</v>
      </c>
      <c r="E223"/>
      <c r="I223" s="1">
        <v>17</v>
      </c>
    </row>
    <row r="224" spans="3:9">
      <c r="C224" s="1">
        <v>1</v>
      </c>
      <c r="E224"/>
      <c r="I224" s="1">
        <v>13</v>
      </c>
    </row>
    <row r="225" spans="3:9">
      <c r="C225" s="1">
        <v>30</v>
      </c>
      <c r="E225"/>
      <c r="I225" s="1">
        <v>35</v>
      </c>
    </row>
    <row r="226" spans="3:9">
      <c r="C226" s="1">
        <v>30</v>
      </c>
      <c r="E226"/>
      <c r="I226" s="1">
        <v>59</v>
      </c>
    </row>
    <row r="227" spans="3:9">
      <c r="C227" s="1">
        <v>21</v>
      </c>
      <c r="E227"/>
      <c r="I227" s="1">
        <v>35</v>
      </c>
    </row>
    <row r="228" spans="3:9">
      <c r="C228" s="1">
        <v>69</v>
      </c>
      <c r="E228"/>
      <c r="I228" s="1">
        <v>6</v>
      </c>
    </row>
    <row r="229" spans="3:9">
      <c r="C229" s="1">
        <v>20</v>
      </c>
      <c r="E229"/>
      <c r="I229" s="1">
        <v>12</v>
      </c>
    </row>
    <row r="230" spans="3:9">
      <c r="C230" s="1">
        <v>44</v>
      </c>
      <c r="E230"/>
      <c r="I230" s="1">
        <v>7</v>
      </c>
    </row>
    <row r="231" spans="3:9">
      <c r="C231" s="1">
        <v>11</v>
      </c>
      <c r="E231"/>
      <c r="I231" s="1">
        <v>10</v>
      </c>
    </row>
    <row r="232" spans="3:9">
      <c r="C232" s="1">
        <v>21</v>
      </c>
      <c r="E232"/>
      <c r="I232" s="1">
        <v>8</v>
      </c>
    </row>
    <row r="233" spans="3:9">
      <c r="C233" s="1">
        <v>85</v>
      </c>
      <c r="E233"/>
      <c r="I233" s="1">
        <v>17</v>
      </c>
    </row>
    <row r="234" spans="3:9">
      <c r="C234" s="1">
        <v>56</v>
      </c>
      <c r="E234"/>
    </row>
    <row r="235" spans="3:9">
      <c r="C235" s="1">
        <v>113</v>
      </c>
      <c r="E235"/>
    </row>
    <row r="236" spans="3:9">
      <c r="C236" s="1">
        <v>64</v>
      </c>
      <c r="E236"/>
    </row>
    <row r="237" spans="3:9">
      <c r="C237" s="1">
        <v>12</v>
      </c>
      <c r="E237"/>
    </row>
    <row r="238" spans="3:9">
      <c r="C238" s="1">
        <v>36</v>
      </c>
      <c r="E238"/>
    </row>
    <row r="239" spans="3:9">
      <c r="C239" s="1">
        <v>12</v>
      </c>
      <c r="E239"/>
    </row>
    <row r="240" spans="3:9">
      <c r="C240" s="1">
        <v>19</v>
      </c>
      <c r="E240"/>
    </row>
    <row r="241" spans="3:19">
      <c r="C241" s="1">
        <v>28</v>
      </c>
      <c r="E241"/>
    </row>
    <row r="242" spans="3:19">
      <c r="C242" s="1">
        <v>13</v>
      </c>
      <c r="E242"/>
    </row>
    <row r="243" spans="3:19">
      <c r="C243" s="1">
        <v>34</v>
      </c>
      <c r="E243"/>
    </row>
    <row r="244" spans="3:19">
      <c r="C244" s="1">
        <v>38</v>
      </c>
      <c r="E244"/>
    </row>
    <row r="245" spans="3:19">
      <c r="C245" s="1">
        <v>20</v>
      </c>
      <c r="E245"/>
    </row>
    <row r="246" spans="3:19">
      <c r="C246" s="1">
        <v>38</v>
      </c>
      <c r="E246"/>
    </row>
    <row r="247" spans="3:19">
      <c r="C247" s="1">
        <v>46</v>
      </c>
      <c r="E247"/>
    </row>
    <row r="248" spans="3:19">
      <c r="C248" s="1">
        <v>32</v>
      </c>
      <c r="E248"/>
    </row>
    <row r="249" spans="3:19">
      <c r="C249" s="1">
        <v>15</v>
      </c>
      <c r="E249"/>
    </row>
    <row r="250" spans="3:19">
      <c r="C250" s="1">
        <v>51</v>
      </c>
      <c r="E250"/>
    </row>
    <row r="251" spans="3:19">
      <c r="C251" s="1">
        <v>22</v>
      </c>
      <c r="E251"/>
    </row>
    <row r="252" spans="3:19">
      <c r="C252" s="1">
        <v>19</v>
      </c>
      <c r="E252"/>
      <c r="S252" s="1" t="s">
        <v>0</v>
      </c>
    </row>
    <row r="253" spans="3:19">
      <c r="C253" s="1">
        <v>61</v>
      </c>
      <c r="E253"/>
    </row>
    <row r="254" spans="3:19">
      <c r="C254" s="1">
        <v>30</v>
      </c>
      <c r="E254"/>
    </row>
    <row r="255" spans="3:19">
      <c r="C255" s="1">
        <v>62</v>
      </c>
      <c r="E255"/>
    </row>
    <row r="256" spans="3:19">
      <c r="C256" s="1">
        <v>18</v>
      </c>
      <c r="E256"/>
    </row>
    <row r="257" spans="3:5">
      <c r="C257" s="1">
        <v>31</v>
      </c>
      <c r="E257"/>
    </row>
    <row r="258" spans="3:5">
      <c r="C258" s="1">
        <v>74</v>
      </c>
      <c r="E258"/>
    </row>
    <row r="259" spans="3:5">
      <c r="C259" s="1">
        <v>16</v>
      </c>
      <c r="E259"/>
    </row>
    <row r="260" spans="3:5">
      <c r="C260" s="1">
        <v>9</v>
      </c>
      <c r="E260"/>
    </row>
    <row r="261" spans="3:5">
      <c r="C261" s="1">
        <v>41</v>
      </c>
      <c r="E261"/>
    </row>
    <row r="262" spans="3:5">
      <c r="C262" s="1">
        <v>24</v>
      </c>
      <c r="E262"/>
    </row>
    <row r="263" spans="3:5">
      <c r="C263" s="1">
        <v>32</v>
      </c>
      <c r="E263"/>
    </row>
    <row r="264" spans="3:5">
      <c r="C264" s="1">
        <v>16</v>
      </c>
      <c r="E264"/>
    </row>
    <row r="265" spans="3:5">
      <c r="C265" s="1">
        <v>74</v>
      </c>
      <c r="E265"/>
    </row>
    <row r="266" spans="3:5">
      <c r="C266" s="1">
        <v>29</v>
      </c>
      <c r="E266"/>
    </row>
    <row r="267" spans="3:5">
      <c r="C267" s="1">
        <v>16</v>
      </c>
      <c r="E267"/>
    </row>
    <row r="268" spans="3:5">
      <c r="C268" s="1">
        <v>62</v>
      </c>
      <c r="E268"/>
    </row>
    <row r="269" spans="3:5">
      <c r="C269" s="1">
        <v>21</v>
      </c>
      <c r="E269"/>
    </row>
    <row r="270" spans="3:5">
      <c r="C270" s="1">
        <v>16</v>
      </c>
      <c r="E270"/>
    </row>
    <row r="271" spans="3:5">
      <c r="C271" s="1">
        <v>66</v>
      </c>
      <c r="E271"/>
    </row>
    <row r="272" spans="3:5">
      <c r="C272" s="1">
        <v>28</v>
      </c>
      <c r="E272"/>
    </row>
    <row r="273" spans="3:7">
      <c r="C273" s="1">
        <v>10</v>
      </c>
      <c r="E273"/>
    </row>
    <row r="274" spans="3:7">
      <c r="C274" s="1">
        <v>12</v>
      </c>
      <c r="E274"/>
    </row>
    <row r="275" spans="3:7">
      <c r="C275" s="1">
        <v>15</v>
      </c>
      <c r="E275"/>
    </row>
    <row r="276" spans="3:7">
      <c r="C276" s="1">
        <v>44</v>
      </c>
      <c r="E276"/>
    </row>
    <row r="277" spans="3:7">
      <c r="C277" s="1">
        <v>34</v>
      </c>
      <c r="E277"/>
      <c r="G277"/>
    </row>
    <row r="278" spans="3:7">
      <c r="C278" s="1">
        <v>17</v>
      </c>
      <c r="E278"/>
      <c r="G278"/>
    </row>
    <row r="279" spans="3:7">
      <c r="C279" s="1">
        <v>27</v>
      </c>
      <c r="E279"/>
      <c r="G279"/>
    </row>
    <row r="280" spans="3:7">
      <c r="C280" s="1">
        <v>33</v>
      </c>
      <c r="E280"/>
      <c r="G280"/>
    </row>
    <row r="281" spans="3:7">
      <c r="C281" s="1">
        <v>21</v>
      </c>
      <c r="E281"/>
      <c r="G281"/>
    </row>
    <row r="282" spans="3:7">
      <c r="C282" s="1">
        <v>21</v>
      </c>
      <c r="E282"/>
      <c r="G282"/>
    </row>
    <row r="283" spans="3:7">
      <c r="C283" s="1">
        <v>31</v>
      </c>
      <c r="E283"/>
      <c r="G283"/>
    </row>
    <row r="284" spans="3:7">
      <c r="C284" s="1">
        <v>40</v>
      </c>
      <c r="E284"/>
      <c r="G284"/>
    </row>
    <row r="285" spans="3:7">
      <c r="C285" s="1">
        <v>30</v>
      </c>
      <c r="E285"/>
      <c r="G285"/>
    </row>
    <row r="286" spans="3:7">
      <c r="C286" s="1">
        <v>28</v>
      </c>
      <c r="E286"/>
    </row>
    <row r="287" spans="3:7">
      <c r="C287" s="1">
        <v>39</v>
      </c>
      <c r="E287"/>
    </row>
    <row r="288" spans="3:7">
      <c r="C288" s="1">
        <v>41</v>
      </c>
      <c r="E288"/>
    </row>
    <row r="289" spans="3:5">
      <c r="C289" s="1">
        <v>42</v>
      </c>
      <c r="E289"/>
    </row>
    <row r="290" spans="3:5">
      <c r="C290" s="1">
        <v>54</v>
      </c>
      <c r="E290"/>
    </row>
    <row r="291" spans="3:5">
      <c r="C291" s="1">
        <v>11</v>
      </c>
      <c r="E291"/>
    </row>
    <row r="292" spans="3:5">
      <c r="C292" s="1">
        <v>26</v>
      </c>
      <c r="E292"/>
    </row>
    <row r="293" spans="3:5">
      <c r="C293" s="1">
        <v>68</v>
      </c>
      <c r="E293"/>
    </row>
    <row r="294" spans="3:5">
      <c r="C294" s="1">
        <v>75</v>
      </c>
      <c r="E294"/>
    </row>
    <row r="295" spans="3:5">
      <c r="C295" s="1">
        <v>41</v>
      </c>
      <c r="E295"/>
    </row>
    <row r="296" spans="3:5">
      <c r="C296" s="1">
        <v>18</v>
      </c>
      <c r="E296"/>
    </row>
    <row r="297" spans="3:5">
      <c r="C297" s="1">
        <v>40</v>
      </c>
      <c r="E297"/>
    </row>
    <row r="298" spans="3:5">
      <c r="C298" s="1">
        <v>29</v>
      </c>
      <c r="E298"/>
    </row>
    <row r="299" spans="3:5">
      <c r="C299" s="1">
        <v>22</v>
      </c>
      <c r="E299"/>
    </row>
    <row r="300" spans="3:5">
      <c r="C300" s="1">
        <v>53</v>
      </c>
      <c r="E300"/>
    </row>
    <row r="301" spans="3:5">
      <c r="C301" s="1">
        <v>51</v>
      </c>
      <c r="E301"/>
    </row>
    <row r="302" spans="3:5">
      <c r="C302" s="1">
        <v>49</v>
      </c>
      <c r="E302"/>
    </row>
    <row r="303" spans="3:5">
      <c r="C303" s="1">
        <v>74</v>
      </c>
      <c r="E303"/>
    </row>
    <row r="304" spans="3:5">
      <c r="C304" s="1">
        <v>31</v>
      </c>
      <c r="E304"/>
    </row>
    <row r="305" spans="3:5">
      <c r="C305" s="1">
        <v>6</v>
      </c>
      <c r="E305"/>
    </row>
    <row r="306" spans="3:5">
      <c r="C306" s="1">
        <v>51</v>
      </c>
      <c r="E306"/>
    </row>
    <row r="307" spans="3:5">
      <c r="C307" s="1">
        <v>40</v>
      </c>
      <c r="E307"/>
    </row>
    <row r="308" spans="3:5">
      <c r="C308" s="1">
        <v>74</v>
      </c>
      <c r="E308"/>
    </row>
    <row r="309" spans="3:5">
      <c r="C309" s="1">
        <v>64</v>
      </c>
      <c r="E309"/>
    </row>
    <row r="310" spans="3:5">
      <c r="C310" s="1">
        <v>14</v>
      </c>
      <c r="E310"/>
    </row>
    <row r="311" spans="3:5">
      <c r="C311" s="1">
        <v>34</v>
      </c>
      <c r="E311"/>
    </row>
    <row r="312" spans="3:5">
      <c r="C312" s="1">
        <v>7</v>
      </c>
      <c r="E312"/>
    </row>
    <row r="313" spans="3:5">
      <c r="C313" s="1">
        <v>21</v>
      </c>
      <c r="E313"/>
    </row>
    <row r="314" spans="3:5">
      <c r="C314" s="1">
        <v>12</v>
      </c>
      <c r="E314"/>
    </row>
    <row r="315" spans="3:5">
      <c r="C315" s="1">
        <v>39</v>
      </c>
      <c r="E315"/>
    </row>
    <row r="316" spans="3:5">
      <c r="C316" s="1">
        <v>15</v>
      </c>
      <c r="E316"/>
    </row>
    <row r="317" spans="3:5">
      <c r="C317" s="1">
        <v>2</v>
      </c>
      <c r="E317"/>
    </row>
    <row r="318" spans="3:5">
      <c r="C318" s="1">
        <v>26</v>
      </c>
      <c r="E318"/>
    </row>
    <row r="319" spans="3:5">
      <c r="C319" s="1">
        <v>24</v>
      </c>
      <c r="E319"/>
    </row>
    <row r="320" spans="3:5">
      <c r="C320" s="1">
        <v>55</v>
      </c>
      <c r="E320"/>
    </row>
    <row r="321" spans="3:28">
      <c r="C321" s="1">
        <v>64</v>
      </c>
      <c r="E321"/>
      <c r="AB321"/>
    </row>
    <row r="322" spans="3:28">
      <c r="C322" s="1">
        <v>32</v>
      </c>
      <c r="E322"/>
      <c r="AB322"/>
    </row>
    <row r="323" spans="3:28">
      <c r="C323" s="1">
        <v>30</v>
      </c>
      <c r="E323"/>
      <c r="AB323"/>
    </row>
    <row r="324" spans="3:28">
      <c r="C324" s="1">
        <v>46</v>
      </c>
      <c r="E324"/>
      <c r="AB324"/>
    </row>
    <row r="325" spans="3:28">
      <c r="C325" s="1">
        <v>27</v>
      </c>
      <c r="E325"/>
      <c r="AB325"/>
    </row>
    <row r="326" spans="3:28">
      <c r="C326" s="1">
        <v>40</v>
      </c>
      <c r="E326"/>
      <c r="AB326"/>
    </row>
    <row r="327" spans="3:28">
      <c r="C327" s="1">
        <v>20</v>
      </c>
      <c r="E327"/>
      <c r="AB327"/>
    </row>
    <row r="328" spans="3:28">
      <c r="C328" s="1">
        <v>19</v>
      </c>
      <c r="D328"/>
      <c r="E328"/>
      <c r="AB328"/>
    </row>
    <row r="329" spans="3:28">
      <c r="C329" s="1">
        <v>15</v>
      </c>
      <c r="D329"/>
      <c r="E329"/>
      <c r="AB329"/>
    </row>
    <row r="330" spans="3:28">
      <c r="C330" s="1">
        <v>52</v>
      </c>
      <c r="D330"/>
      <c r="E330"/>
      <c r="AB330"/>
    </row>
    <row r="331" spans="3:28">
      <c r="C331" s="1">
        <v>25</v>
      </c>
      <c r="D331"/>
      <c r="E331"/>
      <c r="AB331"/>
    </row>
    <row r="332" spans="3:28">
      <c r="C332" s="1">
        <v>29</v>
      </c>
      <c r="D332"/>
      <c r="E332"/>
    </row>
    <row r="333" spans="3:28">
      <c r="C333" s="1">
        <v>3</v>
      </c>
      <c r="D333"/>
      <c r="E333"/>
    </row>
    <row r="334" spans="3:28">
      <c r="C334" s="1">
        <v>12</v>
      </c>
      <c r="D334"/>
      <c r="E334"/>
    </row>
    <row r="335" spans="3:28">
      <c r="C335" s="1">
        <v>42</v>
      </c>
      <c r="D335"/>
      <c r="E335"/>
    </row>
    <row r="336" spans="3:28">
      <c r="C336" s="1">
        <v>13</v>
      </c>
      <c r="D336"/>
      <c r="E336"/>
    </row>
    <row r="337" spans="3:8">
      <c r="C337" s="1">
        <v>21</v>
      </c>
      <c r="D337"/>
      <c r="E337"/>
    </row>
    <row r="338" spans="3:8">
      <c r="C338" s="1">
        <v>11</v>
      </c>
      <c r="D338"/>
      <c r="E338"/>
    </row>
    <row r="339" spans="3:8">
      <c r="C339" s="1">
        <v>10</v>
      </c>
      <c r="D339"/>
      <c r="E339"/>
    </row>
    <row r="340" spans="3:8">
      <c r="C340" s="1">
        <v>25</v>
      </c>
      <c r="D340"/>
      <c r="E340"/>
    </row>
    <row r="341" spans="3:8">
      <c r="C341" s="1">
        <v>16</v>
      </c>
      <c r="D341"/>
      <c r="E341"/>
    </row>
    <row r="342" spans="3:8">
      <c r="C342" s="1">
        <v>9</v>
      </c>
      <c r="D342"/>
      <c r="E342"/>
    </row>
    <row r="343" spans="3:8">
      <c r="C343" s="1">
        <v>34</v>
      </c>
      <c r="D343"/>
      <c r="E343"/>
    </row>
    <row r="344" spans="3:8">
      <c r="C344" s="1">
        <v>35</v>
      </c>
      <c r="D344"/>
      <c r="E344"/>
    </row>
    <row r="345" spans="3:8">
      <c r="C345" s="1">
        <v>25</v>
      </c>
      <c r="D345"/>
      <c r="E345"/>
    </row>
    <row r="346" spans="3:8">
      <c r="C346" s="1">
        <v>28</v>
      </c>
      <c r="D346"/>
      <c r="E346"/>
    </row>
    <row r="347" spans="3:8">
      <c r="C347" s="1">
        <v>5</v>
      </c>
      <c r="D347"/>
      <c r="E347"/>
    </row>
    <row r="348" spans="3:8">
      <c r="C348" s="1">
        <v>26</v>
      </c>
      <c r="D348"/>
      <c r="E348"/>
    </row>
    <row r="349" spans="3:8">
      <c r="C349" s="1">
        <v>21</v>
      </c>
      <c r="D349"/>
      <c r="E349"/>
    </row>
    <row r="350" spans="3:8">
      <c r="C350" s="1">
        <v>14</v>
      </c>
      <c r="D350"/>
      <c r="E350"/>
    </row>
    <row r="351" spans="3:8">
      <c r="C351" s="1">
        <v>18</v>
      </c>
      <c r="D351"/>
      <c r="E351"/>
      <c r="H351"/>
    </row>
    <row r="352" spans="3:8">
      <c r="C352" s="1">
        <v>10</v>
      </c>
      <c r="D352"/>
      <c r="E352"/>
      <c r="H352"/>
    </row>
    <row r="353" spans="3:8">
      <c r="C353" s="1">
        <v>12</v>
      </c>
      <c r="D353"/>
      <c r="E353"/>
      <c r="H353"/>
    </row>
    <row r="354" spans="3:8">
      <c r="C354" s="1">
        <v>20</v>
      </c>
      <c r="D354"/>
      <c r="E354"/>
      <c r="H354"/>
    </row>
    <row r="355" spans="3:8">
      <c r="C355" s="1">
        <v>50</v>
      </c>
      <c r="D355"/>
      <c r="E355"/>
      <c r="H355"/>
    </row>
    <row r="356" spans="3:8">
      <c r="C356" s="1">
        <v>41</v>
      </c>
      <c r="D356"/>
      <c r="E356"/>
      <c r="H356"/>
    </row>
    <row r="357" spans="3:8">
      <c r="C357" s="1">
        <v>31</v>
      </c>
      <c r="D357"/>
      <c r="E357"/>
      <c r="H357"/>
    </row>
    <row r="358" spans="3:8">
      <c r="C358" s="1">
        <v>17</v>
      </c>
      <c r="D358"/>
      <c r="E358"/>
      <c r="H358"/>
    </row>
    <row r="359" spans="3:8">
      <c r="C359" s="1">
        <v>11</v>
      </c>
      <c r="D359"/>
      <c r="E359"/>
      <c r="H359"/>
    </row>
    <row r="360" spans="3:8">
      <c r="C360" s="1">
        <v>16</v>
      </c>
      <c r="D360"/>
      <c r="E360"/>
    </row>
    <row r="361" spans="3:8">
      <c r="C361" s="1">
        <v>46</v>
      </c>
      <c r="D361"/>
      <c r="E361"/>
    </row>
    <row r="362" spans="3:8">
      <c r="C362" s="1">
        <v>35</v>
      </c>
      <c r="D362"/>
      <c r="E362"/>
    </row>
    <row r="363" spans="3:8">
      <c r="C363" s="1">
        <v>17</v>
      </c>
      <c r="D363"/>
      <c r="E363"/>
    </row>
    <row r="364" spans="3:8">
      <c r="C364" s="1">
        <v>53</v>
      </c>
      <c r="D364"/>
      <c r="E364"/>
    </row>
    <row r="365" spans="3:8">
      <c r="C365" s="1">
        <v>20</v>
      </c>
      <c r="D365"/>
      <c r="E365"/>
    </row>
    <row r="366" spans="3:8">
      <c r="C366" s="1">
        <v>37</v>
      </c>
      <c r="D366"/>
      <c r="E366"/>
    </row>
    <row r="367" spans="3:8">
      <c r="C367" s="1">
        <v>18</v>
      </c>
      <c r="D367"/>
      <c r="E367"/>
    </row>
    <row r="368" spans="3:8">
      <c r="C368" s="1">
        <v>11</v>
      </c>
      <c r="D368"/>
      <c r="E368"/>
    </row>
    <row r="369" spans="3:5">
      <c r="C369" s="1">
        <v>27</v>
      </c>
      <c r="D369"/>
      <c r="E369"/>
    </row>
    <row r="370" spans="3:5">
      <c r="C370" s="1">
        <v>11</v>
      </c>
      <c r="D370"/>
      <c r="E370"/>
    </row>
    <row r="371" spans="3:5">
      <c r="C371" s="1">
        <v>21</v>
      </c>
      <c r="D371"/>
      <c r="E371"/>
    </row>
    <row r="372" spans="3:5">
      <c r="C372" s="1">
        <v>68</v>
      </c>
      <c r="D372"/>
      <c r="E372"/>
    </row>
    <row r="373" spans="3:5">
      <c r="C373" s="1">
        <v>23</v>
      </c>
      <c r="D373"/>
      <c r="E373"/>
    </row>
    <row r="374" spans="3:5">
      <c r="C374" s="1">
        <v>20</v>
      </c>
      <c r="D374"/>
      <c r="E374"/>
    </row>
    <row r="375" spans="3:5">
      <c r="C375" s="1">
        <v>38</v>
      </c>
      <c r="D375"/>
      <c r="E375"/>
    </row>
    <row r="376" spans="3:5">
      <c r="C376" s="1">
        <v>47</v>
      </c>
      <c r="D376"/>
      <c r="E376"/>
    </row>
    <row r="377" spans="3:5">
      <c r="C377" s="1">
        <v>9</v>
      </c>
      <c r="D377"/>
      <c r="E377"/>
    </row>
    <row r="378" spans="3:5">
      <c r="C378" s="1">
        <v>30</v>
      </c>
      <c r="D378"/>
      <c r="E378"/>
    </row>
    <row r="379" spans="3:5">
      <c r="C379" s="1">
        <v>71</v>
      </c>
      <c r="D379"/>
      <c r="E379"/>
    </row>
    <row r="380" spans="3:5">
      <c r="C380" s="1">
        <v>12</v>
      </c>
      <c r="D380"/>
      <c r="E380"/>
    </row>
    <row r="381" spans="3:5">
      <c r="C381" s="1">
        <v>40</v>
      </c>
      <c r="D381"/>
      <c r="E381"/>
    </row>
    <row r="382" spans="3:5">
      <c r="C382" s="1">
        <v>69</v>
      </c>
      <c r="D382"/>
      <c r="E382"/>
    </row>
    <row r="383" spans="3:5">
      <c r="C383" s="1">
        <v>14</v>
      </c>
      <c r="D383"/>
      <c r="E383"/>
    </row>
    <row r="384" spans="3:5">
      <c r="D384"/>
      <c r="E384"/>
    </row>
    <row r="385" spans="4:11">
      <c r="D385"/>
      <c r="E385"/>
      <c r="K385"/>
    </row>
    <row r="386" spans="4:11">
      <c r="D386"/>
      <c r="E386"/>
      <c r="K386"/>
    </row>
    <row r="387" spans="4:11">
      <c r="D387"/>
      <c r="E387"/>
      <c r="K387"/>
    </row>
    <row r="388" spans="4:11">
      <c r="D388"/>
      <c r="E388"/>
      <c r="K388"/>
    </row>
    <row r="389" spans="4:11">
      <c r="D389"/>
      <c r="E389"/>
      <c r="K389"/>
    </row>
    <row r="390" spans="4:11">
      <c r="D390"/>
      <c r="E390"/>
      <c r="K390"/>
    </row>
    <row r="391" spans="4:11">
      <c r="D391"/>
      <c r="E391"/>
    </row>
    <row r="392" spans="4:11">
      <c r="D392"/>
      <c r="E392"/>
    </row>
    <row r="393" spans="4:11">
      <c r="D393"/>
      <c r="E393"/>
    </row>
    <row r="394" spans="4:11">
      <c r="D394"/>
      <c r="E394"/>
    </row>
    <row r="395" spans="4:11">
      <c r="D395"/>
      <c r="E395"/>
    </row>
    <row r="396" spans="4:11">
      <c r="D396"/>
      <c r="E396"/>
    </row>
    <row r="397" spans="4:11">
      <c r="D397"/>
      <c r="E397"/>
    </row>
    <row r="398" spans="4:11">
      <c r="D398"/>
      <c r="E398"/>
    </row>
    <row r="399" spans="4:11">
      <c r="D399"/>
      <c r="E399"/>
    </row>
    <row r="400" spans="4:11">
      <c r="D400"/>
      <c r="E400"/>
    </row>
    <row r="401" spans="4:9">
      <c r="D401"/>
      <c r="E401"/>
    </row>
    <row r="402" spans="4:9">
      <c r="D402"/>
      <c r="E402"/>
    </row>
    <row r="403" spans="4:9">
      <c r="D403"/>
      <c r="E403"/>
    </row>
    <row r="404" spans="4:9">
      <c r="D404"/>
      <c r="E404"/>
    </row>
    <row r="405" spans="4:9">
      <c r="D405"/>
      <c r="E405"/>
    </row>
    <row r="406" spans="4:9">
      <c r="D406"/>
      <c r="E406"/>
      <c r="I406" s="5"/>
    </row>
    <row r="407" spans="4:9">
      <c r="D407"/>
      <c r="E407"/>
    </row>
    <row r="408" spans="4:9">
      <c r="D408"/>
      <c r="E408"/>
    </row>
    <row r="409" spans="4:9">
      <c r="D409"/>
      <c r="E409"/>
    </row>
    <row r="410" spans="4:9">
      <c r="D410"/>
      <c r="E410"/>
    </row>
    <row r="411" spans="4:9">
      <c r="D411"/>
      <c r="E411"/>
    </row>
    <row r="412" spans="4:9">
      <c r="D412"/>
      <c r="E412"/>
    </row>
    <row r="413" spans="4:9">
      <c r="D413"/>
      <c r="E413"/>
    </row>
    <row r="414" spans="4:9">
      <c r="D414"/>
      <c r="E414"/>
    </row>
    <row r="415" spans="4:9">
      <c r="D415"/>
      <c r="E415"/>
    </row>
    <row r="416" spans="4:9">
      <c r="D416"/>
      <c r="E416"/>
    </row>
    <row r="417" spans="4:14">
      <c r="D417"/>
      <c r="E417"/>
    </row>
    <row r="418" spans="4:14">
      <c r="D418"/>
      <c r="E418"/>
    </row>
    <row r="419" spans="4:14">
      <c r="D419"/>
      <c r="E419"/>
    </row>
    <row r="420" spans="4:14">
      <c r="D420"/>
      <c r="E420"/>
      <c r="N420" s="5"/>
    </row>
    <row r="421" spans="4:14">
      <c r="D421"/>
      <c r="E421"/>
    </row>
    <row r="422" spans="4:14">
      <c r="D422"/>
      <c r="E422"/>
    </row>
    <row r="423" spans="4:14">
      <c r="D423"/>
      <c r="E423"/>
    </row>
    <row r="424" spans="4:14">
      <c r="D424"/>
      <c r="E424"/>
    </row>
    <row r="425" spans="4:14">
      <c r="D425"/>
      <c r="E425"/>
    </row>
    <row r="426" spans="4:14">
      <c r="D426"/>
      <c r="E426"/>
    </row>
    <row r="427" spans="4:14">
      <c r="D427"/>
      <c r="E427"/>
    </row>
    <row r="428" spans="4:14">
      <c r="D428"/>
      <c r="E428"/>
    </row>
    <row r="429" spans="4:14">
      <c r="D429"/>
      <c r="E429"/>
    </row>
    <row r="430" spans="4:14">
      <c r="D430"/>
      <c r="E430"/>
    </row>
    <row r="431" spans="4:14">
      <c r="D431"/>
      <c r="E431"/>
    </row>
    <row r="432" spans="4:14">
      <c r="D432"/>
      <c r="E432"/>
    </row>
    <row r="433" spans="4:13">
      <c r="D433"/>
      <c r="E433"/>
    </row>
    <row r="434" spans="4:13">
      <c r="D434"/>
      <c r="E434"/>
    </row>
    <row r="435" spans="4:13">
      <c r="D435"/>
      <c r="E435"/>
    </row>
    <row r="436" spans="4:13">
      <c r="D436"/>
      <c r="E436"/>
    </row>
    <row r="437" spans="4:13">
      <c r="D437"/>
      <c r="E437"/>
    </row>
    <row r="438" spans="4:13">
      <c r="D438"/>
      <c r="E438"/>
      <c r="M438" s="5"/>
    </row>
    <row r="439" spans="4:13">
      <c r="D439"/>
      <c r="E439"/>
    </row>
    <row r="440" spans="4:13">
      <c r="D440"/>
      <c r="E440"/>
    </row>
    <row r="441" spans="4:13">
      <c r="D441"/>
      <c r="E441"/>
    </row>
    <row r="442" spans="4:13">
      <c r="D442"/>
      <c r="E442"/>
    </row>
    <row r="443" spans="4:13">
      <c r="D443"/>
      <c r="E443"/>
    </row>
    <row r="444" spans="4:13">
      <c r="D444"/>
      <c r="E444"/>
    </row>
    <row r="445" spans="4:13">
      <c r="D445"/>
      <c r="E445"/>
      <c r="I445" s="5"/>
    </row>
    <row r="446" spans="4:13">
      <c r="D446"/>
      <c r="E446"/>
    </row>
    <row r="447" spans="4:13">
      <c r="D447"/>
      <c r="E447"/>
    </row>
    <row r="448" spans="4:13">
      <c r="D448"/>
      <c r="E448"/>
    </row>
    <row r="449" spans="4:9">
      <c r="D449"/>
      <c r="E449"/>
    </row>
    <row r="450" spans="4:9">
      <c r="E450"/>
    </row>
    <row r="451" spans="4:9">
      <c r="E451"/>
    </row>
    <row r="452" spans="4:9">
      <c r="E452"/>
    </row>
    <row r="453" spans="4:9">
      <c r="E453"/>
    </row>
    <row r="454" spans="4:9">
      <c r="E454"/>
    </row>
    <row r="455" spans="4:9">
      <c r="E455"/>
      <c r="I455" s="5"/>
    </row>
    <row r="456" spans="4:9">
      <c r="E456"/>
    </row>
    <row r="457" spans="4:9">
      <c r="E457"/>
    </row>
    <row r="458" spans="4:9">
      <c r="E458"/>
    </row>
    <row r="459" spans="4:9">
      <c r="E459"/>
    </row>
    <row r="460" spans="4:9">
      <c r="E460"/>
    </row>
    <row r="461" spans="4:9">
      <c r="E461"/>
    </row>
    <row r="462" spans="4:9">
      <c r="E462"/>
    </row>
    <row r="463" spans="4:9">
      <c r="E463"/>
      <c r="I463" s="5"/>
    </row>
    <row r="464" spans="4:9">
      <c r="E464"/>
    </row>
    <row r="465" spans="5:5">
      <c r="E465"/>
    </row>
    <row r="466" spans="5:5">
      <c r="E466"/>
    </row>
    <row r="467" spans="5:5">
      <c r="E467"/>
    </row>
    <row r="468" spans="5:5">
      <c r="E468"/>
    </row>
    <row r="469" spans="5:5">
      <c r="E469"/>
    </row>
    <row r="470" spans="5:5">
      <c r="E470"/>
    </row>
    <row r="471" spans="5:5">
      <c r="E471"/>
    </row>
    <row r="472" spans="5:5">
      <c r="E472"/>
    </row>
    <row r="473" spans="5:5">
      <c r="E473"/>
    </row>
    <row r="474" spans="5:5">
      <c r="E474"/>
    </row>
    <row r="475" spans="5:5">
      <c r="E475"/>
    </row>
    <row r="476" spans="5:5">
      <c r="E476"/>
    </row>
    <row r="477" spans="5:5">
      <c r="E477"/>
    </row>
    <row r="478" spans="5:5">
      <c r="E478"/>
    </row>
    <row r="479" spans="5:5">
      <c r="E479"/>
    </row>
    <row r="480" spans="5:5">
      <c r="E480"/>
    </row>
    <row r="481" spans="5:35">
      <c r="E481"/>
    </row>
    <row r="482" spans="5:35">
      <c r="E482"/>
      <c r="I482" s="5"/>
      <c r="AC482"/>
      <c r="AD482"/>
      <c r="AE482"/>
      <c r="AF482"/>
      <c r="AG482"/>
      <c r="AH482"/>
      <c r="AI482"/>
    </row>
    <row r="483" spans="5:35">
      <c r="E483"/>
      <c r="AC483"/>
      <c r="AD483"/>
      <c r="AE483"/>
      <c r="AF483"/>
      <c r="AG483"/>
      <c r="AH483"/>
      <c r="AI483"/>
    </row>
    <row r="484" spans="5:35">
      <c r="E484"/>
      <c r="AC484"/>
      <c r="AD484"/>
      <c r="AE484"/>
      <c r="AF484"/>
      <c r="AG484"/>
      <c r="AH484"/>
      <c r="AI484"/>
    </row>
    <row r="485" spans="5:35">
      <c r="E485"/>
      <c r="AC485"/>
      <c r="AD485"/>
      <c r="AE485"/>
      <c r="AF485"/>
      <c r="AG485"/>
      <c r="AH485"/>
      <c r="AI485"/>
    </row>
    <row r="486" spans="5:35">
      <c r="E486"/>
      <c r="AC486"/>
      <c r="AD486"/>
      <c r="AE486"/>
      <c r="AF486"/>
      <c r="AG486"/>
      <c r="AH486"/>
      <c r="AI486"/>
    </row>
    <row r="487" spans="5:35">
      <c r="E487"/>
      <c r="AC487"/>
      <c r="AD487"/>
      <c r="AE487"/>
      <c r="AF487"/>
      <c r="AG487"/>
      <c r="AH487"/>
      <c r="AI487"/>
    </row>
    <row r="488" spans="5:35">
      <c r="E488"/>
      <c r="AC488"/>
      <c r="AD488"/>
      <c r="AE488"/>
      <c r="AF488"/>
      <c r="AG488"/>
      <c r="AH488"/>
      <c r="AI488"/>
    </row>
    <row r="489" spans="5:35">
      <c r="E489"/>
      <c r="AC489"/>
      <c r="AD489"/>
      <c r="AE489"/>
      <c r="AF489"/>
      <c r="AG489"/>
      <c r="AH489"/>
      <c r="AI489"/>
    </row>
    <row r="490" spans="5:35">
      <c r="E490"/>
      <c r="AC490"/>
      <c r="AD490"/>
      <c r="AE490"/>
      <c r="AF490"/>
      <c r="AG490"/>
      <c r="AH490"/>
      <c r="AI490"/>
    </row>
    <row r="491" spans="5:35">
      <c r="E491"/>
      <c r="AC491"/>
      <c r="AD491"/>
      <c r="AE491"/>
      <c r="AF491"/>
      <c r="AG491"/>
      <c r="AH491"/>
      <c r="AI491"/>
    </row>
    <row r="492" spans="5:35">
      <c r="E492"/>
      <c r="AC492"/>
      <c r="AD492"/>
      <c r="AE492"/>
      <c r="AF492"/>
      <c r="AG492"/>
      <c r="AH492"/>
      <c r="AI492"/>
    </row>
    <row r="493" spans="5:35">
      <c r="E493"/>
    </row>
    <row r="494" spans="5:35">
      <c r="E494"/>
    </row>
    <row r="495" spans="5:35">
      <c r="E495"/>
    </row>
    <row r="496" spans="5:35">
      <c r="E496"/>
    </row>
    <row r="497" spans="5:5">
      <c r="E497"/>
    </row>
    <row r="498" spans="5:5">
      <c r="E498"/>
    </row>
    <row r="499" spans="5:5">
      <c r="E499"/>
    </row>
    <row r="500" spans="5:5">
      <c r="E500"/>
    </row>
    <row r="501" spans="5:5">
      <c r="E501"/>
    </row>
    <row r="502" spans="5:5">
      <c r="E502"/>
    </row>
    <row r="503" spans="5:5">
      <c r="E503"/>
    </row>
    <row r="504" spans="5:5">
      <c r="E504"/>
    </row>
    <row r="505" spans="5:5">
      <c r="E505"/>
    </row>
    <row r="506" spans="5:5">
      <c r="E506"/>
    </row>
    <row r="507" spans="5:5">
      <c r="E507"/>
    </row>
    <row r="508" spans="5:5">
      <c r="E508"/>
    </row>
    <row r="509" spans="5:5">
      <c r="E509"/>
    </row>
    <row r="510" spans="5:5">
      <c r="E510"/>
    </row>
    <row r="511" spans="5:5">
      <c r="E511"/>
    </row>
    <row r="512" spans="5:5">
      <c r="E512"/>
    </row>
    <row r="513" spans="5:27">
      <c r="E513"/>
    </row>
    <row r="514" spans="5:27">
      <c r="E514"/>
    </row>
    <row r="515" spans="5:27">
      <c r="E515"/>
    </row>
    <row r="516" spans="5:27">
      <c r="E516"/>
      <c r="Z516"/>
      <c r="AA516"/>
    </row>
    <row r="517" spans="5:27">
      <c r="E517"/>
      <c r="Z517"/>
      <c r="AA517"/>
    </row>
    <row r="518" spans="5:27">
      <c r="E518"/>
      <c r="Z518"/>
      <c r="AA518"/>
    </row>
    <row r="519" spans="5:27">
      <c r="E519"/>
      <c r="Z519"/>
      <c r="AA519"/>
    </row>
    <row r="520" spans="5:27">
      <c r="E520"/>
      <c r="Z520"/>
      <c r="AA520"/>
    </row>
    <row r="521" spans="5:27">
      <c r="E521"/>
      <c r="Z521"/>
      <c r="AA521"/>
    </row>
    <row r="522" spans="5:27">
      <c r="E522"/>
      <c r="Z522"/>
      <c r="AA522"/>
    </row>
    <row r="523" spans="5:27">
      <c r="E523"/>
      <c r="Z523"/>
      <c r="AA523"/>
    </row>
    <row r="524" spans="5:27">
      <c r="E524"/>
      <c r="Z524"/>
      <c r="AA524"/>
    </row>
    <row r="525" spans="5:27">
      <c r="E525"/>
      <c r="Z525"/>
      <c r="AA525"/>
    </row>
    <row r="526" spans="5:27">
      <c r="E526"/>
      <c r="Z526"/>
      <c r="AA526"/>
    </row>
    <row r="527" spans="5:27">
      <c r="E527"/>
    </row>
    <row r="528" spans="5:27">
      <c r="E528"/>
    </row>
    <row r="529" spans="5:5">
      <c r="E529"/>
    </row>
    <row r="530" spans="5:5">
      <c r="E530"/>
    </row>
    <row r="531" spans="5:5">
      <c r="E531"/>
    </row>
    <row r="532" spans="5:5">
      <c r="E532"/>
    </row>
    <row r="533" spans="5:5">
      <c r="E533"/>
    </row>
    <row r="534" spans="5:5">
      <c r="E534"/>
    </row>
    <row r="535" spans="5:5">
      <c r="E535"/>
    </row>
    <row r="536" spans="5:5">
      <c r="E536"/>
    </row>
    <row r="537" spans="5:5">
      <c r="E537"/>
    </row>
    <row r="538" spans="5:5">
      <c r="E538"/>
    </row>
    <row r="539" spans="5:5">
      <c r="E539"/>
    </row>
    <row r="540" spans="5:5">
      <c r="E540"/>
    </row>
    <row r="541" spans="5:5">
      <c r="E541"/>
    </row>
    <row r="542" spans="5:5">
      <c r="E542"/>
    </row>
    <row r="543" spans="5:5">
      <c r="E543"/>
    </row>
    <row r="544" spans="5:5">
      <c r="E544"/>
    </row>
    <row r="545" spans="5:21">
      <c r="E545"/>
    </row>
    <row r="546" spans="5:21">
      <c r="E546"/>
    </row>
    <row r="547" spans="5:21">
      <c r="E547"/>
    </row>
    <row r="548" spans="5:21">
      <c r="E548"/>
    </row>
    <row r="549" spans="5:21">
      <c r="E549"/>
    </row>
    <row r="550" spans="5:21">
      <c r="E550"/>
    </row>
    <row r="551" spans="5:21">
      <c r="E551"/>
    </row>
    <row r="552" spans="5:21">
      <c r="E552"/>
    </row>
    <row r="553" spans="5:21">
      <c r="E553"/>
    </row>
    <row r="554" spans="5:21">
      <c r="E554"/>
    </row>
    <row r="555" spans="5:21">
      <c r="E555"/>
    </row>
    <row r="556" spans="5:21">
      <c r="E556"/>
    </row>
    <row r="557" spans="5:21">
      <c r="E557"/>
    </row>
    <row r="558" spans="5:21">
      <c r="E558"/>
      <c r="T558"/>
      <c r="U558"/>
    </row>
    <row r="559" spans="5:21">
      <c r="E559"/>
      <c r="T559"/>
      <c r="U559"/>
    </row>
    <row r="560" spans="5:21">
      <c r="E560"/>
      <c r="T560"/>
      <c r="U560"/>
    </row>
    <row r="561" spans="3:21">
      <c r="E561"/>
      <c r="T561"/>
      <c r="U561"/>
    </row>
    <row r="562" spans="3:21">
      <c r="E562"/>
      <c r="T562"/>
      <c r="U562"/>
    </row>
    <row r="563" spans="3:21">
      <c r="E563"/>
      <c r="T563"/>
      <c r="U563"/>
    </row>
    <row r="564" spans="3:21">
      <c r="E564"/>
      <c r="T564"/>
      <c r="U564"/>
    </row>
    <row r="565" spans="3:21">
      <c r="E565"/>
      <c r="T565"/>
      <c r="U565"/>
    </row>
    <row r="566" spans="3:21">
      <c r="E566"/>
      <c r="T566"/>
      <c r="U566"/>
    </row>
    <row r="567" spans="3:21">
      <c r="C567"/>
      <c r="E567"/>
      <c r="T567"/>
      <c r="U567"/>
    </row>
    <row r="568" spans="3:21">
      <c r="C568"/>
      <c r="E568"/>
      <c r="T568"/>
      <c r="U568"/>
    </row>
    <row r="569" spans="3:21">
      <c r="C569"/>
      <c r="E569"/>
      <c r="T569"/>
      <c r="U569"/>
    </row>
    <row r="570" spans="3:21">
      <c r="C570"/>
      <c r="E570"/>
      <c r="T570"/>
      <c r="U570"/>
    </row>
    <row r="571" spans="3:21">
      <c r="C571"/>
      <c r="E571"/>
    </row>
    <row r="572" spans="3:21">
      <c r="C572"/>
      <c r="E572"/>
    </row>
    <row r="573" spans="3:21">
      <c r="C573"/>
      <c r="E573"/>
    </row>
    <row r="574" spans="3:21">
      <c r="C574"/>
      <c r="E574"/>
    </row>
    <row r="575" spans="3:21">
      <c r="C575"/>
      <c r="E575"/>
    </row>
    <row r="576" spans="3:21">
      <c r="C576"/>
      <c r="E576"/>
    </row>
    <row r="577" spans="5:19">
      <c r="E577"/>
    </row>
    <row r="578" spans="5:19">
      <c r="E578"/>
    </row>
    <row r="579" spans="5:19">
      <c r="E579"/>
    </row>
    <row r="580" spans="5:19">
      <c r="E580"/>
    </row>
    <row r="581" spans="5:19">
      <c r="E581"/>
    </row>
    <row r="582" spans="5:19">
      <c r="E582"/>
    </row>
    <row r="583" spans="5:19">
      <c r="E583"/>
    </row>
    <row r="584" spans="5:19">
      <c r="E584"/>
      <c r="S584"/>
    </row>
    <row r="585" spans="5:19">
      <c r="E585"/>
      <c r="S585"/>
    </row>
    <row r="586" spans="5:19">
      <c r="E586"/>
      <c r="S586"/>
    </row>
    <row r="587" spans="5:19">
      <c r="E587"/>
      <c r="S587"/>
    </row>
    <row r="588" spans="5:19">
      <c r="E588"/>
      <c r="S588"/>
    </row>
    <row r="589" spans="5:19">
      <c r="E589"/>
      <c r="S589"/>
    </row>
    <row r="590" spans="5:19">
      <c r="E590"/>
      <c r="S590"/>
    </row>
    <row r="591" spans="5:19">
      <c r="E591"/>
      <c r="S591"/>
    </row>
    <row r="592" spans="5:19">
      <c r="E592"/>
      <c r="S592"/>
    </row>
    <row r="593" spans="5:14">
      <c r="E593"/>
    </row>
    <row r="594" spans="5:14">
      <c r="E594"/>
    </row>
    <row r="595" spans="5:14">
      <c r="E595"/>
    </row>
    <row r="596" spans="5:14">
      <c r="E596"/>
    </row>
    <row r="597" spans="5:14">
      <c r="E597"/>
      <c r="N597"/>
    </row>
    <row r="598" spans="5:14">
      <c r="E598"/>
      <c r="N598"/>
    </row>
    <row r="599" spans="5:14">
      <c r="E599"/>
      <c r="N599"/>
    </row>
    <row r="600" spans="5:14">
      <c r="E600"/>
      <c r="N600"/>
    </row>
    <row r="601" spans="5:14">
      <c r="E601"/>
      <c r="N601"/>
    </row>
    <row r="602" spans="5:14">
      <c r="E602"/>
      <c r="N602"/>
    </row>
    <row r="603" spans="5:14">
      <c r="E603"/>
      <c r="N603"/>
    </row>
    <row r="604" spans="5:14">
      <c r="E604"/>
      <c r="N604"/>
    </row>
    <row r="605" spans="5:14">
      <c r="E605"/>
      <c r="N605"/>
    </row>
    <row r="606" spans="5:14">
      <c r="E606"/>
    </row>
    <row r="607" spans="5:14">
      <c r="E607"/>
    </row>
    <row r="608" spans="5:14">
      <c r="E608"/>
    </row>
    <row r="609" spans="5:5">
      <c r="E609"/>
    </row>
    <row r="610" spans="5:5">
      <c r="E610"/>
    </row>
    <row r="611" spans="5:5">
      <c r="E611"/>
    </row>
    <row r="612" spans="5:5">
      <c r="E612"/>
    </row>
    <row r="613" spans="5:5">
      <c r="E613"/>
    </row>
    <row r="614" spans="5:5">
      <c r="E614"/>
    </row>
    <row r="615" spans="5:5">
      <c r="E615"/>
    </row>
    <row r="616" spans="5:5">
      <c r="E616"/>
    </row>
    <row r="617" spans="5:5">
      <c r="E617"/>
    </row>
    <row r="618" spans="5:5">
      <c r="E618"/>
    </row>
    <row r="619" spans="5:5">
      <c r="E619"/>
    </row>
    <row r="620" spans="5:5">
      <c r="E620"/>
    </row>
    <row r="621" spans="5:5">
      <c r="E621"/>
    </row>
    <row r="622" spans="5:5">
      <c r="E622"/>
    </row>
    <row r="623" spans="5:5">
      <c r="E623"/>
    </row>
    <row r="624" spans="5:5">
      <c r="E624"/>
    </row>
    <row r="625" spans="5:24">
      <c r="E625"/>
    </row>
    <row r="626" spans="5:24">
      <c r="E626"/>
    </row>
    <row r="627" spans="5:24">
      <c r="E627"/>
    </row>
    <row r="628" spans="5:24">
      <c r="E628"/>
    </row>
    <row r="629" spans="5:24">
      <c r="E629"/>
      <c r="X629"/>
    </row>
    <row r="630" spans="5:24">
      <c r="E630"/>
      <c r="X630"/>
    </row>
    <row r="631" spans="5:24">
      <c r="E631"/>
      <c r="X631"/>
    </row>
    <row r="632" spans="5:24">
      <c r="E632"/>
      <c r="X632"/>
    </row>
    <row r="633" spans="5:24">
      <c r="E633"/>
    </row>
    <row r="634" spans="5:24">
      <c r="E634"/>
    </row>
    <row r="635" spans="5:24">
      <c r="E635"/>
    </row>
    <row r="636" spans="5:24">
      <c r="E636"/>
    </row>
    <row r="659" spans="9:11">
      <c r="I659"/>
    </row>
    <row r="660" spans="9:11">
      <c r="I660"/>
    </row>
    <row r="661" spans="9:11">
      <c r="I661"/>
    </row>
    <row r="662" spans="9:11">
      <c r="I662"/>
    </row>
    <row r="663" spans="9:11">
      <c r="I663"/>
    </row>
    <row r="664" spans="9:11">
      <c r="I664"/>
    </row>
    <row r="665" spans="9:11">
      <c r="I665"/>
    </row>
    <row r="666" spans="9:11">
      <c r="I666"/>
    </row>
    <row r="667" spans="9:11">
      <c r="I667"/>
    </row>
    <row r="668" spans="9:11">
      <c r="I668"/>
      <c r="K668"/>
    </row>
    <row r="669" spans="9:11">
      <c r="I669"/>
      <c r="K669"/>
    </row>
    <row r="670" spans="9:11">
      <c r="I670"/>
      <c r="K670"/>
    </row>
    <row r="671" spans="9:11">
      <c r="I671"/>
      <c r="K671"/>
    </row>
    <row r="672" spans="9:11">
      <c r="I672"/>
      <c r="K672"/>
    </row>
    <row r="673" spans="9:13">
      <c r="I673"/>
      <c r="K673"/>
    </row>
    <row r="674" spans="9:13">
      <c r="I674"/>
      <c r="K674"/>
    </row>
    <row r="675" spans="9:13">
      <c r="I675"/>
      <c r="K675"/>
    </row>
    <row r="676" spans="9:13">
      <c r="I676"/>
      <c r="K676"/>
    </row>
    <row r="677" spans="9:13">
      <c r="I677"/>
      <c r="K677"/>
    </row>
    <row r="678" spans="9:13">
      <c r="I678"/>
      <c r="K678"/>
    </row>
    <row r="679" spans="9:13">
      <c r="I679"/>
      <c r="K679"/>
    </row>
    <row r="680" spans="9:13">
      <c r="I680"/>
      <c r="K680"/>
    </row>
    <row r="681" spans="9:13">
      <c r="I681"/>
      <c r="K681"/>
      <c r="M681"/>
    </row>
    <row r="682" spans="9:13">
      <c r="I682"/>
      <c r="K682"/>
      <c r="M682"/>
    </row>
    <row r="683" spans="9:13">
      <c r="I683"/>
      <c r="K683"/>
      <c r="M683"/>
    </row>
    <row r="684" spans="9:13">
      <c r="I684"/>
      <c r="K684"/>
      <c r="M684"/>
    </row>
    <row r="685" spans="9:13">
      <c r="I685"/>
      <c r="K685"/>
      <c r="M685"/>
    </row>
    <row r="686" spans="9:13">
      <c r="I686"/>
      <c r="K686"/>
      <c r="M686"/>
    </row>
    <row r="687" spans="9:13">
      <c r="I687"/>
      <c r="K687"/>
      <c r="M687"/>
    </row>
    <row r="688" spans="9:13">
      <c r="I688"/>
      <c r="J688"/>
      <c r="K688"/>
      <c r="M688"/>
    </row>
    <row r="689" spans="8:24">
      <c r="I689"/>
      <c r="J689"/>
      <c r="K689"/>
      <c r="M689"/>
    </row>
    <row r="690" spans="8:24">
      <c r="H690"/>
      <c r="I690"/>
      <c r="J690"/>
      <c r="K690"/>
      <c r="L690"/>
      <c r="M690"/>
      <c r="N690"/>
      <c r="O690"/>
      <c r="P690"/>
      <c r="Q690"/>
      <c r="R690"/>
      <c r="S690"/>
      <c r="T690"/>
      <c r="U690"/>
      <c r="V690"/>
      <c r="W690"/>
      <c r="X690"/>
    </row>
    <row r="691" spans="8:24">
      <c r="H691"/>
      <c r="I691"/>
      <c r="J691"/>
      <c r="K691"/>
      <c r="L691"/>
      <c r="M691"/>
      <c r="N691"/>
      <c r="O691"/>
      <c r="P691"/>
      <c r="Q691"/>
      <c r="R691"/>
      <c r="S691"/>
      <c r="T691"/>
      <c r="U691"/>
      <c r="V691"/>
      <c r="W691"/>
      <c r="X691"/>
    </row>
    <row r="692" spans="8:24">
      <c r="H692"/>
      <c r="I692"/>
      <c r="J692"/>
      <c r="K692"/>
      <c r="L692"/>
      <c r="M692"/>
      <c r="N692"/>
      <c r="O692"/>
      <c r="P692"/>
      <c r="Q692"/>
      <c r="R692"/>
      <c r="S692"/>
      <c r="T692"/>
      <c r="U692"/>
      <c r="V692"/>
      <c r="W692"/>
      <c r="X692"/>
    </row>
    <row r="693" spans="8:24">
      <c r="H693"/>
      <c r="I693"/>
      <c r="J693"/>
      <c r="K693"/>
      <c r="L693"/>
      <c r="M693"/>
      <c r="N693"/>
      <c r="O693"/>
      <c r="P693"/>
      <c r="Q693"/>
      <c r="R693"/>
      <c r="S693"/>
      <c r="T693"/>
      <c r="U693"/>
      <c r="V693"/>
      <c r="W693"/>
      <c r="X693"/>
    </row>
    <row r="694" spans="8:24">
      <c r="H694"/>
      <c r="I694"/>
      <c r="J694"/>
      <c r="K694"/>
      <c r="L694"/>
      <c r="M694"/>
      <c r="N694"/>
      <c r="O694"/>
      <c r="P694"/>
      <c r="Q694"/>
      <c r="R694"/>
      <c r="S694"/>
      <c r="T694"/>
      <c r="U694"/>
      <c r="V694"/>
      <c r="W694"/>
      <c r="X694"/>
    </row>
    <row r="695" spans="8:24">
      <c r="H695"/>
      <c r="I695"/>
      <c r="J695"/>
      <c r="K695"/>
      <c r="L695"/>
      <c r="M695"/>
      <c r="N695"/>
      <c r="O695"/>
      <c r="P695"/>
      <c r="Q695"/>
      <c r="R695"/>
      <c r="S695"/>
      <c r="T695"/>
      <c r="U695"/>
      <c r="V695"/>
      <c r="W695"/>
      <c r="X695"/>
    </row>
    <row r="696" spans="8:24">
      <c r="H696"/>
      <c r="I696"/>
      <c r="J696"/>
      <c r="K696"/>
      <c r="L696"/>
      <c r="M696"/>
      <c r="N696"/>
      <c r="O696"/>
      <c r="P696"/>
      <c r="Q696"/>
      <c r="R696"/>
      <c r="S696"/>
      <c r="T696"/>
      <c r="U696"/>
      <c r="V696"/>
      <c r="W696"/>
      <c r="X696"/>
    </row>
    <row r="697" spans="8:24">
      <c r="H697"/>
      <c r="I697"/>
      <c r="J697"/>
      <c r="K697"/>
      <c r="L697"/>
      <c r="M697"/>
      <c r="N697"/>
      <c r="O697"/>
      <c r="P697"/>
      <c r="Q697"/>
      <c r="R697"/>
      <c r="S697"/>
      <c r="T697"/>
      <c r="U697"/>
      <c r="V697"/>
      <c r="W697"/>
      <c r="X697"/>
    </row>
    <row r="698" spans="8:24">
      <c r="H698"/>
      <c r="I698"/>
      <c r="J698"/>
      <c r="K698"/>
      <c r="L698"/>
      <c r="M698"/>
      <c r="N698"/>
      <c r="O698"/>
      <c r="P698"/>
      <c r="Q698"/>
      <c r="R698"/>
      <c r="S698"/>
      <c r="T698"/>
      <c r="U698"/>
      <c r="V698"/>
      <c r="W698"/>
      <c r="X698"/>
    </row>
    <row r="699" spans="8:24">
      <c r="H699"/>
      <c r="I699"/>
      <c r="J699"/>
      <c r="K699"/>
      <c r="L699"/>
      <c r="M699"/>
      <c r="N699"/>
      <c r="O699"/>
      <c r="P699"/>
      <c r="Q699"/>
      <c r="R699"/>
      <c r="S699"/>
      <c r="T699"/>
      <c r="U699"/>
      <c r="V699"/>
      <c r="W699"/>
      <c r="X699"/>
    </row>
    <row r="700" spans="8:24">
      <c r="H700"/>
      <c r="I700"/>
      <c r="J700"/>
      <c r="K700"/>
      <c r="L700"/>
      <c r="M700"/>
      <c r="N700"/>
      <c r="O700"/>
      <c r="P700"/>
      <c r="Q700"/>
      <c r="R700"/>
      <c r="S700"/>
      <c r="T700"/>
      <c r="U700"/>
      <c r="V700"/>
      <c r="W700"/>
      <c r="X700"/>
    </row>
    <row r="701" spans="8:24">
      <c r="H701"/>
      <c r="I701"/>
      <c r="J701"/>
      <c r="K701"/>
      <c r="L701"/>
      <c r="M701"/>
      <c r="N701"/>
      <c r="O701"/>
      <c r="P701"/>
      <c r="Q701"/>
      <c r="R701"/>
      <c r="S701"/>
      <c r="T701"/>
      <c r="U701"/>
      <c r="V701"/>
      <c r="W701"/>
      <c r="X701"/>
    </row>
    <row r="702" spans="8:24">
      <c r="H702"/>
      <c r="I702"/>
      <c r="J702"/>
      <c r="K702"/>
      <c r="L702"/>
      <c r="M702"/>
      <c r="N702"/>
      <c r="O702"/>
      <c r="P702"/>
      <c r="Q702"/>
      <c r="R702"/>
      <c r="S702"/>
      <c r="T702"/>
      <c r="U702"/>
      <c r="V702"/>
      <c r="W702"/>
      <c r="X702"/>
    </row>
    <row r="703" spans="8:24">
      <c r="H703"/>
      <c r="J703"/>
      <c r="K703"/>
      <c r="L703"/>
      <c r="M703"/>
      <c r="N703"/>
      <c r="O703"/>
      <c r="P703"/>
      <c r="Q703"/>
      <c r="R703"/>
      <c r="S703"/>
      <c r="T703"/>
      <c r="U703"/>
      <c r="V703"/>
      <c r="W703"/>
      <c r="X703"/>
    </row>
    <row r="704" spans="8:24">
      <c r="H704"/>
      <c r="J704"/>
      <c r="K704"/>
      <c r="L704"/>
      <c r="M704"/>
      <c r="N704"/>
      <c r="O704"/>
      <c r="P704"/>
      <c r="Q704"/>
      <c r="R704"/>
      <c r="S704"/>
      <c r="T704"/>
      <c r="U704"/>
      <c r="V704"/>
      <c r="W704"/>
      <c r="X704"/>
    </row>
    <row r="705" spans="8:24">
      <c r="H705"/>
      <c r="J705"/>
      <c r="K705"/>
      <c r="L705"/>
      <c r="M705"/>
      <c r="N705"/>
      <c r="O705"/>
      <c r="P705"/>
      <c r="Q705"/>
      <c r="R705"/>
      <c r="S705"/>
      <c r="T705"/>
      <c r="U705"/>
      <c r="V705"/>
      <c r="W705"/>
      <c r="X705"/>
    </row>
    <row r="706" spans="8:24">
      <c r="H706"/>
      <c r="J706"/>
      <c r="K706"/>
      <c r="L706"/>
      <c r="M706"/>
      <c r="N706"/>
      <c r="O706"/>
      <c r="P706"/>
      <c r="Q706"/>
      <c r="R706"/>
      <c r="S706"/>
      <c r="T706"/>
      <c r="U706"/>
      <c r="V706"/>
      <c r="W706"/>
      <c r="X706"/>
    </row>
    <row r="707" spans="8:24">
      <c r="H707"/>
      <c r="J707"/>
      <c r="K707"/>
      <c r="L707"/>
      <c r="M707"/>
      <c r="N707"/>
      <c r="O707"/>
      <c r="P707"/>
      <c r="Q707"/>
      <c r="R707"/>
      <c r="S707"/>
      <c r="T707"/>
      <c r="U707"/>
      <c r="V707"/>
      <c r="W707"/>
      <c r="X707"/>
    </row>
    <row r="708" spans="8:24">
      <c r="H708"/>
      <c r="J708"/>
      <c r="K708"/>
      <c r="L708"/>
      <c r="M708"/>
      <c r="N708"/>
      <c r="O708"/>
      <c r="P708"/>
      <c r="Q708"/>
      <c r="R708"/>
      <c r="S708"/>
      <c r="T708"/>
      <c r="U708"/>
      <c r="V708"/>
      <c r="W708"/>
      <c r="X708"/>
    </row>
    <row r="709" spans="8:24">
      <c r="H709"/>
      <c r="J709"/>
      <c r="K709"/>
      <c r="L709"/>
      <c r="M709"/>
      <c r="N709"/>
      <c r="O709"/>
      <c r="P709"/>
      <c r="Q709"/>
      <c r="R709"/>
      <c r="S709"/>
      <c r="T709"/>
      <c r="U709"/>
      <c r="V709"/>
      <c r="W709"/>
      <c r="X709"/>
    </row>
    <row r="710" spans="8:24">
      <c r="H710"/>
      <c r="J710"/>
      <c r="K710"/>
      <c r="L710"/>
      <c r="M710"/>
      <c r="N710"/>
      <c r="O710"/>
      <c r="P710"/>
      <c r="Q710"/>
      <c r="R710"/>
      <c r="S710"/>
      <c r="T710"/>
      <c r="U710"/>
      <c r="V710"/>
      <c r="W710"/>
      <c r="X710"/>
    </row>
    <row r="711" spans="8:24">
      <c r="H711"/>
      <c r="J711"/>
      <c r="K711"/>
      <c r="L711"/>
      <c r="M711"/>
      <c r="N711"/>
      <c r="O711"/>
      <c r="P711"/>
      <c r="Q711"/>
      <c r="R711"/>
      <c r="S711"/>
      <c r="T711"/>
      <c r="U711"/>
      <c r="V711"/>
      <c r="W711"/>
      <c r="X711"/>
    </row>
    <row r="712" spans="8:24">
      <c r="H712"/>
      <c r="J712"/>
      <c r="L712"/>
      <c r="M712"/>
      <c r="N712"/>
      <c r="O712"/>
      <c r="P712"/>
      <c r="Q712"/>
      <c r="R712"/>
      <c r="S712"/>
      <c r="T712"/>
      <c r="U712"/>
      <c r="V712"/>
      <c r="W712"/>
      <c r="X712"/>
    </row>
    <row r="713" spans="8:24">
      <c r="H713"/>
      <c r="J713"/>
      <c r="L713"/>
      <c r="M713"/>
      <c r="N713"/>
      <c r="O713"/>
      <c r="P713"/>
      <c r="Q713"/>
      <c r="R713"/>
      <c r="S713"/>
      <c r="T713"/>
      <c r="U713"/>
      <c r="V713"/>
      <c r="W713"/>
      <c r="X713"/>
    </row>
    <row r="714" spans="8:24">
      <c r="H714"/>
      <c r="J714"/>
      <c r="L714"/>
      <c r="M714"/>
      <c r="N714"/>
      <c r="O714"/>
      <c r="P714"/>
      <c r="Q714"/>
      <c r="R714"/>
      <c r="S714"/>
      <c r="T714"/>
      <c r="U714"/>
      <c r="V714"/>
      <c r="W714"/>
      <c r="X714"/>
    </row>
    <row r="715" spans="8:24">
      <c r="H715"/>
      <c r="J715"/>
      <c r="L715"/>
      <c r="M715"/>
      <c r="N715"/>
      <c r="O715"/>
      <c r="P715"/>
      <c r="Q715"/>
      <c r="R715"/>
      <c r="S715"/>
      <c r="T715"/>
      <c r="U715"/>
      <c r="V715"/>
      <c r="W715"/>
      <c r="X715"/>
    </row>
    <row r="716" spans="8:24">
      <c r="H716"/>
      <c r="J716"/>
      <c r="L716"/>
      <c r="M716"/>
      <c r="N716"/>
      <c r="O716"/>
      <c r="P716"/>
      <c r="Q716"/>
      <c r="R716"/>
      <c r="S716"/>
      <c r="T716"/>
      <c r="U716"/>
      <c r="V716"/>
      <c r="W716"/>
      <c r="X716"/>
    </row>
    <row r="717" spans="8:24">
      <c r="H717"/>
      <c r="J717"/>
      <c r="L717"/>
      <c r="M717"/>
      <c r="N717"/>
      <c r="O717"/>
      <c r="P717"/>
      <c r="Q717"/>
      <c r="R717"/>
      <c r="S717"/>
      <c r="T717"/>
      <c r="U717"/>
      <c r="V717"/>
      <c r="W717"/>
      <c r="X717"/>
    </row>
    <row r="718" spans="8:24">
      <c r="H718"/>
      <c r="J718"/>
      <c r="L718"/>
      <c r="M718"/>
      <c r="N718"/>
      <c r="O718"/>
      <c r="P718"/>
      <c r="Q718"/>
      <c r="R718"/>
      <c r="S718"/>
      <c r="T718"/>
      <c r="U718"/>
      <c r="V718"/>
      <c r="W718"/>
      <c r="X718"/>
    </row>
    <row r="719" spans="8:24">
      <c r="H719"/>
      <c r="J719"/>
      <c r="L719"/>
      <c r="M719"/>
      <c r="N719"/>
      <c r="O719"/>
      <c r="P719"/>
      <c r="Q719"/>
      <c r="R719"/>
      <c r="S719"/>
      <c r="T719"/>
      <c r="U719"/>
      <c r="V719"/>
      <c r="W719"/>
      <c r="X719"/>
    </row>
    <row r="720" spans="8:24">
      <c r="H720"/>
      <c r="J720"/>
      <c r="L720"/>
      <c r="M720"/>
      <c r="N720"/>
      <c r="O720"/>
      <c r="P720"/>
      <c r="Q720"/>
      <c r="R720"/>
      <c r="S720"/>
      <c r="T720"/>
      <c r="U720"/>
      <c r="V720"/>
      <c r="W720"/>
      <c r="X720"/>
    </row>
    <row r="721" spans="8:24">
      <c r="H721"/>
      <c r="J721"/>
      <c r="L721"/>
      <c r="M721"/>
      <c r="N721"/>
      <c r="O721"/>
      <c r="P721"/>
      <c r="Q721"/>
      <c r="R721"/>
      <c r="S721"/>
      <c r="T721"/>
      <c r="U721"/>
      <c r="V721"/>
      <c r="W721"/>
      <c r="X721"/>
    </row>
    <row r="722" spans="8:24">
      <c r="H722"/>
      <c r="J722"/>
      <c r="L722"/>
      <c r="M722"/>
      <c r="N722"/>
      <c r="O722"/>
      <c r="P722"/>
      <c r="Q722"/>
      <c r="R722"/>
      <c r="S722"/>
      <c r="T722"/>
      <c r="U722"/>
      <c r="V722"/>
      <c r="W722"/>
      <c r="X722"/>
    </row>
    <row r="723" spans="8:24">
      <c r="H723"/>
      <c r="J723"/>
      <c r="L723"/>
      <c r="M723"/>
      <c r="N723"/>
      <c r="O723"/>
      <c r="P723"/>
      <c r="Q723"/>
      <c r="R723"/>
      <c r="S723"/>
      <c r="T723"/>
      <c r="U723"/>
      <c r="V723"/>
      <c r="W723"/>
      <c r="X723"/>
    </row>
    <row r="724" spans="8:24">
      <c r="H724"/>
      <c r="J724"/>
      <c r="L724"/>
      <c r="M724"/>
      <c r="N724"/>
      <c r="O724"/>
      <c r="P724"/>
      <c r="Q724"/>
      <c r="R724"/>
      <c r="S724"/>
      <c r="T724"/>
      <c r="U724"/>
      <c r="V724"/>
      <c r="W724"/>
      <c r="X724"/>
    </row>
    <row r="725" spans="8:24">
      <c r="H725"/>
      <c r="J725"/>
      <c r="L725"/>
      <c r="N725"/>
      <c r="O725"/>
      <c r="P725"/>
      <c r="Q725"/>
      <c r="R725"/>
      <c r="S725"/>
      <c r="T725"/>
      <c r="U725"/>
      <c r="V725"/>
      <c r="W725"/>
      <c r="X725"/>
    </row>
    <row r="726" spans="8:24">
      <c r="H726"/>
      <c r="J726"/>
      <c r="L726"/>
      <c r="N726"/>
      <c r="O726"/>
      <c r="P726"/>
      <c r="Q726"/>
      <c r="R726"/>
      <c r="S726"/>
      <c r="T726"/>
      <c r="U726"/>
      <c r="V726"/>
      <c r="W726"/>
      <c r="X726"/>
    </row>
    <row r="727" spans="8:24">
      <c r="H727"/>
      <c r="J727"/>
      <c r="L727"/>
      <c r="N727"/>
      <c r="O727"/>
      <c r="P727"/>
      <c r="Q727"/>
      <c r="R727"/>
      <c r="S727"/>
      <c r="T727"/>
      <c r="U727"/>
      <c r="V727"/>
      <c r="W727"/>
      <c r="X727"/>
    </row>
    <row r="728" spans="8:24">
      <c r="H728"/>
      <c r="J728"/>
      <c r="L728"/>
      <c r="N728"/>
      <c r="O728"/>
      <c r="P728"/>
      <c r="Q728"/>
      <c r="R728"/>
      <c r="S728"/>
      <c r="T728"/>
      <c r="U728"/>
      <c r="V728"/>
      <c r="W728"/>
      <c r="X728"/>
    </row>
    <row r="729" spans="8:24">
      <c r="H729"/>
      <c r="J729"/>
      <c r="L729"/>
      <c r="N729"/>
      <c r="O729"/>
      <c r="P729"/>
      <c r="Q729"/>
      <c r="R729"/>
      <c r="S729"/>
      <c r="T729"/>
      <c r="U729"/>
      <c r="V729"/>
      <c r="W729"/>
      <c r="X729"/>
    </row>
    <row r="730" spans="8:24">
      <c r="H730"/>
      <c r="J730"/>
      <c r="L730"/>
      <c r="N730"/>
      <c r="O730"/>
      <c r="P730"/>
      <c r="Q730"/>
      <c r="R730"/>
      <c r="S730"/>
      <c r="T730"/>
      <c r="U730"/>
      <c r="V730"/>
      <c r="W730"/>
      <c r="X730"/>
    </row>
    <row r="731" spans="8:24">
      <c r="H731"/>
      <c r="J731"/>
      <c r="L731"/>
      <c r="N731"/>
      <c r="O731"/>
      <c r="P731"/>
      <c r="Q731"/>
      <c r="R731"/>
      <c r="S731"/>
      <c r="T731"/>
      <c r="U731"/>
      <c r="V731"/>
      <c r="W731"/>
      <c r="X731"/>
    </row>
    <row r="732" spans="8:24">
      <c r="H732"/>
      <c r="L732"/>
      <c r="N732"/>
      <c r="O732"/>
      <c r="P732"/>
      <c r="Q732"/>
      <c r="R732"/>
      <c r="S732"/>
      <c r="T732"/>
      <c r="U732"/>
      <c r="V732"/>
      <c r="W732"/>
      <c r="X732"/>
    </row>
    <row r="733" spans="8:24">
      <c r="H733"/>
      <c r="L733"/>
      <c r="N733"/>
      <c r="O733"/>
      <c r="P733"/>
      <c r="Q733"/>
      <c r="R733"/>
      <c r="S733"/>
      <c r="T733"/>
      <c r="U733"/>
      <c r="V733"/>
      <c r="W733"/>
      <c r="X733"/>
    </row>
    <row r="735" spans="8:24">
      <c r="W735"/>
      <c r="X735"/>
    </row>
    <row r="736" spans="8:24">
      <c r="W736"/>
      <c r="X736"/>
    </row>
    <row r="737" spans="23:25">
      <c r="W737"/>
      <c r="X737"/>
    </row>
    <row r="738" spans="23:25">
      <c r="W738"/>
      <c r="X738"/>
      <c r="Y738"/>
    </row>
    <row r="739" spans="23:25">
      <c r="W739"/>
      <c r="X739"/>
      <c r="Y739"/>
    </row>
    <row r="740" spans="23:25">
      <c r="W740"/>
      <c r="X740"/>
      <c r="Y740"/>
    </row>
    <row r="741" spans="23:25">
      <c r="Y741"/>
    </row>
    <row r="742" spans="23:25">
      <c r="Y742"/>
    </row>
    <row r="743" spans="23:25">
      <c r="Y743"/>
    </row>
    <row r="744" spans="23:25">
      <c r="Y744"/>
    </row>
    <row r="745" spans="23:25">
      <c r="Y745"/>
    </row>
    <row r="746" spans="23:25">
      <c r="Y746"/>
    </row>
    <row r="747" spans="23:25">
      <c r="Y747"/>
    </row>
    <row r="748" spans="23:25">
      <c r="Y748"/>
    </row>
  </sheetData>
  <mergeCells count="4">
    <mergeCell ref="AX5:AY5"/>
    <mergeCell ref="C3:AY3"/>
    <mergeCell ref="C5:X5"/>
    <mergeCell ref="Z5:AI5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O619"/>
  <sheetViews>
    <sheetView zoomScaleNormal="100" workbookViewId="0">
      <selection activeCell="C3" sqref="C3:AC3"/>
    </sheetView>
  </sheetViews>
  <sheetFormatPr defaultColWidth="8.85546875" defaultRowHeight="15"/>
  <cols>
    <col min="2" max="2" width="9.85546875" customWidth="1"/>
    <col min="19" max="20" width="8.85546875" style="1"/>
    <col min="24" max="24" width="31.28515625" customWidth="1"/>
    <col min="25" max="25" width="20" customWidth="1"/>
    <col min="26" max="26" width="19.42578125" customWidth="1"/>
    <col min="27" max="27" width="15.42578125" customWidth="1"/>
    <col min="28" max="28" width="10" customWidth="1"/>
    <col min="29" max="29" width="15.85546875" customWidth="1"/>
    <col min="30" max="30" width="8.85546875" style="13"/>
    <col min="31" max="32" width="10.140625" customWidth="1"/>
    <col min="33" max="33" width="11.28515625" customWidth="1"/>
    <col min="35" max="35" width="10" customWidth="1"/>
    <col min="36" max="36" width="11.140625" customWidth="1"/>
    <col min="58" max="58" width="31.28515625" customWidth="1"/>
    <col min="59" max="59" width="20" customWidth="1"/>
    <col min="60" max="60" width="19.42578125" customWidth="1"/>
    <col min="61" max="62" width="15.42578125" customWidth="1"/>
    <col min="63" max="63" width="10" style="12" customWidth="1"/>
    <col min="64" max="64" width="10" customWidth="1"/>
    <col min="65" max="65" width="8.85546875" style="13"/>
    <col min="90" max="90" width="31.28515625" customWidth="1"/>
    <col min="91" max="91" width="20" customWidth="1"/>
    <col min="92" max="92" width="19.42578125" customWidth="1"/>
    <col min="93" max="93" width="15.42578125" customWidth="1"/>
    <col min="94" max="94" width="10" customWidth="1"/>
    <col min="95" max="95" width="15.85546875" customWidth="1"/>
  </cols>
  <sheetData>
    <row r="1" spans="2:93">
      <c r="BM1"/>
    </row>
    <row r="2" spans="2:93" ht="15.75" thickBot="1">
      <c r="BM2"/>
    </row>
    <row r="3" spans="2:93" ht="24" thickBot="1">
      <c r="C3" s="236" t="s">
        <v>430</v>
      </c>
      <c r="D3" s="237"/>
      <c r="E3" s="237"/>
      <c r="F3" s="237"/>
      <c r="G3" s="237"/>
      <c r="H3" s="237"/>
      <c r="I3" s="237"/>
      <c r="J3" s="237"/>
      <c r="K3" s="237"/>
      <c r="L3" s="237"/>
      <c r="M3" s="237"/>
      <c r="N3" s="237"/>
      <c r="O3" s="237"/>
      <c r="P3" s="237"/>
      <c r="Q3" s="237"/>
      <c r="R3" s="237"/>
      <c r="S3" s="237"/>
      <c r="T3" s="237"/>
      <c r="U3" s="237"/>
      <c r="V3" s="237"/>
      <c r="W3" s="237"/>
      <c r="X3" s="237"/>
      <c r="Y3" s="237"/>
      <c r="Z3" s="237"/>
      <c r="AA3" s="237"/>
      <c r="AB3" s="237"/>
      <c r="AC3" s="238"/>
      <c r="AG3" s="236" t="s">
        <v>431</v>
      </c>
      <c r="AH3" s="237"/>
      <c r="AI3" s="237"/>
      <c r="AJ3" s="237"/>
      <c r="AK3" s="237"/>
      <c r="AL3" s="237"/>
      <c r="AM3" s="237"/>
      <c r="AN3" s="237"/>
      <c r="AO3" s="237"/>
      <c r="AP3" s="237"/>
      <c r="AQ3" s="237"/>
      <c r="AR3" s="237"/>
      <c r="AS3" s="237"/>
      <c r="AT3" s="237"/>
      <c r="AU3" s="237"/>
      <c r="AV3" s="237"/>
      <c r="AW3" s="237"/>
      <c r="AX3" s="237"/>
      <c r="AY3" s="237"/>
      <c r="AZ3" s="237"/>
      <c r="BA3" s="237"/>
      <c r="BB3" s="237"/>
      <c r="BC3" s="237"/>
      <c r="BD3" s="237"/>
      <c r="BE3" s="237"/>
      <c r="BF3" s="237"/>
      <c r="BG3" s="237"/>
      <c r="BH3" s="237"/>
      <c r="BI3" s="238"/>
      <c r="BM3" s="236" t="s">
        <v>432</v>
      </c>
      <c r="BN3" s="237"/>
      <c r="BO3" s="237"/>
      <c r="BP3" s="237"/>
      <c r="BQ3" s="237"/>
      <c r="BR3" s="237"/>
      <c r="BS3" s="237"/>
      <c r="BT3" s="237"/>
      <c r="BU3" s="237"/>
      <c r="BV3" s="237"/>
      <c r="BW3" s="237"/>
      <c r="BX3" s="237"/>
      <c r="BY3" s="237"/>
      <c r="BZ3" s="237"/>
      <c r="CA3" s="237"/>
      <c r="CB3" s="237"/>
      <c r="CC3" s="237"/>
      <c r="CD3" s="237"/>
      <c r="CE3" s="237"/>
      <c r="CF3" s="237"/>
      <c r="CG3" s="237"/>
      <c r="CH3" s="237"/>
      <c r="CI3" s="237"/>
      <c r="CJ3" s="237"/>
      <c r="CK3" s="237"/>
      <c r="CL3" s="237"/>
      <c r="CM3" s="237"/>
      <c r="CN3" s="237"/>
      <c r="CO3" s="238"/>
    </row>
    <row r="4" spans="2:93">
      <c r="C4" s="228" t="s">
        <v>400</v>
      </c>
      <c r="S4" s="229" t="s">
        <v>401</v>
      </c>
      <c r="T4" s="153"/>
      <c r="U4" s="228"/>
      <c r="V4" s="228"/>
      <c r="W4" s="228"/>
      <c r="X4" s="228" t="s">
        <v>406</v>
      </c>
      <c r="AG4" s="228" t="s">
        <v>400</v>
      </c>
      <c r="AX4" s="230" t="s">
        <v>401</v>
      </c>
      <c r="AY4" s="1"/>
      <c r="BD4" s="228" t="s">
        <v>406</v>
      </c>
      <c r="BM4" t="s">
        <v>400</v>
      </c>
      <c r="CD4" s="164" t="s">
        <v>401</v>
      </c>
      <c r="CE4" s="1"/>
      <c r="CJ4" t="s">
        <v>406</v>
      </c>
    </row>
    <row r="5" spans="2:93">
      <c r="B5" s="228" t="s">
        <v>115</v>
      </c>
      <c r="C5" s="257" t="s">
        <v>11</v>
      </c>
      <c r="D5" s="258"/>
      <c r="E5" s="255" t="s">
        <v>23</v>
      </c>
      <c r="F5" s="255"/>
      <c r="G5" s="256" t="s">
        <v>10</v>
      </c>
      <c r="H5" s="256"/>
      <c r="I5" s="255" t="s">
        <v>12</v>
      </c>
      <c r="J5" s="255"/>
      <c r="K5" s="257" t="s">
        <v>67</v>
      </c>
      <c r="L5" s="258"/>
      <c r="M5" s="255" t="s">
        <v>7</v>
      </c>
      <c r="N5" s="255"/>
      <c r="O5" s="255" t="s">
        <v>5</v>
      </c>
      <c r="P5" s="255"/>
      <c r="S5" s="235" t="s">
        <v>115</v>
      </c>
      <c r="T5" s="235"/>
      <c r="U5" s="115" t="s">
        <v>399</v>
      </c>
      <c r="V5" s="115" t="s">
        <v>388</v>
      </c>
      <c r="X5" s="252" t="s">
        <v>70</v>
      </c>
      <c r="Y5" s="253"/>
      <c r="Z5" s="253"/>
      <c r="AA5" s="253"/>
      <c r="AB5" s="253"/>
      <c r="AC5" s="254"/>
      <c r="AF5" t="s">
        <v>115</v>
      </c>
      <c r="AG5" s="261" t="s">
        <v>11</v>
      </c>
      <c r="AH5" s="262"/>
      <c r="AI5" s="259" t="s">
        <v>23</v>
      </c>
      <c r="AJ5" s="259"/>
      <c r="AK5" s="260" t="s">
        <v>10</v>
      </c>
      <c r="AL5" s="260"/>
      <c r="AM5" s="259" t="s">
        <v>12</v>
      </c>
      <c r="AN5" s="259"/>
      <c r="AO5" s="261" t="s">
        <v>67</v>
      </c>
      <c r="AP5" s="262"/>
      <c r="AQ5" s="259" t="s">
        <v>7</v>
      </c>
      <c r="AR5" s="259"/>
      <c r="AS5" s="260" t="s">
        <v>5</v>
      </c>
      <c r="AT5" s="260"/>
      <c r="AX5" s="235" t="s">
        <v>115</v>
      </c>
      <c r="AY5" s="235"/>
      <c r="AZ5" s="115" t="s">
        <v>399</v>
      </c>
      <c r="BA5" s="115" t="s">
        <v>388</v>
      </c>
      <c r="BD5" s="169" t="s">
        <v>70</v>
      </c>
      <c r="BE5" s="156"/>
      <c r="BF5" s="156"/>
      <c r="BG5" s="156"/>
      <c r="BH5" s="156"/>
      <c r="BI5" s="157"/>
      <c r="BL5" t="s">
        <v>115</v>
      </c>
      <c r="BM5" s="261" t="s">
        <v>11</v>
      </c>
      <c r="BN5" s="262"/>
      <c r="BO5" s="259" t="s">
        <v>23</v>
      </c>
      <c r="BP5" s="259"/>
      <c r="BQ5" s="260" t="s">
        <v>10</v>
      </c>
      <c r="BR5" s="260"/>
      <c r="BS5" s="259" t="s">
        <v>12</v>
      </c>
      <c r="BT5" s="259"/>
      <c r="BU5" s="261" t="s">
        <v>67</v>
      </c>
      <c r="BV5" s="262"/>
      <c r="BW5" s="259" t="s">
        <v>7</v>
      </c>
      <c r="BX5" s="259"/>
      <c r="BY5" s="260" t="s">
        <v>5</v>
      </c>
      <c r="BZ5" s="260"/>
      <c r="CD5" s="235" t="s">
        <v>115</v>
      </c>
      <c r="CE5" s="235"/>
      <c r="CF5" s="115" t="s">
        <v>399</v>
      </c>
      <c r="CG5" s="115" t="s">
        <v>388</v>
      </c>
      <c r="CJ5" s="252" t="s">
        <v>70</v>
      </c>
      <c r="CK5" s="253"/>
      <c r="CL5" s="253"/>
      <c r="CM5" s="253"/>
      <c r="CN5" s="253"/>
      <c r="CO5" s="254"/>
    </row>
    <row r="6" spans="2:93">
      <c r="C6" s="159" t="s">
        <v>68</v>
      </c>
      <c r="D6" s="160" t="s">
        <v>69</v>
      </c>
      <c r="E6" s="159" t="s">
        <v>68</v>
      </c>
      <c r="F6" s="160" t="s">
        <v>69</v>
      </c>
      <c r="G6" s="159" t="s">
        <v>68</v>
      </c>
      <c r="H6" s="160" t="s">
        <v>69</v>
      </c>
      <c r="I6" s="159" t="s">
        <v>68</v>
      </c>
      <c r="J6" s="160" t="s">
        <v>69</v>
      </c>
      <c r="K6" s="159" t="s">
        <v>68</v>
      </c>
      <c r="L6" s="160" t="s">
        <v>69</v>
      </c>
      <c r="M6" s="159" t="s">
        <v>68</v>
      </c>
      <c r="N6" s="160" t="s">
        <v>69</v>
      </c>
      <c r="O6" s="159" t="s">
        <v>68</v>
      </c>
      <c r="P6" s="160" t="s">
        <v>69</v>
      </c>
      <c r="S6" s="165" t="s">
        <v>11</v>
      </c>
      <c r="T6" s="167" t="s">
        <v>68</v>
      </c>
      <c r="U6" s="167">
        <v>5.8571428571428568</v>
      </c>
      <c r="V6" s="167">
        <v>7.0392485684313826</v>
      </c>
      <c r="X6" t="s">
        <v>88</v>
      </c>
      <c r="AG6" s="36" t="s">
        <v>68</v>
      </c>
      <c r="AH6" s="38" t="s">
        <v>89</v>
      </c>
      <c r="AI6" s="36" t="s">
        <v>68</v>
      </c>
      <c r="AJ6" s="38" t="s">
        <v>89</v>
      </c>
      <c r="AK6" s="36" t="s">
        <v>68</v>
      </c>
      <c r="AL6" s="38" t="s">
        <v>89</v>
      </c>
      <c r="AM6" s="36" t="s">
        <v>68</v>
      </c>
      <c r="AN6" s="38" t="s">
        <v>89</v>
      </c>
      <c r="AO6" s="36" t="s">
        <v>68</v>
      </c>
      <c r="AP6" s="38" t="s">
        <v>89</v>
      </c>
      <c r="AQ6" s="36" t="s">
        <v>68</v>
      </c>
      <c r="AR6" s="38" t="s">
        <v>89</v>
      </c>
      <c r="AS6" s="36" t="s">
        <v>68</v>
      </c>
      <c r="AT6" s="38" t="s">
        <v>89</v>
      </c>
      <c r="AX6" s="150" t="s">
        <v>11</v>
      </c>
      <c r="AY6" s="115" t="s">
        <v>68</v>
      </c>
      <c r="AZ6" s="115">
        <v>4.25</v>
      </c>
      <c r="BA6" s="115">
        <v>2.7726341266023544</v>
      </c>
      <c r="BD6" t="s">
        <v>88</v>
      </c>
      <c r="BM6" s="36" t="s">
        <v>68</v>
      </c>
      <c r="BN6" s="37" t="s">
        <v>97</v>
      </c>
      <c r="BO6" s="36" t="s">
        <v>68</v>
      </c>
      <c r="BP6" s="37" t="s">
        <v>97</v>
      </c>
      <c r="BQ6" s="36" t="s">
        <v>68</v>
      </c>
      <c r="BR6" s="38" t="s">
        <v>97</v>
      </c>
      <c r="BS6" s="36" t="s">
        <v>68</v>
      </c>
      <c r="BT6" s="37" t="s">
        <v>97</v>
      </c>
      <c r="BU6" s="36" t="s">
        <v>68</v>
      </c>
      <c r="BV6" s="37" t="s">
        <v>97</v>
      </c>
      <c r="BW6" s="36" t="s">
        <v>68</v>
      </c>
      <c r="BX6" s="38" t="s">
        <v>97</v>
      </c>
      <c r="BY6" s="36" t="s">
        <v>68</v>
      </c>
      <c r="BZ6" s="38" t="s">
        <v>97</v>
      </c>
      <c r="CD6" s="150" t="s">
        <v>11</v>
      </c>
      <c r="CE6" s="115" t="s">
        <v>68</v>
      </c>
      <c r="CF6" s="115">
        <v>4.5384615384615383</v>
      </c>
      <c r="CG6" s="115">
        <v>6.6287878531724687</v>
      </c>
      <c r="CJ6" t="s">
        <v>88</v>
      </c>
    </row>
    <row r="7" spans="2:93">
      <c r="C7" s="161">
        <v>3</v>
      </c>
      <c r="D7">
        <v>2</v>
      </c>
      <c r="E7">
        <v>19</v>
      </c>
      <c r="F7">
        <v>14</v>
      </c>
      <c r="G7">
        <v>27</v>
      </c>
      <c r="H7">
        <v>24</v>
      </c>
      <c r="I7">
        <v>15</v>
      </c>
      <c r="J7">
        <v>11</v>
      </c>
      <c r="K7">
        <v>2</v>
      </c>
      <c r="L7">
        <v>5</v>
      </c>
      <c r="M7">
        <v>1</v>
      </c>
      <c r="N7">
        <v>7</v>
      </c>
      <c r="O7">
        <v>10</v>
      </c>
      <c r="P7">
        <v>15</v>
      </c>
      <c r="S7" s="166"/>
      <c r="T7" s="167" t="s">
        <v>69</v>
      </c>
      <c r="U7" s="167">
        <v>8.1428571428571423</v>
      </c>
      <c r="V7" s="167">
        <v>7.6050466595463799</v>
      </c>
      <c r="X7" s="168"/>
      <c r="Y7" s="40" t="s">
        <v>71</v>
      </c>
      <c r="Z7" s="40" t="s">
        <v>72</v>
      </c>
      <c r="AA7" s="40" t="s">
        <v>73</v>
      </c>
      <c r="AB7" s="40" t="s">
        <v>74</v>
      </c>
      <c r="AC7" s="41" t="s">
        <v>75</v>
      </c>
      <c r="AG7" s="3">
        <v>4</v>
      </c>
      <c r="AH7" s="3">
        <v>7</v>
      </c>
      <c r="AI7" s="3">
        <v>11</v>
      </c>
      <c r="AJ7" s="3">
        <v>32</v>
      </c>
      <c r="AK7" s="3">
        <v>12</v>
      </c>
      <c r="AL7" s="3">
        <v>5</v>
      </c>
      <c r="AM7" s="3">
        <v>5</v>
      </c>
      <c r="AN7" s="3">
        <v>6</v>
      </c>
      <c r="AO7" s="3">
        <v>3</v>
      </c>
      <c r="AP7" s="3">
        <v>9</v>
      </c>
      <c r="AQ7" s="3">
        <v>1</v>
      </c>
      <c r="AR7" s="3">
        <v>19</v>
      </c>
      <c r="AS7">
        <v>1</v>
      </c>
      <c r="AT7">
        <v>3</v>
      </c>
      <c r="AX7" s="87"/>
      <c r="AY7" s="115" t="s">
        <v>89</v>
      </c>
      <c r="AZ7" s="115">
        <v>10.94</v>
      </c>
      <c r="BA7" s="115">
        <v>7.0722273719104933</v>
      </c>
      <c r="BD7" s="168"/>
      <c r="BE7" s="40" t="s">
        <v>71</v>
      </c>
      <c r="BF7" s="40" t="s">
        <v>72</v>
      </c>
      <c r="BG7" s="40" t="s">
        <v>73</v>
      </c>
      <c r="BH7" s="40" t="s">
        <v>74</v>
      </c>
      <c r="BI7" s="41" t="s">
        <v>75</v>
      </c>
      <c r="BM7">
        <v>2</v>
      </c>
      <c r="BN7">
        <v>4</v>
      </c>
      <c r="BO7">
        <v>62</v>
      </c>
      <c r="BP7">
        <v>77</v>
      </c>
      <c r="BQ7">
        <v>1</v>
      </c>
      <c r="BR7">
        <v>11</v>
      </c>
      <c r="BS7">
        <v>65</v>
      </c>
      <c r="BT7">
        <v>21</v>
      </c>
      <c r="BU7">
        <v>3</v>
      </c>
      <c r="BV7">
        <v>2</v>
      </c>
      <c r="BW7">
        <v>10</v>
      </c>
      <c r="BX7">
        <v>55</v>
      </c>
      <c r="BY7">
        <v>1</v>
      </c>
      <c r="BZ7">
        <v>13</v>
      </c>
      <c r="CD7" s="87"/>
      <c r="CE7" s="115" t="s">
        <v>97</v>
      </c>
      <c r="CF7" s="115">
        <v>3.5</v>
      </c>
      <c r="CG7" s="115">
        <v>2.9297326385411577</v>
      </c>
      <c r="CJ7" s="158"/>
      <c r="CK7" s="40" t="s">
        <v>71</v>
      </c>
      <c r="CL7" s="40" t="s">
        <v>72</v>
      </c>
      <c r="CM7" s="40" t="s">
        <v>73</v>
      </c>
      <c r="CN7" s="40" t="s">
        <v>74</v>
      </c>
      <c r="CO7" s="41" t="s">
        <v>75</v>
      </c>
    </row>
    <row r="8" spans="2:93">
      <c r="C8" s="161">
        <v>4</v>
      </c>
      <c r="D8">
        <v>25</v>
      </c>
      <c r="E8">
        <v>34</v>
      </c>
      <c r="F8">
        <v>46</v>
      </c>
      <c r="G8">
        <v>53</v>
      </c>
      <c r="H8">
        <v>21</v>
      </c>
      <c r="I8">
        <v>7</v>
      </c>
      <c r="J8">
        <v>6</v>
      </c>
      <c r="K8">
        <v>2</v>
      </c>
      <c r="L8">
        <v>6</v>
      </c>
      <c r="M8">
        <v>2</v>
      </c>
      <c r="N8">
        <v>14</v>
      </c>
      <c r="O8">
        <v>4</v>
      </c>
      <c r="P8">
        <v>4</v>
      </c>
      <c r="S8" s="165" t="s">
        <v>23</v>
      </c>
      <c r="T8" s="167" t="s">
        <v>68</v>
      </c>
      <c r="U8" s="115">
        <v>25.933823529411764</v>
      </c>
      <c r="V8" s="115">
        <v>19.886147338508234</v>
      </c>
      <c r="X8" s="21" t="s">
        <v>407</v>
      </c>
      <c r="Y8" s="42"/>
      <c r="Z8" s="42"/>
      <c r="AA8" s="42"/>
      <c r="AB8" s="42"/>
      <c r="AC8" s="22"/>
      <c r="AG8" s="3">
        <v>2</v>
      </c>
      <c r="AH8" s="3">
        <v>8</v>
      </c>
      <c r="AI8" s="3">
        <v>46</v>
      </c>
      <c r="AJ8" s="3">
        <v>37</v>
      </c>
      <c r="AK8" s="3">
        <v>10</v>
      </c>
      <c r="AL8" s="3">
        <v>4</v>
      </c>
      <c r="AM8" s="3">
        <v>11</v>
      </c>
      <c r="AN8" s="3">
        <v>20</v>
      </c>
      <c r="AO8" s="3">
        <v>1</v>
      </c>
      <c r="AP8" s="3">
        <v>15</v>
      </c>
      <c r="AQ8" s="3">
        <v>4</v>
      </c>
      <c r="AR8" s="3">
        <v>8</v>
      </c>
      <c r="AS8">
        <v>1</v>
      </c>
      <c r="AT8">
        <v>7</v>
      </c>
      <c r="AX8" s="150" t="s">
        <v>23</v>
      </c>
      <c r="AY8" s="115" t="s">
        <v>68</v>
      </c>
      <c r="AZ8" s="115">
        <v>22.717948717948719</v>
      </c>
      <c r="BA8" s="115">
        <v>16.778265424770129</v>
      </c>
      <c r="BD8" s="21"/>
      <c r="BE8" s="42"/>
      <c r="BF8" s="42"/>
      <c r="BG8" s="42"/>
      <c r="BH8" s="42"/>
      <c r="BI8" s="22"/>
      <c r="BJ8" s="42"/>
      <c r="BM8">
        <v>2</v>
      </c>
      <c r="BN8">
        <v>12</v>
      </c>
      <c r="BO8">
        <v>3</v>
      </c>
      <c r="BP8">
        <v>16</v>
      </c>
      <c r="BQ8">
        <v>4</v>
      </c>
      <c r="BR8">
        <v>12</v>
      </c>
      <c r="BS8">
        <v>5</v>
      </c>
      <c r="BT8">
        <v>7</v>
      </c>
      <c r="BU8">
        <v>1</v>
      </c>
      <c r="BV8">
        <v>1</v>
      </c>
      <c r="BW8">
        <v>1</v>
      </c>
      <c r="BX8">
        <v>49</v>
      </c>
      <c r="BY8">
        <v>5</v>
      </c>
      <c r="BZ8">
        <v>23</v>
      </c>
      <c r="CD8" s="150" t="s">
        <v>23</v>
      </c>
      <c r="CE8" s="115" t="s">
        <v>68</v>
      </c>
      <c r="CF8" s="115">
        <v>35.826086956521742</v>
      </c>
      <c r="CG8" s="115">
        <v>23.382736429874079</v>
      </c>
      <c r="CJ8" s="21" t="s">
        <v>409</v>
      </c>
      <c r="CK8" s="26"/>
      <c r="CL8" s="26"/>
      <c r="CM8" s="26"/>
      <c r="CN8" s="26"/>
      <c r="CO8" s="45"/>
    </row>
    <row r="9" spans="2:93">
      <c r="C9" s="161">
        <v>2</v>
      </c>
      <c r="D9">
        <v>5</v>
      </c>
      <c r="E9">
        <v>31</v>
      </c>
      <c r="F9">
        <v>13</v>
      </c>
      <c r="G9">
        <v>1</v>
      </c>
      <c r="H9">
        <v>9</v>
      </c>
      <c r="I9" s="162">
        <v>9</v>
      </c>
      <c r="J9">
        <v>28</v>
      </c>
      <c r="K9">
        <v>3</v>
      </c>
      <c r="L9">
        <v>19</v>
      </c>
      <c r="M9">
        <v>4</v>
      </c>
      <c r="N9">
        <v>3</v>
      </c>
      <c r="O9">
        <v>2</v>
      </c>
      <c r="P9">
        <v>7</v>
      </c>
      <c r="S9" s="166"/>
      <c r="T9" s="167" t="s">
        <v>69</v>
      </c>
      <c r="U9" s="167">
        <v>22.873873873873872</v>
      </c>
      <c r="V9" s="167">
        <v>14.037990357646976</v>
      </c>
      <c r="X9" s="21" t="s">
        <v>23</v>
      </c>
      <c r="Y9" s="42">
        <v>-1.3169999999999999E-2</v>
      </c>
      <c r="Z9" s="42" t="s">
        <v>76</v>
      </c>
      <c r="AA9" s="42" t="s">
        <v>77</v>
      </c>
      <c r="AB9" s="42" t="s">
        <v>78</v>
      </c>
      <c r="AC9" s="22" t="s">
        <v>79</v>
      </c>
      <c r="AG9" s="3">
        <v>7</v>
      </c>
      <c r="AH9" s="3">
        <v>7</v>
      </c>
      <c r="AI9" s="3">
        <v>10</v>
      </c>
      <c r="AJ9" s="3">
        <v>15</v>
      </c>
      <c r="AK9" s="3">
        <v>21</v>
      </c>
      <c r="AL9" s="3">
        <v>10</v>
      </c>
      <c r="AM9" s="3">
        <v>8</v>
      </c>
      <c r="AN9" s="3">
        <v>4</v>
      </c>
      <c r="AO9" s="3">
        <v>8</v>
      </c>
      <c r="AP9" s="3">
        <v>22</v>
      </c>
      <c r="AQ9" s="3">
        <v>3</v>
      </c>
      <c r="AR9" s="3">
        <v>4</v>
      </c>
      <c r="AS9">
        <v>3</v>
      </c>
      <c r="AT9">
        <v>2</v>
      </c>
      <c r="AX9" s="87"/>
      <c r="AY9" s="115" t="s">
        <v>89</v>
      </c>
      <c r="AZ9" s="115">
        <v>20.410256410256409</v>
      </c>
      <c r="BA9" s="115">
        <v>14.177117620899457</v>
      </c>
      <c r="BD9" s="21" t="s">
        <v>408</v>
      </c>
      <c r="BE9" s="26"/>
      <c r="BF9" s="26"/>
      <c r="BG9" s="26"/>
      <c r="BH9" s="26"/>
      <c r="BI9" s="45"/>
      <c r="BJ9" s="42"/>
      <c r="BM9">
        <v>8</v>
      </c>
      <c r="BN9">
        <v>4</v>
      </c>
      <c r="BO9">
        <v>24</v>
      </c>
      <c r="BP9">
        <v>14</v>
      </c>
      <c r="BQ9">
        <v>1</v>
      </c>
      <c r="BR9">
        <v>2</v>
      </c>
      <c r="BS9">
        <v>6</v>
      </c>
      <c r="BT9">
        <v>7</v>
      </c>
      <c r="BU9">
        <v>28</v>
      </c>
      <c r="BV9">
        <v>16</v>
      </c>
      <c r="BW9">
        <v>1</v>
      </c>
      <c r="BX9">
        <v>22</v>
      </c>
      <c r="BY9">
        <v>20</v>
      </c>
      <c r="BZ9">
        <v>13</v>
      </c>
      <c r="CD9" s="87"/>
      <c r="CE9" s="115" t="s">
        <v>97</v>
      </c>
      <c r="CF9" s="115">
        <v>36.466666666666669</v>
      </c>
      <c r="CG9" s="115">
        <v>25.583501628110948</v>
      </c>
      <c r="CJ9" s="44" t="s">
        <v>23</v>
      </c>
      <c r="CK9" s="26">
        <v>-6.6400000000000001E-3</v>
      </c>
      <c r="CL9" s="26" t="s">
        <v>98</v>
      </c>
      <c r="CM9" s="26" t="s">
        <v>77</v>
      </c>
      <c r="CN9" s="26" t="s">
        <v>78</v>
      </c>
      <c r="CO9" s="45" t="s">
        <v>79</v>
      </c>
    </row>
    <row r="10" spans="2:93">
      <c r="C10" s="161">
        <v>3</v>
      </c>
      <c r="D10">
        <v>9</v>
      </c>
      <c r="E10">
        <v>55</v>
      </c>
      <c r="F10">
        <v>7</v>
      </c>
      <c r="G10">
        <v>8</v>
      </c>
      <c r="H10">
        <v>7</v>
      </c>
      <c r="I10" s="162">
        <v>5</v>
      </c>
      <c r="J10">
        <v>15</v>
      </c>
      <c r="K10">
        <v>1</v>
      </c>
      <c r="L10">
        <v>5</v>
      </c>
      <c r="M10">
        <v>2</v>
      </c>
      <c r="N10">
        <v>9</v>
      </c>
      <c r="O10">
        <v>17</v>
      </c>
      <c r="P10">
        <v>21</v>
      </c>
      <c r="S10" s="165" t="s">
        <v>10</v>
      </c>
      <c r="T10" s="167" t="s">
        <v>68</v>
      </c>
      <c r="U10" s="115">
        <v>12.727272727272727</v>
      </c>
      <c r="V10" s="115">
        <v>11.466083654856408</v>
      </c>
      <c r="X10" s="21" t="s">
        <v>11</v>
      </c>
      <c r="Y10" s="42">
        <v>-0.14990000000000001</v>
      </c>
      <c r="Z10" s="42" t="s">
        <v>80</v>
      </c>
      <c r="AA10" s="42" t="s">
        <v>77</v>
      </c>
      <c r="AB10" s="42" t="s">
        <v>78</v>
      </c>
      <c r="AC10" s="22">
        <v>0.98570000000000002</v>
      </c>
      <c r="AG10" s="3">
        <v>3</v>
      </c>
      <c r="AH10" s="3">
        <v>11</v>
      </c>
      <c r="AI10" s="3">
        <v>7</v>
      </c>
      <c r="AJ10" s="3">
        <v>20</v>
      </c>
      <c r="AK10" s="3">
        <v>19</v>
      </c>
      <c r="AL10" s="3">
        <v>25</v>
      </c>
      <c r="AM10" s="3">
        <v>2</v>
      </c>
      <c r="AN10" s="3">
        <v>4</v>
      </c>
      <c r="AO10" s="3">
        <v>12</v>
      </c>
      <c r="AP10" s="3">
        <v>9</v>
      </c>
      <c r="AQ10" s="3">
        <v>8</v>
      </c>
      <c r="AR10" s="3">
        <v>15</v>
      </c>
      <c r="AS10">
        <v>4</v>
      </c>
      <c r="AT10">
        <v>4</v>
      </c>
      <c r="AX10" s="150" t="s">
        <v>10</v>
      </c>
      <c r="AY10" s="115" t="s">
        <v>68</v>
      </c>
      <c r="AZ10" s="115">
        <v>10.826923076923077</v>
      </c>
      <c r="BA10" s="115">
        <v>8.0281264071679548</v>
      </c>
      <c r="BD10" s="44" t="s">
        <v>23</v>
      </c>
      <c r="BE10" s="26">
        <v>3.7039999999999997E-2</v>
      </c>
      <c r="BF10" s="26" t="s">
        <v>90</v>
      </c>
      <c r="BG10" s="26" t="s">
        <v>77</v>
      </c>
      <c r="BH10" s="26" t="s">
        <v>78</v>
      </c>
      <c r="BI10" s="45">
        <v>0.98370000000000002</v>
      </c>
      <c r="BJ10" s="26"/>
      <c r="BM10">
        <v>1</v>
      </c>
      <c r="BN10">
        <v>1</v>
      </c>
      <c r="BO10">
        <v>42</v>
      </c>
      <c r="BP10">
        <v>58</v>
      </c>
      <c r="BQ10">
        <v>1</v>
      </c>
      <c r="BR10">
        <v>20</v>
      </c>
      <c r="BS10">
        <v>5</v>
      </c>
      <c r="BT10">
        <v>12</v>
      </c>
      <c r="BU10">
        <v>14</v>
      </c>
      <c r="BV10">
        <v>14</v>
      </c>
      <c r="BW10">
        <v>1</v>
      </c>
      <c r="BX10">
        <v>8</v>
      </c>
      <c r="BY10">
        <v>1</v>
      </c>
      <c r="BZ10">
        <v>18</v>
      </c>
      <c r="CD10" s="150" t="s">
        <v>10</v>
      </c>
      <c r="CE10" s="115" t="s">
        <v>68</v>
      </c>
      <c r="CF10" s="115">
        <v>4.5</v>
      </c>
      <c r="CG10" s="115">
        <v>5.8589182514285927</v>
      </c>
      <c r="CJ10" s="44" t="s">
        <v>11</v>
      </c>
      <c r="CK10" s="26">
        <v>-3.3919999999999999E-2</v>
      </c>
      <c r="CL10" s="26" t="s">
        <v>99</v>
      </c>
      <c r="CM10" s="26" t="s">
        <v>77</v>
      </c>
      <c r="CN10" s="26" t="s">
        <v>78</v>
      </c>
      <c r="CO10" s="45" t="s">
        <v>79</v>
      </c>
    </row>
    <row r="11" spans="2:93">
      <c r="C11" s="161">
        <v>4</v>
      </c>
      <c r="D11">
        <v>2</v>
      </c>
      <c r="E11">
        <v>75</v>
      </c>
      <c r="F11">
        <v>2</v>
      </c>
      <c r="G11">
        <v>27</v>
      </c>
      <c r="H11">
        <v>6</v>
      </c>
      <c r="I11" s="162"/>
      <c r="J11">
        <v>8</v>
      </c>
      <c r="K11">
        <v>3</v>
      </c>
      <c r="L11">
        <v>2</v>
      </c>
      <c r="M11">
        <v>2</v>
      </c>
      <c r="N11">
        <v>5</v>
      </c>
      <c r="O11">
        <v>4</v>
      </c>
      <c r="P11">
        <v>21</v>
      </c>
      <c r="S11" s="166"/>
      <c r="T11" s="167" t="s">
        <v>69</v>
      </c>
      <c r="U11" s="115">
        <v>14.882352941176471</v>
      </c>
      <c r="V11" s="115">
        <v>9.7912467087050068</v>
      </c>
      <c r="X11" s="21" t="s">
        <v>12</v>
      </c>
      <c r="Y11" s="42">
        <v>-0.16189999999999999</v>
      </c>
      <c r="Z11" s="42" t="s">
        <v>81</v>
      </c>
      <c r="AA11" s="42" t="s">
        <v>77</v>
      </c>
      <c r="AB11" s="42" t="s">
        <v>78</v>
      </c>
      <c r="AC11" s="22">
        <v>0.98419999999999996</v>
      </c>
      <c r="AG11" s="3">
        <v>2</v>
      </c>
      <c r="AH11" s="3">
        <v>4</v>
      </c>
      <c r="AI11" s="3">
        <v>8</v>
      </c>
      <c r="AJ11" s="3">
        <v>24</v>
      </c>
      <c r="AK11" s="3">
        <v>2</v>
      </c>
      <c r="AL11" s="3">
        <v>8</v>
      </c>
      <c r="AM11" s="3">
        <v>2</v>
      </c>
      <c r="AN11" s="3">
        <v>11</v>
      </c>
      <c r="AO11" s="3">
        <v>9</v>
      </c>
      <c r="AP11" s="3">
        <v>14</v>
      </c>
      <c r="AQ11" s="3">
        <v>4</v>
      </c>
      <c r="AR11" s="3">
        <v>15</v>
      </c>
      <c r="AS11">
        <v>2</v>
      </c>
      <c r="AT11">
        <v>8</v>
      </c>
      <c r="AX11" s="87"/>
      <c r="AY11" s="115" t="s">
        <v>89</v>
      </c>
      <c r="AZ11" s="115">
        <v>8.7032967032967026</v>
      </c>
      <c r="BA11" s="115">
        <v>7.9951833102633989</v>
      </c>
      <c r="BD11" s="44" t="s">
        <v>11</v>
      </c>
      <c r="BE11" s="26">
        <v>-0.40310000000000001</v>
      </c>
      <c r="BF11" s="26" t="s">
        <v>91</v>
      </c>
      <c r="BG11" s="26" t="s">
        <v>64</v>
      </c>
      <c r="BH11" s="26" t="s">
        <v>86</v>
      </c>
      <c r="BI11" s="45">
        <v>3.8999999999999998E-3</v>
      </c>
      <c r="BJ11" s="26"/>
      <c r="BM11">
        <v>2</v>
      </c>
      <c r="BN11">
        <v>1</v>
      </c>
      <c r="BO11">
        <v>21</v>
      </c>
      <c r="BP11">
        <v>49</v>
      </c>
      <c r="BQ11">
        <v>6</v>
      </c>
      <c r="BR11">
        <v>11</v>
      </c>
      <c r="BS11">
        <v>1</v>
      </c>
      <c r="BU11">
        <v>3</v>
      </c>
      <c r="BV11">
        <v>15</v>
      </c>
      <c r="BW11">
        <v>10</v>
      </c>
      <c r="BX11">
        <v>4</v>
      </c>
      <c r="BY11">
        <v>1</v>
      </c>
      <c r="BZ11">
        <v>8</v>
      </c>
      <c r="CD11" s="87"/>
      <c r="CE11" s="115" t="s">
        <v>97</v>
      </c>
      <c r="CF11" s="115">
        <v>7.7380952380952381</v>
      </c>
      <c r="CG11" s="115">
        <v>5.976380190500425</v>
      </c>
      <c r="CJ11" s="44" t="s">
        <v>12</v>
      </c>
      <c r="CK11" s="26">
        <v>-0.2452</v>
      </c>
      <c r="CL11" s="26" t="s">
        <v>100</v>
      </c>
      <c r="CM11" s="26" t="s">
        <v>77</v>
      </c>
      <c r="CN11" s="26" t="s">
        <v>78</v>
      </c>
      <c r="CO11" s="45">
        <v>0.89680000000000004</v>
      </c>
    </row>
    <row r="12" spans="2:93">
      <c r="C12" s="161">
        <v>2</v>
      </c>
      <c r="D12">
        <v>11</v>
      </c>
      <c r="E12">
        <v>4</v>
      </c>
      <c r="F12">
        <v>7</v>
      </c>
      <c r="G12">
        <v>27</v>
      </c>
      <c r="H12">
        <v>32</v>
      </c>
      <c r="I12" s="162"/>
      <c r="J12">
        <v>6</v>
      </c>
      <c r="K12">
        <v>8</v>
      </c>
      <c r="L12">
        <v>2</v>
      </c>
      <c r="M12">
        <v>14</v>
      </c>
      <c r="N12">
        <v>1</v>
      </c>
      <c r="O12">
        <v>2</v>
      </c>
      <c r="P12">
        <v>2</v>
      </c>
      <c r="S12" s="165" t="s">
        <v>12</v>
      </c>
      <c r="T12" s="167" t="s">
        <v>68</v>
      </c>
      <c r="U12" s="115">
        <v>9</v>
      </c>
      <c r="V12" s="115">
        <v>3.7416573867739413</v>
      </c>
      <c r="X12" s="21" t="s">
        <v>10</v>
      </c>
      <c r="Y12" s="42">
        <v>-0.1237</v>
      </c>
      <c r="Z12" s="42" t="s">
        <v>82</v>
      </c>
      <c r="AA12" s="42" t="s">
        <v>77</v>
      </c>
      <c r="AB12" s="42" t="s">
        <v>78</v>
      </c>
      <c r="AC12" s="22">
        <v>0.88959999999999995</v>
      </c>
      <c r="AG12" s="3">
        <v>2</v>
      </c>
      <c r="AH12" s="3">
        <v>32</v>
      </c>
      <c r="AI12" s="3">
        <v>6</v>
      </c>
      <c r="AJ12" s="3">
        <v>12</v>
      </c>
      <c r="AK12" s="3">
        <v>25</v>
      </c>
      <c r="AL12" s="3">
        <v>27</v>
      </c>
      <c r="AM12" s="3">
        <v>2</v>
      </c>
      <c r="AN12" s="3">
        <v>4</v>
      </c>
      <c r="AO12" s="3">
        <v>7</v>
      </c>
      <c r="AP12" s="3">
        <v>14</v>
      </c>
      <c r="AR12" s="3">
        <v>7</v>
      </c>
      <c r="AS12">
        <v>11</v>
      </c>
      <c r="AT12">
        <v>7</v>
      </c>
      <c r="AX12" s="150" t="s">
        <v>12</v>
      </c>
      <c r="AY12" s="115" t="s">
        <v>68</v>
      </c>
      <c r="AZ12" s="115">
        <v>6.8571428571428568</v>
      </c>
      <c r="BA12" s="115">
        <v>5.565931353936616</v>
      </c>
      <c r="BD12" s="44" t="s">
        <v>12</v>
      </c>
      <c r="BE12" s="26">
        <v>3.0370000000000001E-2</v>
      </c>
      <c r="BF12" s="26" t="s">
        <v>92</v>
      </c>
      <c r="BG12" s="26" t="s">
        <v>77</v>
      </c>
      <c r="BH12" s="26" t="s">
        <v>78</v>
      </c>
      <c r="BI12" s="45" t="s">
        <v>79</v>
      </c>
      <c r="BJ12" s="26"/>
      <c r="BM12">
        <v>1</v>
      </c>
      <c r="BN12" s="1">
        <v>1</v>
      </c>
      <c r="BO12">
        <v>33</v>
      </c>
      <c r="BP12">
        <v>15</v>
      </c>
      <c r="BQ12">
        <v>1</v>
      </c>
      <c r="BR12">
        <v>20</v>
      </c>
      <c r="BS12">
        <v>6</v>
      </c>
      <c r="BU12">
        <v>4</v>
      </c>
      <c r="BV12">
        <v>12</v>
      </c>
      <c r="BW12">
        <v>3</v>
      </c>
      <c r="BX12">
        <v>13</v>
      </c>
      <c r="BY12">
        <v>7</v>
      </c>
      <c r="BZ12">
        <v>16</v>
      </c>
      <c r="CD12" s="150" t="s">
        <v>12</v>
      </c>
      <c r="CE12" s="115" t="s">
        <v>68</v>
      </c>
      <c r="CF12" s="115">
        <v>10.923076923076923</v>
      </c>
      <c r="CG12" s="115">
        <v>16.145785534700515</v>
      </c>
      <c r="CJ12" s="44" t="s">
        <v>10</v>
      </c>
      <c r="CK12" s="26">
        <v>-1.24E-2</v>
      </c>
      <c r="CL12" s="26" t="s">
        <v>101</v>
      </c>
      <c r="CM12" s="26" t="s">
        <v>77</v>
      </c>
      <c r="CN12" s="26" t="s">
        <v>78</v>
      </c>
      <c r="CO12" s="45" t="s">
        <v>79</v>
      </c>
    </row>
    <row r="13" spans="2:93">
      <c r="C13">
        <v>23</v>
      </c>
      <c r="D13">
        <v>3</v>
      </c>
      <c r="E13">
        <v>28</v>
      </c>
      <c r="F13">
        <v>7</v>
      </c>
      <c r="G13">
        <v>15</v>
      </c>
      <c r="H13">
        <v>8</v>
      </c>
      <c r="I13" s="162"/>
      <c r="J13" s="162">
        <v>3</v>
      </c>
      <c r="K13">
        <v>1</v>
      </c>
      <c r="L13">
        <v>9</v>
      </c>
      <c r="M13">
        <v>11</v>
      </c>
      <c r="N13">
        <v>7</v>
      </c>
      <c r="O13">
        <v>8</v>
      </c>
      <c r="P13">
        <v>13</v>
      </c>
      <c r="S13" s="166"/>
      <c r="T13" s="167" t="s">
        <v>69</v>
      </c>
      <c r="U13" s="115">
        <v>15.5</v>
      </c>
      <c r="V13" s="115">
        <v>11.229743668363177</v>
      </c>
      <c r="X13" s="21" t="s">
        <v>67</v>
      </c>
      <c r="Y13" s="42">
        <v>-0.32469999999999999</v>
      </c>
      <c r="Z13" s="42" t="s">
        <v>83</v>
      </c>
      <c r="AA13" s="42" t="s">
        <v>64</v>
      </c>
      <c r="AB13" s="42" t="s">
        <v>84</v>
      </c>
      <c r="AC13" s="22">
        <v>4.0599999999999997E-2</v>
      </c>
      <c r="AG13" s="3">
        <v>11</v>
      </c>
      <c r="AH13" s="3">
        <v>8</v>
      </c>
      <c r="AI13" s="3">
        <v>5</v>
      </c>
      <c r="AJ13" s="3">
        <v>16</v>
      </c>
      <c r="AK13" s="3">
        <v>10</v>
      </c>
      <c r="AL13" s="3">
        <v>21</v>
      </c>
      <c r="AM13" s="3">
        <v>18</v>
      </c>
      <c r="AN13" s="3">
        <v>3</v>
      </c>
      <c r="AO13" s="3">
        <v>8</v>
      </c>
      <c r="AP13" s="3">
        <v>5</v>
      </c>
      <c r="AR13" s="3">
        <v>4</v>
      </c>
      <c r="AS13">
        <v>3</v>
      </c>
      <c r="AT13">
        <v>17</v>
      </c>
      <c r="AX13" s="87"/>
      <c r="AY13" s="115" t="s">
        <v>89</v>
      </c>
      <c r="AZ13" s="115">
        <v>6.1818181818181817</v>
      </c>
      <c r="BA13" s="115">
        <v>4.7828896138057839</v>
      </c>
      <c r="BD13" s="44" t="s">
        <v>10</v>
      </c>
      <c r="BE13" s="26">
        <v>0.1036</v>
      </c>
      <c r="BF13" s="26" t="s">
        <v>93</v>
      </c>
      <c r="BG13" s="26" t="s">
        <v>77</v>
      </c>
      <c r="BH13" s="26" t="s">
        <v>78</v>
      </c>
      <c r="BI13" s="45">
        <v>0.39300000000000002</v>
      </c>
      <c r="BJ13" s="26"/>
      <c r="BM13">
        <v>3</v>
      </c>
      <c r="BN13" s="1">
        <v>3</v>
      </c>
      <c r="BO13">
        <v>8</v>
      </c>
      <c r="BP13">
        <v>21</v>
      </c>
      <c r="BQ13">
        <v>1</v>
      </c>
      <c r="BR13">
        <v>9</v>
      </c>
      <c r="BS13">
        <v>17</v>
      </c>
      <c r="BU13">
        <v>17</v>
      </c>
      <c r="BV13">
        <v>16</v>
      </c>
      <c r="BW13">
        <v>3</v>
      </c>
      <c r="BX13">
        <v>6</v>
      </c>
      <c r="BY13">
        <v>1</v>
      </c>
      <c r="BZ13">
        <v>50</v>
      </c>
      <c r="CD13" s="87"/>
      <c r="CE13" s="115" t="s">
        <v>97</v>
      </c>
      <c r="CF13" s="115">
        <v>11.75</v>
      </c>
      <c r="CG13" s="115">
        <v>5.717298313014636</v>
      </c>
      <c r="CJ13" s="44" t="s">
        <v>67</v>
      </c>
      <c r="CK13" s="26">
        <v>-0.33889999999999998</v>
      </c>
      <c r="CL13" s="26" t="s">
        <v>102</v>
      </c>
      <c r="CM13" s="26" t="s">
        <v>64</v>
      </c>
      <c r="CN13" s="26" t="s">
        <v>86</v>
      </c>
      <c r="CO13" s="45">
        <v>4.5999999999999999E-3</v>
      </c>
    </row>
    <row r="14" spans="2:93">
      <c r="E14">
        <v>24</v>
      </c>
      <c r="F14">
        <v>6</v>
      </c>
      <c r="G14">
        <v>10</v>
      </c>
      <c r="H14" s="162">
        <v>12</v>
      </c>
      <c r="I14" s="162"/>
      <c r="J14" s="162">
        <v>11</v>
      </c>
      <c r="K14">
        <v>3</v>
      </c>
      <c r="L14">
        <v>5</v>
      </c>
      <c r="M14" s="162">
        <v>3</v>
      </c>
      <c r="N14">
        <v>30</v>
      </c>
      <c r="O14">
        <v>11</v>
      </c>
      <c r="P14">
        <v>20</v>
      </c>
      <c r="S14" s="165" t="s">
        <v>67</v>
      </c>
      <c r="T14" s="167" t="s">
        <v>68</v>
      </c>
      <c r="U14" s="167">
        <v>4.5333333333333332</v>
      </c>
      <c r="V14" s="167">
        <v>3.9642849992849349</v>
      </c>
      <c r="X14" s="21" t="s">
        <v>7</v>
      </c>
      <c r="Y14" s="42">
        <v>-0.47860000000000003</v>
      </c>
      <c r="Z14" s="42" t="s">
        <v>85</v>
      </c>
      <c r="AA14" s="42" t="s">
        <v>64</v>
      </c>
      <c r="AB14" s="42" t="s">
        <v>86</v>
      </c>
      <c r="AC14" s="22">
        <v>3.7000000000000002E-3</v>
      </c>
      <c r="AG14" s="3">
        <v>6</v>
      </c>
      <c r="AH14" s="3">
        <v>11</v>
      </c>
      <c r="AI14" s="3">
        <v>9</v>
      </c>
      <c r="AJ14" s="3">
        <v>26</v>
      </c>
      <c r="AK14" s="3">
        <v>2</v>
      </c>
      <c r="AL14" s="3">
        <v>4</v>
      </c>
      <c r="AM14" s="3"/>
      <c r="AN14" s="3">
        <v>11</v>
      </c>
      <c r="AO14" s="3">
        <v>13</v>
      </c>
      <c r="AP14" s="3">
        <v>7</v>
      </c>
      <c r="AR14" s="3">
        <v>5</v>
      </c>
      <c r="AS14">
        <v>8</v>
      </c>
      <c r="AT14">
        <v>18</v>
      </c>
      <c r="AX14" s="150" t="s">
        <v>67</v>
      </c>
      <c r="AY14" s="115" t="s">
        <v>68</v>
      </c>
      <c r="AZ14" s="115">
        <v>5.2666666666666666</v>
      </c>
      <c r="BA14" s="115">
        <v>4.0737642979872506</v>
      </c>
      <c r="BD14" s="44" t="s">
        <v>67</v>
      </c>
      <c r="BE14" s="26">
        <v>-0.37669999999999998</v>
      </c>
      <c r="BF14" s="26" t="s">
        <v>94</v>
      </c>
      <c r="BG14" s="26" t="s">
        <v>64</v>
      </c>
      <c r="BH14" s="26" t="s">
        <v>86</v>
      </c>
      <c r="BI14" s="45">
        <v>2.0999999999999999E-3</v>
      </c>
      <c r="BJ14" s="26"/>
      <c r="BM14">
        <v>1</v>
      </c>
      <c r="BN14">
        <v>6</v>
      </c>
      <c r="BO14">
        <v>32</v>
      </c>
      <c r="BP14">
        <v>21</v>
      </c>
      <c r="BQ14">
        <v>3</v>
      </c>
      <c r="BR14">
        <v>4</v>
      </c>
      <c r="BS14">
        <v>9</v>
      </c>
      <c r="BU14">
        <v>4</v>
      </c>
      <c r="BV14">
        <v>7</v>
      </c>
      <c r="BW14">
        <v>1</v>
      </c>
      <c r="BX14">
        <v>11</v>
      </c>
      <c r="BY14">
        <v>1</v>
      </c>
      <c r="BZ14">
        <v>3</v>
      </c>
      <c r="CD14" s="150" t="s">
        <v>67</v>
      </c>
      <c r="CE14" s="115" t="s">
        <v>68</v>
      </c>
      <c r="CF14" s="115">
        <v>12</v>
      </c>
      <c r="CG14" s="115">
        <v>9.3067386669759138</v>
      </c>
      <c r="CJ14" s="44" t="s">
        <v>7</v>
      </c>
      <c r="CK14" s="26">
        <v>-0.50009999999999999</v>
      </c>
      <c r="CL14" s="26" t="s">
        <v>103</v>
      </c>
      <c r="CM14" s="26" t="s">
        <v>64</v>
      </c>
      <c r="CN14" s="26" t="s">
        <v>62</v>
      </c>
      <c r="CO14" s="45" t="s">
        <v>60</v>
      </c>
    </row>
    <row r="15" spans="2:93">
      <c r="E15">
        <v>15</v>
      </c>
      <c r="F15">
        <v>50</v>
      </c>
      <c r="G15">
        <v>40</v>
      </c>
      <c r="H15" s="162">
        <v>6</v>
      </c>
      <c r="I15" s="162"/>
      <c r="J15" s="162">
        <v>32</v>
      </c>
      <c r="K15">
        <v>6</v>
      </c>
      <c r="L15">
        <v>2</v>
      </c>
      <c r="M15" s="162">
        <v>9</v>
      </c>
      <c r="N15" s="162">
        <v>24</v>
      </c>
      <c r="O15">
        <v>9</v>
      </c>
      <c r="P15">
        <v>4</v>
      </c>
      <c r="S15" s="166"/>
      <c r="T15" s="167" t="s">
        <v>69</v>
      </c>
      <c r="U15" s="167">
        <v>9.875</v>
      </c>
      <c r="V15" s="167">
        <v>8.7918641368028432</v>
      </c>
      <c r="X15" s="23" t="s">
        <v>5</v>
      </c>
      <c r="Y15" s="43">
        <v>-0.22020000000000001</v>
      </c>
      <c r="Z15" s="43" t="s">
        <v>87</v>
      </c>
      <c r="AA15" s="43" t="s">
        <v>77</v>
      </c>
      <c r="AB15" s="43" t="s">
        <v>78</v>
      </c>
      <c r="AC15" s="24">
        <v>0.25309999999999999</v>
      </c>
      <c r="AG15" s="3">
        <v>2</v>
      </c>
      <c r="AH15" s="3">
        <v>4</v>
      </c>
      <c r="AI15" s="3">
        <v>18</v>
      </c>
      <c r="AJ15" s="3">
        <v>4</v>
      </c>
      <c r="AK15" s="3">
        <v>42</v>
      </c>
      <c r="AL15" s="3">
        <v>6</v>
      </c>
      <c r="AM15" s="3"/>
      <c r="AN15" s="3">
        <v>10</v>
      </c>
      <c r="AO15" s="3">
        <v>3</v>
      </c>
      <c r="AP15" s="3">
        <v>31</v>
      </c>
      <c r="AR15" s="3">
        <v>5</v>
      </c>
      <c r="AS15">
        <v>1</v>
      </c>
      <c r="AT15">
        <v>4</v>
      </c>
      <c r="AX15" s="87"/>
      <c r="AY15" s="115" t="s">
        <v>89</v>
      </c>
      <c r="AZ15" s="115">
        <v>10.881578947368421</v>
      </c>
      <c r="BA15" s="115">
        <v>7.8287041094449981</v>
      </c>
      <c r="BD15" s="44" t="s">
        <v>7</v>
      </c>
      <c r="BE15" s="26">
        <v>-0.36580000000000001</v>
      </c>
      <c r="BF15" s="26" t="s">
        <v>95</v>
      </c>
      <c r="BG15" s="26" t="s">
        <v>77</v>
      </c>
      <c r="BH15" s="26" t="s">
        <v>78</v>
      </c>
      <c r="BI15" s="45">
        <v>0.31430000000000002</v>
      </c>
      <c r="BJ15" s="26"/>
      <c r="BM15">
        <v>1</v>
      </c>
      <c r="BN15">
        <v>2</v>
      </c>
      <c r="BO15">
        <v>59</v>
      </c>
      <c r="BP15">
        <v>38</v>
      </c>
      <c r="BQ15">
        <v>19</v>
      </c>
      <c r="BR15">
        <v>3</v>
      </c>
      <c r="BS15">
        <v>4</v>
      </c>
      <c r="BU15">
        <v>8</v>
      </c>
      <c r="BV15">
        <v>18</v>
      </c>
      <c r="BW15">
        <v>1</v>
      </c>
      <c r="BX15">
        <v>23</v>
      </c>
      <c r="BY15">
        <v>2</v>
      </c>
      <c r="BZ15">
        <v>5</v>
      </c>
      <c r="CD15" s="87"/>
      <c r="CE15" s="115" t="s">
        <v>97</v>
      </c>
      <c r="CF15" s="115">
        <v>13</v>
      </c>
      <c r="CG15" s="115">
        <v>7.6997217018353519</v>
      </c>
      <c r="CJ15" s="46" t="s">
        <v>5</v>
      </c>
      <c r="CK15" s="47">
        <v>-0.71109999999999995</v>
      </c>
      <c r="CL15" s="47" t="s">
        <v>104</v>
      </c>
      <c r="CM15" s="47" t="s">
        <v>64</v>
      </c>
      <c r="CN15" s="47" t="s">
        <v>62</v>
      </c>
      <c r="CO15" s="48" t="s">
        <v>60</v>
      </c>
    </row>
    <row r="16" spans="2:93">
      <c r="E16">
        <v>57</v>
      </c>
      <c r="F16">
        <v>26</v>
      </c>
      <c r="G16">
        <v>25</v>
      </c>
      <c r="H16" s="162">
        <v>2</v>
      </c>
      <c r="I16" s="162"/>
      <c r="J16" s="162">
        <v>22</v>
      </c>
      <c r="K16">
        <v>5</v>
      </c>
      <c r="L16">
        <v>16</v>
      </c>
      <c r="M16" s="162">
        <v>9</v>
      </c>
      <c r="N16" s="162">
        <v>20</v>
      </c>
      <c r="O16">
        <v>17</v>
      </c>
      <c r="P16">
        <v>28</v>
      </c>
      <c r="S16" s="165" t="s">
        <v>7</v>
      </c>
      <c r="T16" s="167" t="s">
        <v>68</v>
      </c>
      <c r="U16" s="115">
        <v>4.916666666666667</v>
      </c>
      <c r="V16" s="115">
        <v>4.3676525604595531</v>
      </c>
      <c r="AG16" s="3">
        <v>6</v>
      </c>
      <c r="AH16" s="3">
        <v>11</v>
      </c>
      <c r="AI16" s="3">
        <v>13</v>
      </c>
      <c r="AJ16" s="3">
        <v>11</v>
      </c>
      <c r="AK16" s="3">
        <v>6</v>
      </c>
      <c r="AL16" s="3">
        <v>13</v>
      </c>
      <c r="AM16" s="3"/>
      <c r="AN16" s="3">
        <v>12</v>
      </c>
      <c r="AO16" s="3">
        <v>1</v>
      </c>
      <c r="AP16" s="3">
        <v>7</v>
      </c>
      <c r="AR16">
        <v>22</v>
      </c>
      <c r="AS16">
        <v>1</v>
      </c>
      <c r="AT16">
        <v>9</v>
      </c>
      <c r="AX16" s="150" t="s">
        <v>7</v>
      </c>
      <c r="AY16" s="115" t="s">
        <v>68</v>
      </c>
      <c r="AZ16" s="115">
        <v>4</v>
      </c>
      <c r="BA16" s="115">
        <v>2.2803508501982761</v>
      </c>
      <c r="BD16" s="46" t="s">
        <v>5</v>
      </c>
      <c r="BE16" s="47">
        <v>-0.41320000000000001</v>
      </c>
      <c r="BF16" s="47" t="s">
        <v>96</v>
      </c>
      <c r="BG16" s="47" t="s">
        <v>64</v>
      </c>
      <c r="BH16" s="47" t="s">
        <v>86</v>
      </c>
      <c r="BI16" s="48">
        <v>4.7999999999999996E-3</v>
      </c>
      <c r="BJ16" s="26"/>
      <c r="BM16">
        <v>3</v>
      </c>
      <c r="BN16">
        <v>3</v>
      </c>
      <c r="BO16">
        <v>10</v>
      </c>
      <c r="BP16">
        <v>95</v>
      </c>
      <c r="BQ16">
        <v>2</v>
      </c>
      <c r="BR16">
        <v>10</v>
      </c>
      <c r="BS16">
        <v>1</v>
      </c>
      <c r="BU16">
        <v>17</v>
      </c>
      <c r="BV16">
        <v>13</v>
      </c>
      <c r="BW16">
        <v>8</v>
      </c>
      <c r="BX16">
        <v>10</v>
      </c>
      <c r="BZ16">
        <v>18</v>
      </c>
      <c r="CD16" s="150" t="s">
        <v>7</v>
      </c>
      <c r="CE16" s="115" t="s">
        <v>68</v>
      </c>
      <c r="CF16" s="115">
        <v>3.6</v>
      </c>
      <c r="CG16" s="115">
        <v>3.2</v>
      </c>
    </row>
    <row r="17" spans="5:85">
      <c r="E17">
        <v>19</v>
      </c>
      <c r="F17">
        <v>32</v>
      </c>
      <c r="G17">
        <v>16</v>
      </c>
      <c r="H17" s="162">
        <v>12</v>
      </c>
      <c r="I17" s="162"/>
      <c r="J17" s="162">
        <v>12</v>
      </c>
      <c r="K17">
        <v>3</v>
      </c>
      <c r="L17">
        <v>9</v>
      </c>
      <c r="M17" s="162">
        <v>1</v>
      </c>
      <c r="N17" s="162">
        <v>12</v>
      </c>
      <c r="O17">
        <v>5</v>
      </c>
      <c r="P17">
        <v>36</v>
      </c>
      <c r="S17" s="166"/>
      <c r="T17" s="167" t="s">
        <v>69</v>
      </c>
      <c r="U17" s="115">
        <v>13</v>
      </c>
      <c r="V17" s="115">
        <v>9.2357999112150537</v>
      </c>
      <c r="AG17" s="3">
        <v>5</v>
      </c>
      <c r="AH17" s="3">
        <v>14</v>
      </c>
      <c r="AI17" s="3">
        <v>5</v>
      </c>
      <c r="AJ17" s="3">
        <v>31</v>
      </c>
      <c r="AK17" s="3">
        <v>1</v>
      </c>
      <c r="AL17" s="3">
        <v>29</v>
      </c>
      <c r="AM17" s="3"/>
      <c r="AN17" s="3">
        <v>1</v>
      </c>
      <c r="AO17" s="3">
        <v>1</v>
      </c>
      <c r="AP17" s="3">
        <v>3</v>
      </c>
      <c r="AR17" s="3">
        <v>4</v>
      </c>
      <c r="AS17">
        <v>3</v>
      </c>
      <c r="AT17">
        <v>14</v>
      </c>
      <c r="AX17" s="87"/>
      <c r="AY17" s="115" t="s">
        <v>89</v>
      </c>
      <c r="AZ17" s="115">
        <v>9.1428571428571423</v>
      </c>
      <c r="BA17" s="115">
        <v>5.8414423715031063</v>
      </c>
      <c r="BJ17" s="26"/>
      <c r="BM17">
        <v>8</v>
      </c>
      <c r="BN17">
        <v>2</v>
      </c>
      <c r="BO17">
        <v>8</v>
      </c>
      <c r="BP17">
        <v>6</v>
      </c>
      <c r="BQ17">
        <v>3</v>
      </c>
      <c r="BR17">
        <v>3</v>
      </c>
      <c r="BS17">
        <v>5</v>
      </c>
      <c r="BU17">
        <v>8</v>
      </c>
      <c r="BV17">
        <v>17</v>
      </c>
      <c r="BW17">
        <v>5</v>
      </c>
      <c r="BX17">
        <v>14</v>
      </c>
      <c r="BZ17">
        <v>39</v>
      </c>
      <c r="CD17" s="87"/>
      <c r="CE17" s="115" t="s">
        <v>97</v>
      </c>
      <c r="CF17" s="115">
        <v>12.69047619047619</v>
      </c>
      <c r="CG17" s="115">
        <v>11.810987812481052</v>
      </c>
    </row>
    <row r="18" spans="5:85">
      <c r="E18">
        <v>43</v>
      </c>
      <c r="F18">
        <v>20</v>
      </c>
      <c r="G18">
        <v>12</v>
      </c>
      <c r="H18" s="162">
        <v>29</v>
      </c>
      <c r="I18" s="162"/>
      <c r="J18" s="162">
        <v>14</v>
      </c>
      <c r="K18">
        <v>14</v>
      </c>
      <c r="L18">
        <v>6</v>
      </c>
      <c r="M18" s="162">
        <v>1</v>
      </c>
      <c r="N18" s="162">
        <v>8</v>
      </c>
      <c r="O18">
        <v>4</v>
      </c>
      <c r="P18">
        <v>5</v>
      </c>
      <c r="S18" s="165" t="s">
        <v>5</v>
      </c>
      <c r="T18" s="167" t="s">
        <v>68</v>
      </c>
      <c r="U18" s="115">
        <v>8</v>
      </c>
      <c r="V18" s="115">
        <v>4.1044066375243382</v>
      </c>
      <c r="AG18" s="3">
        <v>1</v>
      </c>
      <c r="AH18" s="3">
        <v>17</v>
      </c>
      <c r="AI18" s="3">
        <v>21</v>
      </c>
      <c r="AJ18" s="3">
        <v>11</v>
      </c>
      <c r="AK18" s="3">
        <v>9</v>
      </c>
      <c r="AL18" s="3">
        <v>16</v>
      </c>
      <c r="AM18" s="3"/>
      <c r="AN18" s="3">
        <v>3</v>
      </c>
      <c r="AO18" s="3">
        <v>1</v>
      </c>
      <c r="AP18" s="3">
        <v>21</v>
      </c>
      <c r="AR18" s="3">
        <v>5</v>
      </c>
      <c r="AS18">
        <v>3</v>
      </c>
      <c r="AT18">
        <v>8</v>
      </c>
      <c r="AX18" s="150" t="s">
        <v>5</v>
      </c>
      <c r="AY18" s="115" t="s">
        <v>68</v>
      </c>
      <c r="AZ18" s="115">
        <v>3.8</v>
      </c>
      <c r="BA18" s="115">
        <v>3.4583232931581165</v>
      </c>
      <c r="BM18">
        <v>1</v>
      </c>
      <c r="BN18">
        <v>3</v>
      </c>
      <c r="BO18">
        <v>47</v>
      </c>
      <c r="BP18">
        <v>61</v>
      </c>
      <c r="BQ18">
        <v>2</v>
      </c>
      <c r="BR18">
        <v>12</v>
      </c>
      <c r="BS18">
        <v>12</v>
      </c>
      <c r="BU18">
        <v>29</v>
      </c>
      <c r="BV18">
        <v>29</v>
      </c>
      <c r="BW18">
        <v>5</v>
      </c>
      <c r="BX18">
        <v>12</v>
      </c>
      <c r="BZ18">
        <v>12</v>
      </c>
      <c r="CD18" s="150" t="s">
        <v>5</v>
      </c>
      <c r="CE18" s="115" t="s">
        <v>68</v>
      </c>
      <c r="CF18" s="115">
        <v>4.333333333333333</v>
      </c>
      <c r="CG18" s="115">
        <v>5.9066817155564495</v>
      </c>
    </row>
    <row r="19" spans="5:85">
      <c r="E19">
        <v>63</v>
      </c>
      <c r="F19">
        <v>18</v>
      </c>
      <c r="G19">
        <v>18</v>
      </c>
      <c r="H19" s="162">
        <v>11</v>
      </c>
      <c r="I19" s="162"/>
      <c r="J19" s="162">
        <v>6</v>
      </c>
      <c r="K19">
        <v>2</v>
      </c>
      <c r="L19">
        <v>28</v>
      </c>
      <c r="M19" s="162"/>
      <c r="N19" s="162">
        <v>8</v>
      </c>
      <c r="O19">
        <v>8</v>
      </c>
      <c r="P19">
        <v>25</v>
      </c>
      <c r="S19" s="166"/>
      <c r="T19" s="167" t="s">
        <v>69</v>
      </c>
      <c r="U19" s="115">
        <v>15.521739130434783</v>
      </c>
      <c r="V19" s="115">
        <v>10.789969437106214</v>
      </c>
      <c r="AG19" s="3"/>
      <c r="AH19" s="3">
        <v>17</v>
      </c>
      <c r="AI19" s="3">
        <v>23</v>
      </c>
      <c r="AJ19" s="3">
        <v>18</v>
      </c>
      <c r="AK19" s="3">
        <v>7</v>
      </c>
      <c r="AL19" s="3">
        <v>7</v>
      </c>
      <c r="AM19" s="3"/>
      <c r="AN19" s="3">
        <v>3</v>
      </c>
      <c r="AO19" s="3">
        <v>8</v>
      </c>
      <c r="AP19" s="3">
        <v>1</v>
      </c>
      <c r="AR19" s="3">
        <v>6</v>
      </c>
      <c r="AS19">
        <v>14</v>
      </c>
      <c r="AT19">
        <v>9</v>
      </c>
      <c r="AX19" s="87"/>
      <c r="AY19" s="115" t="s">
        <v>89</v>
      </c>
      <c r="AZ19" s="115">
        <v>8.3125</v>
      </c>
      <c r="BA19" s="115">
        <v>4.6999833776301809</v>
      </c>
      <c r="BM19">
        <v>26</v>
      </c>
      <c r="BO19">
        <v>24</v>
      </c>
      <c r="BP19">
        <v>35</v>
      </c>
      <c r="BQ19">
        <v>7</v>
      </c>
      <c r="BR19">
        <v>3</v>
      </c>
      <c r="BS19">
        <v>6</v>
      </c>
      <c r="BU19">
        <v>10</v>
      </c>
      <c r="BV19">
        <v>1</v>
      </c>
      <c r="BW19">
        <v>1</v>
      </c>
      <c r="BX19">
        <v>12</v>
      </c>
      <c r="BZ19">
        <v>15</v>
      </c>
      <c r="CD19" s="87"/>
      <c r="CE19" s="115" t="s">
        <v>97</v>
      </c>
      <c r="CF19" s="115">
        <v>14.625</v>
      </c>
      <c r="CG19" s="115">
        <v>10.777339266566061</v>
      </c>
    </row>
    <row r="20" spans="5:85">
      <c r="E20">
        <v>30</v>
      </c>
      <c r="F20">
        <v>30</v>
      </c>
      <c r="G20">
        <v>10</v>
      </c>
      <c r="H20" s="162">
        <v>4</v>
      </c>
      <c r="I20" s="162"/>
      <c r="J20" s="162">
        <v>43</v>
      </c>
      <c r="K20">
        <v>2</v>
      </c>
      <c r="L20">
        <v>6</v>
      </c>
      <c r="M20" s="162"/>
      <c r="N20" s="162">
        <v>18</v>
      </c>
      <c r="O20">
        <v>14</v>
      </c>
      <c r="P20">
        <v>36</v>
      </c>
      <c r="AG20" s="3"/>
      <c r="AH20" s="3">
        <v>17</v>
      </c>
      <c r="AI20" s="3">
        <v>18</v>
      </c>
      <c r="AJ20" s="3">
        <v>15</v>
      </c>
      <c r="AK20" s="3">
        <v>1</v>
      </c>
      <c r="AL20" s="3">
        <v>18</v>
      </c>
      <c r="AM20" s="3"/>
      <c r="AN20" s="3">
        <v>2</v>
      </c>
      <c r="AO20" s="3">
        <v>2</v>
      </c>
      <c r="AP20" s="3">
        <v>31</v>
      </c>
      <c r="AR20" s="3">
        <v>9</v>
      </c>
      <c r="AS20">
        <v>1</v>
      </c>
      <c r="AT20">
        <v>12</v>
      </c>
      <c r="BM20"/>
      <c r="BO20">
        <v>15</v>
      </c>
      <c r="BP20">
        <v>10</v>
      </c>
      <c r="BQ20">
        <v>2</v>
      </c>
      <c r="BR20">
        <v>1</v>
      </c>
      <c r="BU20">
        <v>15</v>
      </c>
      <c r="BV20">
        <v>21</v>
      </c>
      <c r="BW20">
        <v>1</v>
      </c>
      <c r="BX20">
        <v>26</v>
      </c>
      <c r="BZ20">
        <v>22</v>
      </c>
    </row>
    <row r="21" spans="5:85">
      <c r="E21">
        <v>18</v>
      </c>
      <c r="F21">
        <v>21</v>
      </c>
      <c r="G21">
        <v>3</v>
      </c>
      <c r="H21" s="162">
        <v>25</v>
      </c>
      <c r="I21" s="162"/>
      <c r="J21" s="162"/>
      <c r="K21">
        <v>13</v>
      </c>
      <c r="L21">
        <v>14</v>
      </c>
      <c r="M21" s="162"/>
      <c r="N21" s="162">
        <v>7</v>
      </c>
      <c r="O21">
        <v>4</v>
      </c>
      <c r="P21">
        <v>13</v>
      </c>
      <c r="AG21" s="3"/>
      <c r="AH21" s="3">
        <v>18</v>
      </c>
      <c r="AI21" s="3">
        <v>4</v>
      </c>
      <c r="AJ21" s="3">
        <v>34</v>
      </c>
      <c r="AK21" s="3">
        <v>2</v>
      </c>
      <c r="AL21" s="3">
        <v>7</v>
      </c>
      <c r="AM21" s="3"/>
      <c r="AN21" s="3">
        <v>1</v>
      </c>
      <c r="AO21" s="3">
        <v>2</v>
      </c>
      <c r="AP21" s="3">
        <v>1</v>
      </c>
      <c r="AS21">
        <v>6</v>
      </c>
      <c r="AT21">
        <v>8</v>
      </c>
      <c r="BM21"/>
      <c r="BO21">
        <v>29</v>
      </c>
      <c r="BP21">
        <v>31</v>
      </c>
      <c r="BQ21">
        <v>2</v>
      </c>
      <c r="BR21">
        <v>8</v>
      </c>
      <c r="BU21">
        <v>2</v>
      </c>
      <c r="BW21">
        <v>3</v>
      </c>
      <c r="BX21">
        <v>1</v>
      </c>
      <c r="BZ21">
        <v>11</v>
      </c>
    </row>
    <row r="22" spans="5:85">
      <c r="E22">
        <v>4</v>
      </c>
      <c r="F22">
        <v>9</v>
      </c>
      <c r="G22" s="162">
        <v>6</v>
      </c>
      <c r="H22" s="162">
        <v>13</v>
      </c>
      <c r="I22" s="162"/>
      <c r="J22" s="162"/>
      <c r="L22">
        <v>8</v>
      </c>
      <c r="M22" s="162"/>
      <c r="N22" s="162">
        <v>16</v>
      </c>
      <c r="O22">
        <v>4</v>
      </c>
      <c r="P22">
        <v>26</v>
      </c>
      <c r="AG22" s="3"/>
      <c r="AH22" s="3">
        <v>8</v>
      </c>
      <c r="AI22" s="3">
        <v>8</v>
      </c>
      <c r="AJ22" s="3">
        <v>13</v>
      </c>
      <c r="AK22" s="3">
        <v>7</v>
      </c>
      <c r="AL22" s="3">
        <v>1</v>
      </c>
      <c r="AM22" s="3"/>
      <c r="AN22" s="3">
        <v>2</v>
      </c>
      <c r="AP22" s="3">
        <v>7</v>
      </c>
      <c r="AS22">
        <v>1</v>
      </c>
      <c r="AT22">
        <v>3</v>
      </c>
      <c r="BM22"/>
      <c r="BO22">
        <v>17</v>
      </c>
      <c r="BQ22">
        <v>2</v>
      </c>
      <c r="BR22">
        <v>4</v>
      </c>
      <c r="BU22">
        <v>41</v>
      </c>
      <c r="BX22">
        <v>3</v>
      </c>
      <c r="BZ22">
        <v>17</v>
      </c>
    </row>
    <row r="23" spans="5:85">
      <c r="E23">
        <v>3</v>
      </c>
      <c r="F23">
        <v>10</v>
      </c>
      <c r="G23" s="162">
        <v>1</v>
      </c>
      <c r="H23" s="162">
        <v>32</v>
      </c>
      <c r="I23" s="162"/>
      <c r="J23" s="162"/>
      <c r="L23">
        <v>3</v>
      </c>
      <c r="M23" s="162"/>
      <c r="N23" s="162">
        <v>11</v>
      </c>
      <c r="O23">
        <v>9</v>
      </c>
      <c r="P23">
        <v>5</v>
      </c>
      <c r="AG23" s="3"/>
      <c r="AH23" s="3">
        <v>13</v>
      </c>
      <c r="AI23" s="3">
        <v>31</v>
      </c>
      <c r="AJ23" s="3">
        <v>9</v>
      </c>
      <c r="AK23" s="3">
        <v>17</v>
      </c>
      <c r="AL23" s="3">
        <v>17</v>
      </c>
      <c r="AM23" s="3"/>
      <c r="AN23" s="3">
        <v>3</v>
      </c>
      <c r="AP23" s="3">
        <v>10</v>
      </c>
      <c r="AS23">
        <v>4</v>
      </c>
      <c r="BM23"/>
      <c r="BO23">
        <v>71</v>
      </c>
      <c r="BQ23">
        <v>26</v>
      </c>
      <c r="BR23">
        <v>5</v>
      </c>
      <c r="BU23">
        <v>10</v>
      </c>
      <c r="BX23">
        <v>12</v>
      </c>
      <c r="BZ23">
        <v>9</v>
      </c>
    </row>
    <row r="24" spans="5:85">
      <c r="E24">
        <v>3</v>
      </c>
      <c r="F24">
        <v>12</v>
      </c>
      <c r="G24" s="162">
        <v>10</v>
      </c>
      <c r="I24" s="162"/>
      <c r="J24" s="162"/>
      <c r="L24">
        <v>8</v>
      </c>
      <c r="M24" s="162"/>
      <c r="N24" s="162">
        <v>37</v>
      </c>
      <c r="O24">
        <v>10</v>
      </c>
      <c r="P24">
        <v>33</v>
      </c>
      <c r="AG24" s="3"/>
      <c r="AH24" s="3">
        <v>2</v>
      </c>
      <c r="AI24" s="3">
        <v>27</v>
      </c>
      <c r="AJ24" s="3">
        <v>24</v>
      </c>
      <c r="AK24" s="3">
        <v>15</v>
      </c>
      <c r="AL24" s="3">
        <v>24</v>
      </c>
      <c r="AM24" s="3"/>
      <c r="AN24" s="3">
        <v>11</v>
      </c>
      <c r="AP24" s="3">
        <v>16</v>
      </c>
      <c r="AS24">
        <v>2</v>
      </c>
      <c r="BM24"/>
      <c r="BO24">
        <v>54</v>
      </c>
      <c r="BQ24">
        <v>1</v>
      </c>
      <c r="BR24">
        <v>6</v>
      </c>
      <c r="BU24">
        <v>8</v>
      </c>
      <c r="BX24">
        <v>3</v>
      </c>
      <c r="BZ24">
        <v>5</v>
      </c>
    </row>
    <row r="25" spans="5:85">
      <c r="E25">
        <v>5</v>
      </c>
      <c r="F25">
        <v>28</v>
      </c>
      <c r="G25" s="162">
        <v>5</v>
      </c>
      <c r="I25" s="162"/>
      <c r="J25" s="162"/>
      <c r="L25">
        <v>12</v>
      </c>
      <c r="M25" s="162"/>
      <c r="N25" s="162">
        <v>20</v>
      </c>
      <c r="O25">
        <v>7</v>
      </c>
      <c r="P25">
        <v>11</v>
      </c>
      <c r="AG25" s="3"/>
      <c r="AH25" s="3">
        <v>7</v>
      </c>
      <c r="AI25" s="3">
        <v>71</v>
      </c>
      <c r="AJ25" s="3">
        <v>26</v>
      </c>
      <c r="AK25" s="3">
        <v>18</v>
      </c>
      <c r="AL25" s="3">
        <v>5</v>
      </c>
      <c r="AM25" s="3"/>
      <c r="AN25" s="3">
        <v>9</v>
      </c>
      <c r="AP25" s="3">
        <v>14</v>
      </c>
      <c r="AS25">
        <v>5</v>
      </c>
      <c r="BM25"/>
      <c r="BO25">
        <v>42</v>
      </c>
      <c r="BQ25">
        <v>1</v>
      </c>
      <c r="BR25">
        <v>3</v>
      </c>
      <c r="BU25">
        <v>8</v>
      </c>
      <c r="BX25">
        <v>20</v>
      </c>
      <c r="BZ25">
        <v>4</v>
      </c>
    </row>
    <row r="26" spans="5:85">
      <c r="E26">
        <v>31</v>
      </c>
      <c r="F26">
        <v>10</v>
      </c>
      <c r="G26" s="162">
        <v>9</v>
      </c>
      <c r="I26" s="162"/>
      <c r="J26" s="162"/>
      <c r="L26">
        <v>9</v>
      </c>
      <c r="M26" s="162"/>
      <c r="N26" s="162">
        <v>3</v>
      </c>
      <c r="O26">
        <v>12</v>
      </c>
      <c r="P26">
        <v>16</v>
      </c>
      <c r="AG26" s="3"/>
      <c r="AH26" s="3">
        <v>6</v>
      </c>
      <c r="AI26" s="3">
        <v>55</v>
      </c>
      <c r="AJ26" s="3">
        <v>14</v>
      </c>
      <c r="AK26" s="3">
        <v>3</v>
      </c>
      <c r="AL26" s="3">
        <v>2</v>
      </c>
      <c r="AM26" s="3"/>
      <c r="AN26" s="3">
        <v>5</v>
      </c>
      <c r="AP26" s="3">
        <v>26</v>
      </c>
      <c r="AS26">
        <v>2</v>
      </c>
      <c r="BM26"/>
      <c r="BO26">
        <v>24</v>
      </c>
      <c r="BQ26">
        <v>1</v>
      </c>
      <c r="BR26">
        <v>2</v>
      </c>
      <c r="BU26">
        <v>21</v>
      </c>
      <c r="BX26">
        <v>4</v>
      </c>
      <c r="BZ26">
        <v>10</v>
      </c>
    </row>
    <row r="27" spans="5:85">
      <c r="E27">
        <v>25</v>
      </c>
      <c r="F27">
        <v>59</v>
      </c>
      <c r="G27" s="162">
        <v>9</v>
      </c>
      <c r="I27" s="162"/>
      <c r="J27" s="162"/>
      <c r="L27">
        <v>3</v>
      </c>
      <c r="M27" s="162"/>
      <c r="N27" s="162"/>
      <c r="O27">
        <v>5</v>
      </c>
      <c r="P27">
        <v>8</v>
      </c>
      <c r="AG27" s="3"/>
      <c r="AH27" s="3">
        <v>9</v>
      </c>
      <c r="AI27" s="3">
        <v>70</v>
      </c>
      <c r="AJ27" s="3">
        <v>46</v>
      </c>
      <c r="AK27" s="3">
        <v>19</v>
      </c>
      <c r="AL27" s="3">
        <v>3</v>
      </c>
      <c r="AM27" s="3"/>
      <c r="AN27" s="3">
        <v>1</v>
      </c>
      <c r="AP27" s="3">
        <v>36</v>
      </c>
      <c r="BM27"/>
      <c r="BO27">
        <v>39</v>
      </c>
      <c r="BQ27">
        <v>2</v>
      </c>
      <c r="BR27">
        <v>29</v>
      </c>
      <c r="BU27">
        <v>4</v>
      </c>
      <c r="BX27">
        <v>2</v>
      </c>
      <c r="BZ27">
        <v>12</v>
      </c>
    </row>
    <row r="28" spans="5:85">
      <c r="E28">
        <v>29</v>
      </c>
      <c r="F28">
        <v>20</v>
      </c>
      <c r="G28" s="162">
        <v>5</v>
      </c>
      <c r="I28" s="162"/>
      <c r="J28" s="162"/>
      <c r="L28">
        <v>1</v>
      </c>
      <c r="M28" s="162"/>
      <c r="N28" s="162"/>
      <c r="O28">
        <v>12</v>
      </c>
      <c r="P28">
        <v>4</v>
      </c>
      <c r="AG28" s="3"/>
      <c r="AH28" s="3">
        <v>10</v>
      </c>
      <c r="AI28" s="3">
        <v>25</v>
      </c>
      <c r="AJ28" s="3">
        <v>3</v>
      </c>
      <c r="AK28" s="3">
        <v>5</v>
      </c>
      <c r="AL28" s="3">
        <v>12</v>
      </c>
      <c r="AM28" s="3"/>
      <c r="AN28" s="3">
        <v>10</v>
      </c>
      <c r="AP28" s="3">
        <v>9</v>
      </c>
      <c r="BM28"/>
      <c r="BO28">
        <v>101</v>
      </c>
      <c r="BQ28">
        <v>9</v>
      </c>
      <c r="BR28">
        <v>1</v>
      </c>
      <c r="BU28">
        <v>6</v>
      </c>
      <c r="BX28">
        <v>31</v>
      </c>
      <c r="BZ28">
        <v>4</v>
      </c>
    </row>
    <row r="29" spans="5:85">
      <c r="E29">
        <v>38</v>
      </c>
      <c r="F29">
        <v>42</v>
      </c>
      <c r="G29" s="162">
        <v>7</v>
      </c>
      <c r="I29" s="162"/>
      <c r="J29" s="162"/>
      <c r="L29">
        <v>10</v>
      </c>
      <c r="M29" s="162"/>
      <c r="N29" s="162"/>
      <c r="O29">
        <v>8</v>
      </c>
      <c r="P29">
        <v>4</v>
      </c>
      <c r="AG29" s="3"/>
      <c r="AH29" s="3">
        <v>16</v>
      </c>
      <c r="AI29" s="3">
        <v>6</v>
      </c>
      <c r="AJ29" s="3">
        <v>21</v>
      </c>
      <c r="AK29" s="3">
        <v>7</v>
      </c>
      <c r="AL29" s="3">
        <v>3</v>
      </c>
      <c r="AM29" s="3"/>
      <c r="AN29" s="3"/>
      <c r="AP29" s="3">
        <v>12</v>
      </c>
      <c r="BM29"/>
      <c r="BO29">
        <v>59</v>
      </c>
      <c r="BQ29">
        <v>1</v>
      </c>
      <c r="BR29">
        <v>3</v>
      </c>
      <c r="BU29">
        <v>17</v>
      </c>
      <c r="BX29">
        <v>3</v>
      </c>
      <c r="BZ29">
        <v>5</v>
      </c>
    </row>
    <row r="30" spans="5:85">
      <c r="E30">
        <v>45</v>
      </c>
      <c r="F30">
        <v>9</v>
      </c>
      <c r="G30" s="162">
        <v>5</v>
      </c>
      <c r="I30" s="162"/>
      <c r="J30" s="162"/>
      <c r="L30">
        <v>38</v>
      </c>
      <c r="M30" s="162"/>
      <c r="N30" s="162"/>
      <c r="O30">
        <v>9</v>
      </c>
      <c r="P30">
        <v>15</v>
      </c>
      <c r="AG30" s="3"/>
      <c r="AH30" s="3">
        <v>4</v>
      </c>
      <c r="AI30" s="3">
        <v>16</v>
      </c>
      <c r="AJ30" s="3">
        <v>17</v>
      </c>
      <c r="AK30" s="3">
        <v>10</v>
      </c>
      <c r="AL30" s="3">
        <v>7</v>
      </c>
      <c r="AM30" s="3"/>
      <c r="AN30" s="3"/>
      <c r="AP30" s="3">
        <v>17</v>
      </c>
      <c r="BM30"/>
      <c r="BQ30">
        <v>9</v>
      </c>
      <c r="BR30">
        <v>12</v>
      </c>
      <c r="BU30">
        <v>11</v>
      </c>
      <c r="BX30">
        <v>8</v>
      </c>
    </row>
    <row r="31" spans="5:85">
      <c r="E31">
        <v>15</v>
      </c>
      <c r="F31">
        <v>53</v>
      </c>
      <c r="G31" s="162">
        <v>4</v>
      </c>
      <c r="I31" s="162"/>
      <c r="J31" s="162"/>
      <c r="L31">
        <v>3</v>
      </c>
      <c r="M31" s="162"/>
      <c r="N31" s="162"/>
      <c r="O31">
        <v>9</v>
      </c>
      <c r="P31">
        <v>4</v>
      </c>
      <c r="AG31" s="3"/>
      <c r="AH31" s="3">
        <v>5</v>
      </c>
      <c r="AI31" s="3">
        <v>10</v>
      </c>
      <c r="AJ31" s="3">
        <v>8</v>
      </c>
      <c r="AK31" s="3">
        <v>11</v>
      </c>
      <c r="AL31" s="3">
        <v>34</v>
      </c>
      <c r="AM31" s="3"/>
      <c r="AN31" s="3"/>
      <c r="AO31" s="3"/>
      <c r="AP31" s="3">
        <v>2</v>
      </c>
      <c r="BM31"/>
      <c r="BQ31">
        <v>2</v>
      </c>
      <c r="BR31">
        <v>7</v>
      </c>
      <c r="BU31">
        <v>14</v>
      </c>
      <c r="BX31">
        <v>2</v>
      </c>
    </row>
    <row r="32" spans="5:85">
      <c r="E32">
        <v>15</v>
      </c>
      <c r="F32">
        <v>25</v>
      </c>
      <c r="G32" s="162">
        <v>18</v>
      </c>
      <c r="I32" s="162"/>
      <c r="J32" s="162"/>
      <c r="L32">
        <v>6</v>
      </c>
      <c r="M32" s="162"/>
      <c r="N32" s="162"/>
      <c r="O32">
        <v>4</v>
      </c>
      <c r="P32">
        <v>7</v>
      </c>
      <c r="AG32" s="3"/>
      <c r="AH32" s="3">
        <v>5</v>
      </c>
      <c r="AI32" s="3">
        <v>30</v>
      </c>
      <c r="AJ32" s="3">
        <v>9</v>
      </c>
      <c r="AK32" s="3">
        <v>11</v>
      </c>
      <c r="AL32" s="3">
        <v>4</v>
      </c>
      <c r="AM32" s="3"/>
      <c r="AN32" s="3"/>
      <c r="AO32" s="3"/>
      <c r="AP32" s="3">
        <v>8</v>
      </c>
      <c r="BM32"/>
      <c r="BQ32">
        <v>8</v>
      </c>
      <c r="BR32">
        <v>1</v>
      </c>
      <c r="BU32">
        <v>9</v>
      </c>
      <c r="BX32">
        <v>8</v>
      </c>
    </row>
    <row r="33" spans="5:76">
      <c r="E33">
        <v>13</v>
      </c>
      <c r="F33">
        <v>30</v>
      </c>
      <c r="G33" s="162">
        <v>3</v>
      </c>
      <c r="I33" s="162"/>
      <c r="J33" s="162"/>
      <c r="L33">
        <v>3</v>
      </c>
      <c r="M33" s="162"/>
      <c r="N33" s="162"/>
      <c r="O33">
        <v>10</v>
      </c>
      <c r="P33">
        <v>21</v>
      </c>
      <c r="AG33" s="3"/>
      <c r="AH33" s="3">
        <v>7</v>
      </c>
      <c r="AI33" s="3">
        <v>12</v>
      </c>
      <c r="AJ33" s="3">
        <v>28</v>
      </c>
      <c r="AK33" s="3">
        <v>11</v>
      </c>
      <c r="AL33" s="3">
        <v>8</v>
      </c>
      <c r="AM33" s="3"/>
      <c r="AN33" s="3"/>
      <c r="AO33" s="3"/>
      <c r="AP33" s="3">
        <v>7</v>
      </c>
      <c r="BM33"/>
      <c r="BR33">
        <v>7</v>
      </c>
      <c r="BX33">
        <v>5</v>
      </c>
    </row>
    <row r="34" spans="5:76">
      <c r="E34">
        <v>47</v>
      </c>
      <c r="F34">
        <v>39</v>
      </c>
      <c r="G34" s="162">
        <v>7</v>
      </c>
      <c r="I34" s="162"/>
      <c r="J34" s="162"/>
      <c r="L34">
        <v>28</v>
      </c>
      <c r="M34" s="162"/>
      <c r="N34" s="162"/>
      <c r="O34">
        <v>4</v>
      </c>
      <c r="P34">
        <v>21</v>
      </c>
      <c r="AG34" s="3"/>
      <c r="AH34" s="3">
        <v>8</v>
      </c>
      <c r="AI34" s="3">
        <v>16</v>
      </c>
      <c r="AJ34" s="3">
        <v>10</v>
      </c>
      <c r="AK34" s="3">
        <v>13</v>
      </c>
      <c r="AL34" s="3">
        <v>53</v>
      </c>
      <c r="AM34" s="3"/>
      <c r="AN34" s="3"/>
      <c r="AO34" s="3"/>
      <c r="AP34" s="3">
        <v>8</v>
      </c>
      <c r="BM34"/>
      <c r="BR34">
        <v>9</v>
      </c>
      <c r="BX34">
        <v>8</v>
      </c>
    </row>
    <row r="35" spans="5:76">
      <c r="E35">
        <v>23</v>
      </c>
      <c r="F35">
        <v>24</v>
      </c>
      <c r="G35" s="162">
        <v>12</v>
      </c>
      <c r="I35" s="162"/>
      <c r="J35" s="162"/>
      <c r="L35">
        <v>26</v>
      </c>
      <c r="M35" s="162"/>
      <c r="N35" s="162"/>
      <c r="O35">
        <v>2</v>
      </c>
      <c r="P35">
        <v>2</v>
      </c>
      <c r="AG35" s="3"/>
      <c r="AH35" s="3">
        <v>12</v>
      </c>
      <c r="AI35" s="3">
        <v>27</v>
      </c>
      <c r="AJ35" s="3">
        <v>9</v>
      </c>
      <c r="AK35" s="3">
        <v>2</v>
      </c>
      <c r="AL35" s="3">
        <v>11</v>
      </c>
      <c r="AM35" s="3"/>
      <c r="AN35" s="3"/>
      <c r="AO35" s="3"/>
      <c r="AP35" s="3">
        <v>20</v>
      </c>
      <c r="BM35"/>
      <c r="BR35">
        <v>17</v>
      </c>
      <c r="BX35">
        <v>10</v>
      </c>
    </row>
    <row r="36" spans="5:76">
      <c r="E36">
        <v>36</v>
      </c>
      <c r="F36">
        <v>14</v>
      </c>
      <c r="G36" s="162">
        <v>3</v>
      </c>
      <c r="I36" s="162"/>
      <c r="J36" s="162"/>
      <c r="L36">
        <v>11</v>
      </c>
      <c r="M36" s="162"/>
      <c r="N36" s="162"/>
      <c r="O36">
        <v>17</v>
      </c>
      <c r="P36">
        <v>13</v>
      </c>
      <c r="AG36" s="3"/>
      <c r="AH36" s="3">
        <v>10</v>
      </c>
      <c r="AI36" s="3">
        <v>28</v>
      </c>
      <c r="AJ36" s="3">
        <v>14</v>
      </c>
      <c r="AK36" s="3">
        <v>4</v>
      </c>
      <c r="AL36" s="3">
        <v>3</v>
      </c>
      <c r="AM36" s="3"/>
      <c r="AN36" s="3"/>
      <c r="AO36" s="3"/>
      <c r="AP36" s="3">
        <v>20</v>
      </c>
      <c r="BM36"/>
      <c r="BR36">
        <v>6</v>
      </c>
      <c r="BX36">
        <v>2</v>
      </c>
    </row>
    <row r="37" spans="5:76">
      <c r="E37">
        <v>1</v>
      </c>
      <c r="F37">
        <v>21</v>
      </c>
      <c r="G37" s="162">
        <v>5</v>
      </c>
      <c r="I37" s="162"/>
      <c r="J37" s="162"/>
      <c r="L37">
        <v>5</v>
      </c>
      <c r="M37" s="162"/>
      <c r="N37" s="162"/>
      <c r="O37">
        <v>4</v>
      </c>
      <c r="P37">
        <v>20</v>
      </c>
      <c r="AG37" s="3"/>
      <c r="AH37" s="3">
        <v>9</v>
      </c>
      <c r="AI37" s="3">
        <v>16</v>
      </c>
      <c r="AJ37" s="3">
        <v>13</v>
      </c>
      <c r="AK37" s="3">
        <v>9</v>
      </c>
      <c r="AL37" s="3">
        <v>16</v>
      </c>
      <c r="AM37" s="3"/>
      <c r="AN37" s="3"/>
      <c r="AO37" s="3"/>
      <c r="AP37" s="3">
        <v>11</v>
      </c>
      <c r="BM37"/>
      <c r="BR37">
        <v>2</v>
      </c>
      <c r="BX37">
        <v>5</v>
      </c>
    </row>
    <row r="38" spans="5:76">
      <c r="E38">
        <v>1</v>
      </c>
      <c r="F38">
        <v>11</v>
      </c>
      <c r="G38" s="162">
        <v>4</v>
      </c>
      <c r="I38" s="162"/>
      <c r="J38" s="162"/>
      <c r="L38">
        <v>8</v>
      </c>
      <c r="M38" s="162"/>
      <c r="N38" s="162"/>
      <c r="O38">
        <v>2</v>
      </c>
      <c r="P38">
        <v>4</v>
      </c>
      <c r="AG38" s="3"/>
      <c r="AH38" s="3">
        <v>18</v>
      </c>
      <c r="AI38" s="3">
        <v>15</v>
      </c>
      <c r="AJ38" s="3">
        <v>10</v>
      </c>
      <c r="AK38" s="3">
        <v>17</v>
      </c>
      <c r="AL38" s="3">
        <v>3</v>
      </c>
      <c r="AM38" s="3"/>
      <c r="AN38" s="3"/>
      <c r="AO38" s="3"/>
      <c r="AP38" s="3">
        <v>4</v>
      </c>
      <c r="BM38"/>
      <c r="BR38">
        <v>2</v>
      </c>
      <c r="BX38">
        <v>10</v>
      </c>
    </row>
    <row r="39" spans="5:76">
      <c r="E39">
        <v>45</v>
      </c>
      <c r="F39">
        <v>38</v>
      </c>
      <c r="G39" s="162">
        <v>15</v>
      </c>
      <c r="I39" s="162"/>
      <c r="J39" s="162"/>
      <c r="M39" s="162"/>
      <c r="N39" s="162"/>
      <c r="O39">
        <v>8</v>
      </c>
      <c r="P39">
        <v>28</v>
      </c>
      <c r="AG39" s="3"/>
      <c r="AH39" s="3">
        <v>14</v>
      </c>
      <c r="AI39" s="3">
        <v>26</v>
      </c>
      <c r="AJ39" s="3">
        <v>104</v>
      </c>
      <c r="AK39" s="3">
        <v>22</v>
      </c>
      <c r="AL39" s="3">
        <v>14</v>
      </c>
      <c r="AM39" s="3"/>
      <c r="AN39" s="3"/>
      <c r="AO39" s="3"/>
      <c r="AP39" s="3">
        <v>9</v>
      </c>
      <c r="BM39"/>
      <c r="BR39">
        <v>6</v>
      </c>
      <c r="BX39">
        <v>19</v>
      </c>
    </row>
    <row r="40" spans="5:76">
      <c r="E40">
        <v>14</v>
      </c>
      <c r="F40">
        <v>24</v>
      </c>
      <c r="I40" s="162"/>
      <c r="J40" s="162"/>
      <c r="M40" s="162"/>
      <c r="N40" s="162"/>
      <c r="O40">
        <v>11</v>
      </c>
      <c r="P40">
        <v>36</v>
      </c>
      <c r="AG40" s="3"/>
      <c r="AH40" s="3">
        <v>2</v>
      </c>
      <c r="AI40" s="3">
        <v>27</v>
      </c>
      <c r="AJ40" s="3">
        <v>11</v>
      </c>
      <c r="AK40" s="3">
        <v>6</v>
      </c>
      <c r="AL40" s="3">
        <v>12</v>
      </c>
      <c r="AM40" s="3"/>
      <c r="AN40" s="3"/>
      <c r="AO40" s="3"/>
      <c r="AP40" s="3">
        <v>6</v>
      </c>
      <c r="BM40"/>
      <c r="BR40">
        <v>5</v>
      </c>
      <c r="BX40">
        <v>5</v>
      </c>
    </row>
    <row r="41" spans="5:76">
      <c r="E41">
        <v>47</v>
      </c>
      <c r="F41">
        <v>34</v>
      </c>
      <c r="J41" s="162"/>
      <c r="K41" s="162"/>
      <c r="L41" s="162"/>
      <c r="M41" s="162"/>
      <c r="N41" s="162"/>
      <c r="O41">
        <v>9</v>
      </c>
      <c r="P41">
        <v>5</v>
      </c>
      <c r="AG41" s="3"/>
      <c r="AH41" s="3">
        <v>2</v>
      </c>
      <c r="AI41" s="3">
        <v>8</v>
      </c>
      <c r="AJ41" s="3">
        <v>32</v>
      </c>
      <c r="AK41" s="3">
        <v>19</v>
      </c>
      <c r="AL41" s="3">
        <v>5</v>
      </c>
      <c r="AM41" s="3"/>
      <c r="AN41" s="3"/>
      <c r="AO41" s="3"/>
      <c r="AP41" s="3">
        <v>14</v>
      </c>
      <c r="BM41"/>
      <c r="BR41">
        <v>5</v>
      </c>
      <c r="BX41">
        <v>3</v>
      </c>
    </row>
    <row r="42" spans="5:76">
      <c r="E42">
        <v>11</v>
      </c>
      <c r="F42">
        <v>22</v>
      </c>
      <c r="J42" s="162"/>
      <c r="K42" s="162"/>
      <c r="L42" s="162"/>
      <c r="M42" s="162"/>
      <c r="N42" s="162"/>
      <c r="O42">
        <v>17</v>
      </c>
      <c r="P42">
        <v>25</v>
      </c>
      <c r="AG42" s="3"/>
      <c r="AH42" s="3">
        <v>5</v>
      </c>
      <c r="AI42" s="3">
        <v>5</v>
      </c>
      <c r="AJ42" s="3">
        <v>9</v>
      </c>
      <c r="AK42" s="3">
        <v>1</v>
      </c>
      <c r="AL42" s="3">
        <v>1</v>
      </c>
      <c r="AM42" s="3"/>
      <c r="AN42" s="3"/>
      <c r="AO42" s="3"/>
      <c r="AP42" s="3">
        <v>4</v>
      </c>
      <c r="BM42"/>
      <c r="BR42">
        <v>13</v>
      </c>
      <c r="BX42">
        <v>5</v>
      </c>
    </row>
    <row r="43" spans="5:76">
      <c r="E43">
        <v>54</v>
      </c>
      <c r="F43">
        <v>38</v>
      </c>
      <c r="I43" s="162"/>
      <c r="J43" s="162"/>
      <c r="K43" s="162"/>
      <c r="L43" s="162"/>
      <c r="M43" s="162"/>
      <c r="N43" s="162"/>
      <c r="O43">
        <v>5</v>
      </c>
      <c r="P43">
        <v>36</v>
      </c>
      <c r="AG43" s="3"/>
      <c r="AH43" s="3">
        <v>26</v>
      </c>
      <c r="AI43" s="3">
        <v>39</v>
      </c>
      <c r="AJ43" s="3">
        <v>31</v>
      </c>
      <c r="AK43" s="3">
        <v>6</v>
      </c>
      <c r="AL43" s="3">
        <v>8</v>
      </c>
      <c r="AM43" s="3"/>
      <c r="AN43" s="3"/>
      <c r="AO43" s="3"/>
      <c r="AP43" s="3">
        <v>6</v>
      </c>
      <c r="BM43"/>
      <c r="BR43">
        <v>6</v>
      </c>
      <c r="BX43">
        <v>10</v>
      </c>
    </row>
    <row r="44" spans="5:76">
      <c r="E44">
        <v>35</v>
      </c>
      <c r="F44">
        <v>36</v>
      </c>
      <c r="I44" s="162"/>
      <c r="J44" s="162"/>
      <c r="K44" s="162"/>
      <c r="L44" s="162"/>
      <c r="M44" s="162"/>
      <c r="N44" s="162"/>
      <c r="O44">
        <v>4</v>
      </c>
      <c r="P44">
        <v>13</v>
      </c>
      <c r="AG44" s="3"/>
      <c r="AH44" s="3">
        <v>23</v>
      </c>
      <c r="AI44" s="3">
        <v>40</v>
      </c>
      <c r="AJ44" s="3">
        <v>9</v>
      </c>
      <c r="AK44" s="3">
        <v>20</v>
      </c>
      <c r="AL44" s="3">
        <v>13</v>
      </c>
      <c r="AM44" s="3"/>
      <c r="AN44" s="3"/>
      <c r="AO44" s="3"/>
      <c r="AP44" s="3">
        <v>8</v>
      </c>
      <c r="BM44"/>
      <c r="BR44">
        <v>15</v>
      </c>
      <c r="BX44">
        <v>28</v>
      </c>
    </row>
    <row r="45" spans="5:76">
      <c r="E45">
        <v>30</v>
      </c>
      <c r="F45">
        <v>18</v>
      </c>
      <c r="I45" s="162"/>
      <c r="K45" s="162"/>
      <c r="L45" s="162"/>
      <c r="M45" s="162"/>
      <c r="N45" s="162"/>
      <c r="O45">
        <v>8</v>
      </c>
      <c r="P45">
        <v>26</v>
      </c>
      <c r="AG45" s="3"/>
      <c r="AH45" s="3">
        <v>5</v>
      </c>
      <c r="AI45" s="3">
        <v>50</v>
      </c>
      <c r="AJ45" s="3">
        <v>33</v>
      </c>
      <c r="AK45" s="3">
        <v>4</v>
      </c>
      <c r="AL45" s="3">
        <v>13</v>
      </c>
      <c r="AM45" s="3"/>
      <c r="AN45" s="3"/>
      <c r="AO45" s="3"/>
      <c r="AP45" s="3">
        <v>10</v>
      </c>
      <c r="BM45"/>
      <c r="BR45">
        <v>5</v>
      </c>
      <c r="BX45">
        <v>8</v>
      </c>
    </row>
    <row r="46" spans="5:76">
      <c r="E46">
        <v>16</v>
      </c>
      <c r="F46">
        <v>22</v>
      </c>
      <c r="I46" s="162"/>
      <c r="K46" s="162"/>
      <c r="L46" s="162"/>
      <c r="N46" s="162"/>
      <c r="O46">
        <v>14</v>
      </c>
      <c r="P46">
        <v>5</v>
      </c>
      <c r="AG46" s="3"/>
      <c r="AH46" s="3">
        <v>20</v>
      </c>
      <c r="AI46" s="3">
        <v>20</v>
      </c>
      <c r="AJ46" s="3">
        <v>44</v>
      </c>
      <c r="AK46" s="3">
        <v>21</v>
      </c>
      <c r="AL46" s="3">
        <v>9</v>
      </c>
      <c r="AM46" s="3"/>
      <c r="AN46" s="3"/>
      <c r="AO46" s="3"/>
      <c r="AP46" s="3">
        <v>14</v>
      </c>
      <c r="BM46"/>
      <c r="BR46">
        <v>10</v>
      </c>
      <c r="BX46">
        <v>29</v>
      </c>
    </row>
    <row r="47" spans="5:76">
      <c r="E47">
        <v>37</v>
      </c>
      <c r="F47">
        <v>19</v>
      </c>
      <c r="I47" s="162"/>
      <c r="J47" s="162"/>
      <c r="K47" s="162"/>
      <c r="L47" s="162"/>
      <c r="O47">
        <v>4</v>
      </c>
      <c r="P47">
        <v>33</v>
      </c>
      <c r="AG47" s="3"/>
      <c r="AH47" s="3">
        <v>17</v>
      </c>
      <c r="AI47" s="3">
        <v>9</v>
      </c>
      <c r="AJ47" s="3">
        <v>18</v>
      </c>
      <c r="AK47" s="3">
        <v>6</v>
      </c>
      <c r="AL47" s="3">
        <v>4</v>
      </c>
      <c r="AM47" s="3"/>
      <c r="AN47" s="3"/>
      <c r="AP47" s="3">
        <v>12</v>
      </c>
      <c r="BM47"/>
      <c r="BR47">
        <v>12</v>
      </c>
      <c r="BX47">
        <v>9</v>
      </c>
    </row>
    <row r="48" spans="5:76">
      <c r="E48">
        <v>81</v>
      </c>
      <c r="F48">
        <v>45</v>
      </c>
      <c r="I48" s="162"/>
      <c r="J48" s="162"/>
      <c r="K48" s="162"/>
      <c r="L48" s="162"/>
      <c r="M48" s="162"/>
      <c r="O48">
        <v>4</v>
      </c>
      <c r="P48">
        <v>11</v>
      </c>
      <c r="AG48" s="3"/>
      <c r="AH48" s="3">
        <v>1</v>
      </c>
      <c r="AI48" s="3">
        <v>14</v>
      </c>
      <c r="AJ48" s="3">
        <v>49</v>
      </c>
      <c r="AK48" s="3">
        <v>1</v>
      </c>
      <c r="AL48" s="3">
        <v>1</v>
      </c>
      <c r="AM48" s="3"/>
      <c r="AN48" s="3"/>
      <c r="AP48" s="3">
        <v>3</v>
      </c>
      <c r="BM48"/>
      <c r="BX48">
        <v>15</v>
      </c>
    </row>
    <row r="49" spans="5:65">
      <c r="E49">
        <v>35</v>
      </c>
      <c r="F49">
        <v>2</v>
      </c>
      <c r="I49" s="162"/>
      <c r="J49" s="162"/>
      <c r="K49" s="162"/>
      <c r="L49" s="162"/>
      <c r="M49" s="162"/>
      <c r="N49" s="162"/>
      <c r="O49">
        <v>9</v>
      </c>
      <c r="P49">
        <v>16</v>
      </c>
      <c r="AG49" s="3"/>
      <c r="AH49" s="3">
        <v>7</v>
      </c>
      <c r="AI49" s="3">
        <v>28</v>
      </c>
      <c r="AJ49" s="3">
        <v>21</v>
      </c>
      <c r="AK49" s="3">
        <v>18</v>
      </c>
      <c r="AL49" s="3">
        <v>2</v>
      </c>
      <c r="AM49" s="3"/>
      <c r="AN49" s="3"/>
      <c r="AP49" s="3">
        <v>5</v>
      </c>
      <c r="BM49"/>
    </row>
    <row r="50" spans="5:65">
      <c r="E50">
        <v>48</v>
      </c>
      <c r="F50">
        <v>17</v>
      </c>
      <c r="I50" s="162"/>
      <c r="J50" s="162"/>
      <c r="K50" s="162"/>
      <c r="L50" s="162"/>
      <c r="M50" s="162"/>
      <c r="N50" s="162"/>
      <c r="O50">
        <v>10</v>
      </c>
      <c r="P50">
        <v>8</v>
      </c>
      <c r="AG50" s="3"/>
      <c r="AH50" s="3">
        <v>4</v>
      </c>
      <c r="AI50" s="3">
        <v>4</v>
      </c>
      <c r="AJ50" s="3">
        <v>45</v>
      </c>
      <c r="AK50" s="3">
        <v>20</v>
      </c>
      <c r="AL50" s="3">
        <v>11</v>
      </c>
      <c r="AP50" s="3">
        <v>6</v>
      </c>
      <c r="BM50"/>
    </row>
    <row r="51" spans="5:65">
      <c r="E51">
        <v>5</v>
      </c>
      <c r="F51">
        <v>42</v>
      </c>
      <c r="I51" s="162"/>
      <c r="J51" s="162"/>
      <c r="K51" s="162"/>
      <c r="L51" s="162"/>
      <c r="M51" s="162"/>
      <c r="N51" s="162"/>
      <c r="O51">
        <v>7</v>
      </c>
      <c r="P51">
        <v>4</v>
      </c>
      <c r="AG51" s="3"/>
      <c r="AH51" s="3">
        <v>7</v>
      </c>
      <c r="AI51" s="3">
        <v>25</v>
      </c>
      <c r="AJ51" s="3">
        <v>11</v>
      </c>
      <c r="AK51">
        <v>8</v>
      </c>
      <c r="AL51" s="3">
        <v>8</v>
      </c>
      <c r="AM51" s="3"/>
      <c r="AN51" s="3"/>
      <c r="AP51" s="3">
        <v>2</v>
      </c>
      <c r="BM51"/>
    </row>
    <row r="52" spans="5:65">
      <c r="E52">
        <v>38</v>
      </c>
      <c r="F52">
        <v>19</v>
      </c>
      <c r="I52" s="162"/>
      <c r="J52" s="162"/>
      <c r="K52" s="162"/>
      <c r="L52" s="162"/>
      <c r="M52" s="162"/>
      <c r="N52" s="162"/>
      <c r="O52">
        <v>12</v>
      </c>
      <c r="P52">
        <v>4</v>
      </c>
      <c r="AG52" s="3"/>
      <c r="AH52" s="3">
        <v>20</v>
      </c>
      <c r="AI52" s="3">
        <v>20</v>
      </c>
      <c r="AJ52" s="3">
        <v>15</v>
      </c>
      <c r="AK52">
        <v>10</v>
      </c>
      <c r="AL52" s="3">
        <v>3</v>
      </c>
      <c r="AM52" s="3"/>
      <c r="AN52" s="3"/>
      <c r="AP52" s="3">
        <v>7</v>
      </c>
      <c r="BM52"/>
    </row>
    <row r="53" spans="5:65">
      <c r="E53">
        <v>140</v>
      </c>
      <c r="F53">
        <v>26</v>
      </c>
      <c r="I53" s="162"/>
      <c r="J53" s="162"/>
      <c r="K53" s="162"/>
      <c r="L53" s="162"/>
      <c r="M53" s="162"/>
      <c r="N53" s="162"/>
      <c r="O53">
        <v>5</v>
      </c>
      <c r="AG53" s="3"/>
      <c r="AH53" s="3">
        <v>16</v>
      </c>
      <c r="AI53" s="3">
        <v>17</v>
      </c>
      <c r="AJ53" s="3">
        <v>14</v>
      </c>
      <c r="AK53">
        <v>10</v>
      </c>
      <c r="AL53" s="3">
        <v>10</v>
      </c>
      <c r="AM53" s="3"/>
      <c r="AN53" s="3"/>
      <c r="AP53" s="3">
        <v>19</v>
      </c>
      <c r="BM53"/>
    </row>
    <row r="54" spans="5:65">
      <c r="E54">
        <v>8</v>
      </c>
      <c r="F54">
        <v>51</v>
      </c>
      <c r="I54" s="162"/>
      <c r="J54" s="162"/>
      <c r="K54" s="162"/>
      <c r="L54" s="162"/>
      <c r="M54" s="162"/>
      <c r="N54" s="162"/>
      <c r="O54">
        <v>12</v>
      </c>
      <c r="AG54" s="3"/>
      <c r="AH54" s="3">
        <v>9</v>
      </c>
      <c r="AI54" s="3">
        <v>21</v>
      </c>
      <c r="AJ54" s="3">
        <v>38</v>
      </c>
      <c r="AK54">
        <v>9</v>
      </c>
      <c r="AL54" s="3">
        <v>6</v>
      </c>
      <c r="AM54" s="3"/>
      <c r="AN54" s="3"/>
      <c r="AP54" s="3">
        <v>5</v>
      </c>
      <c r="BM54"/>
    </row>
    <row r="55" spans="5:65">
      <c r="E55">
        <v>1</v>
      </c>
      <c r="F55">
        <v>29</v>
      </c>
      <c r="I55" s="162"/>
      <c r="J55" s="162"/>
      <c r="K55" s="162"/>
      <c r="L55" s="162"/>
      <c r="M55" s="162"/>
      <c r="N55" s="162"/>
      <c r="O55">
        <v>8</v>
      </c>
      <c r="AG55" s="3"/>
      <c r="AH55" s="3">
        <v>5</v>
      </c>
      <c r="AI55" s="3">
        <v>10</v>
      </c>
      <c r="AJ55" s="3">
        <v>24</v>
      </c>
      <c r="AK55">
        <v>1</v>
      </c>
      <c r="AL55" s="3">
        <v>8</v>
      </c>
      <c r="AM55" s="3"/>
      <c r="AN55" s="3"/>
      <c r="AP55" s="3">
        <v>14</v>
      </c>
      <c r="BM55"/>
    </row>
    <row r="56" spans="5:65">
      <c r="E56">
        <v>28</v>
      </c>
      <c r="F56">
        <v>34</v>
      </c>
      <c r="I56" s="162"/>
      <c r="J56" s="162"/>
      <c r="K56" s="162"/>
      <c r="L56" s="162"/>
      <c r="M56" s="162"/>
      <c r="N56" s="162"/>
      <c r="O56">
        <v>9</v>
      </c>
      <c r="P56" s="162"/>
      <c r="AG56" s="3"/>
      <c r="AH56" s="3">
        <v>29</v>
      </c>
      <c r="AI56" s="3">
        <v>12</v>
      </c>
      <c r="AJ56" s="3">
        <v>23</v>
      </c>
      <c r="AK56">
        <v>18</v>
      </c>
      <c r="AL56" s="3">
        <v>12</v>
      </c>
      <c r="AM56" s="3"/>
      <c r="AN56" s="3"/>
      <c r="AP56" s="3">
        <v>18</v>
      </c>
      <c r="BM56"/>
    </row>
    <row r="57" spans="5:65">
      <c r="E57">
        <v>18</v>
      </c>
      <c r="F57">
        <v>41</v>
      </c>
      <c r="I57" s="162"/>
      <c r="J57" s="162"/>
      <c r="K57" s="162"/>
      <c r="L57" s="162"/>
      <c r="M57" s="162"/>
      <c r="N57" s="162"/>
      <c r="O57">
        <v>9</v>
      </c>
      <c r="AG57" s="3"/>
      <c r="AH57" s="3"/>
      <c r="AI57" s="3">
        <v>11</v>
      </c>
      <c r="AJ57" s="3">
        <v>22</v>
      </c>
      <c r="AK57">
        <v>2</v>
      </c>
      <c r="AL57" s="3">
        <v>24</v>
      </c>
      <c r="AM57" s="3"/>
      <c r="AN57" s="3"/>
      <c r="AP57" s="3">
        <v>18</v>
      </c>
      <c r="BM57"/>
    </row>
    <row r="58" spans="5:65">
      <c r="E58">
        <v>12</v>
      </c>
      <c r="F58">
        <v>10</v>
      </c>
      <c r="I58" s="162"/>
      <c r="J58" s="162"/>
      <c r="K58" s="162"/>
      <c r="L58" s="162"/>
      <c r="M58" s="162"/>
      <c r="N58" s="162"/>
      <c r="O58">
        <v>4</v>
      </c>
      <c r="AG58" s="3"/>
      <c r="AH58" s="3"/>
      <c r="AI58" s="3">
        <v>11</v>
      </c>
      <c r="AJ58" s="3">
        <v>28</v>
      </c>
      <c r="AK58">
        <v>13</v>
      </c>
      <c r="AL58" s="3">
        <v>6</v>
      </c>
      <c r="AM58" s="3"/>
      <c r="AN58" s="3"/>
      <c r="AP58" s="3">
        <v>9</v>
      </c>
      <c r="BM58"/>
    </row>
    <row r="59" spans="5:65">
      <c r="E59">
        <v>14</v>
      </c>
      <c r="F59">
        <v>10</v>
      </c>
      <c r="I59" s="162"/>
      <c r="J59" s="162"/>
      <c r="K59" s="162"/>
      <c r="L59" s="162"/>
      <c r="M59" s="162"/>
      <c r="N59" s="162"/>
      <c r="AG59" s="3"/>
      <c r="AH59" s="3"/>
      <c r="AI59" s="3">
        <v>43</v>
      </c>
      <c r="AJ59" s="3">
        <v>11</v>
      </c>
      <c r="AL59" s="3">
        <v>10</v>
      </c>
      <c r="AM59" s="3"/>
      <c r="AN59" s="3"/>
      <c r="AP59" s="3">
        <v>16</v>
      </c>
      <c r="BM59"/>
    </row>
    <row r="60" spans="5:65">
      <c r="E60">
        <v>20</v>
      </c>
      <c r="F60">
        <v>19</v>
      </c>
      <c r="I60" s="162"/>
      <c r="J60" s="162"/>
      <c r="K60" s="162"/>
      <c r="L60" s="162"/>
      <c r="M60" s="162"/>
      <c r="N60" s="162"/>
      <c r="O60" s="162"/>
      <c r="AG60" s="3"/>
      <c r="AH60" s="3"/>
      <c r="AI60" s="3">
        <v>14</v>
      </c>
      <c r="AJ60" s="3">
        <v>36</v>
      </c>
      <c r="AL60" s="3">
        <v>11</v>
      </c>
      <c r="AM60" s="3"/>
      <c r="AN60" s="3"/>
      <c r="AP60" s="3">
        <v>8</v>
      </c>
      <c r="BM60"/>
    </row>
    <row r="61" spans="5:65">
      <c r="E61">
        <v>5</v>
      </c>
      <c r="F61">
        <v>16</v>
      </c>
      <c r="I61" s="162"/>
      <c r="J61" s="162"/>
      <c r="K61" s="162"/>
      <c r="L61" s="162"/>
      <c r="M61" s="162"/>
      <c r="N61" s="162"/>
      <c r="P61" s="163"/>
      <c r="AG61" s="3"/>
      <c r="AH61" s="3"/>
      <c r="AI61" s="3">
        <v>34</v>
      </c>
      <c r="AJ61" s="3">
        <v>22</v>
      </c>
      <c r="AL61" s="3">
        <v>7</v>
      </c>
      <c r="AM61" s="3"/>
      <c r="AN61" s="3"/>
      <c r="AP61" s="3">
        <v>3</v>
      </c>
      <c r="BM61"/>
    </row>
    <row r="62" spans="5:65">
      <c r="E62">
        <v>12</v>
      </c>
      <c r="F62">
        <v>13</v>
      </c>
      <c r="I62" s="162"/>
      <c r="J62" s="162"/>
      <c r="K62" s="162"/>
      <c r="L62" s="162"/>
      <c r="M62" s="162"/>
      <c r="N62" s="162"/>
      <c r="AG62" s="3"/>
      <c r="AH62" s="3"/>
      <c r="AI62" s="3">
        <v>8</v>
      </c>
      <c r="AJ62" s="3">
        <v>14</v>
      </c>
      <c r="AL62" s="3">
        <v>12</v>
      </c>
      <c r="AM62" s="3"/>
      <c r="AN62" s="3"/>
      <c r="AP62" s="3">
        <v>1</v>
      </c>
      <c r="BM62"/>
    </row>
    <row r="63" spans="5:65">
      <c r="E63">
        <v>1</v>
      </c>
      <c r="F63">
        <v>21</v>
      </c>
      <c r="I63" s="162"/>
      <c r="J63" s="162"/>
      <c r="K63" s="162"/>
      <c r="L63" s="162"/>
      <c r="M63" s="162"/>
      <c r="N63" s="162"/>
      <c r="AG63" s="3"/>
      <c r="AH63" s="3"/>
      <c r="AI63" s="3">
        <v>20</v>
      </c>
      <c r="AJ63" s="3">
        <v>19</v>
      </c>
      <c r="AL63" s="3">
        <v>9</v>
      </c>
      <c r="AM63" s="3"/>
      <c r="AN63" s="3"/>
      <c r="AP63" s="3">
        <v>6</v>
      </c>
      <c r="BM63"/>
    </row>
    <row r="64" spans="5:65">
      <c r="E64">
        <v>25</v>
      </c>
      <c r="F64">
        <v>26</v>
      </c>
      <c r="I64" s="162"/>
      <c r="J64" s="162"/>
      <c r="K64" s="162"/>
      <c r="L64" s="162"/>
      <c r="M64" s="162"/>
      <c r="N64" s="162"/>
      <c r="AG64" s="3"/>
      <c r="AH64" s="3"/>
      <c r="AI64" s="3">
        <v>15</v>
      </c>
      <c r="AJ64" s="3">
        <v>16</v>
      </c>
      <c r="AL64" s="3">
        <v>3</v>
      </c>
      <c r="AM64" s="3"/>
      <c r="AN64" s="3"/>
      <c r="AP64" s="3">
        <v>3</v>
      </c>
      <c r="BM64"/>
    </row>
    <row r="65" spans="5:65">
      <c r="E65">
        <v>50</v>
      </c>
      <c r="F65">
        <v>42</v>
      </c>
      <c r="I65" s="162"/>
      <c r="J65" s="162"/>
      <c r="K65" s="162"/>
      <c r="L65" s="162"/>
      <c r="M65" s="162"/>
      <c r="N65" s="162"/>
      <c r="O65" s="163"/>
      <c r="AH65" s="3"/>
      <c r="AI65" s="3">
        <v>35</v>
      </c>
      <c r="AJ65" s="3">
        <v>48</v>
      </c>
      <c r="AL65" s="3">
        <v>3</v>
      </c>
      <c r="AM65" s="3"/>
      <c r="AN65" s="3"/>
      <c r="AP65" s="3">
        <v>6</v>
      </c>
      <c r="BM65"/>
    </row>
    <row r="66" spans="5:65">
      <c r="E66">
        <v>4</v>
      </c>
      <c r="F66">
        <v>35</v>
      </c>
      <c r="I66" s="162"/>
      <c r="J66" s="162"/>
      <c r="K66" s="162"/>
      <c r="L66" s="162"/>
      <c r="M66" s="162"/>
      <c r="N66" s="162"/>
      <c r="AH66" s="3"/>
      <c r="AI66" s="3">
        <v>12</v>
      </c>
      <c r="AJ66" s="3">
        <v>13</v>
      </c>
      <c r="AL66" s="3">
        <v>1</v>
      </c>
      <c r="AM66" s="3"/>
      <c r="AN66" s="3"/>
      <c r="AP66" s="3">
        <v>5</v>
      </c>
      <c r="BM66"/>
    </row>
    <row r="67" spans="5:65">
      <c r="E67">
        <v>47</v>
      </c>
      <c r="F67">
        <v>19</v>
      </c>
      <c r="I67" s="162"/>
      <c r="J67" s="162"/>
      <c r="K67" s="162"/>
      <c r="L67" s="162"/>
      <c r="M67" s="162"/>
      <c r="N67" s="162"/>
      <c r="AH67" s="3"/>
      <c r="AI67" s="3">
        <v>8</v>
      </c>
      <c r="AJ67" s="3">
        <v>35</v>
      </c>
      <c r="AL67" s="3">
        <v>5</v>
      </c>
      <c r="AM67" s="3"/>
      <c r="AN67" s="3"/>
      <c r="AP67" s="3">
        <v>4</v>
      </c>
      <c r="BM67"/>
    </row>
    <row r="68" spans="5:65">
      <c r="E68">
        <v>15</v>
      </c>
      <c r="F68">
        <v>28</v>
      </c>
      <c r="I68" s="162"/>
      <c r="J68" s="162"/>
      <c r="K68" s="162"/>
      <c r="L68" s="162"/>
      <c r="M68" s="162"/>
      <c r="N68" s="162"/>
      <c r="AH68" s="3"/>
      <c r="AI68" s="3">
        <v>67</v>
      </c>
      <c r="AJ68" s="3">
        <v>21</v>
      </c>
      <c r="AL68" s="3">
        <v>5</v>
      </c>
      <c r="AM68" s="3"/>
      <c r="AN68" s="3"/>
      <c r="AP68" s="3">
        <v>28</v>
      </c>
      <c r="BM68"/>
    </row>
    <row r="69" spans="5:65">
      <c r="E69">
        <v>8</v>
      </c>
      <c r="F69">
        <v>35</v>
      </c>
      <c r="I69" s="162"/>
      <c r="J69" s="162"/>
      <c r="K69" s="162"/>
      <c r="L69" s="162"/>
      <c r="M69" s="162"/>
      <c r="N69" s="162"/>
      <c r="AH69" s="3"/>
      <c r="AI69" s="3">
        <v>24</v>
      </c>
      <c r="AJ69" s="3">
        <v>10</v>
      </c>
      <c r="AL69" s="3">
        <v>2</v>
      </c>
      <c r="AM69" s="3"/>
      <c r="AN69" s="3"/>
      <c r="AP69" s="3">
        <v>12</v>
      </c>
      <c r="BM69"/>
    </row>
    <row r="70" spans="5:65">
      <c r="E70">
        <v>17</v>
      </c>
      <c r="F70">
        <v>24</v>
      </c>
      <c r="I70" s="162"/>
      <c r="J70" s="162"/>
      <c r="K70" s="162"/>
      <c r="L70" s="162"/>
      <c r="M70" s="162"/>
      <c r="N70" s="162"/>
      <c r="AH70" s="3"/>
      <c r="AI70" s="3">
        <v>22</v>
      </c>
      <c r="AJ70" s="3">
        <v>38</v>
      </c>
      <c r="AL70" s="3">
        <v>6</v>
      </c>
      <c r="AM70" s="3"/>
      <c r="AN70" s="3"/>
      <c r="AO70" s="3"/>
      <c r="AP70" s="3">
        <v>20</v>
      </c>
      <c r="BM70"/>
    </row>
    <row r="71" spans="5:65">
      <c r="E71">
        <v>25</v>
      </c>
      <c r="F71">
        <v>14</v>
      </c>
      <c r="I71" s="162"/>
      <c r="J71" s="162"/>
      <c r="K71" s="162"/>
      <c r="L71" s="162"/>
      <c r="M71" s="162"/>
      <c r="N71" s="162"/>
      <c r="AH71" s="3"/>
      <c r="AI71" s="3">
        <v>39</v>
      </c>
      <c r="AJ71" s="3">
        <v>28</v>
      </c>
      <c r="AL71" s="3">
        <v>25</v>
      </c>
      <c r="AM71" s="3"/>
      <c r="AN71" s="3"/>
      <c r="AO71" s="3"/>
      <c r="AP71" s="3">
        <v>6</v>
      </c>
      <c r="BM71"/>
    </row>
    <row r="72" spans="5:65">
      <c r="E72">
        <v>1</v>
      </c>
      <c r="F72">
        <v>45</v>
      </c>
      <c r="I72" s="162"/>
      <c r="J72" s="162"/>
      <c r="K72" s="162"/>
      <c r="L72" s="162"/>
      <c r="M72" s="162"/>
      <c r="N72" s="162"/>
      <c r="AH72" s="3"/>
      <c r="AI72" s="3">
        <v>3</v>
      </c>
      <c r="AJ72" s="3">
        <v>14</v>
      </c>
      <c r="AL72" s="3">
        <v>11</v>
      </c>
      <c r="AM72" s="3"/>
      <c r="AN72" s="3"/>
      <c r="AO72" s="3"/>
      <c r="AP72" s="3">
        <v>18</v>
      </c>
      <c r="BM72"/>
    </row>
    <row r="73" spans="5:65">
      <c r="E73">
        <v>12</v>
      </c>
      <c r="F73">
        <v>51</v>
      </c>
      <c r="I73" s="162"/>
      <c r="J73" s="162"/>
      <c r="K73" s="162"/>
      <c r="L73" s="162"/>
      <c r="M73" s="162"/>
      <c r="N73" s="162"/>
      <c r="AH73" s="3"/>
      <c r="AI73" s="3">
        <v>48</v>
      </c>
      <c r="AJ73" s="3">
        <v>24</v>
      </c>
      <c r="AL73" s="3">
        <v>1</v>
      </c>
      <c r="AM73" s="3"/>
      <c r="AN73" s="3"/>
      <c r="AO73" s="3"/>
      <c r="AP73" s="3">
        <v>20</v>
      </c>
      <c r="BM73"/>
    </row>
    <row r="74" spans="5:65">
      <c r="E74">
        <v>40</v>
      </c>
      <c r="F74">
        <v>34</v>
      </c>
      <c r="I74" s="162"/>
      <c r="J74" s="162"/>
      <c r="K74" s="162"/>
      <c r="L74" s="162"/>
      <c r="M74" s="162"/>
      <c r="N74" s="162"/>
      <c r="AG74" s="3"/>
      <c r="AH74" s="3"/>
      <c r="AI74" s="3">
        <v>9</v>
      </c>
      <c r="AJ74" s="3">
        <v>18</v>
      </c>
      <c r="AL74" s="3">
        <v>8</v>
      </c>
      <c r="AM74" s="3"/>
      <c r="AN74" s="3"/>
      <c r="AO74" s="3"/>
      <c r="AP74" s="3">
        <v>3</v>
      </c>
      <c r="BM74"/>
    </row>
    <row r="75" spans="5:65">
      <c r="E75">
        <v>11</v>
      </c>
      <c r="F75">
        <v>26</v>
      </c>
      <c r="I75" s="162"/>
      <c r="J75" s="162"/>
      <c r="K75" s="162"/>
      <c r="L75" s="162"/>
      <c r="M75" s="162"/>
      <c r="N75" s="162"/>
      <c r="AG75" s="3"/>
      <c r="AH75" s="3"/>
      <c r="AI75" s="3">
        <v>31</v>
      </c>
      <c r="AJ75" s="3">
        <v>14</v>
      </c>
      <c r="AL75" s="3">
        <v>3</v>
      </c>
      <c r="AM75" s="3"/>
      <c r="AN75" s="3"/>
      <c r="AO75" s="3"/>
      <c r="AP75" s="3">
        <v>23</v>
      </c>
      <c r="BM75"/>
    </row>
    <row r="76" spans="5:65">
      <c r="E76">
        <v>14</v>
      </c>
      <c r="F76">
        <v>6</v>
      </c>
      <c r="I76" s="162"/>
      <c r="J76" s="162"/>
      <c r="K76" s="162"/>
      <c r="L76" s="162"/>
      <c r="M76" s="162"/>
      <c r="N76" s="162"/>
      <c r="AG76" s="3"/>
      <c r="AH76" s="3"/>
      <c r="AI76" s="3">
        <v>77</v>
      </c>
      <c r="AJ76" s="3">
        <v>11</v>
      </c>
      <c r="AL76" s="3">
        <v>2</v>
      </c>
      <c r="AM76" s="3"/>
      <c r="AN76" s="3"/>
      <c r="AO76" s="3"/>
      <c r="AP76" s="3">
        <v>13</v>
      </c>
      <c r="BM76"/>
    </row>
    <row r="77" spans="5:65">
      <c r="E77">
        <v>26</v>
      </c>
      <c r="F77">
        <v>4</v>
      </c>
      <c r="I77" s="162"/>
      <c r="J77" s="162"/>
      <c r="K77" s="162"/>
      <c r="L77" s="162"/>
      <c r="M77" s="162"/>
      <c r="N77" s="162"/>
      <c r="AG77" s="3"/>
      <c r="AH77" s="3"/>
      <c r="AI77" s="3">
        <v>14</v>
      </c>
      <c r="AJ77" s="3">
        <v>5</v>
      </c>
      <c r="AL77" s="3">
        <v>10</v>
      </c>
      <c r="AM77" s="3"/>
      <c r="AN77" s="3"/>
      <c r="AO77" s="3"/>
      <c r="AP77" s="3">
        <v>3</v>
      </c>
      <c r="BM77"/>
    </row>
    <row r="78" spans="5:65">
      <c r="E78">
        <v>2</v>
      </c>
      <c r="F78">
        <v>4</v>
      </c>
      <c r="I78" s="162"/>
      <c r="J78" s="162"/>
      <c r="K78" s="162"/>
      <c r="L78" s="162"/>
      <c r="M78" s="162"/>
      <c r="N78" s="162"/>
      <c r="AG78" s="3"/>
      <c r="AH78" s="3"/>
      <c r="AI78" s="3">
        <v>43</v>
      </c>
      <c r="AJ78" s="3">
        <v>39</v>
      </c>
      <c r="AL78" s="3">
        <v>7</v>
      </c>
      <c r="AM78" s="3"/>
      <c r="AN78" s="3"/>
      <c r="AO78" s="3"/>
      <c r="AP78" s="3">
        <v>7</v>
      </c>
      <c r="BM78"/>
    </row>
    <row r="79" spans="5:65">
      <c r="E79">
        <v>13</v>
      </c>
      <c r="F79">
        <v>13</v>
      </c>
      <c r="I79" s="162"/>
      <c r="J79" s="162"/>
      <c r="K79" s="162"/>
      <c r="L79" s="162"/>
      <c r="M79" s="162"/>
      <c r="N79" s="162"/>
      <c r="AG79" s="3"/>
      <c r="AH79" s="3"/>
      <c r="AI79" s="3">
        <v>4</v>
      </c>
      <c r="AJ79" s="3">
        <v>8</v>
      </c>
      <c r="AL79" s="3">
        <v>6</v>
      </c>
      <c r="AM79" s="3"/>
      <c r="AN79" s="3"/>
      <c r="AO79" s="3"/>
      <c r="AP79" s="3">
        <v>7</v>
      </c>
      <c r="BM79"/>
    </row>
    <row r="80" spans="5:65">
      <c r="E80">
        <v>35</v>
      </c>
      <c r="F80">
        <v>14</v>
      </c>
      <c r="I80" s="162"/>
      <c r="J80" s="162"/>
      <c r="K80" s="162"/>
      <c r="L80" s="162"/>
      <c r="M80" s="162"/>
      <c r="N80" s="162"/>
      <c r="AG80" s="3"/>
      <c r="AH80" s="3"/>
      <c r="AI80" s="3">
        <v>41</v>
      </c>
      <c r="AJ80" s="3">
        <v>3</v>
      </c>
      <c r="AL80" s="3">
        <v>10</v>
      </c>
      <c r="AM80" s="3"/>
      <c r="AN80" s="3"/>
      <c r="AO80" s="3"/>
      <c r="AP80" s="3">
        <v>3</v>
      </c>
      <c r="BM80"/>
    </row>
    <row r="81" spans="5:65">
      <c r="E81">
        <v>35</v>
      </c>
      <c r="F81">
        <v>14</v>
      </c>
      <c r="I81" s="162"/>
      <c r="J81" s="162"/>
      <c r="K81" s="162"/>
      <c r="L81" s="162"/>
      <c r="M81" s="162"/>
      <c r="N81" s="162"/>
      <c r="AG81" s="3"/>
      <c r="AH81" s="3"/>
      <c r="AI81" s="3">
        <v>25</v>
      </c>
      <c r="AJ81" s="3">
        <v>18</v>
      </c>
      <c r="AL81" s="3">
        <v>9</v>
      </c>
      <c r="AM81" s="3"/>
      <c r="AN81" s="3"/>
      <c r="AO81" s="3"/>
      <c r="AP81" s="3">
        <v>5</v>
      </c>
      <c r="BM81"/>
    </row>
    <row r="82" spans="5:65">
      <c r="E82">
        <v>18</v>
      </c>
      <c r="F82">
        <v>23</v>
      </c>
      <c r="I82" s="162"/>
      <c r="J82" s="162"/>
      <c r="K82" s="162"/>
      <c r="L82" s="162"/>
      <c r="M82" s="162"/>
      <c r="N82" s="162"/>
      <c r="AG82" s="3"/>
      <c r="AH82" s="3"/>
      <c r="AI82" s="3">
        <v>17</v>
      </c>
      <c r="AJ82" s="3">
        <v>51</v>
      </c>
      <c r="AL82" s="3">
        <v>7</v>
      </c>
      <c r="AM82" s="3"/>
      <c r="AN82" s="3"/>
      <c r="AO82" s="3"/>
      <c r="AP82" s="3">
        <v>1</v>
      </c>
      <c r="BM82"/>
    </row>
    <row r="83" spans="5:65">
      <c r="E83">
        <v>28</v>
      </c>
      <c r="F83">
        <v>28</v>
      </c>
      <c r="I83" s="162"/>
      <c r="J83" s="162"/>
      <c r="K83" s="162"/>
      <c r="L83" s="162"/>
      <c r="M83" s="162"/>
      <c r="N83" s="162"/>
      <c r="AH83" s="3"/>
      <c r="AI83" s="3">
        <v>34</v>
      </c>
      <c r="AJ83" s="3">
        <v>40</v>
      </c>
      <c r="AL83" s="3">
        <v>20</v>
      </c>
      <c r="AM83" s="3"/>
      <c r="AN83" s="3"/>
      <c r="AO83" s="3"/>
      <c r="BM83"/>
    </row>
    <row r="84" spans="5:65">
      <c r="E84">
        <v>12</v>
      </c>
      <c r="F84">
        <v>17</v>
      </c>
      <c r="I84" s="162"/>
      <c r="J84" s="162"/>
      <c r="K84" s="162"/>
      <c r="L84" s="162"/>
      <c r="M84" s="162"/>
      <c r="N84" s="162"/>
      <c r="AH84" s="3"/>
      <c r="AI84" s="3">
        <v>21</v>
      </c>
      <c r="AJ84" s="3">
        <v>24</v>
      </c>
      <c r="AL84" s="3">
        <v>8</v>
      </c>
      <c r="AM84" s="3"/>
      <c r="AN84" s="3"/>
      <c r="AO84" s="3"/>
      <c r="BM84"/>
    </row>
    <row r="85" spans="5:65">
      <c r="E85">
        <v>1</v>
      </c>
      <c r="F85">
        <v>17</v>
      </c>
      <c r="I85" s="162"/>
      <c r="J85" s="162"/>
      <c r="K85" s="162"/>
      <c r="L85" s="162"/>
      <c r="M85" s="162"/>
      <c r="N85" s="162"/>
      <c r="AH85" s="3"/>
      <c r="AI85" s="3"/>
      <c r="AJ85" s="3">
        <v>37</v>
      </c>
      <c r="AL85" s="3">
        <v>38</v>
      </c>
      <c r="AM85" s="3"/>
      <c r="AN85" s="3"/>
      <c r="AO85" s="3"/>
      <c r="BM85"/>
    </row>
    <row r="86" spans="5:65">
      <c r="E86">
        <v>17</v>
      </c>
      <c r="F86">
        <v>17</v>
      </c>
      <c r="I86" s="162"/>
      <c r="J86" s="162"/>
      <c r="K86" s="162"/>
      <c r="L86" s="162"/>
      <c r="M86" s="162"/>
      <c r="N86" s="162"/>
      <c r="AH86" s="3"/>
      <c r="AI86" s="3"/>
      <c r="AJ86" s="3">
        <v>34</v>
      </c>
      <c r="AL86" s="3">
        <v>12</v>
      </c>
      <c r="AM86" s="3"/>
      <c r="AN86" s="3"/>
      <c r="AO86" s="3"/>
      <c r="BM86"/>
    </row>
    <row r="87" spans="5:65">
      <c r="E87">
        <v>14</v>
      </c>
      <c r="F87">
        <v>11</v>
      </c>
      <c r="I87" s="162"/>
      <c r="J87" s="162"/>
      <c r="K87" s="162"/>
      <c r="L87" s="162"/>
      <c r="M87" s="162"/>
      <c r="N87" s="162"/>
      <c r="AH87" s="3"/>
      <c r="AI87" s="3"/>
      <c r="AJ87" s="3">
        <v>29</v>
      </c>
      <c r="AL87" s="3">
        <v>2</v>
      </c>
      <c r="AM87" s="3"/>
      <c r="AN87" s="3"/>
      <c r="AO87" s="3"/>
      <c r="BM87"/>
    </row>
    <row r="88" spans="5:65">
      <c r="E88">
        <v>22</v>
      </c>
      <c r="F88">
        <v>10</v>
      </c>
      <c r="I88" s="162"/>
      <c r="J88" s="162"/>
      <c r="K88" s="162"/>
      <c r="L88" s="162"/>
      <c r="M88" s="162"/>
      <c r="N88" s="162"/>
      <c r="AG88" s="3"/>
      <c r="AH88" s="3"/>
      <c r="AI88" s="3"/>
      <c r="AJ88" s="3">
        <v>27</v>
      </c>
      <c r="AL88" s="3">
        <v>1</v>
      </c>
      <c r="AM88" s="3"/>
      <c r="AN88" s="3"/>
      <c r="AO88" s="3"/>
      <c r="BM88"/>
    </row>
    <row r="89" spans="5:65">
      <c r="E89">
        <v>24</v>
      </c>
      <c r="F89">
        <v>27</v>
      </c>
      <c r="I89" s="162"/>
      <c r="J89" s="162"/>
      <c r="K89" s="162"/>
      <c r="L89" s="162"/>
      <c r="M89" s="162"/>
      <c r="N89" s="162"/>
      <c r="AG89" s="3"/>
      <c r="AH89" s="3"/>
      <c r="AI89" s="3"/>
      <c r="AJ89" s="3">
        <v>20</v>
      </c>
      <c r="AL89" s="3">
        <v>1</v>
      </c>
      <c r="AM89" s="3"/>
      <c r="AN89" s="3"/>
      <c r="AO89" s="3"/>
      <c r="BM89"/>
    </row>
    <row r="90" spans="5:65">
      <c r="E90">
        <v>18</v>
      </c>
      <c r="F90">
        <v>11</v>
      </c>
      <c r="I90" s="162"/>
      <c r="J90" s="162"/>
      <c r="M90" s="162"/>
      <c r="N90" s="162"/>
      <c r="AG90" s="3"/>
      <c r="AH90" s="3"/>
      <c r="AI90" s="3"/>
      <c r="AJ90" s="3">
        <v>13</v>
      </c>
      <c r="AL90" s="3">
        <v>4</v>
      </c>
      <c r="AM90" s="3"/>
      <c r="AN90" s="3"/>
      <c r="AO90" s="3"/>
      <c r="BM90"/>
    </row>
    <row r="91" spans="5:65">
      <c r="E91">
        <v>13</v>
      </c>
      <c r="F91">
        <v>14</v>
      </c>
      <c r="I91" s="162"/>
      <c r="J91" s="162"/>
      <c r="K91" s="162"/>
      <c r="L91" s="162"/>
      <c r="M91" s="162"/>
      <c r="N91" s="162"/>
      <c r="AG91" s="3"/>
      <c r="AH91" s="3"/>
      <c r="AI91" s="3"/>
      <c r="AJ91" s="3">
        <v>11</v>
      </c>
      <c r="AL91" s="3">
        <v>9</v>
      </c>
      <c r="AM91" s="3"/>
      <c r="AN91" s="3"/>
      <c r="AO91" s="3"/>
      <c r="AP91" s="3"/>
      <c r="BM91"/>
    </row>
    <row r="92" spans="5:65">
      <c r="E92">
        <v>31</v>
      </c>
      <c r="F92">
        <v>13</v>
      </c>
      <c r="J92" s="162"/>
      <c r="M92" s="162"/>
      <c r="N92" s="162"/>
      <c r="AG92" s="3"/>
      <c r="AH92" s="3"/>
      <c r="AI92" s="3"/>
      <c r="AJ92" s="3">
        <v>23</v>
      </c>
      <c r="AL92" s="3">
        <v>15</v>
      </c>
      <c r="AM92" s="3"/>
      <c r="AN92" s="3"/>
      <c r="AO92" s="3"/>
      <c r="BM92"/>
    </row>
    <row r="93" spans="5:65">
      <c r="E93">
        <v>16</v>
      </c>
      <c r="F93" s="162">
        <v>10</v>
      </c>
      <c r="J93" s="162"/>
      <c r="M93" s="162"/>
      <c r="N93" s="162"/>
      <c r="AG93" s="3"/>
      <c r="AH93" s="3"/>
      <c r="AI93" s="3"/>
      <c r="AJ93" s="3">
        <v>21</v>
      </c>
      <c r="AL93" s="3">
        <v>8</v>
      </c>
      <c r="AM93" s="3"/>
      <c r="AN93" s="3"/>
      <c r="BM93"/>
    </row>
    <row r="94" spans="5:65">
      <c r="E94" s="162">
        <v>47</v>
      </c>
      <c r="F94" s="162">
        <v>35</v>
      </c>
      <c r="J94" s="162"/>
      <c r="M94" s="162"/>
      <c r="N94" s="162"/>
      <c r="AG94" s="3"/>
      <c r="AH94" s="3"/>
      <c r="AI94" s="3"/>
      <c r="AJ94" s="3">
        <v>20</v>
      </c>
      <c r="AL94" s="3">
        <v>7</v>
      </c>
      <c r="AM94" s="3"/>
      <c r="AN94" s="3"/>
      <c r="BM94"/>
    </row>
    <row r="95" spans="5:65">
      <c r="E95" s="162">
        <v>21</v>
      </c>
      <c r="F95" s="162">
        <v>24</v>
      </c>
      <c r="J95" s="162"/>
      <c r="M95" s="162"/>
      <c r="N95" s="162"/>
      <c r="AG95" s="3"/>
      <c r="AH95" s="3"/>
      <c r="AI95" s="3"/>
      <c r="AJ95" s="3">
        <v>12</v>
      </c>
      <c r="AL95" s="3">
        <v>14</v>
      </c>
      <c r="AM95" s="3"/>
      <c r="AN95" s="3"/>
      <c r="BM95"/>
    </row>
    <row r="96" spans="5:65">
      <c r="E96" s="162">
        <v>42</v>
      </c>
      <c r="F96" s="162">
        <v>26</v>
      </c>
      <c r="M96" s="162"/>
      <c r="N96" s="162"/>
      <c r="AH96" s="3"/>
      <c r="AI96" s="3"/>
      <c r="AJ96" s="3">
        <v>9</v>
      </c>
      <c r="AL96" s="3">
        <v>2</v>
      </c>
      <c r="AM96" s="3"/>
      <c r="AN96" s="3"/>
      <c r="BM96"/>
    </row>
    <row r="97" spans="5:68">
      <c r="E97" s="162">
        <v>20</v>
      </c>
      <c r="F97" s="162">
        <v>12</v>
      </c>
      <c r="N97" s="162"/>
      <c r="AH97" s="3"/>
      <c r="AI97" s="3"/>
      <c r="AJ97" s="3">
        <v>26</v>
      </c>
      <c r="AL97" s="3">
        <v>16</v>
      </c>
      <c r="AM97" s="3"/>
      <c r="AN97" s="3"/>
      <c r="BM97"/>
    </row>
    <row r="98" spans="5:68">
      <c r="E98" s="162">
        <v>46</v>
      </c>
      <c r="F98" s="162">
        <v>17</v>
      </c>
      <c r="M98" s="162"/>
      <c r="AH98" s="3"/>
      <c r="AI98" s="3"/>
      <c r="AJ98" s="3">
        <v>2</v>
      </c>
      <c r="AL98" s="3">
        <v>4</v>
      </c>
      <c r="AM98" s="3"/>
      <c r="AN98" s="3"/>
      <c r="BM98"/>
    </row>
    <row r="99" spans="5:68">
      <c r="E99" s="162">
        <v>11</v>
      </c>
      <c r="F99" s="162">
        <v>50</v>
      </c>
      <c r="N99" s="162"/>
      <c r="AH99" s="3"/>
      <c r="AI99" s="3"/>
      <c r="AJ99" s="3">
        <v>10</v>
      </c>
      <c r="AL99" s="3">
        <v>30</v>
      </c>
      <c r="AM99" s="3"/>
      <c r="AN99" s="3"/>
      <c r="BM99"/>
    </row>
    <row r="100" spans="5:68">
      <c r="E100" s="162">
        <v>20</v>
      </c>
      <c r="F100" s="162">
        <v>20</v>
      </c>
      <c r="AH100" s="3"/>
      <c r="AI100" s="3"/>
      <c r="AJ100" s="3">
        <v>11</v>
      </c>
      <c r="AL100" s="3">
        <v>3</v>
      </c>
      <c r="AM100" s="3"/>
      <c r="AN100" s="3"/>
      <c r="BM100"/>
    </row>
    <row r="101" spans="5:68">
      <c r="E101" s="162">
        <v>31</v>
      </c>
      <c r="F101" s="162">
        <v>14</v>
      </c>
      <c r="AH101" s="3"/>
      <c r="AI101" s="3"/>
      <c r="AJ101" s="3">
        <v>2</v>
      </c>
      <c r="AL101" s="3">
        <v>2</v>
      </c>
      <c r="AM101" s="3"/>
      <c r="AN101" s="3"/>
      <c r="AO101" s="3"/>
      <c r="BM101"/>
    </row>
    <row r="102" spans="5:68">
      <c r="E102" s="162">
        <v>44</v>
      </c>
      <c r="F102" s="162">
        <v>22</v>
      </c>
      <c r="AH102" s="3"/>
      <c r="AI102" s="3"/>
      <c r="AJ102" s="3">
        <v>2</v>
      </c>
      <c r="AL102" s="3">
        <v>19</v>
      </c>
      <c r="AM102" s="3"/>
      <c r="AN102" s="3"/>
      <c r="AO102" s="3"/>
      <c r="BM102"/>
    </row>
    <row r="103" spans="5:68">
      <c r="E103" s="162">
        <v>2</v>
      </c>
      <c r="F103" s="162">
        <v>11</v>
      </c>
      <c r="AH103" s="3"/>
      <c r="AI103" s="3"/>
      <c r="AJ103" s="3">
        <v>4</v>
      </c>
      <c r="AL103" s="3">
        <v>7</v>
      </c>
      <c r="AM103" s="3"/>
      <c r="AN103" s="3"/>
      <c r="AO103" s="3"/>
      <c r="BM103"/>
      <c r="BP103" s="1"/>
    </row>
    <row r="104" spans="5:68">
      <c r="E104" s="162">
        <v>31</v>
      </c>
      <c r="F104" s="162">
        <v>13</v>
      </c>
      <c r="AH104" s="3"/>
      <c r="AI104" s="3"/>
      <c r="AJ104" s="3">
        <v>27</v>
      </c>
      <c r="AL104" s="3">
        <v>8</v>
      </c>
      <c r="AM104" s="3"/>
      <c r="AN104" s="3"/>
      <c r="BM104"/>
      <c r="BP104" s="1"/>
    </row>
    <row r="105" spans="5:68">
      <c r="E105" s="162">
        <v>48</v>
      </c>
      <c r="F105" s="162">
        <v>18</v>
      </c>
      <c r="AH105" s="3"/>
      <c r="AI105" s="3"/>
      <c r="AJ105" s="3">
        <v>6</v>
      </c>
      <c r="AL105" s="3">
        <v>8</v>
      </c>
      <c r="AM105" s="3"/>
      <c r="AN105" s="3"/>
      <c r="BM105"/>
      <c r="BP105" s="1"/>
    </row>
    <row r="106" spans="5:68">
      <c r="E106" s="162">
        <v>7</v>
      </c>
      <c r="F106" s="162">
        <v>6</v>
      </c>
      <c r="AH106" s="3"/>
      <c r="AI106" s="3"/>
      <c r="AJ106" s="3">
        <v>16</v>
      </c>
      <c r="AL106" s="3">
        <v>1</v>
      </c>
      <c r="AM106" s="3"/>
      <c r="AN106" s="3"/>
      <c r="BM106"/>
    </row>
    <row r="107" spans="5:68">
      <c r="E107" s="162">
        <v>39</v>
      </c>
      <c r="F107" s="162">
        <v>7</v>
      </c>
      <c r="AH107" s="3"/>
      <c r="AI107" s="3"/>
      <c r="AJ107" s="3">
        <v>11</v>
      </c>
      <c r="AL107" s="3">
        <v>4</v>
      </c>
      <c r="AM107" s="3"/>
      <c r="AN107" s="3"/>
      <c r="BM107"/>
      <c r="BP107" s="1"/>
    </row>
    <row r="108" spans="5:68">
      <c r="E108" s="162">
        <v>27</v>
      </c>
      <c r="F108" s="162">
        <v>23</v>
      </c>
      <c r="AH108" s="3"/>
      <c r="AI108" s="3"/>
      <c r="AJ108" s="3">
        <v>12</v>
      </c>
      <c r="AL108" s="3">
        <v>9</v>
      </c>
      <c r="AM108" s="3"/>
      <c r="AN108" s="3"/>
      <c r="BM108"/>
      <c r="BP108" s="1"/>
    </row>
    <row r="109" spans="5:68">
      <c r="E109" s="162">
        <v>52</v>
      </c>
      <c r="F109" s="162">
        <v>12</v>
      </c>
      <c r="AH109" s="3"/>
      <c r="AI109" s="3"/>
      <c r="AJ109" s="3">
        <v>19</v>
      </c>
      <c r="AL109" s="3">
        <v>8</v>
      </c>
      <c r="AM109" s="3"/>
      <c r="AN109" s="3"/>
      <c r="BM109"/>
      <c r="BP109" s="1"/>
    </row>
    <row r="110" spans="5:68">
      <c r="E110" s="162">
        <v>42</v>
      </c>
      <c r="F110" s="162">
        <v>7</v>
      </c>
      <c r="AH110" s="3"/>
      <c r="AI110" s="3"/>
      <c r="AJ110" s="3">
        <v>16</v>
      </c>
      <c r="AL110" s="3">
        <v>13</v>
      </c>
      <c r="AM110" s="3"/>
      <c r="AN110" s="3"/>
      <c r="BM110"/>
      <c r="BP110" s="1"/>
    </row>
    <row r="111" spans="5:68">
      <c r="E111" s="162">
        <v>12</v>
      </c>
      <c r="F111" s="162">
        <v>10</v>
      </c>
      <c r="AH111" s="3"/>
      <c r="AI111" s="3"/>
      <c r="AJ111" s="3">
        <v>28</v>
      </c>
      <c r="AL111" s="3">
        <v>4</v>
      </c>
      <c r="AM111" s="3"/>
      <c r="AN111" s="3"/>
      <c r="BM111"/>
      <c r="BP111" s="1"/>
    </row>
    <row r="112" spans="5:68">
      <c r="E112" s="162">
        <v>38</v>
      </c>
      <c r="F112" s="162">
        <v>52</v>
      </c>
      <c r="AH112" s="3"/>
      <c r="AI112" s="3"/>
      <c r="AJ112" s="3">
        <v>4</v>
      </c>
      <c r="AL112" s="3">
        <v>10</v>
      </c>
      <c r="AM112" s="3"/>
      <c r="AN112" s="3"/>
      <c r="BM112"/>
      <c r="BP112" s="1"/>
    </row>
    <row r="113" spans="5:68">
      <c r="E113" s="162">
        <v>23</v>
      </c>
      <c r="F113" s="162">
        <v>35</v>
      </c>
      <c r="AH113" s="3"/>
      <c r="AI113" s="3"/>
      <c r="AJ113" s="3">
        <v>5</v>
      </c>
      <c r="AL113" s="3">
        <v>3</v>
      </c>
      <c r="AM113" s="3"/>
      <c r="AN113" s="3"/>
      <c r="BM113"/>
      <c r="BP113" s="1"/>
    </row>
    <row r="114" spans="5:68">
      <c r="E114" s="162">
        <v>14</v>
      </c>
      <c r="F114" s="162">
        <v>75</v>
      </c>
      <c r="AH114" s="3"/>
      <c r="AI114" s="3"/>
      <c r="AJ114" s="3">
        <v>54</v>
      </c>
      <c r="AL114" s="3">
        <v>2</v>
      </c>
      <c r="AM114" s="3"/>
      <c r="AN114" s="3"/>
      <c r="BM114"/>
      <c r="BP114" s="1"/>
    </row>
    <row r="115" spans="5:68">
      <c r="E115" s="162">
        <v>17</v>
      </c>
      <c r="F115" s="162">
        <v>8</v>
      </c>
      <c r="AH115" s="3"/>
      <c r="AJ115" s="3">
        <v>42</v>
      </c>
      <c r="AL115" s="3">
        <v>6</v>
      </c>
      <c r="AM115" s="3"/>
      <c r="AN115" s="3"/>
      <c r="BM115"/>
      <c r="BP115" s="1"/>
    </row>
    <row r="116" spans="5:68">
      <c r="E116" s="162">
        <v>26</v>
      </c>
      <c r="F116" s="162">
        <v>30</v>
      </c>
      <c r="AH116" s="3"/>
      <c r="AI116" s="3"/>
      <c r="AJ116" s="3">
        <v>9</v>
      </c>
      <c r="AL116" s="3">
        <v>6</v>
      </c>
      <c r="AM116" s="3"/>
      <c r="AN116" s="3"/>
      <c r="BM116"/>
      <c r="BP116" s="1"/>
    </row>
    <row r="117" spans="5:68">
      <c r="E117" s="162">
        <v>12</v>
      </c>
      <c r="F117" s="162">
        <v>19</v>
      </c>
      <c r="AH117" s="3"/>
      <c r="AI117" s="3"/>
      <c r="AJ117" s="3">
        <v>13</v>
      </c>
      <c r="AL117" s="3">
        <v>5</v>
      </c>
      <c r="AM117" s="3"/>
      <c r="AN117" s="3"/>
      <c r="BM117"/>
      <c r="BP117" s="1"/>
    </row>
    <row r="118" spans="5:68">
      <c r="E118" s="162">
        <v>67</v>
      </c>
      <c r="F118" s="162"/>
      <c r="AH118" s="3"/>
      <c r="AI118" s="3"/>
      <c r="AJ118" s="3">
        <v>6</v>
      </c>
      <c r="AL118" s="3">
        <v>2</v>
      </c>
      <c r="AM118" s="3"/>
      <c r="AN118" s="3"/>
      <c r="BM118"/>
      <c r="BP118" s="1"/>
    </row>
    <row r="119" spans="5:68">
      <c r="E119" s="162">
        <v>60</v>
      </c>
      <c r="F119" s="162"/>
      <c r="AH119" s="3"/>
      <c r="AI119" s="3"/>
      <c r="AJ119" s="3">
        <v>33</v>
      </c>
      <c r="AL119" s="3">
        <v>5</v>
      </c>
      <c r="AM119" s="3"/>
      <c r="AN119" s="3"/>
      <c r="BM119"/>
    </row>
    <row r="120" spans="5:68">
      <c r="E120" s="162">
        <v>24</v>
      </c>
      <c r="F120" s="162"/>
      <c r="AH120" s="3"/>
      <c r="AI120" s="3"/>
      <c r="AJ120" s="3">
        <v>20</v>
      </c>
      <c r="AL120" s="3">
        <v>2</v>
      </c>
      <c r="AM120" s="3"/>
      <c r="AN120" s="3"/>
      <c r="BM120"/>
    </row>
    <row r="121" spans="5:68">
      <c r="E121" s="162">
        <v>17</v>
      </c>
      <c r="F121" s="162"/>
      <c r="AH121" s="3"/>
      <c r="AI121" s="3"/>
      <c r="AJ121" s="3">
        <v>22</v>
      </c>
      <c r="AL121" s="3">
        <v>2</v>
      </c>
      <c r="AM121" s="3"/>
      <c r="AN121" s="3"/>
      <c r="BM121"/>
    </row>
    <row r="122" spans="5:68">
      <c r="E122" s="162">
        <v>18</v>
      </c>
      <c r="F122" s="162"/>
      <c r="AH122" s="3"/>
      <c r="AI122" s="3"/>
      <c r="AJ122" s="3">
        <v>15</v>
      </c>
      <c r="AL122" s="3">
        <v>8</v>
      </c>
      <c r="AM122" s="3"/>
      <c r="AN122" s="3"/>
      <c r="BM122"/>
    </row>
    <row r="123" spans="5:68">
      <c r="E123" s="162">
        <v>68</v>
      </c>
      <c r="F123" s="162"/>
      <c r="AH123" s="3"/>
      <c r="AI123" s="3"/>
      <c r="AJ123" s="3">
        <v>9</v>
      </c>
      <c r="AL123" s="3">
        <v>8</v>
      </c>
      <c r="AM123" s="3"/>
      <c r="AN123" s="3"/>
      <c r="BM123"/>
    </row>
    <row r="124" spans="5:68">
      <c r="E124" s="162">
        <v>14</v>
      </c>
      <c r="F124" s="162"/>
      <c r="AH124" s="3"/>
      <c r="AI124" s="3"/>
      <c r="AJ124" s="3">
        <v>1</v>
      </c>
      <c r="AL124" s="3">
        <v>5</v>
      </c>
      <c r="AM124" s="3"/>
      <c r="AN124" s="3"/>
      <c r="BM124"/>
    </row>
    <row r="125" spans="5:68">
      <c r="E125" s="162">
        <v>25</v>
      </c>
      <c r="F125" s="162"/>
      <c r="K125" s="162"/>
      <c r="L125" s="162"/>
      <c r="AH125" s="3"/>
      <c r="AI125" s="3"/>
      <c r="AJ125" s="3">
        <v>6</v>
      </c>
      <c r="AL125" s="3">
        <v>8</v>
      </c>
      <c r="AM125" s="3"/>
      <c r="AN125" s="3"/>
      <c r="BM125"/>
    </row>
    <row r="126" spans="5:68">
      <c r="E126" s="162">
        <v>48</v>
      </c>
      <c r="F126" s="162"/>
      <c r="I126" s="162"/>
      <c r="K126" s="162"/>
      <c r="L126" s="162"/>
      <c r="AH126" s="3"/>
      <c r="AI126" s="3"/>
      <c r="AJ126" s="3">
        <v>22</v>
      </c>
      <c r="AL126" s="3">
        <v>5</v>
      </c>
      <c r="AM126" s="3"/>
      <c r="AN126" s="3"/>
      <c r="BM126"/>
    </row>
    <row r="127" spans="5:68">
      <c r="E127" s="162">
        <v>1</v>
      </c>
      <c r="F127" s="162"/>
      <c r="I127" s="162"/>
      <c r="K127" s="162"/>
      <c r="L127" s="162"/>
      <c r="AH127" s="3"/>
      <c r="AI127" s="3"/>
      <c r="AJ127" s="3">
        <v>26</v>
      </c>
      <c r="AL127" s="3">
        <v>4</v>
      </c>
      <c r="AM127" s="3"/>
      <c r="AN127" s="3"/>
      <c r="BM127"/>
    </row>
    <row r="128" spans="5:68">
      <c r="E128" s="162">
        <v>13</v>
      </c>
      <c r="F128" s="162"/>
      <c r="I128" s="162"/>
      <c r="K128" s="162"/>
      <c r="L128" s="162"/>
      <c r="AH128" s="3"/>
      <c r="AI128" s="3"/>
      <c r="AJ128" s="3">
        <v>25</v>
      </c>
      <c r="AL128" s="3">
        <v>13</v>
      </c>
      <c r="AM128" s="3"/>
      <c r="AN128" s="3"/>
      <c r="BM128"/>
    </row>
    <row r="129" spans="5:65">
      <c r="E129" s="162">
        <v>7</v>
      </c>
      <c r="F129" s="162"/>
      <c r="I129" s="162"/>
      <c r="K129" s="162"/>
      <c r="L129" s="162"/>
      <c r="AH129" s="3"/>
      <c r="AI129" s="3"/>
      <c r="AJ129" s="3">
        <v>27</v>
      </c>
      <c r="AL129" s="3">
        <v>22</v>
      </c>
      <c r="AM129" s="3"/>
      <c r="AN129" s="3"/>
      <c r="BM129"/>
    </row>
    <row r="130" spans="5:65">
      <c r="E130" s="162">
        <v>10</v>
      </c>
      <c r="F130" s="162"/>
      <c r="I130" s="162"/>
      <c r="J130" s="162"/>
      <c r="AH130" s="3"/>
      <c r="AI130" s="3"/>
      <c r="AJ130" s="3">
        <v>14</v>
      </c>
      <c r="AL130" s="3">
        <v>1</v>
      </c>
      <c r="AM130" s="3"/>
      <c r="AN130" s="3"/>
      <c r="BM130"/>
    </row>
    <row r="131" spans="5:65">
      <c r="E131" s="162">
        <v>9</v>
      </c>
      <c r="F131" s="162"/>
      <c r="I131" s="162"/>
      <c r="J131" s="162"/>
      <c r="M131" s="162"/>
      <c r="AH131" s="3"/>
      <c r="AI131" s="3"/>
      <c r="AJ131" s="3">
        <v>13</v>
      </c>
      <c r="AL131" s="3">
        <v>6</v>
      </c>
      <c r="AM131" s="3"/>
      <c r="AN131" s="3"/>
      <c r="BM131"/>
    </row>
    <row r="132" spans="5:65">
      <c r="E132" s="162">
        <v>28</v>
      </c>
      <c r="F132" s="162"/>
      <c r="J132" s="162"/>
      <c r="M132" s="162"/>
      <c r="N132" s="162"/>
      <c r="AH132" s="3"/>
      <c r="AI132" s="3"/>
      <c r="AJ132" s="3">
        <v>9</v>
      </c>
      <c r="AL132" s="3">
        <v>14</v>
      </c>
      <c r="AM132" s="3"/>
      <c r="AN132" s="3"/>
      <c r="BM132"/>
    </row>
    <row r="133" spans="5:65">
      <c r="E133" s="162">
        <v>24</v>
      </c>
      <c r="F133" s="162"/>
      <c r="J133" s="162"/>
      <c r="M133" s="162"/>
      <c r="N133" s="162"/>
      <c r="AH133" s="3"/>
      <c r="AI133" s="3"/>
      <c r="AJ133" s="3">
        <v>13</v>
      </c>
      <c r="AL133" s="3">
        <v>3</v>
      </c>
      <c r="AM133" s="3"/>
      <c r="AN133" s="3"/>
      <c r="BM133"/>
    </row>
    <row r="134" spans="5:65">
      <c r="E134" s="162">
        <v>11</v>
      </c>
      <c r="F134" s="162"/>
      <c r="J134" s="162"/>
      <c r="M134" s="162"/>
      <c r="N134" s="162"/>
      <c r="AH134" s="3"/>
      <c r="AI134" s="3"/>
      <c r="AJ134" s="3">
        <v>3</v>
      </c>
      <c r="AL134" s="3">
        <v>16</v>
      </c>
      <c r="AM134" s="3"/>
      <c r="AN134" s="3"/>
      <c r="BM134"/>
    </row>
    <row r="135" spans="5:65">
      <c r="E135" s="162">
        <v>38</v>
      </c>
      <c r="F135" s="162"/>
      <c r="J135" s="162"/>
      <c r="M135" s="162"/>
      <c r="N135" s="162"/>
      <c r="AH135" s="3"/>
      <c r="AI135" s="3"/>
      <c r="AJ135" s="3">
        <v>11</v>
      </c>
      <c r="AL135" s="3">
        <v>6</v>
      </c>
      <c r="AM135" s="3"/>
      <c r="AN135" s="3"/>
      <c r="BM135"/>
    </row>
    <row r="136" spans="5:65">
      <c r="E136" s="162">
        <v>19</v>
      </c>
      <c r="F136" s="162"/>
      <c r="M136" s="162"/>
      <c r="N136" s="162"/>
      <c r="AH136" s="3"/>
      <c r="AI136" s="3"/>
      <c r="AJ136" s="3">
        <v>45</v>
      </c>
      <c r="AL136" s="3">
        <v>8</v>
      </c>
      <c r="AM136" s="3"/>
      <c r="AN136" s="3"/>
      <c r="BM136"/>
    </row>
    <row r="137" spans="5:65">
      <c r="E137" s="162">
        <v>33</v>
      </c>
      <c r="F137" s="162"/>
      <c r="N137" s="162"/>
      <c r="AH137" s="3"/>
      <c r="AI137" s="3"/>
      <c r="AJ137" s="3">
        <v>14</v>
      </c>
      <c r="AL137" s="3">
        <v>4</v>
      </c>
      <c r="AM137" s="3"/>
      <c r="AN137" s="3"/>
      <c r="BM137"/>
    </row>
    <row r="138" spans="5:65">
      <c r="E138" s="162">
        <v>38</v>
      </c>
      <c r="F138" s="162"/>
      <c r="AH138" s="3"/>
      <c r="AI138" s="3"/>
      <c r="AJ138" s="3">
        <v>2</v>
      </c>
      <c r="AL138" s="3">
        <v>5</v>
      </c>
      <c r="AM138" s="3"/>
      <c r="AN138" s="3"/>
      <c r="BM138"/>
    </row>
    <row r="139" spans="5:65">
      <c r="E139" s="162">
        <v>10</v>
      </c>
      <c r="F139" s="162"/>
      <c r="AH139" s="3"/>
      <c r="AI139" s="3"/>
      <c r="AJ139" s="3">
        <v>9</v>
      </c>
      <c r="AL139" s="3">
        <v>17</v>
      </c>
      <c r="AM139" s="3"/>
      <c r="AN139" s="3"/>
      <c r="BM139"/>
    </row>
    <row r="140" spans="5:65">
      <c r="E140" s="162">
        <v>9</v>
      </c>
      <c r="F140" s="162"/>
      <c r="AH140" s="3"/>
      <c r="AI140" s="3"/>
      <c r="AJ140" s="3">
        <v>31</v>
      </c>
      <c r="AL140" s="3">
        <v>8</v>
      </c>
      <c r="AM140" s="3"/>
      <c r="AN140" s="3"/>
      <c r="BM140"/>
    </row>
    <row r="141" spans="5:65">
      <c r="E141" s="162">
        <v>11</v>
      </c>
      <c r="F141" s="162"/>
      <c r="AH141" s="3"/>
      <c r="AI141" s="3"/>
      <c r="AJ141" s="3">
        <v>13</v>
      </c>
      <c r="AL141" s="3">
        <v>14</v>
      </c>
      <c r="AM141" s="3"/>
      <c r="AN141" s="3"/>
      <c r="BM141"/>
    </row>
    <row r="142" spans="5:65">
      <c r="E142" s="162">
        <v>55</v>
      </c>
      <c r="AH142" s="3"/>
      <c r="AI142" s="3"/>
      <c r="AJ142" s="3">
        <v>16</v>
      </c>
      <c r="AL142" s="3">
        <v>2</v>
      </c>
      <c r="AM142" s="3"/>
      <c r="AN142" s="3"/>
      <c r="BM142"/>
    </row>
    <row r="143" spans="5:65">
      <c r="F143" s="162"/>
      <c r="AH143" s="3"/>
      <c r="AI143" s="3"/>
      <c r="AJ143" s="3">
        <v>8</v>
      </c>
      <c r="AL143" s="3">
        <v>14</v>
      </c>
      <c r="AM143" s="3"/>
      <c r="AN143" s="3"/>
      <c r="BM143"/>
    </row>
    <row r="144" spans="5:65">
      <c r="E144" s="162"/>
      <c r="AH144" s="3"/>
      <c r="AI144" s="3"/>
      <c r="AJ144" s="3">
        <v>9</v>
      </c>
      <c r="AL144" s="3">
        <v>21</v>
      </c>
      <c r="AM144" s="3"/>
      <c r="AN144" s="3"/>
      <c r="BM144"/>
    </row>
    <row r="145" spans="5:65">
      <c r="F145" s="162"/>
      <c r="AH145" s="3"/>
      <c r="AI145" s="3"/>
      <c r="AJ145" s="3">
        <v>7</v>
      </c>
      <c r="AL145" s="3">
        <v>11</v>
      </c>
      <c r="AM145" s="3"/>
      <c r="AN145" s="3"/>
      <c r="BM145"/>
    </row>
    <row r="146" spans="5:65">
      <c r="E146" s="162"/>
      <c r="F146" s="162"/>
      <c r="AH146" s="3"/>
      <c r="AI146" s="3"/>
      <c r="AJ146" s="3">
        <v>53</v>
      </c>
      <c r="AL146" s="3">
        <v>1</v>
      </c>
      <c r="AM146" s="3"/>
      <c r="AN146" s="3"/>
      <c r="BM146"/>
    </row>
    <row r="147" spans="5:65">
      <c r="E147" s="162"/>
      <c r="F147" s="162"/>
      <c r="AH147" s="3"/>
      <c r="AI147" s="3"/>
      <c r="AJ147" s="3">
        <v>11</v>
      </c>
      <c r="AL147" s="3">
        <v>6</v>
      </c>
      <c r="AM147" s="3"/>
      <c r="AN147" s="3"/>
      <c r="BM147"/>
    </row>
    <row r="148" spans="5:65">
      <c r="E148" s="162"/>
      <c r="F148" s="162"/>
      <c r="AH148" s="3"/>
      <c r="AI148" s="3"/>
      <c r="AJ148" s="3">
        <v>51</v>
      </c>
      <c r="AL148" s="3">
        <v>4</v>
      </c>
      <c r="AM148" s="3"/>
      <c r="AN148" s="3"/>
      <c r="BM148"/>
    </row>
    <row r="149" spans="5:65">
      <c r="E149" s="162"/>
      <c r="F149" s="162"/>
      <c r="AH149" s="3"/>
      <c r="AI149" s="3"/>
      <c r="AJ149" s="3">
        <v>17</v>
      </c>
      <c r="AL149" s="3">
        <v>1</v>
      </c>
      <c r="AM149" s="3"/>
      <c r="AN149" s="3"/>
      <c r="BM149"/>
    </row>
    <row r="150" spans="5:65">
      <c r="E150" s="162"/>
      <c r="F150" s="162"/>
      <c r="AH150" s="3"/>
      <c r="AI150" s="3"/>
      <c r="AJ150" s="3">
        <v>53</v>
      </c>
      <c r="AL150">
        <v>2</v>
      </c>
      <c r="AM150" s="3"/>
      <c r="AN150" s="3"/>
      <c r="BM150"/>
    </row>
    <row r="151" spans="5:65">
      <c r="E151" s="162"/>
      <c r="F151" s="162"/>
      <c r="AH151" s="3"/>
      <c r="AI151" s="3"/>
      <c r="AJ151" s="3">
        <v>17</v>
      </c>
      <c r="AL151" s="3">
        <v>7</v>
      </c>
      <c r="AM151" s="3"/>
      <c r="AN151" s="3"/>
      <c r="BM151"/>
    </row>
    <row r="152" spans="5:65">
      <c r="E152" s="162"/>
      <c r="F152" s="162"/>
      <c r="AH152" s="3"/>
      <c r="AI152" s="3"/>
      <c r="AJ152" s="3">
        <v>12</v>
      </c>
      <c r="AL152" s="3">
        <v>8</v>
      </c>
      <c r="AM152" s="3"/>
      <c r="AN152" s="3"/>
      <c r="BM152"/>
    </row>
    <row r="153" spans="5:65">
      <c r="E153" s="162"/>
      <c r="F153" s="162"/>
      <c r="AH153" s="3"/>
      <c r="AI153" s="3"/>
      <c r="AJ153" s="3">
        <v>11</v>
      </c>
      <c r="AL153" s="3">
        <v>2</v>
      </c>
      <c r="AM153" s="3"/>
      <c r="AN153" s="3"/>
      <c r="BM153"/>
    </row>
    <row r="154" spans="5:65">
      <c r="E154" s="162"/>
      <c r="F154" s="162"/>
      <c r="AH154" s="3"/>
      <c r="AI154" s="3"/>
      <c r="AJ154" s="3">
        <v>7</v>
      </c>
      <c r="AL154" s="3">
        <v>3</v>
      </c>
      <c r="AM154" s="3"/>
      <c r="AN154" s="3"/>
      <c r="BM154"/>
    </row>
    <row r="155" spans="5:65">
      <c r="E155" s="162"/>
      <c r="F155" s="162"/>
      <c r="AH155" s="3"/>
      <c r="AI155" s="3"/>
      <c r="AJ155" s="3">
        <v>21</v>
      </c>
      <c r="AL155" s="3">
        <v>2</v>
      </c>
      <c r="AM155" s="3"/>
      <c r="AN155" s="3"/>
      <c r="BM155"/>
    </row>
    <row r="156" spans="5:65">
      <c r="E156" s="162"/>
      <c r="F156" s="162"/>
      <c r="AH156" s="3"/>
      <c r="AI156" s="3"/>
      <c r="AJ156" s="3">
        <v>44</v>
      </c>
      <c r="AL156" s="3">
        <v>7</v>
      </c>
      <c r="AM156" s="3"/>
      <c r="AN156" s="3"/>
      <c r="BM156"/>
    </row>
    <row r="157" spans="5:65">
      <c r="E157" s="162"/>
      <c r="F157" s="162"/>
      <c r="AH157" s="3"/>
      <c r="AI157" s="3"/>
      <c r="AJ157" s="3">
        <v>36</v>
      </c>
      <c r="AL157" s="3">
        <v>6</v>
      </c>
      <c r="AM157" s="3"/>
      <c r="AN157" s="3"/>
      <c r="BM157"/>
    </row>
    <row r="158" spans="5:65">
      <c r="E158" s="162"/>
      <c r="F158" s="162"/>
      <c r="AH158" s="3"/>
      <c r="AI158" s="3"/>
      <c r="AJ158" s="3">
        <v>21</v>
      </c>
      <c r="AL158" s="3">
        <v>8</v>
      </c>
      <c r="AM158" s="3"/>
      <c r="AN158" s="3"/>
      <c r="BM158"/>
    </row>
    <row r="159" spans="5:65">
      <c r="E159" s="162"/>
      <c r="F159" s="162"/>
      <c r="AH159" s="3"/>
      <c r="AI159" s="3"/>
      <c r="AJ159" s="3">
        <v>23</v>
      </c>
      <c r="AL159" s="3">
        <v>6</v>
      </c>
      <c r="AM159" s="3"/>
      <c r="AN159" s="3"/>
      <c r="BM159"/>
    </row>
    <row r="160" spans="5:65">
      <c r="E160" s="162"/>
      <c r="F160" s="162"/>
      <c r="AH160" s="3"/>
      <c r="AI160" s="3"/>
      <c r="AJ160" s="3">
        <v>63</v>
      </c>
      <c r="AL160" s="3">
        <v>3</v>
      </c>
      <c r="AM160" s="3"/>
      <c r="AN160" s="3"/>
      <c r="BM160"/>
    </row>
    <row r="161" spans="5:65">
      <c r="E161" s="162"/>
      <c r="F161" s="162"/>
      <c r="AH161" s="3"/>
      <c r="AI161" s="3"/>
      <c r="AJ161" s="3">
        <v>30</v>
      </c>
      <c r="AL161" s="3">
        <v>13</v>
      </c>
      <c r="AM161" s="3"/>
      <c r="AN161" s="3"/>
      <c r="BM161"/>
    </row>
    <row r="162" spans="5:65">
      <c r="E162" s="162"/>
      <c r="F162" s="162"/>
      <c r="AH162" s="3"/>
      <c r="AI162" s="3"/>
      <c r="AJ162" s="3">
        <v>8</v>
      </c>
      <c r="AL162" s="3">
        <v>27</v>
      </c>
      <c r="AM162" s="3"/>
      <c r="AN162" s="3"/>
      <c r="BM162"/>
    </row>
    <row r="163" spans="5:65">
      <c r="E163" s="162"/>
      <c r="F163" s="162"/>
      <c r="AH163" s="3"/>
      <c r="AI163" s="3"/>
      <c r="AJ163" s="3">
        <v>14</v>
      </c>
      <c r="AL163" s="3">
        <v>1</v>
      </c>
      <c r="AM163" s="3"/>
      <c r="AN163" s="3"/>
      <c r="BM163"/>
    </row>
    <row r="164" spans="5:65">
      <c r="E164" s="162"/>
      <c r="F164" s="162"/>
      <c r="AH164" s="3"/>
      <c r="AI164" s="3"/>
      <c r="AJ164" s="3">
        <v>5</v>
      </c>
      <c r="AL164" s="3">
        <v>9</v>
      </c>
      <c r="AM164" s="3"/>
      <c r="AN164" s="3"/>
      <c r="BM164"/>
    </row>
    <row r="165" spans="5:65">
      <c r="E165" s="162"/>
      <c r="F165" s="162"/>
      <c r="AH165" s="3"/>
      <c r="AI165" s="3"/>
      <c r="AJ165" s="3">
        <v>15</v>
      </c>
      <c r="AL165" s="3">
        <v>4</v>
      </c>
      <c r="AM165" s="3"/>
      <c r="AN165" s="3"/>
      <c r="BM165"/>
    </row>
    <row r="166" spans="5:65">
      <c r="E166" s="162"/>
      <c r="F166" s="162"/>
      <c r="AH166" s="3"/>
      <c r="AI166" s="3"/>
      <c r="AJ166" s="3">
        <v>24</v>
      </c>
      <c r="AL166" s="3">
        <v>2</v>
      </c>
      <c r="AM166" s="3"/>
      <c r="AN166" s="3"/>
      <c r="BM166"/>
    </row>
    <row r="167" spans="5:65">
      <c r="E167" s="162"/>
      <c r="F167" s="162"/>
      <c r="AH167" s="3"/>
      <c r="AI167" s="3"/>
      <c r="AJ167" s="3">
        <v>28</v>
      </c>
      <c r="AL167" s="3">
        <v>1</v>
      </c>
      <c r="BM167"/>
    </row>
    <row r="168" spans="5:65">
      <c r="E168" s="162"/>
      <c r="F168" s="162"/>
      <c r="AH168" s="3"/>
      <c r="AI168" s="3"/>
      <c r="AJ168" s="3">
        <v>6</v>
      </c>
      <c r="AL168" s="3">
        <v>1</v>
      </c>
      <c r="BM168"/>
    </row>
    <row r="169" spans="5:65">
      <c r="E169" s="162"/>
      <c r="F169" s="162"/>
      <c r="AH169" s="3"/>
      <c r="AI169" s="3"/>
      <c r="AJ169" s="3">
        <v>25</v>
      </c>
      <c r="AL169" s="3">
        <v>23</v>
      </c>
      <c r="BM169"/>
    </row>
    <row r="170" spans="5:65">
      <c r="E170" s="162"/>
      <c r="F170" s="162"/>
      <c r="AH170" s="3"/>
      <c r="AI170" s="3"/>
      <c r="AJ170" s="3">
        <v>40</v>
      </c>
      <c r="AL170" s="3">
        <v>19</v>
      </c>
      <c r="BM170"/>
    </row>
    <row r="171" spans="5:65">
      <c r="E171" s="162"/>
      <c r="F171" s="162"/>
      <c r="AH171" s="3"/>
      <c r="AI171" s="3"/>
      <c r="AJ171" s="3">
        <v>13</v>
      </c>
      <c r="AL171" s="3">
        <v>1</v>
      </c>
      <c r="BM171"/>
    </row>
    <row r="172" spans="5:65">
      <c r="E172" s="162"/>
      <c r="F172" s="162"/>
      <c r="AH172" s="3"/>
      <c r="AI172" s="3"/>
      <c r="AJ172" s="3">
        <v>12</v>
      </c>
      <c r="AL172" s="3">
        <v>12</v>
      </c>
      <c r="BM172"/>
    </row>
    <row r="173" spans="5:65">
      <c r="E173" s="162"/>
      <c r="F173" s="162"/>
      <c r="AH173" s="3"/>
      <c r="AI173" s="3"/>
      <c r="AJ173" s="3">
        <v>6</v>
      </c>
      <c r="AL173" s="3">
        <v>6</v>
      </c>
      <c r="BM173"/>
    </row>
    <row r="174" spans="5:65">
      <c r="E174" s="162"/>
      <c r="F174" s="162"/>
      <c r="AH174" s="3"/>
      <c r="AI174" s="3"/>
      <c r="AJ174" s="3">
        <v>11</v>
      </c>
      <c r="AL174" s="3">
        <v>1</v>
      </c>
      <c r="BM174"/>
    </row>
    <row r="175" spans="5:65">
      <c r="E175" s="162"/>
      <c r="F175" s="162"/>
      <c r="AH175" s="3"/>
      <c r="AI175" s="3"/>
      <c r="AJ175" s="3">
        <v>11</v>
      </c>
      <c r="AL175" s="3">
        <v>1</v>
      </c>
      <c r="BM175"/>
    </row>
    <row r="176" spans="5:65">
      <c r="E176" s="162"/>
      <c r="F176" s="162"/>
      <c r="AH176" s="3"/>
      <c r="AI176" s="3"/>
      <c r="AJ176" s="3">
        <v>12</v>
      </c>
      <c r="AL176" s="3">
        <v>4</v>
      </c>
      <c r="BM176"/>
    </row>
    <row r="177" spans="5:65">
      <c r="E177" s="162"/>
      <c r="F177" s="162"/>
      <c r="AH177" s="3"/>
      <c r="AI177" s="3"/>
      <c r="AJ177" s="3">
        <v>58</v>
      </c>
      <c r="AL177" s="3">
        <v>7</v>
      </c>
      <c r="BM177"/>
    </row>
    <row r="178" spans="5:65">
      <c r="E178" s="162"/>
      <c r="F178" s="162"/>
      <c r="AH178" s="3"/>
      <c r="AI178" s="3"/>
      <c r="AJ178" s="3">
        <v>19</v>
      </c>
      <c r="AL178" s="3">
        <v>10</v>
      </c>
      <c r="BM178"/>
    </row>
    <row r="179" spans="5:65">
      <c r="E179" s="162"/>
      <c r="F179" s="162"/>
      <c r="AH179" s="3"/>
      <c r="AI179" s="3"/>
      <c r="AJ179" s="3">
        <v>12</v>
      </c>
      <c r="AL179" s="3">
        <v>4</v>
      </c>
      <c r="BM179"/>
    </row>
    <row r="180" spans="5:65">
      <c r="E180" s="162"/>
      <c r="F180" s="162"/>
      <c r="AH180" s="3"/>
      <c r="AI180" s="3"/>
      <c r="AJ180" s="3">
        <v>7</v>
      </c>
      <c r="AL180" s="3">
        <v>4</v>
      </c>
      <c r="BM180"/>
    </row>
    <row r="181" spans="5:65">
      <c r="E181" s="162"/>
      <c r="F181" s="162"/>
      <c r="AH181" s="3"/>
      <c r="AI181" s="3"/>
      <c r="AJ181" s="3">
        <v>41</v>
      </c>
      <c r="AL181" s="3">
        <v>4</v>
      </c>
      <c r="BM181"/>
    </row>
    <row r="182" spans="5:65">
      <c r="E182" s="162"/>
      <c r="J182" s="163"/>
      <c r="AH182" s="3"/>
      <c r="AI182" s="3"/>
      <c r="AJ182" s="3">
        <v>24</v>
      </c>
      <c r="AL182" s="3">
        <v>2</v>
      </c>
      <c r="BM182"/>
    </row>
    <row r="183" spans="5:65">
      <c r="H183" s="163"/>
      <c r="M183" s="163"/>
      <c r="AH183" s="3"/>
      <c r="AI183" s="3"/>
      <c r="AJ183" s="3">
        <v>10</v>
      </c>
      <c r="AL183" s="3">
        <v>3</v>
      </c>
      <c r="BM183"/>
    </row>
    <row r="184" spans="5:65">
      <c r="N184" s="163"/>
      <c r="AH184" s="3"/>
      <c r="AI184" s="3"/>
      <c r="AJ184" s="3">
        <v>27</v>
      </c>
      <c r="AL184" s="3">
        <v>2</v>
      </c>
      <c r="BM184"/>
    </row>
    <row r="185" spans="5:65">
      <c r="AH185" s="3"/>
      <c r="AI185" s="3"/>
      <c r="AJ185" s="3">
        <v>13</v>
      </c>
      <c r="AL185" s="3">
        <v>12</v>
      </c>
      <c r="BM185"/>
    </row>
    <row r="186" spans="5:65">
      <c r="AH186" s="3"/>
      <c r="AI186" s="3"/>
      <c r="AJ186" s="3">
        <v>21</v>
      </c>
      <c r="AL186" s="3">
        <v>38</v>
      </c>
      <c r="BM186"/>
    </row>
    <row r="187" spans="5:65">
      <c r="AH187" s="3"/>
      <c r="AI187" s="3"/>
      <c r="AJ187" s="3">
        <v>4</v>
      </c>
      <c r="AL187" s="3">
        <v>5</v>
      </c>
      <c r="BM187"/>
    </row>
    <row r="188" spans="5:65">
      <c r="AH188" s="3"/>
      <c r="AI188" s="3"/>
      <c r="AJ188" s="3">
        <v>4</v>
      </c>
      <c r="AL188" s="3">
        <v>10</v>
      </c>
      <c r="BM188"/>
    </row>
    <row r="189" spans="5:65">
      <c r="AH189" s="3"/>
      <c r="AI189" s="3"/>
      <c r="AJ189" s="3">
        <v>24</v>
      </c>
      <c r="BM189"/>
    </row>
    <row r="190" spans="5:65">
      <c r="AH190" s="3"/>
      <c r="AI190" s="3"/>
      <c r="AJ190" s="3">
        <v>13</v>
      </c>
      <c r="AM190" s="3"/>
      <c r="AN190" s="3"/>
      <c r="BM190"/>
    </row>
    <row r="191" spans="5:65">
      <c r="G191" s="163"/>
      <c r="AH191" s="3"/>
      <c r="AI191" s="3"/>
      <c r="AJ191" s="3">
        <v>30</v>
      </c>
      <c r="AM191" s="3"/>
      <c r="AN191" s="3"/>
      <c r="BM191"/>
    </row>
    <row r="192" spans="5:65">
      <c r="AH192" s="3"/>
      <c r="AI192" s="3"/>
      <c r="AJ192" s="3">
        <v>34</v>
      </c>
      <c r="AM192" s="3"/>
      <c r="AN192" s="3"/>
      <c r="BM192"/>
    </row>
    <row r="193" spans="34:65">
      <c r="AH193" s="3"/>
      <c r="AI193" s="3"/>
      <c r="AJ193" s="3">
        <v>34</v>
      </c>
      <c r="AM193" s="3"/>
      <c r="AN193" s="3"/>
      <c r="BM193"/>
    </row>
    <row r="194" spans="34:65">
      <c r="AH194" s="3"/>
      <c r="AI194" s="3"/>
      <c r="AJ194" s="3">
        <v>9</v>
      </c>
      <c r="AM194" s="3"/>
      <c r="AN194" s="3"/>
      <c r="BM194"/>
    </row>
    <row r="195" spans="34:65">
      <c r="AH195" s="3"/>
      <c r="AI195" s="3"/>
      <c r="AJ195" s="3">
        <v>10</v>
      </c>
      <c r="AM195" s="3"/>
      <c r="AN195" s="3"/>
      <c r="BM195"/>
    </row>
    <row r="196" spans="34:65">
      <c r="AH196" s="3"/>
      <c r="AI196" s="3"/>
      <c r="AJ196" s="3">
        <v>24</v>
      </c>
      <c r="AM196" s="3"/>
      <c r="AN196" s="3"/>
      <c r="BM196"/>
    </row>
    <row r="197" spans="34:65">
      <c r="AH197" s="3"/>
      <c r="AI197" s="3"/>
      <c r="AJ197" s="3">
        <v>38</v>
      </c>
      <c r="AM197" s="3"/>
      <c r="AN197" s="3"/>
      <c r="BM197"/>
    </row>
    <row r="198" spans="34:65">
      <c r="AH198" s="3"/>
      <c r="AI198" s="3"/>
      <c r="AJ198" s="3">
        <v>6</v>
      </c>
      <c r="AM198" s="3"/>
      <c r="AN198" s="3"/>
      <c r="BM198"/>
    </row>
    <row r="199" spans="34:65">
      <c r="AH199" s="3"/>
      <c r="AI199" s="3"/>
      <c r="AJ199" s="3">
        <v>28</v>
      </c>
      <c r="AM199" s="3"/>
      <c r="AN199" s="3"/>
      <c r="BM199"/>
    </row>
    <row r="200" spans="34:65">
      <c r="AH200" s="3"/>
      <c r="AI200" s="3"/>
      <c r="AJ200" s="3">
        <v>19</v>
      </c>
      <c r="AM200" s="3"/>
      <c r="AN200" s="3"/>
      <c r="BM200"/>
    </row>
    <row r="201" spans="34:65">
      <c r="AH201" s="3"/>
      <c r="AI201" s="3"/>
      <c r="AJ201" s="3">
        <v>26</v>
      </c>
      <c r="AM201" s="3"/>
      <c r="AN201" s="3"/>
      <c r="BM201"/>
    </row>
    <row r="202" spans="34:65">
      <c r="AH202" s="3"/>
      <c r="AI202" s="3"/>
      <c r="AM202" s="3"/>
      <c r="AN202" s="3"/>
      <c r="BM202"/>
    </row>
    <row r="203" spans="34:65">
      <c r="AH203" s="3"/>
      <c r="AI203" s="3"/>
      <c r="AJ203" s="3"/>
      <c r="AM203" s="3"/>
      <c r="AN203" s="3"/>
      <c r="BM203"/>
    </row>
    <row r="204" spans="34:65">
      <c r="AH204" s="3"/>
      <c r="AI204" s="3"/>
      <c r="AJ204" s="3"/>
      <c r="AM204" s="3"/>
      <c r="AN204" s="3"/>
      <c r="BM204"/>
    </row>
    <row r="205" spans="34:65">
      <c r="AH205" s="3"/>
      <c r="AI205" s="3"/>
      <c r="AJ205" s="3"/>
      <c r="AM205" s="3"/>
      <c r="AN205" s="3"/>
      <c r="BM205"/>
    </row>
    <row r="206" spans="34:65">
      <c r="AH206" s="3"/>
      <c r="AI206" s="3"/>
      <c r="AJ206" s="3"/>
      <c r="AM206" s="3"/>
      <c r="AN206" s="3"/>
      <c r="BM206"/>
    </row>
    <row r="207" spans="34:65">
      <c r="AH207" s="3"/>
      <c r="AI207" s="3"/>
      <c r="AJ207" s="3"/>
      <c r="AM207" s="3"/>
      <c r="AN207" s="3"/>
      <c r="BM207"/>
    </row>
    <row r="208" spans="34:65">
      <c r="AH208" s="3"/>
      <c r="AI208" s="3"/>
      <c r="AJ208" s="3"/>
      <c r="AM208" s="3"/>
      <c r="AN208" s="3"/>
      <c r="BM208"/>
    </row>
    <row r="209" spans="34:65">
      <c r="AH209" s="3"/>
      <c r="AI209" s="3"/>
      <c r="AJ209" s="3"/>
      <c r="AM209" s="3"/>
      <c r="AN209" s="3"/>
      <c r="BM209"/>
    </row>
    <row r="210" spans="34:65">
      <c r="AH210" s="3"/>
      <c r="AI210" s="3"/>
      <c r="AJ210" s="3"/>
      <c r="AM210" s="3"/>
      <c r="AN210" s="3"/>
      <c r="BM210"/>
    </row>
    <row r="211" spans="34:65">
      <c r="AH211" s="3"/>
      <c r="AI211" s="3"/>
      <c r="AJ211" s="3"/>
      <c r="AM211" s="3"/>
      <c r="AN211" s="3"/>
      <c r="BM211"/>
    </row>
    <row r="212" spans="34:65">
      <c r="AH212" s="3"/>
      <c r="AI212" s="3"/>
      <c r="AJ212" s="3"/>
      <c r="AM212" s="3"/>
      <c r="AN212" s="3"/>
      <c r="BM212"/>
    </row>
    <row r="213" spans="34:65">
      <c r="AH213" s="3"/>
      <c r="AI213" s="3"/>
      <c r="AJ213" s="3"/>
      <c r="BM213"/>
    </row>
    <row r="214" spans="34:65">
      <c r="AH214" s="3"/>
      <c r="AI214" s="3"/>
      <c r="AJ214" s="3"/>
      <c r="BM214"/>
    </row>
    <row r="215" spans="34:65">
      <c r="AH215" s="3"/>
      <c r="AI215" s="3"/>
      <c r="AJ215" s="3"/>
      <c r="BM215"/>
    </row>
    <row r="216" spans="34:65">
      <c r="AH216" s="3"/>
      <c r="AI216" s="3"/>
      <c r="AJ216" s="3"/>
      <c r="BM216"/>
    </row>
    <row r="217" spans="34:65">
      <c r="AH217" s="3"/>
      <c r="AI217" s="3"/>
      <c r="AJ217" s="3"/>
      <c r="BM217"/>
    </row>
    <row r="218" spans="34:65">
      <c r="AH218" s="3"/>
      <c r="AI218" s="3"/>
      <c r="AJ218" s="3"/>
      <c r="BM218"/>
    </row>
    <row r="219" spans="34:65">
      <c r="AH219" s="3"/>
      <c r="AI219" s="3"/>
      <c r="AJ219" s="3"/>
      <c r="BM219"/>
    </row>
    <row r="220" spans="34:65">
      <c r="AH220" s="3"/>
      <c r="AI220" s="3"/>
      <c r="AJ220" s="3"/>
      <c r="BM220"/>
    </row>
    <row r="221" spans="34:65">
      <c r="AH221" s="3"/>
      <c r="AI221" s="3"/>
      <c r="AJ221" s="3"/>
      <c r="AM221" s="3"/>
      <c r="AN221" s="3"/>
      <c r="BM221"/>
    </row>
    <row r="222" spans="34:65">
      <c r="AH222" s="3"/>
      <c r="AI222" s="3"/>
      <c r="AJ222" s="3"/>
      <c r="AM222" s="3"/>
      <c r="AN222" s="3"/>
      <c r="BM222"/>
    </row>
    <row r="223" spans="34:65">
      <c r="AH223" s="3"/>
      <c r="AI223" s="3"/>
      <c r="AJ223" s="3"/>
      <c r="AM223" s="3"/>
      <c r="AN223" s="3"/>
      <c r="BM223"/>
    </row>
    <row r="224" spans="34:65">
      <c r="AH224" s="3"/>
      <c r="AI224" s="3"/>
      <c r="AJ224" s="3"/>
      <c r="BM224"/>
    </row>
    <row r="225" spans="34:65">
      <c r="AH225" s="3"/>
      <c r="AI225" s="3"/>
      <c r="AJ225" s="3"/>
      <c r="BM225"/>
    </row>
    <row r="226" spans="34:65">
      <c r="AH226" s="3"/>
      <c r="AI226" s="3"/>
      <c r="AJ226" s="3"/>
      <c r="BM226"/>
    </row>
    <row r="227" spans="34:65">
      <c r="AH227" s="3"/>
      <c r="AI227" s="3"/>
      <c r="AJ227" s="3"/>
      <c r="BM227"/>
    </row>
    <row r="228" spans="34:65">
      <c r="AH228" s="3"/>
      <c r="AI228" s="3"/>
      <c r="AJ228" s="3"/>
      <c r="BM228"/>
    </row>
    <row r="229" spans="34:65">
      <c r="AH229" s="3"/>
      <c r="AI229" s="3"/>
      <c r="AJ229" s="3"/>
      <c r="BM229"/>
    </row>
    <row r="230" spans="34:65">
      <c r="AH230" s="3"/>
      <c r="AI230" s="3"/>
      <c r="AJ230" s="3"/>
      <c r="BM230"/>
    </row>
    <row r="231" spans="34:65">
      <c r="AH231" s="3"/>
      <c r="AI231" s="3"/>
      <c r="AJ231" s="3"/>
      <c r="BM231"/>
    </row>
    <row r="232" spans="34:65">
      <c r="AH232" s="3"/>
      <c r="AI232" s="3"/>
      <c r="AJ232" s="3"/>
      <c r="BM232"/>
    </row>
    <row r="233" spans="34:65">
      <c r="AH233" s="3"/>
      <c r="AI233" s="3"/>
      <c r="AJ233" s="3"/>
      <c r="BM233"/>
    </row>
    <row r="234" spans="34:65">
      <c r="AH234" s="3"/>
      <c r="AI234" s="3"/>
      <c r="AJ234" s="3"/>
      <c r="BM234"/>
    </row>
    <row r="235" spans="34:65">
      <c r="AH235" s="3"/>
      <c r="AI235" s="3"/>
      <c r="AJ235" s="3"/>
      <c r="BM235"/>
    </row>
    <row r="236" spans="34:65">
      <c r="AH236" s="3"/>
      <c r="AI236" s="3"/>
      <c r="AJ236" s="3"/>
      <c r="BM236"/>
    </row>
    <row r="237" spans="34:65">
      <c r="AH237" s="3"/>
      <c r="AI237" s="3"/>
      <c r="AJ237" s="3"/>
      <c r="BM237"/>
    </row>
    <row r="238" spans="34:65">
      <c r="AH238" s="3"/>
      <c r="AI238" s="3"/>
      <c r="AJ238" s="3"/>
      <c r="BM238"/>
    </row>
    <row r="239" spans="34:65">
      <c r="AH239" s="3"/>
      <c r="AI239" s="3"/>
      <c r="AJ239" s="3"/>
      <c r="BM239"/>
    </row>
    <row r="240" spans="34:65">
      <c r="AH240" s="3"/>
      <c r="AI240" s="3"/>
      <c r="AJ240" s="3"/>
      <c r="BM240"/>
    </row>
    <row r="241" spans="34:65">
      <c r="AH241" s="3"/>
      <c r="AI241" s="3"/>
      <c r="AJ241" s="3"/>
      <c r="BM241"/>
    </row>
    <row r="242" spans="34:65">
      <c r="AH242" s="3"/>
      <c r="AI242" s="3"/>
      <c r="AJ242" s="3"/>
      <c r="BM242"/>
    </row>
    <row r="243" spans="34:65">
      <c r="AH243" s="3"/>
      <c r="AI243" s="3"/>
      <c r="AJ243" s="3"/>
      <c r="BM243"/>
    </row>
    <row r="244" spans="34:65">
      <c r="AH244" s="3"/>
      <c r="AI244" s="3"/>
      <c r="AJ244" s="3"/>
      <c r="BM244"/>
    </row>
    <row r="245" spans="34:65">
      <c r="AH245" s="3"/>
      <c r="AI245" s="3"/>
      <c r="AJ245" s="3"/>
      <c r="BM245"/>
    </row>
    <row r="246" spans="34:65">
      <c r="AH246" s="3"/>
      <c r="AI246" s="3"/>
      <c r="AJ246" s="3"/>
      <c r="BM246"/>
    </row>
    <row r="247" spans="34:65">
      <c r="AH247" s="3"/>
      <c r="AI247" s="3"/>
      <c r="AJ247" s="3"/>
      <c r="BM247"/>
    </row>
    <row r="248" spans="34:65">
      <c r="AH248" s="3"/>
      <c r="AI248" s="3"/>
      <c r="AJ248" s="3"/>
      <c r="BM248"/>
    </row>
    <row r="249" spans="34:65">
      <c r="AH249" s="3"/>
      <c r="AI249" s="3"/>
      <c r="AJ249" s="3"/>
      <c r="BM249"/>
    </row>
    <row r="250" spans="34:65">
      <c r="AH250" s="3"/>
      <c r="AI250" s="3"/>
      <c r="AJ250" s="3"/>
      <c r="BM250"/>
    </row>
    <row r="251" spans="34:65">
      <c r="AH251" s="3"/>
      <c r="AI251" s="3"/>
      <c r="AJ251" s="3"/>
      <c r="BM251"/>
    </row>
    <row r="252" spans="34:65">
      <c r="AH252" s="3"/>
      <c r="AI252" s="3"/>
      <c r="AJ252" s="3"/>
      <c r="BM252"/>
    </row>
    <row r="253" spans="34:65">
      <c r="AH253" s="3"/>
      <c r="AI253" s="3"/>
      <c r="AJ253" s="3"/>
      <c r="BM253"/>
    </row>
    <row r="254" spans="34:65">
      <c r="AH254" s="3"/>
      <c r="AI254" s="3"/>
      <c r="AJ254" s="3"/>
      <c r="BM254"/>
    </row>
    <row r="255" spans="34:65">
      <c r="AH255" s="3"/>
      <c r="AI255" s="3"/>
      <c r="AJ255" s="3"/>
      <c r="BM255"/>
    </row>
    <row r="256" spans="34:65">
      <c r="AH256" s="3"/>
      <c r="AI256" s="3"/>
      <c r="AJ256" s="3"/>
      <c r="BM256"/>
    </row>
    <row r="257" spans="35:65">
      <c r="AI257" s="3"/>
      <c r="AJ257" s="3"/>
      <c r="BM257"/>
    </row>
    <row r="258" spans="35:65">
      <c r="AI258" s="3"/>
      <c r="AJ258" s="3"/>
      <c r="BM258"/>
    </row>
    <row r="259" spans="35:65">
      <c r="AI259" s="3"/>
      <c r="AJ259" s="3"/>
      <c r="BM259"/>
    </row>
    <row r="260" spans="35:65">
      <c r="AI260" s="3"/>
      <c r="AJ260" s="3"/>
      <c r="BM260"/>
    </row>
    <row r="261" spans="35:65">
      <c r="AI261" s="3"/>
      <c r="AJ261" s="3"/>
      <c r="BM261"/>
    </row>
    <row r="262" spans="35:65">
      <c r="AI262" s="3"/>
      <c r="AJ262" s="3"/>
      <c r="BM262"/>
    </row>
    <row r="263" spans="35:65">
      <c r="AI263" s="3"/>
      <c r="AJ263" s="3"/>
      <c r="BM263"/>
    </row>
    <row r="264" spans="35:65">
      <c r="AI264" s="3"/>
      <c r="AJ264" s="3"/>
      <c r="BM264"/>
    </row>
    <row r="265" spans="35:65">
      <c r="AI265" s="3"/>
      <c r="AJ265" s="3"/>
      <c r="BM265"/>
    </row>
    <row r="266" spans="35:65">
      <c r="AI266" s="3"/>
      <c r="AJ266" s="3"/>
      <c r="BM266"/>
    </row>
    <row r="267" spans="35:65">
      <c r="AI267" s="3"/>
      <c r="AJ267" s="3"/>
      <c r="BM267"/>
    </row>
    <row r="268" spans="35:65">
      <c r="AI268" s="3"/>
      <c r="AJ268" s="3"/>
      <c r="BM268"/>
    </row>
    <row r="269" spans="35:65">
      <c r="AI269" s="3"/>
      <c r="AJ269" s="3"/>
      <c r="BM269"/>
    </row>
    <row r="270" spans="35:65">
      <c r="AI270" s="3"/>
      <c r="AJ270" s="3"/>
      <c r="BM270"/>
    </row>
    <row r="271" spans="35:65">
      <c r="AI271" s="3"/>
      <c r="AJ271" s="3"/>
      <c r="BM271"/>
    </row>
    <row r="272" spans="35:65">
      <c r="AI272" s="3"/>
      <c r="AJ272" s="3"/>
      <c r="BM272"/>
    </row>
    <row r="273" spans="35:65">
      <c r="AI273" s="3"/>
      <c r="AJ273" s="3"/>
      <c r="BM273"/>
    </row>
    <row r="274" spans="35:65">
      <c r="AI274" s="3"/>
      <c r="AJ274" s="3"/>
      <c r="BM274"/>
    </row>
    <row r="275" spans="35:65">
      <c r="AI275" s="3"/>
      <c r="AJ275" s="3"/>
      <c r="BM275"/>
    </row>
    <row r="276" spans="35:65">
      <c r="AI276" s="3"/>
      <c r="AJ276" s="3"/>
      <c r="BM276"/>
    </row>
    <row r="277" spans="35:65">
      <c r="AI277" s="3"/>
      <c r="AJ277" s="3"/>
      <c r="BM277"/>
    </row>
    <row r="278" spans="35:65">
      <c r="AI278" s="3"/>
      <c r="AJ278" s="3"/>
      <c r="BM278"/>
    </row>
    <row r="279" spans="35:65">
      <c r="AI279" s="3"/>
      <c r="AJ279" s="3"/>
      <c r="BM279"/>
    </row>
    <row r="280" spans="35:65">
      <c r="AI280" s="3"/>
      <c r="AJ280" s="3"/>
      <c r="BM280"/>
    </row>
    <row r="281" spans="35:65">
      <c r="AI281" s="3"/>
      <c r="AJ281" s="3"/>
      <c r="BM281"/>
    </row>
    <row r="282" spans="35:65">
      <c r="AI282" s="3"/>
      <c r="AJ282" s="3"/>
      <c r="BM282"/>
    </row>
    <row r="283" spans="35:65">
      <c r="AI283" s="3"/>
      <c r="AJ283" s="3"/>
      <c r="BM283"/>
    </row>
    <row r="284" spans="35:65">
      <c r="AI284" s="3"/>
      <c r="AJ284" s="3"/>
      <c r="BM284"/>
    </row>
    <row r="285" spans="35:65">
      <c r="AI285" s="3"/>
      <c r="AJ285" s="3"/>
      <c r="BM285"/>
    </row>
    <row r="286" spans="35:65">
      <c r="AI286" s="3"/>
      <c r="AJ286" s="3"/>
      <c r="BM286"/>
    </row>
    <row r="287" spans="35:65">
      <c r="AI287" s="3"/>
      <c r="AJ287" s="3"/>
      <c r="BM287"/>
    </row>
    <row r="288" spans="35:65">
      <c r="AI288" s="3"/>
      <c r="AJ288" s="3"/>
      <c r="BM288"/>
    </row>
    <row r="289" spans="35:65">
      <c r="AI289" s="3"/>
      <c r="AJ289" s="3"/>
      <c r="BM289"/>
    </row>
    <row r="290" spans="35:65">
      <c r="AI290" s="3"/>
      <c r="AJ290" s="3"/>
      <c r="BM290"/>
    </row>
    <row r="291" spans="35:65">
      <c r="AI291" s="3"/>
      <c r="AJ291" s="3"/>
      <c r="BM291"/>
    </row>
    <row r="292" spans="35:65">
      <c r="AI292" s="3"/>
      <c r="AJ292" s="3"/>
      <c r="BM292"/>
    </row>
    <row r="293" spans="35:65">
      <c r="AI293" s="3"/>
      <c r="AJ293" s="3"/>
      <c r="BM293"/>
    </row>
    <row r="294" spans="35:65">
      <c r="AI294" s="3"/>
      <c r="AJ294" s="3"/>
      <c r="BM294"/>
    </row>
    <row r="295" spans="35:65">
      <c r="AI295" s="3"/>
      <c r="AJ295" s="3"/>
      <c r="BM295"/>
    </row>
    <row r="296" spans="35:65">
      <c r="AI296" s="3"/>
      <c r="AJ296" s="3"/>
      <c r="BM296"/>
    </row>
    <row r="297" spans="35:65">
      <c r="AI297" s="3"/>
      <c r="AJ297" s="3"/>
      <c r="BM297"/>
    </row>
    <row r="298" spans="35:65">
      <c r="AI298" s="3"/>
      <c r="AJ298" s="3"/>
      <c r="BM298"/>
    </row>
    <row r="299" spans="35:65">
      <c r="AI299" s="3"/>
      <c r="AJ299" s="3"/>
      <c r="BM299"/>
    </row>
    <row r="300" spans="35:65">
      <c r="AI300" s="3"/>
      <c r="AJ300" s="3"/>
      <c r="BM300"/>
    </row>
    <row r="301" spans="35:65">
      <c r="AI301" s="3"/>
      <c r="AJ301" s="3"/>
      <c r="BM301"/>
    </row>
    <row r="302" spans="35:65">
      <c r="AI302" s="3"/>
      <c r="AJ302" s="3"/>
      <c r="BM302"/>
    </row>
    <row r="303" spans="35:65">
      <c r="AI303" s="3"/>
      <c r="AJ303" s="3"/>
      <c r="BM303"/>
    </row>
    <row r="304" spans="35:65">
      <c r="AI304" s="3"/>
      <c r="AJ304" s="3"/>
      <c r="BM304"/>
    </row>
    <row r="305" spans="35:65">
      <c r="AI305" s="3"/>
      <c r="AJ305" s="3"/>
      <c r="BM305"/>
    </row>
    <row r="306" spans="35:65">
      <c r="AI306" s="3"/>
      <c r="AJ306" s="3"/>
      <c r="BM306"/>
    </row>
    <row r="307" spans="35:65">
      <c r="AI307" s="3"/>
      <c r="AJ307" s="3"/>
      <c r="BM307"/>
    </row>
    <row r="308" spans="35:65">
      <c r="AI308" s="3"/>
      <c r="AJ308" s="3"/>
      <c r="BM308"/>
    </row>
    <row r="309" spans="35:65">
      <c r="AI309" s="3"/>
      <c r="AJ309" s="3"/>
      <c r="BM309"/>
    </row>
    <row r="310" spans="35:65">
      <c r="AI310" s="3"/>
      <c r="AJ310" s="3"/>
      <c r="BM310"/>
    </row>
    <row r="311" spans="35:65">
      <c r="AI311" s="3"/>
      <c r="AJ311" s="3"/>
      <c r="BM311"/>
    </row>
    <row r="312" spans="35:65">
      <c r="AI312" s="3"/>
      <c r="AJ312" s="3"/>
      <c r="BM312"/>
    </row>
    <row r="313" spans="35:65">
      <c r="AI313" s="3"/>
      <c r="AJ313" s="3"/>
      <c r="BM313"/>
    </row>
    <row r="314" spans="35:65">
      <c r="AI314" s="3"/>
      <c r="AJ314" s="3"/>
      <c r="BM314"/>
    </row>
    <row r="315" spans="35:65">
      <c r="AI315" s="3"/>
      <c r="AJ315" s="3"/>
      <c r="BM315"/>
    </row>
    <row r="316" spans="35:65">
      <c r="AI316" s="3"/>
      <c r="AJ316" s="3"/>
      <c r="BM316"/>
    </row>
    <row r="317" spans="35:65">
      <c r="AI317" s="3"/>
      <c r="AJ317" s="3"/>
      <c r="BM317"/>
    </row>
    <row r="318" spans="35:65">
      <c r="AI318" s="3"/>
      <c r="AJ318" s="3"/>
      <c r="BM318"/>
    </row>
    <row r="319" spans="35:65">
      <c r="AI319" s="3"/>
      <c r="AJ319" s="3"/>
      <c r="BM319"/>
    </row>
    <row r="320" spans="35:65">
      <c r="AI320" s="3"/>
      <c r="AJ320" s="3"/>
      <c r="BM320"/>
    </row>
    <row r="321" spans="35:65">
      <c r="AI321" s="3"/>
      <c r="AJ321" s="3"/>
      <c r="BM321"/>
    </row>
    <row r="322" spans="35:65">
      <c r="AI322" s="3"/>
      <c r="AJ322" s="3"/>
      <c r="BM322"/>
    </row>
    <row r="323" spans="35:65">
      <c r="AI323" s="3"/>
      <c r="AJ323" s="3"/>
      <c r="BM323"/>
    </row>
    <row r="324" spans="35:65">
      <c r="AI324" s="3"/>
      <c r="AJ324" s="3"/>
      <c r="BM324"/>
    </row>
    <row r="325" spans="35:65">
      <c r="AI325" s="3"/>
      <c r="AJ325" s="3"/>
      <c r="BM325"/>
    </row>
    <row r="326" spans="35:65">
      <c r="AI326" s="3"/>
      <c r="AJ326" s="3"/>
      <c r="BM326"/>
    </row>
    <row r="327" spans="35:65">
      <c r="AI327" s="3"/>
      <c r="AJ327" s="3"/>
      <c r="BM327"/>
    </row>
    <row r="328" spans="35:65">
      <c r="AI328" s="3"/>
      <c r="AJ328" s="3"/>
      <c r="BM328"/>
    </row>
    <row r="329" spans="35:65">
      <c r="AI329" s="3"/>
      <c r="AJ329" s="3"/>
      <c r="BM329"/>
    </row>
    <row r="330" spans="35:65">
      <c r="AI330" s="3"/>
      <c r="AJ330" s="3"/>
      <c r="BM330"/>
    </row>
    <row r="331" spans="35:65">
      <c r="AI331" s="3"/>
      <c r="AJ331" s="3"/>
      <c r="BM331"/>
    </row>
    <row r="332" spans="35:65">
      <c r="AI332" s="3"/>
      <c r="AJ332" s="3"/>
      <c r="BM332"/>
    </row>
    <row r="333" spans="35:65">
      <c r="AI333" s="3"/>
      <c r="AJ333" s="3"/>
      <c r="BM333"/>
    </row>
    <row r="334" spans="35:65">
      <c r="AI334" s="3"/>
      <c r="AJ334" s="3"/>
      <c r="BM334"/>
    </row>
    <row r="335" spans="35:65">
      <c r="AI335" s="3"/>
      <c r="AJ335" s="3"/>
      <c r="BM335"/>
    </row>
    <row r="336" spans="35:65">
      <c r="AI336" s="3"/>
      <c r="AJ336" s="3"/>
      <c r="BM336"/>
    </row>
    <row r="337" spans="35:65">
      <c r="AI337" s="3"/>
      <c r="AJ337" s="3"/>
      <c r="BM337"/>
    </row>
    <row r="338" spans="35:65">
      <c r="AI338" s="3"/>
      <c r="AJ338" s="3"/>
      <c r="BM338"/>
    </row>
    <row r="339" spans="35:65">
      <c r="AI339" s="3"/>
      <c r="AJ339" s="3"/>
      <c r="BM339"/>
    </row>
    <row r="340" spans="35:65">
      <c r="AI340" s="3"/>
      <c r="AJ340" s="3"/>
      <c r="BM340"/>
    </row>
    <row r="341" spans="35:65">
      <c r="AI341" s="3"/>
      <c r="AJ341" s="3"/>
      <c r="BM341"/>
    </row>
    <row r="342" spans="35:65">
      <c r="AI342" s="3"/>
      <c r="AJ342" s="3"/>
      <c r="BM342"/>
    </row>
    <row r="343" spans="35:65">
      <c r="AI343" s="3"/>
      <c r="AJ343" s="3"/>
      <c r="BM343"/>
    </row>
    <row r="344" spans="35:65">
      <c r="AI344" s="3"/>
      <c r="AJ344" s="3"/>
      <c r="BM344"/>
    </row>
    <row r="345" spans="35:65">
      <c r="AI345" s="3"/>
      <c r="AJ345" s="3"/>
      <c r="BM345"/>
    </row>
    <row r="346" spans="35:65">
      <c r="AI346" s="3"/>
      <c r="AJ346" s="3"/>
      <c r="BM346"/>
    </row>
    <row r="347" spans="35:65">
      <c r="AI347" s="3"/>
      <c r="AJ347" s="3"/>
      <c r="BM347"/>
    </row>
    <row r="348" spans="35:65">
      <c r="AI348" s="3"/>
      <c r="AJ348" s="3"/>
      <c r="BM348"/>
    </row>
    <row r="349" spans="35:65">
      <c r="AI349" s="3"/>
      <c r="AJ349" s="3"/>
      <c r="BM349"/>
    </row>
    <row r="350" spans="35:65">
      <c r="AI350" s="3"/>
      <c r="AJ350" s="3"/>
      <c r="BM350"/>
    </row>
    <row r="351" spans="35:65">
      <c r="AI351" s="3"/>
      <c r="AJ351" s="3"/>
      <c r="BM351"/>
    </row>
    <row r="352" spans="35:65">
      <c r="AI352" s="3"/>
      <c r="AJ352" s="3"/>
      <c r="BM352"/>
    </row>
    <row r="353" spans="35:65">
      <c r="AI353" s="3"/>
      <c r="AJ353" s="3"/>
      <c r="BM353"/>
    </row>
    <row r="354" spans="35:65">
      <c r="AI354" s="3"/>
      <c r="AJ354" s="3"/>
      <c r="BM354"/>
    </row>
    <row r="355" spans="35:65">
      <c r="AI355" s="3"/>
      <c r="AJ355" s="3"/>
      <c r="BM355"/>
    </row>
    <row r="356" spans="35:65">
      <c r="AI356" s="3"/>
      <c r="AJ356" s="3"/>
      <c r="BM356"/>
    </row>
    <row r="357" spans="35:65">
      <c r="AI357" s="3"/>
      <c r="AJ357" s="3"/>
      <c r="BM357"/>
    </row>
    <row r="358" spans="35:65">
      <c r="AI358" s="3"/>
      <c r="AJ358" s="3"/>
      <c r="BM358"/>
    </row>
    <row r="359" spans="35:65">
      <c r="AJ359" s="3"/>
      <c r="BM359"/>
    </row>
    <row r="360" spans="35:65">
      <c r="AI360" s="3"/>
      <c r="AJ360" s="3"/>
      <c r="BM360"/>
    </row>
    <row r="361" spans="35:65">
      <c r="AI361" s="3"/>
      <c r="AJ361" s="3"/>
      <c r="BM361"/>
    </row>
    <row r="362" spans="35:65">
      <c r="AI362" s="3"/>
      <c r="AJ362" s="3"/>
      <c r="BM362"/>
    </row>
    <row r="363" spans="35:65">
      <c r="AI363" s="3"/>
      <c r="AJ363" s="3"/>
      <c r="BM363"/>
    </row>
    <row r="364" spans="35:65">
      <c r="AI364" s="3"/>
      <c r="AJ364" s="3"/>
      <c r="BM364"/>
    </row>
    <row r="365" spans="35:65">
      <c r="AI365" s="3"/>
      <c r="AJ365" s="3"/>
      <c r="BM365"/>
    </row>
    <row r="366" spans="35:65">
      <c r="AI366" s="3"/>
      <c r="AJ366" s="3"/>
      <c r="BM366"/>
    </row>
    <row r="367" spans="35:65">
      <c r="AI367" s="3"/>
      <c r="AJ367" s="3"/>
      <c r="BM367"/>
    </row>
    <row r="368" spans="35:65">
      <c r="AI368" s="3"/>
      <c r="AJ368" s="3"/>
      <c r="BM368"/>
    </row>
    <row r="369" spans="35:65">
      <c r="AI369" s="3"/>
      <c r="AJ369" s="3"/>
      <c r="BM369"/>
    </row>
    <row r="370" spans="35:65">
      <c r="AI370" s="3"/>
      <c r="AJ370" s="3"/>
      <c r="BM370"/>
    </row>
    <row r="371" spans="35:65">
      <c r="AI371" s="3"/>
      <c r="AJ371" s="3"/>
      <c r="BM371"/>
    </row>
    <row r="372" spans="35:65">
      <c r="AI372" s="3"/>
      <c r="AJ372" s="3"/>
      <c r="BM372"/>
    </row>
    <row r="373" spans="35:65">
      <c r="AI373" s="3"/>
      <c r="AJ373" s="3"/>
      <c r="BM373"/>
    </row>
    <row r="374" spans="35:65">
      <c r="AI374" s="3"/>
      <c r="AJ374" s="3"/>
      <c r="BM374"/>
    </row>
    <row r="375" spans="35:65">
      <c r="AI375" s="3"/>
      <c r="AJ375" s="3"/>
      <c r="BM375"/>
    </row>
    <row r="376" spans="35:65">
      <c r="AI376" s="3"/>
      <c r="AJ376" s="3"/>
      <c r="BM376"/>
    </row>
    <row r="377" spans="35:65">
      <c r="AI377" s="3"/>
      <c r="AJ377" s="3"/>
      <c r="BM377"/>
    </row>
    <row r="378" spans="35:65">
      <c r="AI378" s="3"/>
      <c r="AJ378" s="3"/>
      <c r="BM378"/>
    </row>
    <row r="379" spans="35:65">
      <c r="AI379" s="3"/>
      <c r="AJ379" s="3"/>
      <c r="BM379"/>
    </row>
    <row r="380" spans="35:65">
      <c r="AI380" s="3"/>
      <c r="AJ380" s="3"/>
      <c r="BM380"/>
    </row>
    <row r="381" spans="35:65">
      <c r="AI381" s="3"/>
      <c r="AJ381" s="3"/>
      <c r="BM381"/>
    </row>
    <row r="382" spans="35:65">
      <c r="AI382" s="3"/>
      <c r="AJ382" s="3"/>
      <c r="BM382"/>
    </row>
    <row r="383" spans="35:65">
      <c r="AI383" s="3"/>
      <c r="AJ383" s="3"/>
      <c r="BM383"/>
    </row>
    <row r="384" spans="35:65">
      <c r="AI384" s="3"/>
      <c r="AJ384" s="3"/>
      <c r="BM384"/>
    </row>
    <row r="385" spans="35:65">
      <c r="AI385" s="3"/>
      <c r="AJ385" s="3"/>
      <c r="BM385"/>
    </row>
    <row r="386" spans="35:65">
      <c r="AI386" s="3"/>
      <c r="AJ386" s="3"/>
      <c r="BM386"/>
    </row>
    <row r="387" spans="35:65">
      <c r="AI387" s="3"/>
      <c r="AJ387" s="3"/>
      <c r="BM387"/>
    </row>
    <row r="388" spans="35:65">
      <c r="AI388" s="3"/>
      <c r="AJ388" s="3"/>
      <c r="BM388"/>
    </row>
    <row r="389" spans="35:65">
      <c r="AI389" s="3"/>
      <c r="AJ389" s="3"/>
      <c r="BM389"/>
    </row>
    <row r="390" spans="35:65">
      <c r="AI390" s="3"/>
      <c r="AJ390" s="3"/>
      <c r="BM390"/>
    </row>
    <row r="391" spans="35:65">
      <c r="AI391" s="3"/>
      <c r="AJ391" s="3"/>
      <c r="BM391"/>
    </row>
    <row r="392" spans="35:65">
      <c r="AI392" s="3"/>
      <c r="AJ392" s="3"/>
      <c r="BM392"/>
    </row>
    <row r="393" spans="35:65">
      <c r="AI393" s="3"/>
      <c r="AJ393" s="3"/>
      <c r="BM393"/>
    </row>
    <row r="394" spans="35:65">
      <c r="AI394" s="3"/>
      <c r="AJ394" s="3"/>
      <c r="BM394"/>
    </row>
    <row r="395" spans="35:65">
      <c r="AI395" s="3"/>
      <c r="AJ395" s="3"/>
      <c r="BM395"/>
    </row>
    <row r="396" spans="35:65">
      <c r="AI396" s="3"/>
      <c r="AJ396" s="3"/>
      <c r="BM396"/>
    </row>
    <row r="397" spans="35:65">
      <c r="AI397" s="3"/>
      <c r="AJ397" s="3"/>
      <c r="BM397"/>
    </row>
    <row r="398" spans="35:65">
      <c r="AI398" s="3"/>
      <c r="AJ398" s="3"/>
      <c r="BM398"/>
    </row>
    <row r="399" spans="35:65">
      <c r="AI399" s="3"/>
      <c r="AJ399" s="3"/>
      <c r="BM399"/>
    </row>
    <row r="400" spans="35:65">
      <c r="AI400" s="3"/>
      <c r="AJ400" s="3"/>
      <c r="BM400"/>
    </row>
    <row r="401" spans="35:65">
      <c r="AI401" s="3"/>
      <c r="AJ401" s="3"/>
      <c r="BM401"/>
    </row>
    <row r="402" spans="35:65">
      <c r="AI402" s="3"/>
      <c r="AJ402" s="3"/>
      <c r="BM402"/>
    </row>
    <row r="403" spans="35:65">
      <c r="AI403" s="3"/>
      <c r="AJ403" s="3"/>
      <c r="BM403"/>
    </row>
    <row r="404" spans="35:65">
      <c r="AI404" s="3"/>
      <c r="AJ404" s="3"/>
      <c r="BM404"/>
    </row>
    <row r="405" spans="35:65">
      <c r="AI405" s="3"/>
      <c r="AJ405" s="3"/>
      <c r="BM405"/>
    </row>
    <row r="406" spans="35:65">
      <c r="AI406" s="3"/>
      <c r="AJ406" s="3"/>
      <c r="BM406"/>
    </row>
    <row r="407" spans="35:65">
      <c r="AI407" s="3"/>
      <c r="AJ407" s="3"/>
    </row>
    <row r="408" spans="35:65">
      <c r="AI408" s="3"/>
      <c r="AJ408" s="3"/>
    </row>
    <row r="409" spans="35:65">
      <c r="AI409" s="3"/>
      <c r="AJ409" s="3"/>
    </row>
    <row r="410" spans="35:65">
      <c r="AI410" s="3"/>
      <c r="AJ410" s="3"/>
    </row>
    <row r="411" spans="35:65">
      <c r="AI411" s="3"/>
      <c r="AJ411" s="3"/>
    </row>
    <row r="412" spans="35:65">
      <c r="AI412" s="3"/>
      <c r="AJ412" s="3"/>
    </row>
    <row r="413" spans="35:65">
      <c r="AI413" s="3"/>
      <c r="AJ413" s="3"/>
    </row>
    <row r="414" spans="35:65">
      <c r="AI414" s="3"/>
      <c r="AJ414" s="3"/>
    </row>
    <row r="415" spans="35:65">
      <c r="AI415" s="3"/>
      <c r="AJ415" s="3"/>
    </row>
    <row r="416" spans="35:65">
      <c r="AI416" s="3"/>
      <c r="AJ416" s="3"/>
    </row>
    <row r="417" spans="35:36">
      <c r="AI417" s="3"/>
      <c r="AJ417" s="3"/>
    </row>
    <row r="418" spans="35:36">
      <c r="AI418" s="3"/>
      <c r="AJ418" s="3"/>
    </row>
    <row r="419" spans="35:36">
      <c r="AI419" s="3"/>
      <c r="AJ419" s="3"/>
    </row>
    <row r="420" spans="35:36">
      <c r="AI420" s="3"/>
      <c r="AJ420" s="3"/>
    </row>
    <row r="421" spans="35:36">
      <c r="AI421" s="3"/>
      <c r="AJ421" s="3"/>
    </row>
    <row r="422" spans="35:36">
      <c r="AI422" s="3"/>
      <c r="AJ422" s="3"/>
    </row>
    <row r="423" spans="35:36">
      <c r="AI423" s="3"/>
      <c r="AJ423" s="3"/>
    </row>
    <row r="424" spans="35:36">
      <c r="AI424" s="3"/>
      <c r="AJ424" s="3"/>
    </row>
    <row r="425" spans="35:36">
      <c r="AI425" s="3"/>
      <c r="AJ425" s="3"/>
    </row>
    <row r="426" spans="35:36">
      <c r="AI426" s="3"/>
      <c r="AJ426" s="3"/>
    </row>
    <row r="427" spans="35:36">
      <c r="AI427" s="3"/>
      <c r="AJ427" s="3"/>
    </row>
    <row r="428" spans="35:36">
      <c r="AI428" s="3"/>
      <c r="AJ428" s="3"/>
    </row>
    <row r="429" spans="35:36">
      <c r="AI429" s="3"/>
      <c r="AJ429" s="3"/>
    </row>
    <row r="430" spans="35:36">
      <c r="AI430" s="3"/>
      <c r="AJ430" s="3"/>
    </row>
    <row r="431" spans="35:36">
      <c r="AI431" s="3"/>
      <c r="AJ431" s="3"/>
    </row>
    <row r="432" spans="35:36">
      <c r="AI432" s="3"/>
      <c r="AJ432" s="3"/>
    </row>
    <row r="433" spans="35:36">
      <c r="AI433" s="3"/>
      <c r="AJ433" s="3"/>
    </row>
    <row r="434" spans="35:36">
      <c r="AI434" s="3"/>
      <c r="AJ434" s="3"/>
    </row>
    <row r="435" spans="35:36">
      <c r="AI435" s="3"/>
      <c r="AJ435" s="3"/>
    </row>
    <row r="436" spans="35:36">
      <c r="AI436" s="3"/>
      <c r="AJ436" s="3"/>
    </row>
    <row r="437" spans="35:36">
      <c r="AI437" s="3"/>
      <c r="AJ437" s="3"/>
    </row>
    <row r="438" spans="35:36">
      <c r="AI438" s="3"/>
      <c r="AJ438" s="3"/>
    </row>
    <row r="439" spans="35:36">
      <c r="AI439" s="3"/>
      <c r="AJ439" s="3"/>
    </row>
    <row r="440" spans="35:36">
      <c r="AI440" s="3"/>
      <c r="AJ440" s="3"/>
    </row>
    <row r="441" spans="35:36">
      <c r="AI441" s="3"/>
      <c r="AJ441" s="3"/>
    </row>
    <row r="442" spans="35:36">
      <c r="AI442" s="3"/>
      <c r="AJ442" s="3"/>
    </row>
    <row r="443" spans="35:36">
      <c r="AI443" s="3"/>
      <c r="AJ443" s="3"/>
    </row>
    <row r="444" spans="35:36">
      <c r="AI444" s="3"/>
      <c r="AJ444" s="3"/>
    </row>
    <row r="445" spans="35:36">
      <c r="AI445" s="3"/>
      <c r="AJ445" s="3"/>
    </row>
    <row r="446" spans="35:36">
      <c r="AI446" s="3"/>
    </row>
    <row r="447" spans="35:36">
      <c r="AI447" s="3"/>
      <c r="AJ447" s="3"/>
    </row>
    <row r="448" spans="35:36">
      <c r="AI448" s="3"/>
      <c r="AJ448" s="3"/>
    </row>
    <row r="449" spans="35:44">
      <c r="AI449" s="3"/>
      <c r="AJ449" s="3"/>
    </row>
    <row r="450" spans="35:44">
      <c r="AI450" s="3"/>
      <c r="AJ450" s="3"/>
    </row>
    <row r="451" spans="35:44">
      <c r="AI451" s="3"/>
      <c r="AJ451" s="3"/>
    </row>
    <row r="452" spans="35:44">
      <c r="AI452" s="3"/>
      <c r="AJ452" s="3"/>
    </row>
    <row r="453" spans="35:44">
      <c r="AI453" s="3"/>
      <c r="AJ453" s="3"/>
    </row>
    <row r="454" spans="35:44">
      <c r="AI454" s="3"/>
      <c r="AJ454" s="3"/>
    </row>
    <row r="455" spans="35:44">
      <c r="AI455" s="3"/>
      <c r="AJ455" s="3"/>
    </row>
    <row r="456" spans="35:44">
      <c r="AI456" s="3"/>
      <c r="AJ456" s="3"/>
      <c r="AR456" s="3"/>
    </row>
    <row r="457" spans="35:44">
      <c r="AI457" s="3"/>
      <c r="AJ457" s="3"/>
      <c r="AR457" s="3"/>
    </row>
    <row r="458" spans="35:44">
      <c r="AI458" s="3"/>
      <c r="AJ458" s="3"/>
      <c r="AR458" s="3"/>
    </row>
    <row r="459" spans="35:44">
      <c r="AI459" s="3"/>
      <c r="AJ459" s="3"/>
      <c r="AR459" s="3"/>
    </row>
    <row r="460" spans="35:44">
      <c r="AI460" s="3"/>
      <c r="AJ460" s="3"/>
      <c r="AQ460" s="3"/>
      <c r="AR460" s="3"/>
    </row>
    <row r="461" spans="35:44">
      <c r="AI461" s="3"/>
      <c r="AJ461" s="3"/>
      <c r="AQ461" s="3"/>
      <c r="AR461" s="3"/>
    </row>
    <row r="462" spans="35:44">
      <c r="AI462" s="3"/>
      <c r="AJ462" s="3"/>
      <c r="AQ462" s="3"/>
      <c r="AR462" s="3"/>
    </row>
    <row r="463" spans="35:44">
      <c r="AI463" s="3"/>
      <c r="AJ463" s="3"/>
      <c r="AQ463" s="3"/>
      <c r="AR463" s="3"/>
    </row>
    <row r="464" spans="35:44">
      <c r="AI464" s="3"/>
      <c r="AJ464" s="3"/>
      <c r="AQ464" s="3"/>
      <c r="AR464" s="3"/>
    </row>
    <row r="465" spans="35:44">
      <c r="AI465" s="3"/>
      <c r="AJ465" s="3"/>
      <c r="AQ465" s="3"/>
      <c r="AR465" s="3"/>
    </row>
    <row r="466" spans="35:44">
      <c r="AI466" s="3"/>
      <c r="AJ466" s="3"/>
      <c r="AQ466" s="3"/>
      <c r="AR466" s="3"/>
    </row>
    <row r="467" spans="35:44">
      <c r="AI467" s="3"/>
      <c r="AJ467" s="3"/>
      <c r="AQ467" s="3"/>
      <c r="AR467" s="3"/>
    </row>
    <row r="468" spans="35:44">
      <c r="AI468" s="3"/>
      <c r="AJ468" s="3"/>
      <c r="AQ468" s="3"/>
      <c r="AR468" s="3"/>
    </row>
    <row r="469" spans="35:44">
      <c r="AI469" s="3"/>
      <c r="AJ469" s="3"/>
      <c r="AQ469" s="3"/>
      <c r="AR469" s="3"/>
    </row>
    <row r="470" spans="35:44">
      <c r="AI470" s="3"/>
      <c r="AJ470" s="3"/>
      <c r="AQ470" s="3"/>
      <c r="AR470" s="3"/>
    </row>
    <row r="471" spans="35:44">
      <c r="AI471" s="3"/>
      <c r="AJ471" s="3"/>
      <c r="AQ471" s="3"/>
      <c r="AR471" s="3"/>
    </row>
    <row r="472" spans="35:44">
      <c r="AI472" s="3"/>
      <c r="AJ472" s="3"/>
      <c r="AQ472" s="3"/>
      <c r="AR472" s="3"/>
    </row>
    <row r="473" spans="35:44">
      <c r="AI473" s="3"/>
      <c r="AJ473" s="3"/>
      <c r="AQ473" s="3"/>
      <c r="AR473" s="3"/>
    </row>
    <row r="474" spans="35:44">
      <c r="AI474" s="3"/>
      <c r="AJ474" s="3"/>
      <c r="AQ474" s="3"/>
      <c r="AR474" s="3"/>
    </row>
    <row r="475" spans="35:44">
      <c r="AI475" s="3"/>
      <c r="AJ475" s="3"/>
      <c r="AQ475" s="3"/>
      <c r="AR475" s="3"/>
    </row>
    <row r="476" spans="35:44">
      <c r="AI476" s="3"/>
      <c r="AJ476" s="3"/>
      <c r="AQ476" s="3"/>
      <c r="AR476" s="3"/>
    </row>
    <row r="477" spans="35:44">
      <c r="AI477" s="3"/>
      <c r="AJ477" s="3"/>
      <c r="AQ477" s="3"/>
      <c r="AR477" s="3"/>
    </row>
    <row r="478" spans="35:44">
      <c r="AI478" s="3"/>
      <c r="AJ478" s="3"/>
      <c r="AQ478" s="3"/>
      <c r="AR478" s="3"/>
    </row>
    <row r="479" spans="35:44">
      <c r="AI479" s="3"/>
      <c r="AJ479" s="3"/>
      <c r="AQ479" s="3"/>
      <c r="AR479" s="3"/>
    </row>
    <row r="480" spans="35:44">
      <c r="AI480" s="3"/>
      <c r="AJ480" s="3"/>
      <c r="AQ480" s="3"/>
      <c r="AR480" s="3"/>
    </row>
    <row r="481" spans="35:44">
      <c r="AI481" s="3"/>
      <c r="AJ481" s="3"/>
      <c r="AQ481" s="3"/>
      <c r="AR481" s="3"/>
    </row>
    <row r="482" spans="35:44">
      <c r="AI482" s="3"/>
      <c r="AJ482" s="3"/>
      <c r="AQ482" s="3"/>
      <c r="AR482" s="3"/>
    </row>
    <row r="483" spans="35:44">
      <c r="AI483" s="3"/>
      <c r="AJ483" s="3"/>
      <c r="AQ483" s="3"/>
      <c r="AR483" s="3"/>
    </row>
    <row r="484" spans="35:44">
      <c r="AI484" s="3"/>
      <c r="AJ484" s="3"/>
      <c r="AQ484" s="3"/>
      <c r="AR484" s="3"/>
    </row>
    <row r="485" spans="35:44">
      <c r="AI485" s="3"/>
      <c r="AJ485" s="3"/>
      <c r="AQ485" s="3"/>
      <c r="AR485" s="3"/>
    </row>
    <row r="486" spans="35:44">
      <c r="AI486" s="3"/>
      <c r="AJ486" s="3"/>
      <c r="AQ486" s="3"/>
      <c r="AR486" s="3"/>
    </row>
    <row r="487" spans="35:44">
      <c r="AI487" s="3"/>
      <c r="AJ487" s="3"/>
      <c r="AQ487" s="3"/>
      <c r="AR487" s="3"/>
    </row>
    <row r="488" spans="35:44">
      <c r="AI488" s="3"/>
      <c r="AJ488" s="3"/>
      <c r="AQ488" s="3"/>
      <c r="AR488" s="3"/>
    </row>
    <row r="489" spans="35:44">
      <c r="AI489" s="3"/>
      <c r="AJ489" s="3"/>
      <c r="AQ489" s="3"/>
      <c r="AR489" s="3"/>
    </row>
    <row r="490" spans="35:44">
      <c r="AI490" s="3"/>
      <c r="AJ490" s="3"/>
      <c r="AQ490" s="3"/>
      <c r="AR490" s="3"/>
    </row>
    <row r="491" spans="35:44">
      <c r="AI491" s="3"/>
      <c r="AJ491" s="3"/>
      <c r="AQ491" s="3"/>
      <c r="AR491" s="3"/>
    </row>
    <row r="492" spans="35:44">
      <c r="AI492" s="3"/>
      <c r="AJ492" s="3"/>
      <c r="AQ492" s="3"/>
      <c r="AR492" s="3"/>
    </row>
    <row r="493" spans="35:44">
      <c r="AI493" s="3"/>
      <c r="AJ493" s="3"/>
      <c r="AQ493" s="3"/>
      <c r="AR493" s="3"/>
    </row>
    <row r="494" spans="35:44">
      <c r="AI494" s="3"/>
      <c r="AJ494" s="3"/>
      <c r="AQ494" s="3"/>
      <c r="AR494" s="3"/>
    </row>
    <row r="495" spans="35:44">
      <c r="AI495" s="3"/>
      <c r="AJ495" s="3"/>
      <c r="AQ495" s="3"/>
      <c r="AR495" s="3"/>
    </row>
    <row r="496" spans="35:44">
      <c r="AI496" s="3"/>
      <c r="AJ496" s="3"/>
      <c r="AQ496" s="3"/>
      <c r="AR496" s="3"/>
    </row>
    <row r="497" spans="35:44">
      <c r="AI497" s="3"/>
      <c r="AJ497" s="3"/>
      <c r="AQ497" s="3"/>
      <c r="AR497" s="3"/>
    </row>
    <row r="498" spans="35:44">
      <c r="AI498" s="3"/>
      <c r="AJ498" s="3"/>
      <c r="AQ498" s="3"/>
      <c r="AR498" s="3"/>
    </row>
    <row r="499" spans="35:44">
      <c r="AI499" s="3"/>
      <c r="AJ499" s="3"/>
      <c r="AQ499" s="3"/>
      <c r="AR499" s="3"/>
    </row>
    <row r="500" spans="35:44">
      <c r="AI500" s="3"/>
      <c r="AJ500" s="3"/>
      <c r="AQ500" s="3"/>
      <c r="AR500" s="3"/>
    </row>
    <row r="501" spans="35:44">
      <c r="AI501" s="3"/>
      <c r="AJ501" s="3"/>
      <c r="AQ501" s="3"/>
      <c r="AR501" s="3"/>
    </row>
    <row r="502" spans="35:44">
      <c r="AI502" s="3"/>
      <c r="AJ502" s="3"/>
      <c r="AQ502" s="3"/>
      <c r="AR502" s="3"/>
    </row>
    <row r="503" spans="35:44">
      <c r="AI503" s="3"/>
      <c r="AJ503" s="3"/>
      <c r="AQ503" s="3"/>
      <c r="AR503" s="3"/>
    </row>
    <row r="504" spans="35:44">
      <c r="AI504" s="3"/>
      <c r="AJ504" s="3"/>
      <c r="AQ504" s="3"/>
      <c r="AR504" s="3"/>
    </row>
    <row r="505" spans="35:44">
      <c r="AI505" s="3"/>
      <c r="AJ505" s="3"/>
      <c r="AQ505" s="3"/>
      <c r="AR505" s="3"/>
    </row>
    <row r="506" spans="35:44">
      <c r="AI506" s="3"/>
      <c r="AJ506" s="3"/>
      <c r="AQ506" s="3"/>
      <c r="AR506" s="3"/>
    </row>
    <row r="507" spans="35:44">
      <c r="AI507" s="3"/>
      <c r="AJ507" s="3"/>
      <c r="AQ507" s="3"/>
      <c r="AR507" s="3"/>
    </row>
    <row r="508" spans="35:44">
      <c r="AI508" s="3"/>
      <c r="AJ508" s="3"/>
      <c r="AQ508" s="3"/>
      <c r="AR508" s="3"/>
    </row>
    <row r="509" spans="35:44">
      <c r="AI509" s="3"/>
      <c r="AJ509" s="3"/>
      <c r="AQ509" s="3"/>
      <c r="AR509" s="3"/>
    </row>
    <row r="510" spans="35:44">
      <c r="AI510" s="3"/>
      <c r="AJ510" s="3"/>
      <c r="AQ510" s="3"/>
      <c r="AR510" s="3"/>
    </row>
    <row r="511" spans="35:44">
      <c r="AI511" s="3"/>
      <c r="AJ511" s="3"/>
      <c r="AQ511" s="3"/>
      <c r="AR511" s="3"/>
    </row>
    <row r="512" spans="35:44">
      <c r="AI512" s="3"/>
      <c r="AJ512" s="3"/>
      <c r="AQ512" s="3"/>
      <c r="AR512" s="3"/>
    </row>
    <row r="513" spans="35:44">
      <c r="AI513" s="3"/>
      <c r="AJ513" s="3"/>
      <c r="AQ513" s="3"/>
      <c r="AR513" s="3"/>
    </row>
    <row r="514" spans="35:44">
      <c r="AI514" s="3"/>
      <c r="AJ514" s="3"/>
      <c r="AQ514" s="3"/>
      <c r="AR514" s="3"/>
    </row>
    <row r="515" spans="35:44">
      <c r="AI515" s="3"/>
      <c r="AJ515" s="3"/>
      <c r="AQ515" s="3"/>
      <c r="AR515" s="3"/>
    </row>
    <row r="516" spans="35:44">
      <c r="AI516" s="3"/>
      <c r="AJ516" s="3"/>
      <c r="AQ516" s="3"/>
      <c r="AR516" s="3"/>
    </row>
    <row r="517" spans="35:44">
      <c r="AI517" s="3"/>
      <c r="AJ517" s="3"/>
      <c r="AQ517" s="3"/>
      <c r="AR517" s="3"/>
    </row>
    <row r="518" spans="35:44">
      <c r="AI518" s="3"/>
      <c r="AJ518" s="3"/>
      <c r="AQ518" s="3"/>
      <c r="AR518" s="3"/>
    </row>
    <row r="519" spans="35:44">
      <c r="AI519" s="3"/>
      <c r="AJ519" s="3"/>
      <c r="AQ519" s="3"/>
      <c r="AR519" s="3"/>
    </row>
    <row r="520" spans="35:44">
      <c r="AI520" s="3"/>
      <c r="AJ520" s="3"/>
      <c r="AQ520" s="3"/>
      <c r="AR520" s="3"/>
    </row>
    <row r="521" spans="35:44">
      <c r="AI521" s="3"/>
      <c r="AJ521" s="3"/>
      <c r="AQ521" s="3"/>
      <c r="AR521" s="3"/>
    </row>
    <row r="522" spans="35:44">
      <c r="AI522" s="3"/>
      <c r="AJ522" s="3"/>
      <c r="AQ522" s="3"/>
      <c r="AR522" s="3"/>
    </row>
    <row r="523" spans="35:44">
      <c r="AI523" s="3"/>
      <c r="AJ523" s="3"/>
      <c r="AQ523" s="3"/>
      <c r="AR523" s="3"/>
    </row>
    <row r="524" spans="35:44">
      <c r="AI524" s="3"/>
      <c r="AJ524" s="3"/>
      <c r="AQ524" s="3"/>
      <c r="AR524" s="3"/>
    </row>
    <row r="525" spans="35:44">
      <c r="AI525" s="3"/>
      <c r="AJ525" s="3"/>
      <c r="AQ525" s="3"/>
      <c r="AR525" s="3"/>
    </row>
    <row r="526" spans="35:44">
      <c r="AI526" s="3"/>
      <c r="AJ526" s="3"/>
      <c r="AQ526" s="3"/>
      <c r="AR526" s="3"/>
    </row>
    <row r="527" spans="35:44">
      <c r="AI527" s="3"/>
      <c r="AJ527" s="3"/>
      <c r="AQ527" s="3"/>
      <c r="AR527" s="3"/>
    </row>
    <row r="528" spans="35:44">
      <c r="AI528" s="3"/>
      <c r="AJ528" s="3"/>
      <c r="AQ528" s="3"/>
      <c r="AR528" s="3"/>
    </row>
    <row r="529" spans="35:44">
      <c r="AI529" s="3"/>
      <c r="AJ529" s="3"/>
      <c r="AQ529" s="3"/>
      <c r="AR529" s="3"/>
    </row>
    <row r="530" spans="35:44">
      <c r="AI530" s="3"/>
      <c r="AJ530" s="3"/>
      <c r="AQ530" s="3"/>
      <c r="AR530" s="3"/>
    </row>
    <row r="531" spans="35:44">
      <c r="AI531" s="3"/>
      <c r="AJ531" s="3"/>
      <c r="AQ531" s="3"/>
      <c r="AR531" s="3"/>
    </row>
    <row r="532" spans="35:44">
      <c r="AI532" s="3"/>
      <c r="AJ532" s="3"/>
      <c r="AQ532" s="3"/>
      <c r="AR532" s="3"/>
    </row>
    <row r="533" spans="35:44">
      <c r="AJ533" s="3"/>
      <c r="AQ533" s="3"/>
      <c r="AR533" s="3"/>
    </row>
    <row r="534" spans="35:44">
      <c r="AJ534" s="3"/>
      <c r="AQ534" s="3"/>
      <c r="AR534" s="3"/>
    </row>
    <row r="535" spans="35:44">
      <c r="AJ535" s="3"/>
      <c r="AQ535" s="3"/>
      <c r="AR535" s="3"/>
    </row>
    <row r="536" spans="35:44">
      <c r="AJ536" s="3"/>
      <c r="AQ536" s="3"/>
      <c r="AR536" s="3"/>
    </row>
    <row r="537" spans="35:44">
      <c r="AJ537" s="3"/>
      <c r="AQ537" s="3"/>
      <c r="AR537" s="3"/>
    </row>
    <row r="538" spans="35:44">
      <c r="AJ538" s="3"/>
      <c r="AQ538" s="3"/>
      <c r="AR538" s="3"/>
    </row>
    <row r="539" spans="35:44">
      <c r="AJ539" s="3"/>
      <c r="AQ539" s="3"/>
      <c r="AR539" s="3"/>
    </row>
    <row r="540" spans="35:44">
      <c r="AJ540" s="3"/>
      <c r="AQ540" s="3"/>
      <c r="AR540" s="3"/>
    </row>
    <row r="541" spans="35:44">
      <c r="AJ541" s="3"/>
      <c r="AQ541" s="3"/>
      <c r="AR541" s="3"/>
    </row>
    <row r="542" spans="35:44">
      <c r="AJ542" s="3"/>
      <c r="AQ542" s="3"/>
      <c r="AR542" s="3"/>
    </row>
    <row r="543" spans="35:44">
      <c r="AJ543" s="3"/>
      <c r="AQ543" s="3"/>
      <c r="AR543" s="3"/>
    </row>
    <row r="544" spans="35:44">
      <c r="AJ544" s="3"/>
      <c r="AQ544" s="3"/>
      <c r="AR544" s="3"/>
    </row>
    <row r="545" spans="36:44">
      <c r="AJ545" s="3"/>
      <c r="AQ545" s="3"/>
      <c r="AR545" s="3"/>
    </row>
    <row r="546" spans="36:44">
      <c r="AJ546" s="3"/>
      <c r="AQ546" s="3"/>
      <c r="AR546" s="3"/>
    </row>
    <row r="547" spans="36:44">
      <c r="AJ547" s="3"/>
      <c r="AQ547" s="3"/>
      <c r="AR547" s="3"/>
    </row>
    <row r="548" spans="36:44">
      <c r="AJ548" s="3"/>
      <c r="AQ548" s="3"/>
      <c r="AR548" s="3"/>
    </row>
    <row r="549" spans="36:44">
      <c r="AJ549" s="3"/>
      <c r="AQ549" s="3"/>
      <c r="AR549" s="3"/>
    </row>
    <row r="550" spans="36:44">
      <c r="AJ550" s="3"/>
      <c r="AQ550" s="3"/>
      <c r="AR550" s="3"/>
    </row>
    <row r="551" spans="36:44">
      <c r="AJ551" s="3"/>
      <c r="AQ551" s="3"/>
      <c r="AR551" s="3"/>
    </row>
    <row r="552" spans="36:44">
      <c r="AJ552" s="3"/>
      <c r="AQ552" s="3"/>
      <c r="AR552" s="3"/>
    </row>
    <row r="553" spans="36:44">
      <c r="AJ553" s="3"/>
      <c r="AQ553" s="3"/>
      <c r="AR553" s="3"/>
    </row>
    <row r="554" spans="36:44">
      <c r="AJ554" s="3"/>
      <c r="AQ554" s="3"/>
      <c r="AR554" s="3"/>
    </row>
    <row r="555" spans="36:44">
      <c r="AJ555" s="3"/>
      <c r="AQ555" s="3"/>
      <c r="AR555" s="3"/>
    </row>
    <row r="556" spans="36:44">
      <c r="AJ556" s="3"/>
      <c r="AQ556" s="3"/>
      <c r="AR556" s="3"/>
    </row>
    <row r="557" spans="36:44">
      <c r="AJ557" s="3"/>
      <c r="AQ557" s="3"/>
      <c r="AR557" s="3"/>
    </row>
    <row r="558" spans="36:44">
      <c r="AJ558" s="3"/>
      <c r="AQ558" s="3"/>
      <c r="AR558" s="3"/>
    </row>
    <row r="559" spans="36:44">
      <c r="AJ559" s="3"/>
      <c r="AQ559" s="3"/>
      <c r="AR559" s="3"/>
    </row>
    <row r="560" spans="36:44">
      <c r="AJ560" s="3"/>
      <c r="AQ560" s="3"/>
      <c r="AR560" s="3"/>
    </row>
    <row r="561" spans="36:44">
      <c r="AJ561" s="3"/>
      <c r="AQ561" s="3"/>
      <c r="AR561" s="3"/>
    </row>
    <row r="562" spans="36:44">
      <c r="AJ562" s="3"/>
      <c r="AQ562" s="3"/>
      <c r="AR562" s="3"/>
    </row>
    <row r="563" spans="36:44">
      <c r="AJ563" s="3"/>
      <c r="AQ563" s="3"/>
      <c r="AR563" s="3"/>
    </row>
    <row r="564" spans="36:44">
      <c r="AJ564" s="3"/>
      <c r="AQ564" s="3"/>
      <c r="AR564" s="3"/>
    </row>
    <row r="565" spans="36:44">
      <c r="AJ565" s="3"/>
      <c r="AQ565" s="3"/>
      <c r="AR565" s="3"/>
    </row>
    <row r="566" spans="36:44">
      <c r="AJ566" s="3"/>
      <c r="AQ566" s="3"/>
      <c r="AR566" s="3"/>
    </row>
    <row r="567" spans="36:44">
      <c r="AJ567" s="3"/>
      <c r="AQ567" s="3"/>
      <c r="AR567" s="3"/>
    </row>
    <row r="568" spans="36:44">
      <c r="AJ568" s="3"/>
      <c r="AQ568" s="3"/>
      <c r="AR568" s="3"/>
    </row>
    <row r="569" spans="36:44">
      <c r="AJ569" s="3"/>
      <c r="AQ569" s="3"/>
      <c r="AR569" s="3"/>
    </row>
    <row r="570" spans="36:44">
      <c r="AJ570" s="3"/>
      <c r="AQ570" s="3"/>
      <c r="AR570" s="3"/>
    </row>
    <row r="571" spans="36:44">
      <c r="AJ571" s="3"/>
      <c r="AQ571" s="3"/>
      <c r="AR571" s="3"/>
    </row>
    <row r="572" spans="36:44">
      <c r="AJ572" s="3"/>
      <c r="AQ572" s="3"/>
      <c r="AR572" s="3"/>
    </row>
    <row r="573" spans="36:44">
      <c r="AJ573" s="3"/>
      <c r="AQ573" s="3"/>
      <c r="AR573" s="3"/>
    </row>
    <row r="574" spans="36:44">
      <c r="AJ574" s="3"/>
      <c r="AQ574" s="3"/>
    </row>
    <row r="575" spans="36:44">
      <c r="AJ575" s="3"/>
      <c r="AQ575" s="3"/>
    </row>
    <row r="576" spans="36:44">
      <c r="AJ576" s="3"/>
      <c r="AQ576" s="3"/>
    </row>
    <row r="577" spans="36:43">
      <c r="AJ577" s="3"/>
      <c r="AQ577" s="3"/>
    </row>
    <row r="578" spans="36:43">
      <c r="AJ578" s="3"/>
    </row>
    <row r="579" spans="36:43">
      <c r="AJ579" s="3"/>
    </row>
    <row r="580" spans="36:43">
      <c r="AJ580" s="3"/>
    </row>
    <row r="581" spans="36:43">
      <c r="AJ581" s="3"/>
    </row>
    <row r="582" spans="36:43">
      <c r="AJ582" s="3"/>
    </row>
    <row r="583" spans="36:43">
      <c r="AJ583" s="3"/>
    </row>
    <row r="584" spans="36:43">
      <c r="AJ584" s="3"/>
    </row>
    <row r="585" spans="36:43">
      <c r="AJ585" s="3"/>
    </row>
    <row r="586" spans="36:43">
      <c r="AJ586" s="3"/>
    </row>
    <row r="587" spans="36:43">
      <c r="AJ587" s="3"/>
    </row>
    <row r="588" spans="36:43">
      <c r="AJ588" s="3"/>
    </row>
    <row r="589" spans="36:43">
      <c r="AJ589" s="3"/>
    </row>
    <row r="590" spans="36:43">
      <c r="AJ590" s="3"/>
    </row>
    <row r="591" spans="36:43">
      <c r="AJ591" s="3"/>
    </row>
    <row r="592" spans="36:43">
      <c r="AJ592" s="3"/>
    </row>
    <row r="593" spans="36:36">
      <c r="AJ593" s="3"/>
    </row>
    <row r="594" spans="36:36">
      <c r="AJ594" s="3"/>
    </row>
    <row r="595" spans="36:36">
      <c r="AJ595" s="3"/>
    </row>
    <row r="596" spans="36:36">
      <c r="AJ596" s="3"/>
    </row>
    <row r="597" spans="36:36">
      <c r="AJ597" s="3"/>
    </row>
    <row r="598" spans="36:36">
      <c r="AJ598" s="3"/>
    </row>
    <row r="599" spans="36:36">
      <c r="AJ599" s="3"/>
    </row>
    <row r="600" spans="36:36">
      <c r="AJ600" s="3"/>
    </row>
    <row r="601" spans="36:36">
      <c r="AJ601" s="3"/>
    </row>
    <row r="602" spans="36:36">
      <c r="AJ602" s="3"/>
    </row>
    <row r="603" spans="36:36">
      <c r="AJ603" s="3"/>
    </row>
    <row r="604" spans="36:36">
      <c r="AJ604" s="3"/>
    </row>
    <row r="605" spans="36:36">
      <c r="AJ605" s="3"/>
    </row>
    <row r="606" spans="36:36">
      <c r="AJ606" s="3"/>
    </row>
    <row r="607" spans="36:36">
      <c r="AJ607" s="3"/>
    </row>
    <row r="608" spans="36:36">
      <c r="AJ608" s="3"/>
    </row>
    <row r="609" spans="36:36">
      <c r="AJ609" s="3"/>
    </row>
    <row r="610" spans="36:36">
      <c r="AJ610" s="3"/>
    </row>
    <row r="611" spans="36:36">
      <c r="AJ611" s="3"/>
    </row>
    <row r="612" spans="36:36">
      <c r="AJ612" s="3"/>
    </row>
    <row r="613" spans="36:36">
      <c r="AJ613" s="3"/>
    </row>
    <row r="614" spans="36:36">
      <c r="AJ614" s="3"/>
    </row>
    <row r="615" spans="36:36">
      <c r="AJ615" s="3"/>
    </row>
    <row r="616" spans="36:36">
      <c r="AJ616" s="3"/>
    </row>
    <row r="617" spans="36:36">
      <c r="AJ617" s="3"/>
    </row>
    <row r="618" spans="36:36">
      <c r="AJ618" s="3"/>
    </row>
    <row r="619" spans="36:36">
      <c r="AJ619" s="3"/>
    </row>
  </sheetData>
  <mergeCells count="29">
    <mergeCell ref="BW5:BX5"/>
    <mergeCell ref="BY5:BZ5"/>
    <mergeCell ref="BO5:BP5"/>
    <mergeCell ref="BM5:BN5"/>
    <mergeCell ref="BU5:BV5"/>
    <mergeCell ref="BS5:BT5"/>
    <mergeCell ref="BQ5:BR5"/>
    <mergeCell ref="AS5:AT5"/>
    <mergeCell ref="AI5:AJ5"/>
    <mergeCell ref="AG5:AH5"/>
    <mergeCell ref="AO5:AP5"/>
    <mergeCell ref="AM5:AN5"/>
    <mergeCell ref="AK5:AL5"/>
    <mergeCell ref="CJ5:CO5"/>
    <mergeCell ref="C3:AC3"/>
    <mergeCell ref="AG3:BI3"/>
    <mergeCell ref="BM3:CO3"/>
    <mergeCell ref="S5:T5"/>
    <mergeCell ref="AX5:AY5"/>
    <mergeCell ref="CD5:CE5"/>
    <mergeCell ref="X5:AC5"/>
    <mergeCell ref="I5:J5"/>
    <mergeCell ref="G5:H5"/>
    <mergeCell ref="M5:N5"/>
    <mergeCell ref="O5:P5"/>
    <mergeCell ref="E5:F5"/>
    <mergeCell ref="C5:D5"/>
    <mergeCell ref="K5:L5"/>
    <mergeCell ref="AQ5:AR5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U255"/>
  <sheetViews>
    <sheetView workbookViewId="0">
      <selection activeCell="AJ24" sqref="AJ24"/>
    </sheetView>
  </sheetViews>
  <sheetFormatPr defaultColWidth="8.85546875" defaultRowHeight="15"/>
  <cols>
    <col min="1" max="1" width="14.42578125" customWidth="1"/>
    <col min="2" max="2" width="4" customWidth="1"/>
    <col min="3" max="3" width="10.28515625" customWidth="1"/>
    <col min="5" max="5" width="12" customWidth="1"/>
    <col min="6" max="6" width="13.42578125" customWidth="1"/>
    <col min="9" max="9" width="15" customWidth="1"/>
    <col min="15" max="15" width="9.140625" style="13"/>
    <col min="16" max="16" width="11.7109375" customWidth="1"/>
    <col min="17" max="17" width="8.85546875" style="12"/>
    <col min="20" max="20" width="8.85546875" style="12"/>
    <col min="22" max="22" width="8.85546875" style="13"/>
    <col min="23" max="25" width="9.140625"/>
    <col min="26" max="26" width="9.140625" style="12"/>
    <col min="27" max="28" width="9.140625"/>
    <col min="29" max="29" width="8.85546875" style="12"/>
    <col min="30" max="30" width="16" customWidth="1"/>
    <col min="33" max="33" width="16.85546875" customWidth="1"/>
    <col min="35" max="35" width="40.7109375" customWidth="1"/>
    <col min="36" max="36" width="21.28515625" customWidth="1"/>
    <col min="37" max="37" width="17.42578125" customWidth="1"/>
    <col min="38" max="38" width="14.85546875" customWidth="1"/>
    <col min="39" max="39" width="12" customWidth="1"/>
    <col min="40" max="40" width="15.28515625" customWidth="1"/>
    <col min="42" max="42" width="28.85546875" customWidth="1"/>
    <col min="47" max="47" width="15.140625" customWidth="1"/>
  </cols>
  <sheetData>
    <row r="1" spans="3:47" ht="15.75" thickBot="1">
      <c r="Q1"/>
      <c r="T1"/>
      <c r="V1"/>
      <c r="Z1"/>
      <c r="AC1"/>
    </row>
    <row r="2" spans="3:47" ht="21.75" thickBot="1">
      <c r="C2" s="263" t="s">
        <v>433</v>
      </c>
      <c r="D2" s="264"/>
      <c r="E2" s="264"/>
      <c r="F2" s="264"/>
      <c r="G2" s="264"/>
      <c r="H2" s="264"/>
      <c r="I2" s="264"/>
      <c r="J2" s="264"/>
      <c r="K2" s="264"/>
      <c r="L2" s="264"/>
      <c r="M2" s="264"/>
      <c r="N2" s="265"/>
      <c r="Q2" s="266" t="s">
        <v>149</v>
      </c>
      <c r="R2" s="267"/>
      <c r="S2" s="267"/>
      <c r="T2" s="267"/>
      <c r="U2" s="267"/>
      <c r="V2" s="267"/>
      <c r="W2" s="267"/>
      <c r="X2" s="267"/>
      <c r="Y2" s="267"/>
      <c r="Z2" s="267"/>
      <c r="AA2" s="267"/>
      <c r="AB2" s="267"/>
      <c r="AC2" s="267"/>
      <c r="AD2" s="267"/>
      <c r="AE2" s="267"/>
      <c r="AF2" s="267"/>
      <c r="AG2" s="267"/>
      <c r="AH2" s="267"/>
      <c r="AI2" s="267"/>
      <c r="AJ2" s="267"/>
      <c r="AK2" s="267"/>
      <c r="AL2" s="267"/>
      <c r="AM2" s="267"/>
      <c r="AN2" s="267"/>
      <c r="AO2" s="267"/>
      <c r="AP2" s="267"/>
      <c r="AQ2" s="267"/>
      <c r="AR2" s="267"/>
      <c r="AS2" s="267"/>
      <c r="AT2" s="267"/>
      <c r="AU2" s="268"/>
    </row>
    <row r="3" spans="3:47">
      <c r="C3" s="228" t="s">
        <v>400</v>
      </c>
      <c r="I3" s="228" t="s">
        <v>401</v>
      </c>
      <c r="Q3" s="228" t="s">
        <v>400</v>
      </c>
      <c r="T3"/>
      <c r="V3"/>
      <c r="Z3"/>
      <c r="AC3"/>
      <c r="AD3" s="228" t="s">
        <v>401</v>
      </c>
      <c r="AI3" s="228" t="s">
        <v>403</v>
      </c>
    </row>
    <row r="4" spans="3:47">
      <c r="C4" s="2" t="s">
        <v>115</v>
      </c>
      <c r="D4" s="49" t="s">
        <v>105</v>
      </c>
      <c r="E4" s="50" t="s">
        <v>111</v>
      </c>
      <c r="F4" s="51" t="s">
        <v>110</v>
      </c>
      <c r="G4" s="52" t="s">
        <v>106</v>
      </c>
      <c r="I4" s="2" t="s">
        <v>115</v>
      </c>
      <c r="K4" s="170" t="s">
        <v>105</v>
      </c>
      <c r="L4" s="171" t="s">
        <v>111</v>
      </c>
      <c r="M4" s="172" t="s">
        <v>110</v>
      </c>
      <c r="N4" s="52" t="s">
        <v>106</v>
      </c>
      <c r="Q4" s="3"/>
      <c r="R4" s="3"/>
      <c r="S4" s="3"/>
      <c r="T4" s="3"/>
      <c r="U4" s="3"/>
      <c r="V4" s="76"/>
      <c r="W4" s="269" t="s">
        <v>121</v>
      </c>
      <c r="X4" s="270"/>
      <c r="Y4" s="270"/>
      <c r="Z4" s="270"/>
      <c r="AA4" s="270"/>
      <c r="AB4" s="271"/>
      <c r="AD4" s="115" t="s">
        <v>115</v>
      </c>
      <c r="AE4" s="115" t="s">
        <v>427</v>
      </c>
      <c r="AF4" s="115" t="s">
        <v>399</v>
      </c>
      <c r="AG4" s="115" t="s">
        <v>388</v>
      </c>
      <c r="AI4" s="25" t="s">
        <v>70</v>
      </c>
      <c r="AJ4" s="40" t="s">
        <v>71</v>
      </c>
      <c r="AK4" s="40" t="s">
        <v>72</v>
      </c>
      <c r="AL4" s="40" t="s">
        <v>73</v>
      </c>
      <c r="AM4" s="40" t="s">
        <v>74</v>
      </c>
      <c r="AN4" s="41" t="s">
        <v>75</v>
      </c>
      <c r="AP4" s="68" t="s">
        <v>128</v>
      </c>
      <c r="AQ4" s="66" t="s">
        <v>71</v>
      </c>
      <c r="AR4" s="66" t="s">
        <v>72</v>
      </c>
      <c r="AS4" s="66" t="s">
        <v>73</v>
      </c>
      <c r="AT4" s="66" t="s">
        <v>74</v>
      </c>
      <c r="AU4" s="67" t="s">
        <v>75</v>
      </c>
    </row>
    <row r="5" spans="3:47">
      <c r="C5" s="275" t="s">
        <v>107</v>
      </c>
      <c r="D5" s="28">
        <v>0.44444444444444442</v>
      </c>
      <c r="E5" s="28">
        <v>0</v>
      </c>
      <c r="F5" s="28">
        <v>0</v>
      </c>
      <c r="G5" s="28">
        <v>0.55555555555555558</v>
      </c>
      <c r="I5" s="174" t="s">
        <v>107</v>
      </c>
      <c r="J5" s="115" t="s">
        <v>399</v>
      </c>
      <c r="K5" s="173">
        <f>AVERAGE(D5:D16)</f>
        <v>0.52983028049073655</v>
      </c>
      <c r="L5" s="173">
        <f t="shared" ref="L5:N5" si="0">AVERAGE(E5:E16)</f>
        <v>0</v>
      </c>
      <c r="M5" s="173">
        <f t="shared" si="0"/>
        <v>0</v>
      </c>
      <c r="N5" s="173">
        <f t="shared" si="0"/>
        <v>0.47016971950926351</v>
      </c>
      <c r="Q5" s="259" t="s">
        <v>107</v>
      </c>
      <c r="R5" s="259"/>
      <c r="S5" s="259"/>
      <c r="T5" s="259" t="s">
        <v>108</v>
      </c>
      <c r="U5" s="259"/>
      <c r="V5" s="259"/>
      <c r="W5" s="259" t="s">
        <v>116</v>
      </c>
      <c r="X5" s="259"/>
      <c r="Y5" s="259"/>
      <c r="Z5" s="259" t="s">
        <v>120</v>
      </c>
      <c r="AA5" s="259"/>
      <c r="AB5" s="259"/>
      <c r="AD5" s="150" t="s">
        <v>107</v>
      </c>
      <c r="AE5" s="115" t="s">
        <v>109</v>
      </c>
      <c r="AF5" s="115">
        <v>0.99999999999999944</v>
      </c>
      <c r="AG5" s="115">
        <v>0.98963838205378196</v>
      </c>
      <c r="AI5" s="21"/>
      <c r="AJ5" s="42"/>
      <c r="AK5" s="42"/>
      <c r="AL5" s="42"/>
      <c r="AM5" s="42"/>
      <c r="AN5" s="22"/>
      <c r="AP5" s="44"/>
      <c r="AQ5" s="26"/>
      <c r="AR5" s="26"/>
      <c r="AS5" s="26"/>
      <c r="AT5" s="26"/>
      <c r="AU5" s="45"/>
    </row>
    <row r="6" spans="3:47">
      <c r="C6" s="276"/>
      <c r="D6" s="28">
        <v>0.50967741935483868</v>
      </c>
      <c r="E6" s="28">
        <v>0</v>
      </c>
      <c r="F6" s="28">
        <v>0</v>
      </c>
      <c r="G6" s="28">
        <v>0.49032258064516127</v>
      </c>
      <c r="I6" s="175"/>
      <c r="J6" s="115" t="s">
        <v>410</v>
      </c>
      <c r="K6" s="115">
        <f>STDEV(D5:D16)</f>
        <v>6.314071814534139E-2</v>
      </c>
      <c r="L6" s="115">
        <f t="shared" ref="L6:N6" si="1">STDEV(E5:E16)</f>
        <v>0</v>
      </c>
      <c r="M6" s="115">
        <f t="shared" si="1"/>
        <v>0</v>
      </c>
      <c r="N6" s="115">
        <f t="shared" si="1"/>
        <v>6.3140718145341057E-2</v>
      </c>
      <c r="Q6" s="96" t="s">
        <v>109</v>
      </c>
      <c r="R6" s="105" t="s">
        <v>110</v>
      </c>
      <c r="S6" s="105" t="s">
        <v>111</v>
      </c>
      <c r="T6" s="96" t="s">
        <v>112</v>
      </c>
      <c r="U6" s="105" t="s">
        <v>113</v>
      </c>
      <c r="V6" s="106" t="s">
        <v>114</v>
      </c>
      <c r="W6" s="96" t="s">
        <v>112</v>
      </c>
      <c r="X6" s="105" t="s">
        <v>113</v>
      </c>
      <c r="Y6" s="105" t="s">
        <v>114</v>
      </c>
      <c r="Z6" s="96" t="s">
        <v>112</v>
      </c>
      <c r="AA6" s="105" t="s">
        <v>113</v>
      </c>
      <c r="AB6" s="106" t="s">
        <v>114</v>
      </c>
      <c r="AD6" s="61"/>
      <c r="AE6" s="115" t="s">
        <v>110</v>
      </c>
      <c r="AF6" s="115">
        <v>0.64623650893455664</v>
      </c>
      <c r="AG6" s="115">
        <v>0.5068170120530856</v>
      </c>
      <c r="AI6" s="72" t="s">
        <v>413</v>
      </c>
      <c r="AJ6" s="73"/>
      <c r="AK6" s="73"/>
      <c r="AL6" s="73"/>
      <c r="AM6" s="73"/>
      <c r="AN6" s="74"/>
      <c r="AP6" s="69" t="s">
        <v>129</v>
      </c>
      <c r="AQ6" s="70"/>
      <c r="AR6" s="70"/>
      <c r="AS6" s="70"/>
      <c r="AT6" s="70"/>
      <c r="AU6" s="71"/>
    </row>
    <row r="7" spans="3:47">
      <c r="C7" s="276"/>
      <c r="D7" s="28">
        <v>0.53846153846153844</v>
      </c>
      <c r="E7" s="28">
        <v>0</v>
      </c>
      <c r="F7" s="28">
        <v>0</v>
      </c>
      <c r="G7" s="28">
        <v>0.46153846153846156</v>
      </c>
      <c r="I7" s="174" t="s">
        <v>108</v>
      </c>
      <c r="J7" s="115" t="s">
        <v>399</v>
      </c>
      <c r="K7" s="173">
        <f>AVERAGE(D19:D24)</f>
        <v>0.582118978993303</v>
      </c>
      <c r="L7" s="173">
        <f t="shared" ref="L7:N7" si="2">AVERAGE(E19:E24)</f>
        <v>1.4381693486171097E-2</v>
      </c>
      <c r="M7" s="173">
        <f t="shared" si="2"/>
        <v>0.15657183724456059</v>
      </c>
      <c r="N7" s="173">
        <f t="shared" si="2"/>
        <v>0.24692749027596528</v>
      </c>
      <c r="Q7" s="75">
        <v>0.39578314257397201</v>
      </c>
      <c r="R7" s="3">
        <v>0.14735474007117413</v>
      </c>
      <c r="S7" s="3">
        <v>0.19688599511146759</v>
      </c>
      <c r="T7" s="75">
        <v>0.38122249655716917</v>
      </c>
      <c r="U7" s="3">
        <v>0.39489938338523634</v>
      </c>
      <c r="V7" s="76">
        <v>0.78980037638408085</v>
      </c>
      <c r="W7" s="62">
        <v>1.0210585301479196</v>
      </c>
      <c r="X7" s="62">
        <v>0.63243854346104733</v>
      </c>
      <c r="Y7" s="62">
        <v>0.36988936693957769</v>
      </c>
      <c r="Z7" s="64">
        <v>2.024386651383947</v>
      </c>
      <c r="AA7" s="62">
        <v>2.8690192684972664</v>
      </c>
      <c r="AB7" s="62">
        <v>1.5513358190751347</v>
      </c>
      <c r="AD7" s="87"/>
      <c r="AE7" s="115" t="s">
        <v>111</v>
      </c>
      <c r="AF7" s="115">
        <v>0.63866840244606604</v>
      </c>
      <c r="AG7" s="115">
        <v>0.45420680295146099</v>
      </c>
      <c r="AI7" s="21" t="s">
        <v>107</v>
      </c>
      <c r="AJ7" s="42">
        <v>-7.5680000000000001E-3</v>
      </c>
      <c r="AK7" s="42" t="s">
        <v>122</v>
      </c>
      <c r="AL7" s="42" t="s">
        <v>77</v>
      </c>
      <c r="AM7" s="42" t="s">
        <v>78</v>
      </c>
      <c r="AN7" s="22">
        <v>0.99980000000000002</v>
      </c>
      <c r="AP7" s="44" t="s">
        <v>130</v>
      </c>
      <c r="AQ7" s="26">
        <v>-0.1452</v>
      </c>
      <c r="AR7" s="26" t="s">
        <v>131</v>
      </c>
      <c r="AS7" s="26" t="s">
        <v>64</v>
      </c>
      <c r="AT7" s="26" t="s">
        <v>84</v>
      </c>
      <c r="AU7" s="45">
        <v>4.4699999999999997E-2</v>
      </c>
    </row>
    <row r="8" spans="3:47">
      <c r="C8" s="276"/>
      <c r="D8" s="28">
        <v>0.55555555555555558</v>
      </c>
      <c r="E8" s="28">
        <v>0</v>
      </c>
      <c r="F8" s="28">
        <v>0</v>
      </c>
      <c r="G8" s="28">
        <v>0.44444444444444442</v>
      </c>
      <c r="I8" s="175"/>
      <c r="J8" s="115" t="s">
        <v>410</v>
      </c>
      <c r="K8" s="115">
        <f>STDEV(D19:D24)</f>
        <v>9.154055076741878E-2</v>
      </c>
      <c r="L8" s="115">
        <f t="shared" ref="L8:N8" si="3">STDEV(E19:E24)</f>
        <v>1.6398694792429065E-2</v>
      </c>
      <c r="M8" s="115">
        <f t="shared" si="3"/>
        <v>0.11537825205000383</v>
      </c>
      <c r="N8" s="115">
        <f t="shared" si="3"/>
        <v>8.6708460747929594E-2</v>
      </c>
      <c r="Q8" s="75">
        <v>0.17908568012283774</v>
      </c>
      <c r="R8" s="3">
        <v>0.19022914549681397</v>
      </c>
      <c r="S8" s="3">
        <v>0.14456887372768007</v>
      </c>
      <c r="T8" s="75">
        <v>0.43766520733897502</v>
      </c>
      <c r="U8" s="3">
        <v>0.15641903120841655</v>
      </c>
      <c r="V8" s="76">
        <v>0.41320069010938892</v>
      </c>
      <c r="W8" s="62">
        <v>3.6388210264895782</v>
      </c>
      <c r="X8" s="62">
        <v>0.43738320114239049</v>
      </c>
      <c r="Y8" s="62">
        <v>0.25600749701561648</v>
      </c>
      <c r="Z8" s="64">
        <v>3.2366400577793786</v>
      </c>
      <c r="AA8" s="62">
        <v>2.7269268338042481</v>
      </c>
      <c r="AB8" s="62">
        <v>1.3761462198728707</v>
      </c>
      <c r="AD8" s="150" t="s">
        <v>108</v>
      </c>
      <c r="AE8" s="115" t="s">
        <v>112</v>
      </c>
      <c r="AF8" s="115">
        <v>0.999999999999999</v>
      </c>
      <c r="AG8" s="115">
        <v>0.82113579474623988</v>
      </c>
      <c r="AI8" s="21" t="s">
        <v>108</v>
      </c>
      <c r="AJ8" s="42">
        <v>0.50590000000000002</v>
      </c>
      <c r="AK8" s="42" t="s">
        <v>123</v>
      </c>
      <c r="AL8" s="42" t="s">
        <v>64</v>
      </c>
      <c r="AM8" s="42" t="s">
        <v>62</v>
      </c>
      <c r="AN8" s="22" t="s">
        <v>60</v>
      </c>
      <c r="AP8" s="44" t="s">
        <v>132</v>
      </c>
      <c r="AQ8" s="26">
        <v>-0.1069</v>
      </c>
      <c r="AR8" s="26" t="s">
        <v>133</v>
      </c>
      <c r="AS8" s="26" t="s">
        <v>77</v>
      </c>
      <c r="AT8" s="26" t="s">
        <v>78</v>
      </c>
      <c r="AU8" s="45">
        <v>0.4168</v>
      </c>
    </row>
    <row r="9" spans="3:47" ht="30">
      <c r="C9" s="276"/>
      <c r="D9" s="28">
        <v>0.52083333333333337</v>
      </c>
      <c r="E9" s="28">
        <v>0</v>
      </c>
      <c r="F9" s="28">
        <v>0</v>
      </c>
      <c r="G9" s="28">
        <v>0.47916666666666669</v>
      </c>
      <c r="I9" s="176" t="s">
        <v>411</v>
      </c>
      <c r="J9" s="115" t="s">
        <v>399</v>
      </c>
      <c r="K9" s="173">
        <f>AVERAGE(D26:D28)</f>
        <v>0.50796055796055795</v>
      </c>
      <c r="L9" s="173">
        <f t="shared" ref="L9:N9" si="4">AVERAGE(E26:E28)</f>
        <v>0.1681096681096681</v>
      </c>
      <c r="M9" s="173">
        <f t="shared" si="4"/>
        <v>5.2910052910052907E-3</v>
      </c>
      <c r="N9" s="173">
        <f t="shared" si="4"/>
        <v>0.31863876863876861</v>
      </c>
      <c r="Q9" s="75">
        <v>0.23651022313636436</v>
      </c>
      <c r="R9" s="3">
        <v>0.1937897258327653</v>
      </c>
      <c r="S9" s="3">
        <v>0.14596180689942709</v>
      </c>
      <c r="T9" s="75">
        <v>1.7109774154616821</v>
      </c>
      <c r="U9" s="3">
        <v>0.67498985694517555</v>
      </c>
      <c r="V9" s="76">
        <v>1.2943096176404354</v>
      </c>
      <c r="W9" s="62">
        <v>1.9225879296362895</v>
      </c>
      <c r="X9" s="62">
        <v>2.100691551761845</v>
      </c>
      <c r="Y9" s="62">
        <v>0.22746311576125011</v>
      </c>
      <c r="Z9" s="64">
        <v>1.6722240114335911</v>
      </c>
      <c r="AA9" s="62">
        <v>1.0277508310987062</v>
      </c>
      <c r="AB9" s="62">
        <v>0.46888946870188097</v>
      </c>
      <c r="AD9" s="61"/>
      <c r="AE9" s="115" t="s">
        <v>113</v>
      </c>
      <c r="AF9" s="115">
        <v>0.27799527553078418</v>
      </c>
      <c r="AG9" s="115">
        <v>0.42656367838987247</v>
      </c>
      <c r="AI9" s="21" t="s">
        <v>124</v>
      </c>
      <c r="AJ9" s="42">
        <v>0.46039999999999998</v>
      </c>
      <c r="AK9" s="42" t="s">
        <v>125</v>
      </c>
      <c r="AL9" s="42" t="s">
        <v>64</v>
      </c>
      <c r="AM9" s="42" t="s">
        <v>62</v>
      </c>
      <c r="AN9" s="22" t="s">
        <v>60</v>
      </c>
      <c r="AP9" s="44" t="s">
        <v>134</v>
      </c>
      <c r="AQ9" s="26">
        <v>-3.2710000000000003E-2</v>
      </c>
      <c r="AR9" s="26" t="s">
        <v>135</v>
      </c>
      <c r="AS9" s="26" t="s">
        <v>77</v>
      </c>
      <c r="AT9" s="26" t="s">
        <v>78</v>
      </c>
      <c r="AU9" s="45">
        <v>0.98380000000000001</v>
      </c>
    </row>
    <row r="10" spans="3:47">
      <c r="C10" s="276"/>
      <c r="D10" s="28">
        <v>0.61290322580645162</v>
      </c>
      <c r="E10" s="28">
        <v>0</v>
      </c>
      <c r="F10" s="28">
        <v>0</v>
      </c>
      <c r="G10" s="28">
        <v>0.38709677419354838</v>
      </c>
      <c r="I10" s="175"/>
      <c r="J10" s="115" t="s">
        <v>410</v>
      </c>
      <c r="K10" s="115">
        <f>STDEV(D26:D28)</f>
        <v>1.3788090844283301E-2</v>
      </c>
      <c r="L10" s="115">
        <f t="shared" ref="L10:N10" si="5">STDEV(E26:E28)</f>
        <v>7.3603683133039846E-2</v>
      </c>
      <c r="M10" s="115">
        <f t="shared" si="5"/>
        <v>9.1642899871369164E-3</v>
      </c>
      <c r="N10" s="115">
        <f t="shared" si="5"/>
        <v>7.7219466520713473E-2</v>
      </c>
      <c r="Q10" s="75">
        <v>0.15246216170091326</v>
      </c>
      <c r="R10" s="3">
        <v>0.18233585752358078</v>
      </c>
      <c r="S10" s="3">
        <v>0.35894478089256932</v>
      </c>
      <c r="T10" s="75">
        <v>1.384077768564445</v>
      </c>
      <c r="U10" s="3">
        <v>0.26217547410173181</v>
      </c>
      <c r="V10" s="76">
        <v>0.54111024509105166</v>
      </c>
      <c r="W10" s="62">
        <v>5.4133329597153672</v>
      </c>
      <c r="X10" s="62">
        <v>0.4935800293774425</v>
      </c>
      <c r="Y10" s="62">
        <v>0.25333169419457441</v>
      </c>
      <c r="Z10" s="64">
        <v>0.58957894891038443</v>
      </c>
      <c r="AA10" s="62">
        <v>1.7865729181240129</v>
      </c>
      <c r="AB10" s="62">
        <v>1.1526016749141408</v>
      </c>
      <c r="AD10" s="87"/>
      <c r="AE10" s="115" t="s">
        <v>114</v>
      </c>
      <c r="AF10" s="115">
        <v>0.78389837863437839</v>
      </c>
      <c r="AG10" s="115">
        <v>0.75973764283422818</v>
      </c>
      <c r="AI10" s="23" t="s">
        <v>126</v>
      </c>
      <c r="AJ10" s="43">
        <v>0.1797</v>
      </c>
      <c r="AK10" s="43" t="s">
        <v>127</v>
      </c>
      <c r="AL10" s="43" t="s">
        <v>77</v>
      </c>
      <c r="AM10" s="43" t="s">
        <v>78</v>
      </c>
      <c r="AN10" s="24">
        <v>0.41770000000000002</v>
      </c>
      <c r="AP10" s="44" t="s">
        <v>136</v>
      </c>
      <c r="AQ10" s="26">
        <v>3.8300000000000001E-2</v>
      </c>
      <c r="AR10" s="26" t="s">
        <v>137</v>
      </c>
      <c r="AS10" s="26" t="s">
        <v>77</v>
      </c>
      <c r="AT10" s="26" t="s">
        <v>78</v>
      </c>
      <c r="AU10" s="45">
        <v>0.95399999999999996</v>
      </c>
    </row>
    <row r="11" spans="3:47" ht="30">
      <c r="C11" s="276"/>
      <c r="D11" s="28">
        <v>0.5</v>
      </c>
      <c r="E11" s="28">
        <v>0</v>
      </c>
      <c r="F11" s="28">
        <v>0</v>
      </c>
      <c r="G11" s="28">
        <v>0.5</v>
      </c>
      <c r="I11" s="176" t="s">
        <v>412</v>
      </c>
      <c r="J11" s="115" t="s">
        <v>399</v>
      </c>
      <c r="K11" s="173">
        <f>AVERAGE(D30:D32)</f>
        <v>0.50571969696969699</v>
      </c>
      <c r="L11" s="173">
        <f t="shared" ref="L11:N11" si="6">AVERAGE(E30:E32)</f>
        <v>3.8901515151515152E-2</v>
      </c>
      <c r="M11" s="173">
        <f t="shared" si="6"/>
        <v>2.6666666666666668E-2</v>
      </c>
      <c r="N11" s="173">
        <f t="shared" si="6"/>
        <v>0.42871212121212121</v>
      </c>
      <c r="Q11" s="75">
        <v>0.40398683348241343</v>
      </c>
      <c r="R11" s="3">
        <v>0.5011908059884409</v>
      </c>
      <c r="S11" s="3">
        <v>0.68058559570092358</v>
      </c>
      <c r="T11" s="75">
        <v>0.91462752130622271</v>
      </c>
      <c r="U11" s="3">
        <v>0.16759135926227256</v>
      </c>
      <c r="V11" s="76">
        <v>0.92156173672993857</v>
      </c>
      <c r="W11" s="62">
        <v>1.3621053762430426</v>
      </c>
      <c r="X11" s="62">
        <v>1.1685382473782431</v>
      </c>
      <c r="Y11" s="62">
        <v>0.14004610345078969</v>
      </c>
      <c r="Z11" s="64">
        <v>2.1950174626793744</v>
      </c>
      <c r="AA11" s="62">
        <v>1.4562106569580777</v>
      </c>
      <c r="AB11" s="62">
        <v>1.2774541746641583</v>
      </c>
      <c r="AD11" s="150" t="s">
        <v>414</v>
      </c>
      <c r="AE11" s="115" t="s">
        <v>112</v>
      </c>
      <c r="AF11" s="115">
        <v>1</v>
      </c>
      <c r="AG11" s="115">
        <v>0.85036740954794821</v>
      </c>
      <c r="AP11" s="44" t="s">
        <v>138</v>
      </c>
      <c r="AQ11" s="26">
        <v>0.1125</v>
      </c>
      <c r="AR11" s="26" t="s">
        <v>139</v>
      </c>
      <c r="AS11" s="26" t="s">
        <v>77</v>
      </c>
      <c r="AT11" s="26" t="s">
        <v>78</v>
      </c>
      <c r="AU11" s="45">
        <v>0.62380000000000002</v>
      </c>
    </row>
    <row r="12" spans="3:47">
      <c r="C12" s="276"/>
      <c r="D12" s="28">
        <v>0.4375</v>
      </c>
      <c r="E12" s="28">
        <v>0</v>
      </c>
      <c r="F12" s="28">
        <v>0</v>
      </c>
      <c r="G12" s="28">
        <v>0.5625</v>
      </c>
      <c r="I12" s="175"/>
      <c r="J12" s="115" t="s">
        <v>410</v>
      </c>
      <c r="K12" s="115">
        <f>STDEV(D30:D32)</f>
        <v>9.3154120976052149E-2</v>
      </c>
      <c r="L12" s="115">
        <f t="shared" ref="L12:N12" si="7">STDEV(E30:E32)</f>
        <v>7.1657016135424556E-3</v>
      </c>
      <c r="M12" s="115">
        <f t="shared" si="7"/>
        <v>4.6188021535170064E-2</v>
      </c>
      <c r="N12" s="115">
        <f t="shared" si="7"/>
        <v>0.11587796670654882</v>
      </c>
      <c r="Q12" s="75">
        <v>0.26081089292648041</v>
      </c>
      <c r="R12" s="3">
        <v>0.33030881677404467</v>
      </c>
      <c r="S12" s="3">
        <v>0.32922628653750591</v>
      </c>
      <c r="T12" s="75">
        <v>2.5315986732137556</v>
      </c>
      <c r="U12" s="3">
        <v>0.12771640134869022</v>
      </c>
      <c r="V12" s="76">
        <v>0.49603301599607436</v>
      </c>
      <c r="W12" s="62">
        <v>1.387973954676367</v>
      </c>
      <c r="X12" s="62">
        <v>2.0204100136408303</v>
      </c>
      <c r="Y12" s="62">
        <v>0.38029443863365781</v>
      </c>
      <c r="Z12" s="64">
        <v>1.2687340231503899</v>
      </c>
      <c r="AA12" s="62">
        <v>0.88823337468216135</v>
      </c>
      <c r="AB12" s="62">
        <v>0.37118767237376732</v>
      </c>
      <c r="AD12" s="61"/>
      <c r="AE12" s="115" t="s">
        <v>113</v>
      </c>
      <c r="AF12" s="115">
        <v>0.74559597290052149</v>
      </c>
      <c r="AG12" s="115">
        <v>0.55269414015015939</v>
      </c>
      <c r="AP12" s="44" t="s">
        <v>140</v>
      </c>
      <c r="AQ12" s="26">
        <v>7.4209999999999998E-2</v>
      </c>
      <c r="AR12" s="26" t="s">
        <v>141</v>
      </c>
      <c r="AS12" s="26" t="s">
        <v>77</v>
      </c>
      <c r="AT12" s="26" t="s">
        <v>78</v>
      </c>
      <c r="AU12" s="45">
        <v>0.88719999999999999</v>
      </c>
    </row>
    <row r="13" spans="3:47">
      <c r="C13" s="276"/>
      <c r="D13" s="28">
        <v>0.6</v>
      </c>
      <c r="E13" s="28">
        <v>0</v>
      </c>
      <c r="F13" s="28">
        <v>0</v>
      </c>
      <c r="G13" s="28">
        <v>0.4</v>
      </c>
      <c r="Q13" s="75">
        <v>0.16685709782119595</v>
      </c>
      <c r="R13" s="3">
        <v>0.15106922852916624</v>
      </c>
      <c r="S13" s="3">
        <v>0.14069918380208388</v>
      </c>
      <c r="T13" s="75">
        <v>1.0267403283379442</v>
      </c>
      <c r="U13" s="3">
        <v>0.1254049962074516</v>
      </c>
      <c r="V13" s="76">
        <v>0.31071981090856704</v>
      </c>
      <c r="W13" s="62">
        <v>0.71807168722414638</v>
      </c>
      <c r="X13" s="62">
        <v>0.8150043214515903</v>
      </c>
      <c r="Y13" s="62">
        <v>0.19654107127592993</v>
      </c>
      <c r="Z13" s="64">
        <v>2.9169784458884096</v>
      </c>
      <c r="AA13" s="62">
        <v>1.0640174543997012</v>
      </c>
      <c r="AB13" s="62">
        <v>1.629616814614514</v>
      </c>
      <c r="AD13" s="87"/>
      <c r="AE13" s="115" t="s">
        <v>114</v>
      </c>
      <c r="AF13" s="115">
        <v>0.28517797140916823</v>
      </c>
      <c r="AG13" s="115">
        <v>0.27377569313698086</v>
      </c>
      <c r="AP13" s="44"/>
      <c r="AQ13" s="26"/>
      <c r="AR13" s="26"/>
      <c r="AS13" s="26"/>
      <c r="AT13" s="26"/>
      <c r="AU13" s="45"/>
    </row>
    <row r="14" spans="3:47">
      <c r="C14" s="276"/>
      <c r="D14" s="28">
        <v>0.6</v>
      </c>
      <c r="E14" s="28">
        <v>0</v>
      </c>
      <c r="F14" s="28">
        <v>0</v>
      </c>
      <c r="G14" s="28">
        <v>0.4</v>
      </c>
      <c r="Q14" s="75">
        <v>0.24254626688060149</v>
      </c>
      <c r="R14" s="3">
        <v>0.13404362753299359</v>
      </c>
      <c r="S14" s="3">
        <v>0.1657732742390938</v>
      </c>
      <c r="T14" s="75">
        <v>1.143477555265751</v>
      </c>
      <c r="U14" s="3">
        <v>7.1082146547519848E-2</v>
      </c>
      <c r="V14" s="76">
        <v>0.17414087703365133</v>
      </c>
      <c r="W14" s="62">
        <v>3.6468484349527044</v>
      </c>
      <c r="X14" s="62">
        <v>0.5069615279792371</v>
      </c>
      <c r="Y14" s="62">
        <v>7.3739858615161746E-2</v>
      </c>
      <c r="Z14" s="64">
        <v>1.6304083513451602</v>
      </c>
      <c r="AA14" s="62">
        <v>1.0412268267346816</v>
      </c>
      <c r="AB14" s="62">
        <v>0.37039447970853845</v>
      </c>
      <c r="AD14" s="150" t="s">
        <v>415</v>
      </c>
      <c r="AE14" s="115" t="s">
        <v>112</v>
      </c>
      <c r="AF14" s="115">
        <v>0.99999999999999944</v>
      </c>
      <c r="AG14" s="115">
        <v>0.72304895412145798</v>
      </c>
      <c r="AP14" s="69" t="s">
        <v>142</v>
      </c>
      <c r="AQ14" s="70"/>
      <c r="AR14" s="70"/>
      <c r="AS14" s="70"/>
      <c r="AT14" s="70"/>
      <c r="AU14" s="71"/>
    </row>
    <row r="15" spans="3:47">
      <c r="C15" s="276"/>
      <c r="D15" s="28">
        <v>0.45238095238095238</v>
      </c>
      <c r="E15" s="28">
        <v>0</v>
      </c>
      <c r="F15" s="28">
        <v>0</v>
      </c>
      <c r="G15" s="28">
        <v>0.54761904761904767</v>
      </c>
      <c r="Q15" s="75">
        <v>0.31189028260612506</v>
      </c>
      <c r="R15" s="3">
        <v>0.12305277693549473</v>
      </c>
      <c r="S15" s="3">
        <v>0.16902474498540021</v>
      </c>
      <c r="T15" s="75">
        <v>1.6894021546586444</v>
      </c>
      <c r="U15" s="3">
        <v>0.4016420547895877</v>
      </c>
      <c r="V15" s="76">
        <v>0.69502471752525707</v>
      </c>
      <c r="W15" s="62">
        <v>2.918073536444389</v>
      </c>
      <c r="X15" s="62">
        <v>0.27949841221798694</v>
      </c>
      <c r="Y15" s="62">
        <v>0</v>
      </c>
      <c r="Z15" s="64">
        <v>1.7354426260065372</v>
      </c>
      <c r="AA15" s="62">
        <v>0.92469705419852644</v>
      </c>
      <c r="AB15" s="62">
        <v>0</v>
      </c>
      <c r="AD15" s="61"/>
      <c r="AE15" s="115" t="s">
        <v>113</v>
      </c>
      <c r="AF15" s="115">
        <v>0.67138186891749219</v>
      </c>
      <c r="AG15" s="115">
        <v>0.63861252145483771</v>
      </c>
      <c r="AP15" s="44" t="s">
        <v>130</v>
      </c>
      <c r="AQ15" s="26">
        <v>0.36820000000000003</v>
      </c>
      <c r="AR15" s="26" t="s">
        <v>143</v>
      </c>
      <c r="AS15" s="26" t="s">
        <v>64</v>
      </c>
      <c r="AT15" s="26" t="s">
        <v>62</v>
      </c>
      <c r="AU15" s="45" t="s">
        <v>60</v>
      </c>
    </row>
    <row r="16" spans="3:47">
      <c r="C16" s="277"/>
      <c r="D16" s="35">
        <v>0.58620689655172409</v>
      </c>
      <c r="E16" s="53">
        <v>0</v>
      </c>
      <c r="F16" s="35">
        <v>0</v>
      </c>
      <c r="G16" s="35">
        <v>0.41379310344827586</v>
      </c>
      <c r="Q16" s="75">
        <v>0.2278422211706739</v>
      </c>
      <c r="R16" s="3">
        <v>0.27257516417087319</v>
      </c>
      <c r="S16" s="3">
        <v>0.31901014993246429</v>
      </c>
      <c r="T16" s="75">
        <v>0.80135901170388202</v>
      </c>
      <c r="U16" s="3">
        <v>7.4164556607040702E-2</v>
      </c>
      <c r="V16" s="76">
        <v>0.39644139322180083</v>
      </c>
      <c r="W16" s="62">
        <v>1.5036372086511054</v>
      </c>
      <c r="X16" s="62">
        <v>0.79359541438666947</v>
      </c>
      <c r="Y16" s="62">
        <v>0</v>
      </c>
      <c r="Z16" s="64">
        <v>0.59334454415199267</v>
      </c>
      <c r="AA16" s="62"/>
      <c r="AB16" s="62"/>
      <c r="AD16" s="87"/>
      <c r="AE16" s="115" t="s">
        <v>114</v>
      </c>
      <c r="AF16" s="115">
        <v>0.49167914420451531</v>
      </c>
      <c r="AG16" s="115">
        <v>0.4156385950775916</v>
      </c>
      <c r="AP16" s="44" t="s">
        <v>132</v>
      </c>
      <c r="AQ16" s="26">
        <v>0.36109999999999998</v>
      </c>
      <c r="AR16" s="26" t="s">
        <v>144</v>
      </c>
      <c r="AS16" s="26" t="s">
        <v>64</v>
      </c>
      <c r="AT16" s="26" t="s">
        <v>62</v>
      </c>
      <c r="AU16" s="45" t="s">
        <v>60</v>
      </c>
    </row>
    <row r="17" spans="2:47">
      <c r="Q17" s="75">
        <v>0.36405220252230841</v>
      </c>
      <c r="R17" s="3">
        <v>0.16964296416468999</v>
      </c>
      <c r="S17" s="3">
        <v>0.28340951995520453</v>
      </c>
      <c r="T17" s="75">
        <v>0.85568186136381374</v>
      </c>
      <c r="U17" s="3">
        <v>6.3570079838494345E-2</v>
      </c>
      <c r="V17" s="76">
        <v>0.19879854789621007</v>
      </c>
      <c r="W17" s="62">
        <v>1.4376291034055659</v>
      </c>
      <c r="X17" s="62">
        <v>0.59378474560610506</v>
      </c>
      <c r="Y17" s="62">
        <v>0</v>
      </c>
      <c r="Z17" s="64">
        <v>0.83432773620367651</v>
      </c>
      <c r="AA17" s="62"/>
      <c r="AB17" s="62"/>
      <c r="AP17" s="44" t="s">
        <v>134</v>
      </c>
      <c r="AQ17" s="26">
        <v>0.15459999999999999</v>
      </c>
      <c r="AR17" s="26" t="s">
        <v>145</v>
      </c>
      <c r="AS17" s="26" t="s">
        <v>77</v>
      </c>
      <c r="AT17" s="26" t="s">
        <v>78</v>
      </c>
      <c r="AU17" s="45">
        <v>0.31890000000000002</v>
      </c>
    </row>
    <row r="18" spans="2:47">
      <c r="C18" s="2"/>
      <c r="D18" s="49" t="s">
        <v>118</v>
      </c>
      <c r="E18" s="50" t="s">
        <v>117</v>
      </c>
      <c r="F18" s="51" t="s">
        <v>119</v>
      </c>
      <c r="G18" s="52" t="s">
        <v>106</v>
      </c>
      <c r="Q18" s="75">
        <v>0.33711957451073904</v>
      </c>
      <c r="R18" s="3">
        <v>0.39237776370562483</v>
      </c>
      <c r="S18" s="3">
        <v>0.51109653965827428</v>
      </c>
      <c r="T18" s="75">
        <v>1.5582186455980964</v>
      </c>
      <c r="U18" s="3">
        <v>0.67210060051862719</v>
      </c>
      <c r="V18" s="76">
        <v>0.74973226483752586</v>
      </c>
      <c r="W18" s="62">
        <v>1.0210585301479196</v>
      </c>
      <c r="X18" s="62">
        <v>0.91907242986847981</v>
      </c>
      <c r="Y18" s="62">
        <v>0</v>
      </c>
      <c r="Z18" s="64">
        <v>2.2239516076471055</v>
      </c>
      <c r="AA18" s="62"/>
      <c r="AB18" s="62"/>
      <c r="AP18" s="44" t="s">
        <v>136</v>
      </c>
      <c r="AQ18" s="26">
        <v>-7.1830000000000001E-3</v>
      </c>
      <c r="AR18" s="26" t="s">
        <v>146</v>
      </c>
      <c r="AS18" s="26" t="s">
        <v>77</v>
      </c>
      <c r="AT18" s="26" t="s">
        <v>78</v>
      </c>
      <c r="AU18" s="45">
        <v>0.99970000000000003</v>
      </c>
    </row>
    <row r="19" spans="2:47">
      <c r="C19" s="275" t="s">
        <v>108</v>
      </c>
      <c r="D19" s="35">
        <v>0.51851851851851849</v>
      </c>
      <c r="E19" s="28">
        <v>0</v>
      </c>
      <c r="F19" s="28">
        <v>0.37037037037037035</v>
      </c>
      <c r="G19" s="28">
        <v>0.1111111111111111</v>
      </c>
      <c r="Q19" s="75">
        <v>1.0774525618569977</v>
      </c>
      <c r="R19" s="3">
        <v>0.41203532292325079</v>
      </c>
      <c r="S19" s="3">
        <v>0.28836303346290287</v>
      </c>
      <c r="T19" s="75">
        <v>1.9402121470735478</v>
      </c>
      <c r="U19" s="3">
        <v>0.20977933193070161</v>
      </c>
      <c r="V19" s="76">
        <v>0.55131841459365294</v>
      </c>
      <c r="W19" s="62">
        <v>0.26998279030100342</v>
      </c>
      <c r="X19" s="62">
        <v>2.8574170368409337</v>
      </c>
      <c r="Y19" s="62">
        <v>0</v>
      </c>
      <c r="Z19" s="64">
        <v>0.45759268297705608</v>
      </c>
      <c r="AA19" s="62"/>
      <c r="AB19" s="62"/>
      <c r="AP19" s="44" t="s">
        <v>138</v>
      </c>
      <c r="AQ19" s="26">
        <v>-0.2137</v>
      </c>
      <c r="AR19" s="26" t="s">
        <v>147</v>
      </c>
      <c r="AS19" s="26" t="s">
        <v>77</v>
      </c>
      <c r="AT19" s="26" t="s">
        <v>78</v>
      </c>
      <c r="AU19" s="45">
        <v>0.1014</v>
      </c>
    </row>
    <row r="20" spans="2:47">
      <c r="C20" s="276"/>
      <c r="D20" s="35">
        <v>0.44444444444444442</v>
      </c>
      <c r="E20" s="28">
        <v>1.5873015873015872E-2</v>
      </c>
      <c r="F20" s="28">
        <v>0.17460317460317459</v>
      </c>
      <c r="G20" s="28">
        <v>0.36507936507936506</v>
      </c>
      <c r="Q20" s="75">
        <v>0.32814246295540378</v>
      </c>
      <c r="R20" s="3">
        <v>0.20772035089579896</v>
      </c>
      <c r="S20" s="3">
        <v>0.32566570620155455</v>
      </c>
      <c r="T20" s="75">
        <v>2.3717125342934811</v>
      </c>
      <c r="U20" s="3">
        <v>0.16894021546586444</v>
      </c>
      <c r="V20" s="76">
        <v>0.1069121454639346</v>
      </c>
      <c r="W20" s="62">
        <v>1.6579567449773704</v>
      </c>
      <c r="X20" s="62">
        <v>0.21913756770803561</v>
      </c>
      <c r="Y20" s="62">
        <v>0</v>
      </c>
      <c r="Z20" s="64"/>
      <c r="AA20" s="62"/>
      <c r="AB20" s="62"/>
      <c r="AP20" s="46" t="s">
        <v>140</v>
      </c>
      <c r="AQ20" s="47">
        <v>-0.20649999999999999</v>
      </c>
      <c r="AR20" s="47" t="s">
        <v>148</v>
      </c>
      <c r="AS20" s="47" t="s">
        <v>77</v>
      </c>
      <c r="AT20" s="47" t="s">
        <v>78</v>
      </c>
      <c r="AU20" s="48">
        <v>0.18260000000000001</v>
      </c>
    </row>
    <row r="21" spans="2:47">
      <c r="C21" s="276"/>
      <c r="D21" s="35">
        <v>0.5641025641025641</v>
      </c>
      <c r="E21" s="28">
        <v>1.282051282051282E-2</v>
      </c>
      <c r="F21" s="28">
        <v>0.16666666666666666</v>
      </c>
      <c r="G21" s="28">
        <v>0.25641025641025639</v>
      </c>
      <c r="Q21" s="75">
        <v>0.48555813816401538</v>
      </c>
      <c r="R21" s="3">
        <v>0.26700213813832169</v>
      </c>
      <c r="S21" s="3">
        <v>0.34981246786962988</v>
      </c>
      <c r="T21" s="75">
        <v>0.38969872181744947</v>
      </c>
      <c r="U21" s="3">
        <v>0.12656069877807091</v>
      </c>
      <c r="V21" s="76">
        <v>0.35175047139276872</v>
      </c>
      <c r="W21" s="62">
        <v>1.7132616389387418</v>
      </c>
      <c r="X21" s="62">
        <v>1.1670500339243859</v>
      </c>
      <c r="Y21" s="62">
        <v>0</v>
      </c>
      <c r="Z21" s="64"/>
      <c r="AA21" s="62"/>
      <c r="AB21" s="62"/>
    </row>
    <row r="22" spans="2:47">
      <c r="C22" s="276"/>
      <c r="D22" s="35">
        <v>0.64179104477611937</v>
      </c>
      <c r="E22" s="28">
        <v>4.4776119402985072E-2</v>
      </c>
      <c r="F22" s="28">
        <v>8.9552238805970144E-2</v>
      </c>
      <c r="G22" s="28">
        <v>0.22388059701492538</v>
      </c>
      <c r="Q22" s="75">
        <v>0.42937132685463164</v>
      </c>
      <c r="R22" s="3">
        <v>0.23016377645691899</v>
      </c>
      <c r="S22" s="3">
        <v>0.26855027277767279</v>
      </c>
      <c r="T22" s="75">
        <v>0.36041824067241351</v>
      </c>
      <c r="U22" s="3">
        <v>9.9206925121936504E-2</v>
      </c>
      <c r="V22" s="76">
        <v>0.23462854681262482</v>
      </c>
      <c r="W22" s="62">
        <v>1.2681466844267291</v>
      </c>
      <c r="X22" s="62">
        <v>0.69279690347441458</v>
      </c>
      <c r="Y22" s="62">
        <v>0</v>
      </c>
      <c r="Z22" s="64"/>
      <c r="AA22" s="62"/>
      <c r="AB22" s="62"/>
    </row>
    <row r="23" spans="2:47">
      <c r="C23" s="276"/>
      <c r="D23" s="35">
        <v>0.69565217391304346</v>
      </c>
      <c r="E23" s="28">
        <v>0</v>
      </c>
      <c r="F23" s="28">
        <v>8.6956521739130432E-2</v>
      </c>
      <c r="G23" s="28">
        <v>0.21739130434782608</v>
      </c>
      <c r="Q23" s="75">
        <v>0.7884700158692417</v>
      </c>
      <c r="R23" s="3">
        <v>0.27644485409646935</v>
      </c>
      <c r="S23" s="3">
        <v>0.29672063249338504</v>
      </c>
      <c r="T23" s="75">
        <v>1.9770046949276092</v>
      </c>
      <c r="U23" s="3">
        <v>0.71101300949456281</v>
      </c>
      <c r="V23" s="76">
        <v>1.3320663240457518</v>
      </c>
      <c r="W23" s="62">
        <v>2.0245740299157298</v>
      </c>
      <c r="X23" s="62"/>
      <c r="Y23" s="62"/>
      <c r="Z23" s="64"/>
      <c r="AA23" s="62"/>
      <c r="AB23" s="62"/>
    </row>
    <row r="24" spans="2:47">
      <c r="C24" s="277"/>
      <c r="D24" s="35">
        <v>0.62820512820512819</v>
      </c>
      <c r="E24" s="28">
        <v>1.282051282051282E-2</v>
      </c>
      <c r="F24" s="28">
        <v>5.128205128205128E-2</v>
      </c>
      <c r="G24" s="28">
        <v>0.30769230769230771</v>
      </c>
      <c r="Q24" s="75">
        <v>1.248798862128643</v>
      </c>
      <c r="R24" s="3">
        <v>0.45785079615998875</v>
      </c>
      <c r="S24" s="3">
        <v>0.25369102560014112</v>
      </c>
      <c r="T24" s="75">
        <v>0.72411204503732052</v>
      </c>
      <c r="U24" s="3">
        <v>0.16046399020558413</v>
      </c>
      <c r="V24" s="76">
        <v>1.0637260298249782</v>
      </c>
      <c r="W24" s="62"/>
      <c r="X24" s="62"/>
      <c r="Y24" s="62"/>
      <c r="Z24" s="64"/>
      <c r="AA24" s="62"/>
      <c r="AB24" s="62"/>
    </row>
    <row r="25" spans="2:47">
      <c r="Q25" s="75">
        <v>1.2944591338977769</v>
      </c>
      <c r="R25" s="3">
        <v>0.6316738531854833</v>
      </c>
      <c r="S25" s="3">
        <v>0.65473679127145634</v>
      </c>
      <c r="T25" s="75">
        <v>0.77072967435525419</v>
      </c>
      <c r="U25" s="3">
        <v>7.1659997832829503E-2</v>
      </c>
      <c r="V25" s="76">
        <v>0.33980713842063043</v>
      </c>
      <c r="W25" s="62"/>
      <c r="X25" s="62"/>
      <c r="Y25" s="62"/>
      <c r="Z25" s="64"/>
      <c r="AA25" s="62"/>
      <c r="AB25" s="62"/>
    </row>
    <row r="26" spans="2:47" ht="15.75">
      <c r="B26" s="272" t="s">
        <v>121</v>
      </c>
      <c r="C26" s="275" t="s">
        <v>116</v>
      </c>
      <c r="D26" s="60">
        <v>0.51515151515151514</v>
      </c>
      <c r="E26" s="60">
        <v>0.24242424242424243</v>
      </c>
      <c r="F26" s="60">
        <v>0</v>
      </c>
      <c r="G26" s="60">
        <v>0.24242424242424243</v>
      </c>
      <c r="Q26" s="75">
        <v>1.0500556227881792</v>
      </c>
      <c r="R26" s="3">
        <v>0.42379830082208014</v>
      </c>
      <c r="S26" s="3">
        <v>0.38510269491168142</v>
      </c>
      <c r="T26" s="75">
        <v>0.6759540154964303</v>
      </c>
      <c r="U26" s="3">
        <v>0.2639090279576608</v>
      </c>
      <c r="V26" s="76">
        <v>0.29106964798082263</v>
      </c>
      <c r="W26" s="62"/>
      <c r="X26" s="62"/>
      <c r="Y26" s="62"/>
      <c r="Z26" s="64"/>
      <c r="AA26" s="62"/>
      <c r="AB26" s="62"/>
    </row>
    <row r="27" spans="2:47" ht="15.75">
      <c r="B27" s="273"/>
      <c r="C27" s="276"/>
      <c r="D27" s="60">
        <v>0.49206349206349204</v>
      </c>
      <c r="E27" s="60">
        <v>9.5238095238095233E-2</v>
      </c>
      <c r="F27" s="60">
        <v>1.5873015873015872E-2</v>
      </c>
      <c r="G27" s="60">
        <v>0.3968253968253968</v>
      </c>
      <c r="Q27" s="75">
        <v>0.38711514060828156</v>
      </c>
      <c r="R27" s="3">
        <v>0.43540737059886875</v>
      </c>
      <c r="S27" s="3">
        <v>0.49763151899805297</v>
      </c>
      <c r="T27" s="75">
        <v>1.029438040745128</v>
      </c>
      <c r="U27" s="3">
        <v>6.6459336265042607E-2</v>
      </c>
      <c r="V27" s="76">
        <v>0.72603875252622208</v>
      </c>
      <c r="W27" s="62"/>
      <c r="X27" s="62"/>
      <c r="Y27" s="62"/>
      <c r="Z27" s="64"/>
      <c r="AA27" s="62"/>
      <c r="AB27" s="62"/>
    </row>
    <row r="28" spans="2:47" ht="15.75">
      <c r="B28" s="273"/>
      <c r="C28" s="277"/>
      <c r="D28" s="60">
        <v>0.51666666666666672</v>
      </c>
      <c r="E28" s="60">
        <v>0.16666666666666666</v>
      </c>
      <c r="F28" s="60">
        <v>0</v>
      </c>
      <c r="G28" s="60">
        <v>0.31666666666666665</v>
      </c>
      <c r="Q28" s="75">
        <v>0.38866327524763272</v>
      </c>
      <c r="R28" s="3">
        <v>0.2765987622185101</v>
      </c>
      <c r="S28" s="3">
        <v>0.4072370108831565</v>
      </c>
      <c r="T28" s="75">
        <v>0.45230464310468899</v>
      </c>
      <c r="U28" s="3">
        <v>0.11442421217296007</v>
      </c>
      <c r="V28" s="76">
        <v>0.30686639593076392</v>
      </c>
      <c r="W28" s="62"/>
      <c r="X28" s="62"/>
      <c r="Y28" s="62"/>
      <c r="Z28" s="64"/>
      <c r="AA28" s="62"/>
      <c r="AB28" s="62"/>
    </row>
    <row r="29" spans="2:47">
      <c r="B29" s="273"/>
      <c r="Q29" s="75">
        <v>0.47704404432036573</v>
      </c>
      <c r="R29" s="3">
        <v>0.53106450181110854</v>
      </c>
      <c r="S29" s="3">
        <v>0.85255140849742195</v>
      </c>
      <c r="T29" s="75">
        <v>0.86242292315455693</v>
      </c>
      <c r="U29" s="3">
        <v>0.34154069227655937</v>
      </c>
      <c r="V29" s="76">
        <v>1.1242136996039518</v>
      </c>
      <c r="W29" s="62"/>
      <c r="X29" s="62"/>
      <c r="Y29" s="62"/>
      <c r="Z29" s="64"/>
      <c r="AA29" s="62"/>
      <c r="AB29" s="62"/>
    </row>
    <row r="30" spans="2:47" ht="15.75">
      <c r="B30" s="273"/>
      <c r="C30" s="275" t="s">
        <v>120</v>
      </c>
      <c r="D30" s="60">
        <v>0.59090909090909094</v>
      </c>
      <c r="E30" s="60">
        <v>4.5454545454545456E-2</v>
      </c>
      <c r="F30" s="60">
        <v>0</v>
      </c>
      <c r="G30" s="60">
        <v>0.36363636363636365</v>
      </c>
      <c r="Q30" s="75">
        <v>0.30740108015567569</v>
      </c>
      <c r="R30" s="3">
        <v>0.33975153273219239</v>
      </c>
      <c r="S30" s="3">
        <v>0.32551050473395049</v>
      </c>
      <c r="T30" s="75">
        <v>0.73740423421305057</v>
      </c>
      <c r="U30" s="3">
        <v>5.9331967208354174E-2</v>
      </c>
      <c r="V30" s="76">
        <v>0.13330337018242228</v>
      </c>
      <c r="W30" s="62"/>
      <c r="X30" s="62"/>
      <c r="Y30" s="62"/>
      <c r="Z30" s="64"/>
      <c r="AA30" s="62"/>
      <c r="AB30" s="62"/>
    </row>
    <row r="31" spans="2:47" ht="15.75">
      <c r="B31" s="273"/>
      <c r="C31" s="276"/>
      <c r="D31" s="60">
        <v>0.52</v>
      </c>
      <c r="E31" s="60">
        <v>0.04</v>
      </c>
      <c r="F31" s="60">
        <v>0.08</v>
      </c>
      <c r="G31" s="60">
        <v>0.36</v>
      </c>
      <c r="Q31" s="75">
        <v>0.78429121635400056</v>
      </c>
      <c r="R31" s="3">
        <v>0.64018665368356953</v>
      </c>
      <c r="S31" s="3">
        <v>0.72903302715911478</v>
      </c>
      <c r="T31" s="75">
        <v>0.56018094711987843</v>
      </c>
      <c r="U31" s="3">
        <v>6.8384434140336056E-2</v>
      </c>
      <c r="V31" s="76">
        <v>0.26487157689530755</v>
      </c>
      <c r="W31" s="62"/>
      <c r="X31" s="62"/>
      <c r="Y31" s="62"/>
      <c r="Z31" s="64"/>
      <c r="AA31" s="62"/>
      <c r="AB31" s="62"/>
    </row>
    <row r="32" spans="2:47" ht="15.75">
      <c r="B32" s="274"/>
      <c r="C32" s="277"/>
      <c r="D32" s="60">
        <v>0.40625</v>
      </c>
      <c r="E32" s="60">
        <v>3.125E-2</v>
      </c>
      <c r="F32" s="60">
        <v>0</v>
      </c>
      <c r="G32" s="60">
        <v>0.5625</v>
      </c>
      <c r="Q32" s="75">
        <v>0.3227246383904564</v>
      </c>
      <c r="R32" s="3">
        <v>0.39531883151672298</v>
      </c>
      <c r="S32" s="3">
        <v>0.42225145952829235</v>
      </c>
      <c r="T32" s="75">
        <v>0.40703586999034719</v>
      </c>
      <c r="U32" s="3">
        <v>2.8317932207389249E-2</v>
      </c>
      <c r="V32" s="76">
        <v>0.32208368298178752</v>
      </c>
      <c r="W32" s="62"/>
      <c r="X32" s="62"/>
      <c r="Y32" s="62"/>
      <c r="Z32" s="64"/>
      <c r="AA32" s="62"/>
      <c r="AB32" s="62"/>
    </row>
    <row r="33" spans="4:28">
      <c r="Q33" s="75">
        <v>0.59746615637997047</v>
      </c>
      <c r="R33" s="3">
        <v>0.77577841585591423</v>
      </c>
      <c r="S33" s="3">
        <v>1.3227846950810933</v>
      </c>
      <c r="T33" s="75">
        <v>0.41435639268000818</v>
      </c>
      <c r="U33" s="3">
        <v>0.19668029638794404</v>
      </c>
      <c r="V33" s="76">
        <v>0.38507591153497228</v>
      </c>
      <c r="W33" s="62"/>
      <c r="X33" s="62"/>
      <c r="Y33" s="62"/>
      <c r="Z33" s="64"/>
      <c r="AA33" s="62"/>
      <c r="AB33" s="62"/>
    </row>
    <row r="34" spans="4:28">
      <c r="Q34" s="75">
        <v>1.1520579073343011</v>
      </c>
      <c r="R34" s="3">
        <v>0.4036764305472052</v>
      </c>
      <c r="S34" s="3">
        <v>0.24022471159435646</v>
      </c>
      <c r="T34" s="75">
        <v>0.52396464093751849</v>
      </c>
      <c r="U34" s="3">
        <v>0.13715517554661727</v>
      </c>
      <c r="V34" s="76">
        <v>0.39278113187697034</v>
      </c>
      <c r="W34" s="62">
        <v>0.22300344439284664</v>
      </c>
      <c r="X34" s="62">
        <v>0.53877550673823793</v>
      </c>
      <c r="Y34" s="62">
        <v>0.34015491182144242</v>
      </c>
      <c r="Z34" s="64">
        <v>0.56976072382174414</v>
      </c>
      <c r="AA34" s="62">
        <v>0.25604557301811692</v>
      </c>
      <c r="AB34" s="62">
        <v>0.28874531322745683</v>
      </c>
    </row>
    <row r="35" spans="4:28">
      <c r="D35" s="35"/>
      <c r="Q35" s="75">
        <v>0.42720367969042738</v>
      </c>
      <c r="R35" s="3">
        <v>0.30941352585227588</v>
      </c>
      <c r="S35" s="3">
        <v>0.41992990424204729</v>
      </c>
      <c r="T35" s="75">
        <v>0.27315464852261523</v>
      </c>
      <c r="U35" s="3">
        <v>0.29665661681455469</v>
      </c>
      <c r="V35" s="76">
        <v>0.31726932867994584</v>
      </c>
      <c r="W35" s="62">
        <v>0.7608870168574039</v>
      </c>
      <c r="X35" s="62">
        <v>0.70350259925516689</v>
      </c>
      <c r="Y35" s="62">
        <v>0.45492623152250022</v>
      </c>
      <c r="Z35" s="64">
        <v>0.17360321387180644</v>
      </c>
      <c r="AA35" s="62">
        <v>0.39338216358892819</v>
      </c>
      <c r="AB35" s="62">
        <v>0.79528742247625472</v>
      </c>
    </row>
    <row r="36" spans="4:28">
      <c r="Q36" s="75">
        <v>0.17893047865523359</v>
      </c>
      <c r="R36" s="3">
        <v>0.31328321577787205</v>
      </c>
      <c r="S36" s="3">
        <v>0.27334858481776703</v>
      </c>
      <c r="T36" s="75">
        <v>0.61681520192104877</v>
      </c>
      <c r="U36" s="3">
        <v>0.18473696341580578</v>
      </c>
      <c r="V36" s="76">
        <v>0.18666206129109925</v>
      </c>
      <c r="W36" s="62">
        <v>1.1985683575898827</v>
      </c>
      <c r="X36" s="62">
        <v>1.4471422408259655</v>
      </c>
      <c r="Y36" s="62">
        <v>0.60716375971131553</v>
      </c>
      <c r="Z36" s="64">
        <v>1.0398391535541769</v>
      </c>
      <c r="AA36" s="62">
        <v>0.5000028235807632</v>
      </c>
      <c r="AB36" s="62">
        <v>0.46611412234087152</v>
      </c>
    </row>
    <row r="37" spans="4:28">
      <c r="Q37" s="75">
        <v>0.56217592933791893</v>
      </c>
      <c r="R37" s="3">
        <v>0.51744298633771968</v>
      </c>
      <c r="S37" s="3">
        <v>0.47689013619832493</v>
      </c>
      <c r="T37" s="75">
        <v>0.41724564910655648</v>
      </c>
      <c r="U37" s="3">
        <v>5.374499837462212E-2</v>
      </c>
      <c r="V37" s="76">
        <v>0.53821937905089534</v>
      </c>
      <c r="W37" s="62">
        <v>0.50101364315697638</v>
      </c>
      <c r="X37" s="62">
        <v>0.1620488051993029</v>
      </c>
      <c r="Y37" s="62">
        <v>0.46473999302957203</v>
      </c>
      <c r="Z37" s="64">
        <v>0.5873997389992337</v>
      </c>
      <c r="AA37" s="62">
        <v>0.89318793095432125</v>
      </c>
      <c r="AB37" s="62">
        <v>0.89100706510858774</v>
      </c>
    </row>
    <row r="38" spans="4:28">
      <c r="Q38" s="75">
        <v>0.51357329641212346</v>
      </c>
      <c r="R38" s="3">
        <v>0.64421154507676981</v>
      </c>
      <c r="S38" s="3">
        <v>0.39206865411597991</v>
      </c>
      <c r="T38" s="75">
        <v>0.35695113296055558</v>
      </c>
      <c r="U38" s="3">
        <v>7.3393551688758454E-2</v>
      </c>
      <c r="V38" s="76">
        <v>0.61084353543497971</v>
      </c>
      <c r="W38" s="62">
        <v>0.71272008158206224</v>
      </c>
      <c r="X38" s="62">
        <v>1.5860007549095703</v>
      </c>
      <c r="Y38" s="62">
        <v>0.7909196115656274</v>
      </c>
      <c r="Z38" s="64">
        <v>0.83730179471463884</v>
      </c>
      <c r="AA38" s="62">
        <v>0.25802772671389756</v>
      </c>
      <c r="AB38" s="62">
        <v>0.58502016100354715</v>
      </c>
    </row>
    <row r="39" spans="4:28">
      <c r="Q39" s="75">
        <v>0.66263137259025295</v>
      </c>
      <c r="R39" s="3">
        <v>0.45104133176885775</v>
      </c>
      <c r="S39" s="3">
        <v>0.2995077921824425</v>
      </c>
      <c r="T39" s="75">
        <v>0.66863349280676931</v>
      </c>
      <c r="U39" s="3">
        <v>0.33961398478765786</v>
      </c>
      <c r="V39" s="76">
        <v>0.4561580580824921</v>
      </c>
      <c r="W39" s="62">
        <v>0.70201438580130981</v>
      </c>
      <c r="X39" s="62">
        <v>0.78556552142695923</v>
      </c>
      <c r="Y39" s="62">
        <v>0.86733527300183122</v>
      </c>
      <c r="Z39" s="64">
        <v>0.43579230419263526</v>
      </c>
      <c r="AA39" s="62">
        <v>0.22711142805038539</v>
      </c>
      <c r="AB39" s="62">
        <v>0.15477689359834795</v>
      </c>
    </row>
    <row r="40" spans="4:28">
      <c r="Q40" s="75">
        <v>1.0850367402405861</v>
      </c>
      <c r="R40" s="3">
        <v>0.65380816915695839</v>
      </c>
      <c r="S40" s="3">
        <v>0.60628935981326504</v>
      </c>
      <c r="T40" s="75">
        <v>0.84181182090277396</v>
      </c>
      <c r="U40" s="3">
        <v>0.15140991365999415</v>
      </c>
      <c r="V40" s="76">
        <v>0.26217547410173181</v>
      </c>
      <c r="W40" s="62">
        <v>0.6374920095130433</v>
      </c>
      <c r="X40" s="62">
        <v>0.79627121720771155</v>
      </c>
      <c r="Y40" s="62">
        <v>0.77664617869015218</v>
      </c>
      <c r="Z40" s="64">
        <v>0.31193170925779951</v>
      </c>
      <c r="AA40" s="62">
        <v>0.27526931759148132</v>
      </c>
      <c r="AB40" s="62">
        <v>0.1311930732680994</v>
      </c>
    </row>
    <row r="41" spans="4:28">
      <c r="Q41" s="75">
        <v>1.066616912727103</v>
      </c>
      <c r="R41" s="3">
        <v>0.58879944775984339</v>
      </c>
      <c r="S41" s="3">
        <v>0.59173922222537823</v>
      </c>
      <c r="T41" s="75">
        <v>0.8342981445801404</v>
      </c>
      <c r="U41" s="3">
        <v>0.17703013346019961</v>
      </c>
      <c r="V41" s="76">
        <v>0.55305357806319</v>
      </c>
      <c r="W41" s="62">
        <v>0.7608870168574039</v>
      </c>
      <c r="X41" s="62">
        <v>0.54115565446577585</v>
      </c>
      <c r="Y41" s="62">
        <v>0.51231313362132125</v>
      </c>
      <c r="Z41" s="64">
        <v>0.46413196864509088</v>
      </c>
      <c r="AA41" s="62">
        <v>0.32263401446734846</v>
      </c>
      <c r="AB41" s="62">
        <v>0.38545520474038869</v>
      </c>
    </row>
    <row r="42" spans="4:28">
      <c r="Q42" s="75">
        <v>0.40599927917901357</v>
      </c>
      <c r="R42" s="3">
        <v>0.55412743989708158</v>
      </c>
      <c r="S42" s="3">
        <v>0.61542167283620453</v>
      </c>
      <c r="T42" s="75">
        <v>1.5191130829891881</v>
      </c>
      <c r="U42" s="3">
        <v>0.29010709904317589</v>
      </c>
      <c r="V42" s="76">
        <v>0.67653186678174004</v>
      </c>
      <c r="W42" s="62">
        <v>0.79954081471234617</v>
      </c>
      <c r="X42" s="62">
        <v>0.23013891858229221</v>
      </c>
      <c r="Y42" s="62">
        <v>0.30506885106122295</v>
      </c>
      <c r="Z42" s="64">
        <v>0.41736175228449968</v>
      </c>
      <c r="AA42" s="62">
        <v>0.5344860053359306</v>
      </c>
      <c r="AB42" s="62">
        <v>0.38922079998199693</v>
      </c>
    </row>
    <row r="43" spans="4:28">
      <c r="Q43" s="75">
        <v>1.1406040390251166</v>
      </c>
      <c r="R43" s="3">
        <v>0.63461492099658146</v>
      </c>
      <c r="S43" s="3">
        <v>0.48679586986815826</v>
      </c>
      <c r="T43" s="75">
        <v>0.38314920404607072</v>
      </c>
      <c r="U43" s="3">
        <v>0.13099196504118368</v>
      </c>
      <c r="V43" s="76">
        <v>0.23693995195386344</v>
      </c>
      <c r="W43" s="62">
        <v>1.3998672398243044</v>
      </c>
      <c r="X43" s="62">
        <v>0.41984017076228081</v>
      </c>
      <c r="Y43" s="62">
        <v>0.38445845490855707</v>
      </c>
      <c r="Z43" s="64">
        <v>0.73920257408661927</v>
      </c>
      <c r="AA43" s="62">
        <v>0.55331232560938914</v>
      </c>
      <c r="AB43" s="62">
        <v>0</v>
      </c>
    </row>
    <row r="44" spans="4:28">
      <c r="Q44" s="75">
        <v>1.1057781230403141</v>
      </c>
      <c r="R44" s="3">
        <v>0.34780002217302974</v>
      </c>
      <c r="S44" s="3">
        <v>0.45165955094814753</v>
      </c>
      <c r="T44" s="75">
        <v>0.53224771256482628</v>
      </c>
      <c r="U44" s="3">
        <v>0.12463399128916937</v>
      </c>
      <c r="V44" s="76">
        <v>0.13233921163116746</v>
      </c>
      <c r="W44" s="62">
        <v>0.74364212606738234</v>
      </c>
      <c r="X44" s="62">
        <v>0.47663327817750928</v>
      </c>
      <c r="Y44" s="62">
        <v>0.42816571881549531</v>
      </c>
      <c r="Z44" s="64">
        <v>0.18271913375089774</v>
      </c>
      <c r="AA44" s="62">
        <v>0</v>
      </c>
      <c r="AB44" s="62">
        <v>0.54261002039984019</v>
      </c>
    </row>
    <row r="45" spans="4:28">
      <c r="Q45" s="75">
        <v>1.0848815387729818</v>
      </c>
      <c r="R45" s="3">
        <v>0.56790286349251118</v>
      </c>
      <c r="S45" s="3">
        <v>0.59452638191443563</v>
      </c>
      <c r="T45" s="75">
        <v>0.10151833026317511</v>
      </c>
      <c r="U45" s="3">
        <v>4.5846624399651446E-2</v>
      </c>
      <c r="V45" s="76">
        <v>0.43573849985007346</v>
      </c>
      <c r="W45" s="62">
        <v>0.37405089871789293</v>
      </c>
      <c r="X45" s="62">
        <v>0.41894823648860008</v>
      </c>
      <c r="Y45" s="62">
        <v>0.177509827441963</v>
      </c>
      <c r="Z45" s="64">
        <v>0.51863208763885171</v>
      </c>
      <c r="AA45" s="62">
        <v>0</v>
      </c>
      <c r="AB45" s="62">
        <v>0.3470093715282429</v>
      </c>
    </row>
    <row r="46" spans="4:28">
      <c r="Q46" s="75">
        <v>0.65783306055015867</v>
      </c>
      <c r="R46" s="3">
        <v>0.24935702461729592</v>
      </c>
      <c r="S46" s="3">
        <v>0.60350349346977095</v>
      </c>
      <c r="T46" s="75">
        <v>0.36407850201724401</v>
      </c>
      <c r="U46" s="3">
        <v>0.26641358673187199</v>
      </c>
      <c r="V46" s="76">
        <v>0.3542550301669799</v>
      </c>
      <c r="W46" s="62">
        <v>1.0225442591051928</v>
      </c>
      <c r="X46" s="62">
        <v>0.30506885106122295</v>
      </c>
      <c r="Y46" s="62">
        <v>0.20575855360282513</v>
      </c>
      <c r="Z46" s="64">
        <v>0.79905301771786297</v>
      </c>
      <c r="AA46" s="62"/>
      <c r="AB46" s="62"/>
    </row>
    <row r="47" spans="4:28">
      <c r="Q47" s="75">
        <v>1.3232490061383422</v>
      </c>
      <c r="R47" s="3">
        <v>0.61015904973886126</v>
      </c>
      <c r="S47" s="3">
        <v>0.39578314257397201</v>
      </c>
      <c r="T47" s="75">
        <v>0.63511489903159324</v>
      </c>
      <c r="U47" s="3">
        <v>0.18974447135062009</v>
      </c>
      <c r="V47" s="76">
        <v>0.40414661356379894</v>
      </c>
      <c r="W47" s="62">
        <v>0.16056307624202978</v>
      </c>
      <c r="X47" s="62">
        <v>0.47782086754469416</v>
      </c>
      <c r="Y47" s="62">
        <v>0.30833844856585746</v>
      </c>
      <c r="Z47" s="64"/>
      <c r="AA47" s="62"/>
      <c r="AB47" s="62"/>
    </row>
    <row r="48" spans="4:28">
      <c r="Q48" s="75">
        <v>0.53849347872709274</v>
      </c>
      <c r="R48" s="3">
        <v>0.25802502658298637</v>
      </c>
      <c r="S48" s="3">
        <v>0.26019267374719063</v>
      </c>
      <c r="T48" s="75">
        <v>0.98936992919857314</v>
      </c>
      <c r="U48" s="3">
        <v>0.19706499404028113</v>
      </c>
      <c r="V48" s="76">
        <v>0.40876942384627618</v>
      </c>
      <c r="W48" s="62">
        <v>0.19594479209575344</v>
      </c>
      <c r="X48" s="62">
        <v>0.78764752956440875</v>
      </c>
      <c r="Y48" s="62">
        <v>0.31428633338811812</v>
      </c>
      <c r="Z48" s="64"/>
      <c r="AA48" s="62"/>
      <c r="AB48" s="62"/>
    </row>
    <row r="49" spans="17:28">
      <c r="Q49" s="75">
        <v>0.25570347129674126</v>
      </c>
      <c r="R49" s="3">
        <v>1.0177051702116626</v>
      </c>
      <c r="S49" s="3">
        <v>0.72655627040526571</v>
      </c>
      <c r="T49" s="75">
        <v>0.16335324663213241</v>
      </c>
      <c r="U49" s="3">
        <v>0.11018609954281992</v>
      </c>
      <c r="V49" s="76">
        <v>0.34963061027089454</v>
      </c>
      <c r="W49" s="62">
        <v>0.69666278015922556</v>
      </c>
      <c r="X49" s="62">
        <v>0.80429862567083787</v>
      </c>
      <c r="Y49" s="62">
        <v>0.71123186812820494</v>
      </c>
      <c r="Z49" s="64"/>
      <c r="AA49" s="62"/>
      <c r="AB49" s="62"/>
    </row>
    <row r="50" spans="17:28">
      <c r="Q50" s="75">
        <v>1.0288499289312023</v>
      </c>
      <c r="R50" s="3">
        <v>0.49205849296550153</v>
      </c>
      <c r="S50" s="3">
        <v>0.66263137259025295</v>
      </c>
      <c r="T50" s="75">
        <v>1.8500592984972013</v>
      </c>
      <c r="U50" s="3">
        <v>0.12906525755228213</v>
      </c>
      <c r="V50" s="76">
        <v>0.19417573761373286</v>
      </c>
      <c r="W50" s="62">
        <v>0.33034115031437072</v>
      </c>
      <c r="X50" s="62">
        <v>0.87982235283336108</v>
      </c>
      <c r="Y50" s="62">
        <v>0.25808950515306611</v>
      </c>
      <c r="Z50" s="64"/>
      <c r="AA50" s="62"/>
      <c r="AB50" s="62"/>
    </row>
    <row r="51" spans="17:28">
      <c r="Q51" s="75">
        <v>0.67083377015313106</v>
      </c>
      <c r="R51" s="3">
        <v>0.76633569989776662</v>
      </c>
      <c r="S51" s="3">
        <v>0.82530837755064446</v>
      </c>
      <c r="T51" s="75">
        <v>0.37737069119297417</v>
      </c>
      <c r="U51" s="3">
        <v>0.1521809185782764</v>
      </c>
      <c r="V51" s="76">
        <v>0.23193083440544104</v>
      </c>
      <c r="W51" s="62">
        <v>0.83492501506265382</v>
      </c>
      <c r="X51" s="62">
        <v>0.82303172991471651</v>
      </c>
      <c r="Y51" s="62">
        <v>0.97705312665089317</v>
      </c>
      <c r="Z51" s="64"/>
      <c r="AA51" s="62"/>
      <c r="AB51" s="62"/>
    </row>
    <row r="52" spans="17:28">
      <c r="Q52" s="75">
        <v>0.45382719811235178</v>
      </c>
      <c r="R52" s="3">
        <v>1.8973444081882582</v>
      </c>
      <c r="S52" s="3">
        <v>2.0702375497536911</v>
      </c>
      <c r="T52" s="75">
        <v>0.40722902362331975</v>
      </c>
      <c r="U52" s="3">
        <v>0.21266858835724986</v>
      </c>
      <c r="V52" s="76">
        <v>0.20303666052635022</v>
      </c>
      <c r="W52" s="62">
        <v>0.58605299223648288</v>
      </c>
      <c r="X52" s="62">
        <v>0.42400418703718007</v>
      </c>
      <c r="Y52" s="62">
        <v>0.49922977460961493</v>
      </c>
      <c r="Z52" s="64"/>
      <c r="AA52" s="62"/>
      <c r="AB52" s="62"/>
    </row>
    <row r="53" spans="17:28">
      <c r="Q53" s="75">
        <v>0.41838176960269613</v>
      </c>
      <c r="R53" s="3">
        <v>0.28495765459455569</v>
      </c>
      <c r="S53" s="3">
        <v>0.40878514552250766</v>
      </c>
      <c r="T53" s="75">
        <v>0.46540367864744653</v>
      </c>
      <c r="U53" s="3">
        <v>0.14293529801332192</v>
      </c>
      <c r="V53" s="76">
        <v>0.18801091749469115</v>
      </c>
      <c r="W53" s="62">
        <v>0.79270348011298886</v>
      </c>
      <c r="X53" s="62">
        <v>2.5660253394750097</v>
      </c>
      <c r="Y53" s="62">
        <v>1.2520893830038926</v>
      </c>
      <c r="Z53" s="64"/>
      <c r="AA53" s="62"/>
      <c r="AB53" s="62"/>
    </row>
    <row r="54" spans="17:28">
      <c r="Q54" s="75">
        <v>0.6041230059946241</v>
      </c>
      <c r="R54" s="3">
        <v>0.68553910920862193</v>
      </c>
      <c r="S54" s="3">
        <v>0.7522511667126921</v>
      </c>
      <c r="T54" s="75">
        <v>0.38989187545042209</v>
      </c>
      <c r="U54" s="3">
        <v>0.32998205695675825</v>
      </c>
      <c r="V54" s="76">
        <v>0.83853625721028058</v>
      </c>
      <c r="W54" s="62">
        <v>0.76594296740598389</v>
      </c>
      <c r="X54" s="62">
        <v>0.16680661615779463</v>
      </c>
      <c r="Y54" s="62">
        <v>0.13201869498766342</v>
      </c>
      <c r="Z54" s="64"/>
      <c r="AA54" s="62"/>
      <c r="AB54" s="62"/>
    </row>
    <row r="55" spans="17:28">
      <c r="Q55" s="75">
        <v>1.3204631397948483</v>
      </c>
      <c r="R55" s="3">
        <v>0.86880358884670073</v>
      </c>
      <c r="S55" s="3">
        <v>0.96724658640243455</v>
      </c>
      <c r="T55" s="75">
        <v>0.2639090279576608</v>
      </c>
      <c r="U55" s="3">
        <v>0.14120013454378486</v>
      </c>
      <c r="V55" s="76">
        <v>0.32035012912585858</v>
      </c>
      <c r="W55" s="62">
        <v>0.80994837090301031</v>
      </c>
      <c r="X55" s="62">
        <v>1.9151543158567559</v>
      </c>
      <c r="Y55" s="62">
        <v>0.59527047456337823</v>
      </c>
      <c r="Z55" s="64"/>
      <c r="AA55" s="62"/>
      <c r="AB55" s="62"/>
    </row>
    <row r="56" spans="17:28">
      <c r="Q56" s="75">
        <v>1.3809839520870772</v>
      </c>
      <c r="R56" s="3">
        <v>0.78305348464985769</v>
      </c>
      <c r="S56" s="3">
        <v>0.5891085573494883</v>
      </c>
      <c r="T56" s="75">
        <v>0.38912087053213978</v>
      </c>
      <c r="U56" s="3">
        <v>4.3535219258412833E-2</v>
      </c>
      <c r="V56" s="76">
        <v>0.37428828113345325</v>
      </c>
      <c r="W56" s="62">
        <v>1.0344375442531302</v>
      </c>
      <c r="X56" s="62">
        <v>1.0730913421080723</v>
      </c>
      <c r="Y56" s="62">
        <v>0.32915356094718579</v>
      </c>
      <c r="Z56" s="64"/>
      <c r="AA56" s="62"/>
      <c r="AB56" s="62"/>
    </row>
    <row r="57" spans="17:28">
      <c r="Q57" s="75">
        <v>1.1574757318992486</v>
      </c>
      <c r="R57" s="3">
        <v>0.6671192816951389</v>
      </c>
      <c r="S57" s="3">
        <v>0.31993877204696231</v>
      </c>
      <c r="T57" s="75">
        <v>0.99457059076636001</v>
      </c>
      <c r="U57" s="3">
        <v>7.8402669237180866E-2</v>
      </c>
      <c r="V57" s="76">
        <v>0.67556770823048529</v>
      </c>
      <c r="W57" s="62">
        <v>0.51350320748509015</v>
      </c>
      <c r="X57" s="62">
        <v>0.31071859629339538</v>
      </c>
      <c r="Y57" s="62">
        <v>0.29733709769160088</v>
      </c>
      <c r="Z57" s="64"/>
      <c r="AA57" s="62"/>
      <c r="AB57" s="62"/>
    </row>
    <row r="58" spans="17:28">
      <c r="Q58" s="75">
        <v>0.37813802905294625</v>
      </c>
      <c r="R58" s="3">
        <v>0.75596565517068426</v>
      </c>
      <c r="S58" s="3">
        <v>1.4357778302247139</v>
      </c>
      <c r="T58" s="75">
        <v>0.59639564368863018</v>
      </c>
      <c r="U58" s="3">
        <v>0.45904731450904029</v>
      </c>
      <c r="V58" s="76">
        <v>0.77188537692587345</v>
      </c>
      <c r="W58" s="62">
        <v>0.82422180377848553</v>
      </c>
      <c r="X58" s="62">
        <v>0.83879089174746491</v>
      </c>
      <c r="Y58" s="62">
        <v>0.28009220690157938</v>
      </c>
      <c r="Z58" s="64"/>
      <c r="AA58" s="62"/>
      <c r="AB58" s="62"/>
    </row>
    <row r="59" spans="17:28">
      <c r="Q59" s="75">
        <v>0.93644426846526896</v>
      </c>
      <c r="R59" s="3">
        <v>1.0112048154101765</v>
      </c>
      <c r="S59" s="3">
        <v>1.1833245363287157</v>
      </c>
      <c r="T59" s="75">
        <v>0.33036836422270344</v>
      </c>
      <c r="U59" s="3">
        <v>0.5156815693102107</v>
      </c>
      <c r="V59" s="76">
        <v>0.34828336368091078</v>
      </c>
      <c r="W59" s="62">
        <v>0.52063868167453575</v>
      </c>
      <c r="X59" s="62">
        <v>0.37524097258166184</v>
      </c>
      <c r="Y59" s="62">
        <v>0</v>
      </c>
      <c r="Z59" s="64"/>
      <c r="AA59" s="62"/>
      <c r="AB59" s="62"/>
    </row>
    <row r="60" spans="17:28">
      <c r="Q60" s="75">
        <v>0.68491959668376878</v>
      </c>
      <c r="R60" s="3">
        <v>0.94170689156261211</v>
      </c>
      <c r="S60" s="3">
        <v>0.85936087288855301</v>
      </c>
      <c r="T60" s="75">
        <v>0.12906525755228213</v>
      </c>
      <c r="U60" s="3">
        <v>6.7999736487998994E-2</v>
      </c>
      <c r="V60" s="76">
        <v>0.45577336043015498</v>
      </c>
      <c r="W60" s="62">
        <v>2.1393453496167876</v>
      </c>
      <c r="X60" s="62">
        <v>0.32320567612492512</v>
      </c>
      <c r="Y60" s="62">
        <v>0</v>
      </c>
      <c r="Z60" s="64"/>
      <c r="AA60" s="62"/>
      <c r="AB60" s="62"/>
    </row>
    <row r="61" spans="17:28">
      <c r="Q61" s="75">
        <v>0.49345142613724857</v>
      </c>
      <c r="R61" s="3">
        <v>0.67687110724293154</v>
      </c>
      <c r="S61" s="3">
        <v>0.89109181294021655</v>
      </c>
      <c r="T61" s="75">
        <v>0.15815258506434549</v>
      </c>
      <c r="U61" s="3">
        <v>0.16874706183289187</v>
      </c>
      <c r="V61" s="76">
        <v>0.27084324338137661</v>
      </c>
      <c r="W61" s="62">
        <v>1.3109620140599867</v>
      </c>
      <c r="X61" s="62">
        <v>0.44541309410210084</v>
      </c>
      <c r="Y61" s="62">
        <v>0</v>
      </c>
      <c r="Z61" s="64"/>
      <c r="AA61" s="62"/>
      <c r="AB61" s="62"/>
    </row>
    <row r="62" spans="17:28">
      <c r="Q62" s="75">
        <v>3.458960881691961</v>
      </c>
      <c r="R62" s="3">
        <v>0.93907493334115888</v>
      </c>
      <c r="S62" s="3">
        <v>0.68027648611127867</v>
      </c>
      <c r="T62" s="75">
        <v>0.34751235876262854</v>
      </c>
      <c r="U62" s="3">
        <v>0.63087678640145306</v>
      </c>
      <c r="V62" s="76">
        <v>1.0987850238231107</v>
      </c>
      <c r="W62" s="62">
        <v>0.26106344756419647</v>
      </c>
      <c r="X62" s="62">
        <v>0.57326777281486496</v>
      </c>
      <c r="Y62" s="62">
        <v>0</v>
      </c>
      <c r="Z62" s="64"/>
      <c r="AA62" s="62"/>
      <c r="AB62" s="62"/>
    </row>
    <row r="63" spans="17:28">
      <c r="Q63" s="75">
        <v>2.5393883061008236</v>
      </c>
      <c r="R63" s="3">
        <v>0.72609195934801662</v>
      </c>
      <c r="S63" s="3">
        <v>1.2076252061188317</v>
      </c>
      <c r="T63" s="75">
        <v>0.17837898966379148</v>
      </c>
      <c r="U63" s="3">
        <v>0.44768183282221174</v>
      </c>
      <c r="V63" s="76">
        <v>0.55208941951193513</v>
      </c>
      <c r="W63" s="62">
        <v>1.1994602918635633</v>
      </c>
      <c r="X63" s="62">
        <v>0.20070260305424517</v>
      </c>
      <c r="Y63" s="62">
        <v>0</v>
      </c>
      <c r="Z63" s="64"/>
      <c r="AA63" s="62"/>
      <c r="AB63" s="62"/>
    </row>
    <row r="64" spans="17:28">
      <c r="Q64" s="75">
        <v>0.78150535001050647</v>
      </c>
      <c r="R64" s="3">
        <v>0.34036975191148217</v>
      </c>
      <c r="S64" s="3">
        <v>0.55505606201157964</v>
      </c>
      <c r="T64" s="75">
        <v>0.16393109791744204</v>
      </c>
      <c r="U64" s="3">
        <v>0.22518977261469775</v>
      </c>
      <c r="V64" s="76">
        <v>0.53224771256482628</v>
      </c>
      <c r="W64" s="62">
        <v>0.57296963322477668</v>
      </c>
      <c r="X64" s="62">
        <v>0.73947810979248307</v>
      </c>
      <c r="Y64" s="62">
        <v>0</v>
      </c>
      <c r="Z64" s="64"/>
      <c r="AA64" s="62"/>
      <c r="AB64" s="62"/>
    </row>
    <row r="65" spans="17:28">
      <c r="Q65" s="75">
        <v>0.66417821388404064</v>
      </c>
      <c r="R65" s="3">
        <v>0.41420167674189162</v>
      </c>
      <c r="S65" s="3">
        <v>0.30090072535418955</v>
      </c>
      <c r="T65" s="75">
        <v>0.17799429201145442</v>
      </c>
      <c r="U65" s="3">
        <v>0.29530776061096281</v>
      </c>
      <c r="V65" s="76">
        <v>1.0315562922533941</v>
      </c>
      <c r="W65" s="63"/>
      <c r="X65" s="62">
        <v>0</v>
      </c>
      <c r="Y65" s="62">
        <v>0.58545919755289055</v>
      </c>
      <c r="Z65" s="64"/>
      <c r="AA65" s="62"/>
      <c r="AB65" s="62"/>
    </row>
    <row r="66" spans="17:28">
      <c r="Q66" s="75">
        <v>1.8269165688806324</v>
      </c>
      <c r="R66" s="3">
        <v>0.48896351703236252</v>
      </c>
      <c r="S66" s="3">
        <v>0.79574508466318505</v>
      </c>
      <c r="T66" s="75">
        <v>0.33210191807863237</v>
      </c>
      <c r="U66" s="3">
        <v>0.24329631609226959</v>
      </c>
      <c r="V66" s="76">
        <v>0.46752353976932065</v>
      </c>
    </row>
    <row r="67" spans="17:28">
      <c r="Q67" s="75">
        <v>0.80085250629292426</v>
      </c>
      <c r="R67" s="3">
        <v>0.44887368460465349</v>
      </c>
      <c r="S67" s="3">
        <v>0.35971820153946321</v>
      </c>
      <c r="T67" s="75">
        <v>0.33556902579049031</v>
      </c>
      <c r="U67" s="3">
        <v>0.55536498320442851</v>
      </c>
      <c r="V67" s="76">
        <v>0.48408968302393618</v>
      </c>
      <c r="W67" s="62">
        <v>0.42876199799567177</v>
      </c>
      <c r="X67" s="62">
        <v>1.5470488174645396</v>
      </c>
      <c r="Y67" s="62">
        <v>0.73412650415039893</v>
      </c>
      <c r="Z67" s="64">
        <v>0.41954261813023325</v>
      </c>
      <c r="AA67" s="62">
        <v>1.156961750671025</v>
      </c>
      <c r="AB67" s="62">
        <v>0.7221596953589885</v>
      </c>
    </row>
    <row r="68" spans="17:28">
      <c r="Q68" s="75">
        <v>0.76277641290737863</v>
      </c>
      <c r="R68" s="3">
        <v>0.35600371308147111</v>
      </c>
      <c r="S68" s="3">
        <v>0.24022471159435646</v>
      </c>
      <c r="T68" s="75">
        <v>0.3592625381017942</v>
      </c>
      <c r="U68" s="3">
        <v>0.35020846155620422</v>
      </c>
      <c r="V68" s="76">
        <v>0.90287734196705716</v>
      </c>
      <c r="W68" s="62">
        <v>0.46414371384939551</v>
      </c>
      <c r="X68" s="62">
        <v>0.88755410620298314</v>
      </c>
      <c r="Y68" s="62">
        <v>0.40675929624715856</v>
      </c>
      <c r="Z68" s="64">
        <v>0.77071335326540735</v>
      </c>
      <c r="AA68" s="62">
        <v>0.12386059493483578</v>
      </c>
      <c r="AB68" s="62">
        <v>0.16171360356628864</v>
      </c>
    </row>
    <row r="69" spans="17:28">
      <c r="Q69" s="75">
        <v>0.46543626788914044</v>
      </c>
      <c r="R69" s="3">
        <v>0.56867628413940507</v>
      </c>
      <c r="S69" s="3">
        <v>0.60381260305941586</v>
      </c>
      <c r="T69" s="75">
        <v>0.35752898424586527</v>
      </c>
      <c r="U69" s="3">
        <v>0.19879854789621007</v>
      </c>
      <c r="V69" s="76">
        <v>0.57790279294511315</v>
      </c>
      <c r="W69" s="62">
        <v>0.6267887982288749</v>
      </c>
      <c r="X69" s="62">
        <v>0.20783807724369074</v>
      </c>
      <c r="Y69" s="62">
        <v>0.17840176171564368</v>
      </c>
      <c r="Z69" s="64">
        <v>0.58640783418405196</v>
      </c>
      <c r="AA69" s="62">
        <v>0.20491528090064157</v>
      </c>
      <c r="AB69" s="62">
        <v>0.51347881921673866</v>
      </c>
    </row>
    <row r="70" spans="17:28">
      <c r="Q70" s="75">
        <v>0.25121426884629194</v>
      </c>
      <c r="R70" s="3">
        <v>0.72903302715911478</v>
      </c>
      <c r="S70" s="3">
        <v>0.77763566008491036</v>
      </c>
      <c r="T70" s="75">
        <v>0.18126824609033976</v>
      </c>
      <c r="U70" s="3">
        <v>0.2072747731564904</v>
      </c>
      <c r="V70" s="76">
        <v>0.32458824175599876</v>
      </c>
      <c r="W70" s="62">
        <v>1.2012441604109247</v>
      </c>
      <c r="X70" s="62">
        <v>0.82332738500822078</v>
      </c>
      <c r="Y70" s="62">
        <v>0.47128167253542508</v>
      </c>
      <c r="Z70" s="64">
        <v>0.71720513908682848</v>
      </c>
      <c r="AA70" s="62">
        <v>0.90527625340979212</v>
      </c>
      <c r="AB70" s="62">
        <v>0.59711013939360091</v>
      </c>
    </row>
    <row r="71" spans="17:28">
      <c r="Q71" s="75">
        <v>0.56635472885316007</v>
      </c>
      <c r="R71" s="3">
        <v>0.52905205611450834</v>
      </c>
      <c r="S71" s="3">
        <v>0.66015461583640367</v>
      </c>
      <c r="T71" s="75">
        <v>0.25389240247442413</v>
      </c>
      <c r="U71" s="3">
        <v>0.13657732426130761</v>
      </c>
      <c r="V71" s="76">
        <v>0.51548841567723813</v>
      </c>
      <c r="W71" s="62">
        <v>0.27949841221798694</v>
      </c>
      <c r="X71" s="62">
        <v>0.43232973509039457</v>
      </c>
      <c r="Y71" s="62">
        <v>0.48644455518799695</v>
      </c>
      <c r="Z71" s="64">
        <v>0.80618678390117371</v>
      </c>
      <c r="AA71" s="62">
        <v>0.42053286701083209</v>
      </c>
      <c r="AB71" s="62">
        <v>0.431630940585704</v>
      </c>
    </row>
    <row r="72" spans="17:28">
      <c r="Q72" s="75">
        <v>0.45289857599785377</v>
      </c>
      <c r="R72" s="3">
        <v>0.18697896809607087</v>
      </c>
      <c r="S72" s="3">
        <v>0.31142597154887602</v>
      </c>
      <c r="T72" s="75">
        <v>0.58869042334663213</v>
      </c>
      <c r="U72" s="3">
        <v>0.33094621550801306</v>
      </c>
      <c r="V72" s="76">
        <v>0.60159630525641716</v>
      </c>
      <c r="W72" s="62">
        <v>0.24084461436304463</v>
      </c>
      <c r="X72" s="62">
        <v>0.41805630221491935</v>
      </c>
      <c r="Y72" s="62">
        <v>0.1792936959893244</v>
      </c>
      <c r="Z72" s="64">
        <v>1.1882738176998602</v>
      </c>
      <c r="AA72" s="62">
        <v>0.26912580028876948</v>
      </c>
      <c r="AB72" s="62">
        <v>0.14803889578036022</v>
      </c>
    </row>
    <row r="73" spans="17:28">
      <c r="Q73" s="75">
        <v>0.79373263896658497</v>
      </c>
      <c r="R73" s="3">
        <v>0.42256056911793721</v>
      </c>
      <c r="S73" s="3">
        <v>0.7609191686783825</v>
      </c>
      <c r="T73" s="75">
        <v>0.41165868027282443</v>
      </c>
      <c r="U73" s="3">
        <v>0.35078631284151385</v>
      </c>
      <c r="V73" s="76">
        <v>0.2745035047262071</v>
      </c>
      <c r="W73" s="62">
        <v>0.33509896127286243</v>
      </c>
      <c r="X73" s="62">
        <v>1.0632800650975847</v>
      </c>
      <c r="Y73" s="62">
        <v>0.39456787150913303</v>
      </c>
      <c r="Z73" s="64">
        <v>1.1048412096729507</v>
      </c>
      <c r="AA73" s="62">
        <v>0.15239897153724438</v>
      </c>
      <c r="AB73" s="62">
        <v>9.4729393751734212E-2</v>
      </c>
    </row>
    <row r="74" spans="17:28">
      <c r="Q74" s="75">
        <v>0.48122413718117013</v>
      </c>
      <c r="R74" s="3">
        <v>0.21282777252553811</v>
      </c>
      <c r="S74" s="3">
        <v>0.16422643294530601</v>
      </c>
      <c r="T74" s="75">
        <v>0.16007929255324704</v>
      </c>
      <c r="U74" s="3">
        <v>0.5156815693102107</v>
      </c>
      <c r="V74" s="76">
        <v>1.3276350577826392</v>
      </c>
      <c r="W74" s="62">
        <v>0.45492623152250022</v>
      </c>
      <c r="X74" s="62">
        <v>1.1504014223145409</v>
      </c>
      <c r="Y74" s="62">
        <v>0.23400479526710327</v>
      </c>
      <c r="Z74" s="64">
        <v>0.31371515080362716</v>
      </c>
      <c r="AA74" s="62">
        <v>0.38823055110139815</v>
      </c>
      <c r="AB74" s="62">
        <v>0.35136944728512703</v>
      </c>
    </row>
    <row r="75" spans="17:28">
      <c r="Q75" s="75">
        <v>0.38634171996138766</v>
      </c>
      <c r="R75" s="3">
        <v>0.58121397603069169</v>
      </c>
      <c r="S75" s="3">
        <v>0.32411757156220344</v>
      </c>
      <c r="T75" s="75">
        <v>0.36157394324303277</v>
      </c>
      <c r="U75" s="3">
        <v>0.90711384498358905</v>
      </c>
      <c r="V75" s="76">
        <v>3.3458635668274228</v>
      </c>
      <c r="W75" s="62">
        <v>0.28455187826998285</v>
      </c>
      <c r="X75" s="62">
        <v>0.39337779764536407</v>
      </c>
      <c r="Y75" s="62">
        <v>0.28782396027120144</v>
      </c>
      <c r="Z75" s="64">
        <v>0.49088690370167182</v>
      </c>
      <c r="AA75" s="62">
        <v>0.26833260762354066</v>
      </c>
      <c r="AB75" s="62">
        <v>0.27427741277629958</v>
      </c>
    </row>
    <row r="76" spans="17:28">
      <c r="Q76" s="75">
        <v>0.59560891215097445</v>
      </c>
      <c r="R76" s="3">
        <v>0.18341968110568294</v>
      </c>
      <c r="S76" s="3">
        <v>0.34423944183707833</v>
      </c>
      <c r="T76" s="75">
        <v>0.38141565019014173</v>
      </c>
      <c r="U76" s="3">
        <v>0.51625942059552044</v>
      </c>
      <c r="V76" s="76">
        <v>0.76764726429573327</v>
      </c>
      <c r="W76" s="62">
        <v>0.47009159867165617</v>
      </c>
      <c r="X76" s="62">
        <v>1.3954075684559006</v>
      </c>
      <c r="Y76" s="62">
        <v>0.42073210503596142</v>
      </c>
      <c r="Z76" s="64">
        <v>1.0049602034336864</v>
      </c>
      <c r="AA76" s="62">
        <v>0.12683299751121524</v>
      </c>
      <c r="AB76" s="62">
        <v>0.16666815983844871</v>
      </c>
    </row>
    <row r="77" spans="17:28">
      <c r="Q77" s="75">
        <v>0.49051035832615036</v>
      </c>
      <c r="R77" s="3">
        <v>0.20013617251221066</v>
      </c>
      <c r="S77" s="3">
        <v>0.30198325559072831</v>
      </c>
      <c r="T77" s="75">
        <v>0.17163631825944015</v>
      </c>
      <c r="U77" s="3">
        <v>1.1571544420938182</v>
      </c>
      <c r="V77" s="76">
        <v>1.8011302640380289</v>
      </c>
      <c r="W77" s="62">
        <v>0.41270469657283521</v>
      </c>
      <c r="X77" s="62">
        <v>0.42103024462604971</v>
      </c>
      <c r="Y77" s="62">
        <v>0.22211151011916597</v>
      </c>
      <c r="Z77" s="64">
        <v>1.3511763822967005</v>
      </c>
      <c r="AA77" s="62">
        <v>0.48494044261433006</v>
      </c>
      <c r="AB77" s="62">
        <v>0.28280050807469792</v>
      </c>
    </row>
    <row r="78" spans="17:28">
      <c r="Q78" s="75">
        <v>0.44701644037565735</v>
      </c>
      <c r="R78" s="3">
        <v>0.22118666490158365</v>
      </c>
      <c r="S78" s="3">
        <v>0.33913202020733929</v>
      </c>
      <c r="T78" s="75">
        <v>0.31206705749855085</v>
      </c>
      <c r="U78" s="3">
        <v>0.38546060918730929</v>
      </c>
      <c r="V78" s="76">
        <v>1.7922693411254116</v>
      </c>
      <c r="W78" s="62">
        <v>1.5122608962944082</v>
      </c>
      <c r="X78" s="62">
        <v>0.37256516976061976</v>
      </c>
      <c r="Y78" s="62">
        <v>0.38326838104478816</v>
      </c>
      <c r="Z78" s="64">
        <v>0.85711836386869622</v>
      </c>
      <c r="AA78" s="62">
        <v>0.70690025817718538</v>
      </c>
      <c r="AB78" s="62">
        <v>0.53072041009432236</v>
      </c>
    </row>
    <row r="79" spans="17:28">
      <c r="Q79" s="75">
        <v>0.82066526697815434</v>
      </c>
      <c r="R79" s="3">
        <v>0.56387797209931079</v>
      </c>
      <c r="S79" s="3">
        <v>0.63260247529998126</v>
      </c>
      <c r="T79" s="75">
        <v>0.48852094928704892</v>
      </c>
      <c r="U79" s="3">
        <v>0.71062831184222586</v>
      </c>
      <c r="V79" s="76">
        <v>0.75570393132359504</v>
      </c>
      <c r="W79" s="62">
        <v>0.70647405716971323</v>
      </c>
      <c r="X79" s="62">
        <v>0.35383206551674112</v>
      </c>
      <c r="Y79" s="62">
        <v>0.35591407365419075</v>
      </c>
      <c r="Z79" s="64">
        <v>0.93361591786224774</v>
      </c>
      <c r="AA79" s="62">
        <v>0.33274018322703852</v>
      </c>
      <c r="AB79" s="62">
        <v>0.21878870083652291</v>
      </c>
    </row>
    <row r="80" spans="17:28">
      <c r="Q80" s="75">
        <v>0.95501800410079274</v>
      </c>
      <c r="R80" s="3">
        <v>0.48973693767925647</v>
      </c>
      <c r="S80" s="3">
        <v>0.30507952486943063</v>
      </c>
      <c r="T80" s="75">
        <v>0.28432858619007939</v>
      </c>
      <c r="U80" s="3">
        <v>0.40279775736020701</v>
      </c>
      <c r="V80" s="76">
        <v>1.2078170304089195</v>
      </c>
      <c r="W80" s="62">
        <v>1.2107597823279084</v>
      </c>
      <c r="X80" s="62">
        <v>0.20665048787650586</v>
      </c>
      <c r="Y80" s="62">
        <v>5.8872631056094103E-2</v>
      </c>
      <c r="Z80" s="65"/>
      <c r="AA80" s="62">
        <v>0.73226752005326157</v>
      </c>
      <c r="AB80" s="62">
        <v>0.55529447930516984</v>
      </c>
    </row>
    <row r="81" spans="17:28">
      <c r="Q81" s="75">
        <v>0.7522511667126921</v>
      </c>
      <c r="R81" s="3">
        <v>0.20431497202745175</v>
      </c>
      <c r="S81" s="3">
        <v>0.40708180941555233</v>
      </c>
      <c r="T81" s="75">
        <v>0.18781776386171856</v>
      </c>
      <c r="U81" s="3">
        <v>0.88110892753104664</v>
      </c>
      <c r="V81" s="76">
        <v>1.1411645405109043</v>
      </c>
      <c r="W81" s="62">
        <v>1.0335456099794493</v>
      </c>
      <c r="X81" s="62">
        <v>0.60062208020546237</v>
      </c>
      <c r="Y81" s="62">
        <v>0.35977995033900179</v>
      </c>
      <c r="Z81" s="65"/>
      <c r="AA81" s="62">
        <v>0.73484249832973514</v>
      </c>
      <c r="AB81" s="62">
        <v>0.82659948950508988</v>
      </c>
    </row>
    <row r="82" spans="17:28">
      <c r="Q82" s="75">
        <v>0.53060019075385956</v>
      </c>
      <c r="R82" s="3">
        <v>0.30802059268052878</v>
      </c>
      <c r="S82" s="3">
        <v>0.48772449198265633</v>
      </c>
      <c r="T82" s="75">
        <v>0.30416868352358017</v>
      </c>
      <c r="U82" s="3">
        <v>0.18647051727173475</v>
      </c>
      <c r="V82" s="76">
        <v>2.9590541014365215</v>
      </c>
      <c r="W82" s="62">
        <v>0.6710923413159896</v>
      </c>
      <c r="X82" s="62">
        <v>0.53015430359151916</v>
      </c>
      <c r="Y82" s="62">
        <v>0.29317556591328559</v>
      </c>
      <c r="Z82" s="65"/>
      <c r="AA82" s="62">
        <v>0.17836071392859648</v>
      </c>
      <c r="AB82" s="62">
        <v>0.19778151471733088</v>
      </c>
    </row>
    <row r="83" spans="17:28">
      <c r="Q83" s="75">
        <v>0.95579142474768664</v>
      </c>
      <c r="R83" s="3">
        <v>0.30244756664797728</v>
      </c>
      <c r="S83" s="3">
        <v>0.35631282267111603</v>
      </c>
      <c r="T83" s="75">
        <v>0.52724020463001198</v>
      </c>
      <c r="U83" s="3">
        <v>0.93312037204973974</v>
      </c>
      <c r="V83" s="76">
        <v>2.4609028339321806</v>
      </c>
      <c r="W83" s="62">
        <v>0.96515984150295597</v>
      </c>
      <c r="X83" s="62">
        <v>0.84444063697963745</v>
      </c>
      <c r="Y83" s="62">
        <v>0.64819770529379561</v>
      </c>
      <c r="Z83" s="65"/>
      <c r="AA83" s="62">
        <v>0.29627650371067338</v>
      </c>
      <c r="AB83" s="62">
        <v>0.33412785640754333</v>
      </c>
    </row>
    <row r="84" spans="17:28">
      <c r="Q84" s="75">
        <v>0.46915075634713255</v>
      </c>
      <c r="R84" s="3">
        <v>0.24037991306196058</v>
      </c>
      <c r="S84" s="3">
        <v>0.18837190126781791</v>
      </c>
      <c r="T84" s="75">
        <v>0.1720226255253853</v>
      </c>
      <c r="U84" s="3">
        <v>0.24368262335821478</v>
      </c>
      <c r="V84" s="76">
        <v>2.1392038486027305</v>
      </c>
      <c r="W84" s="62">
        <v>0.32023173371379476</v>
      </c>
      <c r="X84" s="62">
        <v>0.66098292471541364</v>
      </c>
      <c r="Y84" s="62">
        <v>0.53639784350728403</v>
      </c>
      <c r="Z84" s="65"/>
      <c r="AA84" s="62">
        <v>0.39695070261516646</v>
      </c>
      <c r="AB84" s="62">
        <v>8.5810530088012912E-2</v>
      </c>
    </row>
    <row r="85" spans="17:28">
      <c r="Q85" s="75">
        <v>0.4628043096676871</v>
      </c>
      <c r="R85" s="3">
        <v>0.70101786891100681</v>
      </c>
      <c r="S85" s="3">
        <v>1.1218751019219888</v>
      </c>
      <c r="T85" s="75">
        <v>0.27970416629399403</v>
      </c>
      <c r="U85" s="3">
        <v>0.42822643314104802</v>
      </c>
      <c r="V85" s="76">
        <v>2.5683928306814248</v>
      </c>
      <c r="W85" s="62">
        <v>1.768566532900113</v>
      </c>
      <c r="X85" s="62">
        <v>0.54293952301313719</v>
      </c>
      <c r="Y85" s="62">
        <v>0.55542660284466694</v>
      </c>
      <c r="AA85" s="62">
        <v>0.97741373164645962</v>
      </c>
      <c r="AB85" s="62">
        <v>0</v>
      </c>
    </row>
    <row r="86" spans="17:28">
      <c r="Q86" s="75">
        <v>0.92065639917323927</v>
      </c>
      <c r="R86" s="3">
        <v>0.67207279520283725</v>
      </c>
      <c r="S86" s="3">
        <v>0.46048275438144209</v>
      </c>
      <c r="T86" s="75">
        <v>0.35772213787883783</v>
      </c>
      <c r="U86" s="3">
        <v>1.7425693017479571</v>
      </c>
      <c r="V86" s="76">
        <v>2.3037127978054821</v>
      </c>
      <c r="W86" s="62">
        <v>1.5265318446732994</v>
      </c>
      <c r="X86" s="62">
        <v>0.3582917368851446</v>
      </c>
      <c r="Y86" s="62">
        <v>0</v>
      </c>
    </row>
    <row r="87" spans="17:28">
      <c r="Q87" s="75">
        <v>0.45552924087374369</v>
      </c>
      <c r="R87" s="3">
        <v>0.59204962516058646</v>
      </c>
      <c r="S87" s="3">
        <v>0.56233113080552311</v>
      </c>
      <c r="T87" s="75">
        <v>0.32940420567144857</v>
      </c>
      <c r="U87" s="3">
        <v>1.3609604979248426</v>
      </c>
      <c r="V87" s="76">
        <v>1.3996797532678058</v>
      </c>
      <c r="W87" s="62">
        <v>0.28187607544894072</v>
      </c>
      <c r="X87" s="62">
        <v>0.27801019876412969</v>
      </c>
      <c r="Y87" s="62">
        <v>0</v>
      </c>
    </row>
    <row r="88" spans="17:28">
      <c r="Q88" s="75">
        <v>0.29424516908509929</v>
      </c>
      <c r="R88" s="3">
        <v>0.42643025904353343</v>
      </c>
      <c r="S88" s="3">
        <v>0.27551623198197134</v>
      </c>
      <c r="T88" s="75">
        <v>0.10209618154848478</v>
      </c>
      <c r="U88" s="3">
        <v>0.68288823092014617</v>
      </c>
      <c r="V88" s="76">
        <v>1.6343083000804304</v>
      </c>
      <c r="W88" s="62">
        <v>0.28811961536470559</v>
      </c>
      <c r="X88" s="62">
        <v>0.30715085919867258</v>
      </c>
      <c r="Y88" s="62">
        <v>0</v>
      </c>
    </row>
    <row r="89" spans="17:28">
      <c r="Q89" s="75">
        <v>0.46187568755318914</v>
      </c>
      <c r="R89" s="3">
        <v>0.27675396368611427</v>
      </c>
      <c r="S89" s="3">
        <v>0.43695550523821991</v>
      </c>
      <c r="T89" s="75">
        <v>0.29819701703751106</v>
      </c>
      <c r="U89" s="3">
        <v>0.48890564693938593</v>
      </c>
      <c r="V89" s="76">
        <v>0.86011151801331842</v>
      </c>
      <c r="W89" s="62">
        <v>0.74780365784569758</v>
      </c>
      <c r="X89" s="62">
        <v>0.92888370687896749</v>
      </c>
      <c r="Y89" s="62">
        <v>0</v>
      </c>
    </row>
    <row r="90" spans="17:28">
      <c r="Q90" s="75">
        <v>1.3639570577453413</v>
      </c>
      <c r="R90" s="3">
        <v>0.19146817054652024</v>
      </c>
      <c r="S90" s="3">
        <v>0.18635945557121777</v>
      </c>
      <c r="T90" s="75">
        <v>0.1483291132140814</v>
      </c>
      <c r="U90" s="3">
        <v>0.57616923908918416</v>
      </c>
      <c r="V90" s="76">
        <v>1.0735511112888505</v>
      </c>
      <c r="W90" s="62">
        <v>0.71390767094924712</v>
      </c>
      <c r="X90" s="62">
        <v>0.3684011534857205</v>
      </c>
      <c r="Y90" s="62">
        <v>0</v>
      </c>
    </row>
    <row r="91" spans="17:28">
      <c r="Q91" s="75">
        <v>0.61820753917969851</v>
      </c>
      <c r="R91" s="3">
        <v>0.43277670572297883</v>
      </c>
      <c r="S91" s="3">
        <v>0.5126446742976255</v>
      </c>
      <c r="T91" s="75">
        <v>0.36658306079145525</v>
      </c>
      <c r="U91" s="3">
        <v>0.86473432829579566</v>
      </c>
      <c r="V91" s="76">
        <v>2.0313275445875409</v>
      </c>
      <c r="W91" s="62">
        <v>0.58189146045816775</v>
      </c>
      <c r="X91" s="62">
        <v>0.49774404565234182</v>
      </c>
      <c r="Y91" s="62">
        <v>0</v>
      </c>
    </row>
    <row r="92" spans="17:28">
      <c r="Q92" s="75">
        <v>0.50707294161063732</v>
      </c>
      <c r="R92" s="3">
        <v>0.41497639073434894</v>
      </c>
      <c r="S92" s="3">
        <v>0.48989213914686058</v>
      </c>
      <c r="T92" s="75">
        <v>0.50913205153883201</v>
      </c>
      <c r="U92" s="3">
        <v>0.3157273188433814</v>
      </c>
      <c r="V92" s="76">
        <v>1.7491188195193359</v>
      </c>
      <c r="W92" s="62">
        <v>1.7679702537199367</v>
      </c>
      <c r="X92" s="62">
        <v>1.7605366399404028</v>
      </c>
      <c r="Y92" s="62">
        <v>0</v>
      </c>
    </row>
    <row r="93" spans="17:28">
      <c r="Q93" s="75">
        <v>0.55397223842947751</v>
      </c>
      <c r="R93" s="3">
        <v>0.33975153273219239</v>
      </c>
      <c r="S93" s="3">
        <v>0.41327305462739367</v>
      </c>
      <c r="T93" s="75">
        <v>1.7681895215481624</v>
      </c>
      <c r="U93" s="3">
        <v>0.66092827246477126</v>
      </c>
      <c r="V93" s="76">
        <v>2.4851741975287944</v>
      </c>
      <c r="W93" s="62">
        <v>0.50309565129442602</v>
      </c>
      <c r="X93" s="62">
        <v>1.1997584314536516</v>
      </c>
      <c r="Y93" s="62">
        <v>0</v>
      </c>
    </row>
    <row r="94" spans="17:28">
      <c r="Q94" s="75">
        <v>0.33882291061769437</v>
      </c>
      <c r="R94" s="3">
        <v>0.3524431327455198</v>
      </c>
      <c r="S94" s="3">
        <v>0.21747217644359154</v>
      </c>
      <c r="T94" s="75">
        <v>0.8603046716462911</v>
      </c>
      <c r="U94" s="3">
        <v>0.18762621984235406</v>
      </c>
      <c r="V94" s="76">
        <v>0.95065067385560997</v>
      </c>
      <c r="W94" s="62">
        <v>0.68774343742241872</v>
      </c>
      <c r="X94" s="62">
        <v>0.64254796006162318</v>
      </c>
      <c r="Y94" s="62">
        <v>0</v>
      </c>
    </row>
    <row r="95" spans="17:28">
      <c r="Q95" s="75">
        <v>0.34423944183707833</v>
      </c>
      <c r="R95" s="3">
        <v>0.33603575092863697</v>
      </c>
      <c r="S95" s="3">
        <v>0.61139678144300413</v>
      </c>
      <c r="T95" s="75">
        <v>0.8227411188739473</v>
      </c>
      <c r="U95" s="3">
        <v>3.6671778545045357</v>
      </c>
      <c r="V95" s="76">
        <v>5.4037754897664243</v>
      </c>
      <c r="W95" s="62">
        <v>0.73204698050953343</v>
      </c>
      <c r="X95" s="62">
        <v>0.38475411000206128</v>
      </c>
      <c r="Y95" s="62">
        <v>0</v>
      </c>
    </row>
    <row r="96" spans="17:28">
      <c r="Q96" s="75">
        <v>0.61975567381904972</v>
      </c>
      <c r="R96" s="3">
        <v>0.33789428850319631</v>
      </c>
      <c r="S96" s="3">
        <v>0.41048718828389963</v>
      </c>
      <c r="T96" s="75">
        <v>0.53494542497201003</v>
      </c>
      <c r="U96" s="3">
        <v>0.14890696449939103</v>
      </c>
      <c r="V96" s="76">
        <v>1.4395563207949962</v>
      </c>
      <c r="W96" s="62">
        <v>0.53193817213888062</v>
      </c>
    </row>
    <row r="97" spans="17:23">
      <c r="Q97" s="75">
        <v>0.34857344281992358</v>
      </c>
      <c r="R97" s="3">
        <v>0.17676283149102928</v>
      </c>
      <c r="S97" s="3">
        <v>0.24873751209244274</v>
      </c>
      <c r="T97" s="75">
        <v>0.61488849443214721</v>
      </c>
      <c r="U97" s="3">
        <v>0.99264388327745845</v>
      </c>
      <c r="V97" s="76">
        <v>2.4368230143549314</v>
      </c>
      <c r="W97" s="62">
        <v>0.93929126306963162</v>
      </c>
    </row>
    <row r="98" spans="17:23">
      <c r="Q98" s="75">
        <v>1.5241598926430102</v>
      </c>
      <c r="R98" s="3">
        <v>0.39810469786021707</v>
      </c>
      <c r="S98" s="3">
        <v>0.46806693276503036</v>
      </c>
      <c r="T98" s="75">
        <v>0.58676371585773057</v>
      </c>
      <c r="U98" s="3">
        <v>0.78479125883565837</v>
      </c>
      <c r="V98" s="76">
        <v>2.1601996485068504</v>
      </c>
    </row>
    <row r="99" spans="17:23">
      <c r="Q99" s="75">
        <v>1.1003602984753666</v>
      </c>
      <c r="R99" s="3">
        <v>0.23372435679287029</v>
      </c>
      <c r="S99" s="3">
        <v>0.43602688312372184</v>
      </c>
      <c r="T99" s="75">
        <v>0.56538160868766529</v>
      </c>
      <c r="U99" s="3">
        <v>0.40607332105270044</v>
      </c>
      <c r="V99" s="76">
        <v>0.89555681927739605</v>
      </c>
    </row>
    <row r="100" spans="17:23">
      <c r="Q100" s="75">
        <v>1.3823768852588241</v>
      </c>
      <c r="R100" s="3">
        <v>1.2139716527982771</v>
      </c>
      <c r="S100" s="3">
        <v>0.55195979273287732</v>
      </c>
      <c r="T100" s="75">
        <v>0.35964884536773933</v>
      </c>
      <c r="U100" s="3">
        <v>1.3825357587278804</v>
      </c>
      <c r="V100" s="76">
        <v>1.6154307516845765</v>
      </c>
    </row>
    <row r="101" spans="17:23">
      <c r="Q101" s="75">
        <v>6.1059244983714578</v>
      </c>
      <c r="R101" s="3">
        <v>1.232700589901405</v>
      </c>
      <c r="S101" s="3">
        <v>0.95641093727253979</v>
      </c>
      <c r="T101" s="75">
        <v>0.98358980673186847</v>
      </c>
      <c r="U101" s="3">
        <v>1.3210855400112602</v>
      </c>
      <c r="V101" s="76">
        <v>2.7733545890830684</v>
      </c>
    </row>
    <row r="102" spans="17:23">
      <c r="Q102" s="75">
        <v>0.65551021191835035</v>
      </c>
      <c r="R102" s="3">
        <v>0.26452667473003583</v>
      </c>
      <c r="S102" s="3">
        <v>0.979629076826117</v>
      </c>
      <c r="T102" s="75">
        <v>0.76880296686635263</v>
      </c>
      <c r="U102" s="3">
        <v>0.59100182848787075</v>
      </c>
      <c r="V102" s="76">
        <v>1.1222869921150502</v>
      </c>
    </row>
    <row r="103" spans="17:23">
      <c r="Q103" s="75">
        <v>0.4744133794444757</v>
      </c>
      <c r="R103" s="3">
        <v>1.1645955992255879</v>
      </c>
      <c r="S103" s="3">
        <v>0.94340893432400408</v>
      </c>
      <c r="T103" s="75">
        <v>1.4372433060401495</v>
      </c>
      <c r="U103" s="3">
        <v>0.26564258181358974</v>
      </c>
      <c r="V103" s="76">
        <v>0.58522331563477414</v>
      </c>
    </row>
    <row r="104" spans="17:23">
      <c r="Q104" s="75">
        <v>0.75163165418783906</v>
      </c>
      <c r="R104" s="3">
        <v>1.3438351874704662</v>
      </c>
      <c r="S104" s="3">
        <v>1.9840231344995991</v>
      </c>
      <c r="T104" s="75">
        <v>0.47696231396724775</v>
      </c>
      <c r="U104" s="3">
        <v>0.87244115825140189</v>
      </c>
      <c r="V104" s="76">
        <v>1.3072154995502205</v>
      </c>
    </row>
    <row r="105" spans="17:23">
      <c r="Q105" s="75">
        <v>2.8856401936345017</v>
      </c>
      <c r="R105" s="3">
        <v>0.90424901735635632</v>
      </c>
      <c r="S105" s="3">
        <v>1.2127339210941341</v>
      </c>
      <c r="T105" s="75">
        <v>1.8960990765298251</v>
      </c>
      <c r="U105" s="3">
        <v>0</v>
      </c>
      <c r="V105" s="76">
        <v>0.70754590178270493</v>
      </c>
    </row>
    <row r="106" spans="17:23">
      <c r="Q106" s="75">
        <v>3.382807401575306</v>
      </c>
      <c r="R106" s="3">
        <v>0.36854140497275778</v>
      </c>
      <c r="S106" s="3">
        <v>0.55846144087992688</v>
      </c>
      <c r="T106" s="75">
        <v>0.69213546109870872</v>
      </c>
      <c r="U106" s="3">
        <v>0</v>
      </c>
      <c r="V106" s="76">
        <v>0.8300616415636084</v>
      </c>
    </row>
    <row r="107" spans="17:23">
      <c r="Q107" s="75">
        <v>0.60520553623116291</v>
      </c>
      <c r="R107" s="3">
        <v>1.3733997737034889</v>
      </c>
      <c r="S107" s="3">
        <v>1.1237323461509847</v>
      </c>
      <c r="T107" s="75">
        <v>0.66401068252429218</v>
      </c>
      <c r="U107" s="3">
        <v>0</v>
      </c>
      <c r="V107" s="76">
        <v>0.71852507620358841</v>
      </c>
    </row>
    <row r="108" spans="17:23">
      <c r="Q108" s="75">
        <v>2.0877287551526762</v>
      </c>
      <c r="R108" s="3">
        <v>0.59034628905363118</v>
      </c>
      <c r="S108" s="3">
        <v>0.5470075725707424</v>
      </c>
      <c r="T108" s="75">
        <v>0.46501898099510947</v>
      </c>
      <c r="U108" s="3">
        <v>0</v>
      </c>
      <c r="V108" s="76">
        <v>0.77612348955601362</v>
      </c>
    </row>
    <row r="109" spans="17:23">
      <c r="Q109" s="75">
        <v>0.89697394856241297</v>
      </c>
      <c r="R109" s="3">
        <v>1.2548349058728803</v>
      </c>
      <c r="S109" s="3">
        <v>1.1111946542596982</v>
      </c>
      <c r="T109" s="75">
        <v>0.48062257531207825</v>
      </c>
      <c r="U109" s="3">
        <v>0</v>
      </c>
      <c r="V109" s="76">
        <v>1.0581390609912462</v>
      </c>
    </row>
    <row r="110" spans="17:23">
      <c r="Q110" s="75">
        <v>1.1867299151970629</v>
      </c>
      <c r="R110" s="3">
        <v>0.812152466480068</v>
      </c>
      <c r="S110" s="3">
        <v>0.3703986492017538</v>
      </c>
      <c r="T110" s="75">
        <v>0.84604993353291424</v>
      </c>
      <c r="U110" s="3">
        <v>0</v>
      </c>
      <c r="V110" s="76">
        <v>0.94101874602471047</v>
      </c>
    </row>
    <row r="111" spans="17:23">
      <c r="Q111" s="75">
        <v>0.58709611165288811</v>
      </c>
      <c r="R111" s="3">
        <v>1.2209376120025757</v>
      </c>
      <c r="S111" s="3">
        <v>1.2048393397753376</v>
      </c>
      <c r="T111" s="75">
        <v>0.50238938013448053</v>
      </c>
      <c r="U111" s="3">
        <v>0</v>
      </c>
      <c r="V111" s="76">
        <v>0.15468547735248758</v>
      </c>
    </row>
    <row r="112" spans="17:23">
      <c r="Q112" s="75">
        <v>4.0229940552588754</v>
      </c>
      <c r="R112" s="3">
        <v>0.99170245766015475</v>
      </c>
      <c r="S112" s="3">
        <v>0.99201156724979955</v>
      </c>
      <c r="T112" s="75">
        <v>0.87648611724856951</v>
      </c>
      <c r="U112" s="3">
        <v>0</v>
      </c>
      <c r="V112" s="76">
        <v>1.2311258450678864</v>
      </c>
    </row>
    <row r="113" spans="17:22">
      <c r="Q113" s="75">
        <v>0.29408996761749512</v>
      </c>
      <c r="R113" s="3">
        <v>1.0564020694676248</v>
      </c>
      <c r="S113" s="3">
        <v>0.76122827826802741</v>
      </c>
      <c r="T113" s="75">
        <v>1.0427286203072501</v>
      </c>
      <c r="U113" s="3">
        <v>0</v>
      </c>
      <c r="V113" s="76">
        <v>1.024235769563733</v>
      </c>
    </row>
    <row r="114" spans="17:22">
      <c r="Q114" s="75">
        <v>0.30198325559072831</v>
      </c>
      <c r="R114" s="3">
        <v>0.36761278285825971</v>
      </c>
      <c r="S114" s="3">
        <v>0.57517793228645464</v>
      </c>
      <c r="T114" s="75">
        <v>0.66863349280676931</v>
      </c>
      <c r="U114" s="3">
        <v>0</v>
      </c>
      <c r="V114" s="76">
        <v>1.6398952689141626</v>
      </c>
    </row>
    <row r="115" spans="17:22">
      <c r="Q115" s="75">
        <v>0.68832497555211603</v>
      </c>
      <c r="R115" s="3">
        <v>0.73677240701030733</v>
      </c>
      <c r="S115" s="3">
        <v>0.86771976526459849</v>
      </c>
      <c r="T115" s="75">
        <v>0.89247440921787524</v>
      </c>
      <c r="U115" s="3">
        <v>0</v>
      </c>
      <c r="V115" s="76">
        <v>0.45500235551187279</v>
      </c>
    </row>
    <row r="116" spans="17:22">
      <c r="Q116" s="75">
        <v>0.65086710134586012</v>
      </c>
      <c r="R116" s="3">
        <v>0.27907551897235927</v>
      </c>
      <c r="S116" s="3">
        <v>0.32659432831605262</v>
      </c>
      <c r="T116" s="75">
        <v>0.71602212704298529</v>
      </c>
      <c r="U116" s="3">
        <v>0</v>
      </c>
      <c r="V116" s="76">
        <v>0.36889446593269382</v>
      </c>
    </row>
    <row r="117" spans="17:22">
      <c r="Q117" s="75">
        <v>8.4143743140229059</v>
      </c>
      <c r="R117" s="3">
        <v>0.61851794211490685</v>
      </c>
      <c r="S117" s="3">
        <v>0.72098453771827753</v>
      </c>
      <c r="T117" s="75">
        <v>0.32208368298178752</v>
      </c>
      <c r="U117" s="3">
        <v>0</v>
      </c>
      <c r="V117" s="76">
        <v>0.97338002761565923</v>
      </c>
    </row>
    <row r="118" spans="17:22">
      <c r="Q118" s="75">
        <v>0.98086680853025998</v>
      </c>
      <c r="R118" s="3">
        <v>0.66681017210549409</v>
      </c>
      <c r="S118" s="3">
        <v>1.0378270404865377</v>
      </c>
      <c r="T118" s="75">
        <v>0.35868468681648452</v>
      </c>
      <c r="U118" s="3">
        <v>0</v>
      </c>
      <c r="V118" s="76">
        <v>0.12136003721028404</v>
      </c>
    </row>
    <row r="119" spans="17:22">
      <c r="Q119" s="75">
        <v>0.70937546794148898</v>
      </c>
      <c r="R119" s="3">
        <v>0.40336732095756034</v>
      </c>
      <c r="S119" s="3">
        <v>0.52967156863936149</v>
      </c>
      <c r="T119" s="75">
        <v>1.0155680002840881</v>
      </c>
      <c r="U119" s="3">
        <v>0</v>
      </c>
      <c r="V119" s="76">
        <v>0.3931658295293074</v>
      </c>
    </row>
    <row r="120" spans="17:22">
      <c r="Q120" s="75">
        <v>1.0661526016698539</v>
      </c>
      <c r="R120" s="3">
        <v>0.74404747580425068</v>
      </c>
      <c r="S120" s="3">
        <v>0.72098453771827753</v>
      </c>
      <c r="T120" s="75">
        <v>0.50913205153883201</v>
      </c>
      <c r="U120" s="3">
        <v>0</v>
      </c>
      <c r="V120" s="76">
        <v>0.26891814550608317</v>
      </c>
    </row>
    <row r="121" spans="17:22">
      <c r="Q121" s="75">
        <v>0.58121397603069169</v>
      </c>
      <c r="R121" s="3">
        <v>1.3774233717511259</v>
      </c>
      <c r="S121" s="3">
        <v>1.1919925382944061</v>
      </c>
      <c r="T121" s="75">
        <v>1.0375279587394632</v>
      </c>
      <c r="U121" s="3">
        <v>0</v>
      </c>
      <c r="V121" s="76">
        <v>0.86126722058393768</v>
      </c>
    </row>
    <row r="122" spans="17:22">
      <c r="Q122" s="75">
        <v>0.58616748953839015</v>
      </c>
      <c r="R122" s="3">
        <v>1.4817485049290562</v>
      </c>
      <c r="S122" s="3">
        <v>1.1350323063381285</v>
      </c>
      <c r="T122" s="75">
        <v>0.61392594549450052</v>
      </c>
      <c r="U122" s="3">
        <v>0</v>
      </c>
      <c r="V122" s="76">
        <v>0.78845152018048892</v>
      </c>
    </row>
    <row r="123" spans="17:22">
      <c r="Q123" s="75">
        <v>1.1361148365746674</v>
      </c>
      <c r="R123" s="3">
        <v>0.16422643294530601</v>
      </c>
      <c r="S123" s="3">
        <v>0.23821226589775626</v>
      </c>
      <c r="T123" s="75">
        <v>0.48813464202110374</v>
      </c>
      <c r="U123" s="3">
        <v>0</v>
      </c>
      <c r="V123" s="76">
        <v>0.33730257964641924</v>
      </c>
    </row>
    <row r="124" spans="17:22">
      <c r="Q124" s="75">
        <v>1.8041640337298677</v>
      </c>
      <c r="R124" s="3">
        <v>0.27133613912116689</v>
      </c>
      <c r="S124" s="3">
        <v>0.21592404180424038</v>
      </c>
      <c r="T124" s="75">
        <v>0.50277568740042577</v>
      </c>
      <c r="U124" s="3">
        <v>0</v>
      </c>
      <c r="V124" s="76">
        <v>0.62740967868959507</v>
      </c>
    </row>
    <row r="125" spans="17:22">
      <c r="Q125" s="75">
        <v>1.3257257628921915</v>
      </c>
      <c r="R125" s="3">
        <v>0.73259360749506619</v>
      </c>
      <c r="S125" s="3">
        <v>1.1486525284659539</v>
      </c>
      <c r="T125" s="75">
        <v>2.8862384010330726</v>
      </c>
      <c r="U125" s="3">
        <v>0</v>
      </c>
      <c r="V125" s="76">
        <v>0.34886121496622041</v>
      </c>
    </row>
    <row r="126" spans="17:22">
      <c r="Q126" s="75">
        <v>1.3009607820448266</v>
      </c>
      <c r="R126" s="3">
        <v>0.33247646393824898</v>
      </c>
      <c r="S126" s="3">
        <v>0.27272907229291393</v>
      </c>
      <c r="T126" s="75">
        <v>0.82235481160800206</v>
      </c>
      <c r="U126" s="3">
        <v>0</v>
      </c>
      <c r="V126" s="76">
        <v>0.38584691645325447</v>
      </c>
    </row>
    <row r="127" spans="17:22">
      <c r="Q127" s="75">
        <v>1.9491959251692332</v>
      </c>
      <c r="R127" s="3">
        <v>1.8287738131096285</v>
      </c>
      <c r="S127" s="3">
        <v>1.4202990705223293</v>
      </c>
      <c r="T127" s="75">
        <v>0.38411336259732554</v>
      </c>
      <c r="U127" s="3">
        <v>0</v>
      </c>
      <c r="V127" s="76">
        <v>0.70272993786725524</v>
      </c>
    </row>
    <row r="128" spans="17:22">
      <c r="Q128" s="75">
        <v>0.18899141379267106</v>
      </c>
      <c r="R128" s="3">
        <v>1.7877566519129846</v>
      </c>
      <c r="S128" s="3">
        <v>1.6981368577905456</v>
      </c>
      <c r="T128" s="75">
        <v>0.7127465633504918</v>
      </c>
      <c r="U128" s="3">
        <v>0</v>
      </c>
      <c r="V128" s="76">
        <v>0.53610112754262929</v>
      </c>
    </row>
    <row r="129" spans="17:22">
      <c r="Q129" s="75">
        <v>9.5037618687386596E-2</v>
      </c>
      <c r="R129" s="3">
        <v>0.67841924188228275</v>
      </c>
      <c r="S129" s="3">
        <v>1.0471145549770811</v>
      </c>
      <c r="T129" s="75">
        <v>1.3068308018978834</v>
      </c>
      <c r="U129" s="3">
        <v>0</v>
      </c>
      <c r="V129" s="76">
        <v>0.4147410903323453</v>
      </c>
    </row>
    <row r="130" spans="17:22">
      <c r="Q130" s="75">
        <v>0.1133022447332655</v>
      </c>
      <c r="R130" s="3">
        <v>3.1772534044981482</v>
      </c>
      <c r="S130" s="3">
        <v>1.5130151339234705</v>
      </c>
      <c r="T130" s="75">
        <v>0.2660272794659268</v>
      </c>
      <c r="U130" s="3">
        <v>0</v>
      </c>
      <c r="V130" s="76">
        <v>0.51625942059552044</v>
      </c>
    </row>
    <row r="131" spans="17:22">
      <c r="Q131" s="75">
        <v>0.8188080227491582</v>
      </c>
      <c r="R131" s="3">
        <v>1.0745114940458995</v>
      </c>
      <c r="S131" s="3">
        <v>0.95563751662564589</v>
      </c>
      <c r="T131" s="75">
        <v>1.1533010271160151</v>
      </c>
      <c r="U131" s="3">
        <v>0</v>
      </c>
      <c r="V131" s="76">
        <v>0.4043397671967715</v>
      </c>
    </row>
    <row r="132" spans="17:22">
      <c r="Q132" s="75">
        <v>6.2941411981716717</v>
      </c>
      <c r="R132" s="3">
        <v>1.0042388562058779</v>
      </c>
      <c r="S132" s="3">
        <v>0.69234986694531631</v>
      </c>
      <c r="T132" s="75">
        <v>1.4378211573254589</v>
      </c>
      <c r="U132" s="3">
        <v>0</v>
      </c>
      <c r="V132" s="76">
        <v>0.32555240030725358</v>
      </c>
    </row>
    <row r="133" spans="17:22">
      <c r="Q133" s="75">
        <v>2.0179204283699037</v>
      </c>
      <c r="R133" s="3">
        <v>0.14162780591658189</v>
      </c>
      <c r="S133" s="3">
        <v>0.12939922361494011</v>
      </c>
      <c r="T133" s="75">
        <v>0.78671796632455993</v>
      </c>
      <c r="U133" s="3">
        <v>0</v>
      </c>
      <c r="V133" s="76">
        <v>0.56307020354642667</v>
      </c>
    </row>
    <row r="134" spans="17:22">
      <c r="Q134" s="75">
        <v>5.4384948137411104</v>
      </c>
      <c r="R134" s="3">
        <v>1.5148723781524664</v>
      </c>
      <c r="S134" s="3">
        <v>1.6337463555727203</v>
      </c>
      <c r="T134" s="75">
        <v>0.71101300949456281</v>
      </c>
      <c r="U134" s="3">
        <v>0</v>
      </c>
      <c r="V134" s="76">
        <v>0.21825394757737382</v>
      </c>
    </row>
    <row r="135" spans="17:22">
      <c r="Q135" s="75">
        <v>2.234153579763789</v>
      </c>
      <c r="R135" s="3">
        <v>1.5774056361412958</v>
      </c>
      <c r="S135" s="3">
        <v>1.1033013662864648</v>
      </c>
      <c r="T135" s="75">
        <v>0.671329595600345</v>
      </c>
      <c r="U135" s="3">
        <v>0</v>
      </c>
      <c r="V135" s="76">
        <v>0.11654407329483422</v>
      </c>
    </row>
    <row r="136" spans="17:22">
      <c r="Q136" s="75">
        <v>1.8690188470049418</v>
      </c>
      <c r="R136" s="3">
        <v>0.10324130959582804</v>
      </c>
      <c r="S136" s="3">
        <v>6.2222855053620879E-2</v>
      </c>
      <c r="T136" s="75">
        <v>1.3006659817788417</v>
      </c>
      <c r="U136" s="3">
        <v>0</v>
      </c>
      <c r="V136" s="76">
        <v>0.18935977369828302</v>
      </c>
    </row>
    <row r="137" spans="17:22">
      <c r="Q137" s="75">
        <v>0.13775811599098567</v>
      </c>
      <c r="R137" s="3">
        <v>2.0046093158317233</v>
      </c>
      <c r="S137" s="3">
        <v>1.712685702032869</v>
      </c>
      <c r="T137" s="75">
        <v>1.1687114678000112</v>
      </c>
      <c r="U137" s="3">
        <v>0</v>
      </c>
      <c r="V137" s="76">
        <v>0.20342135817868731</v>
      </c>
    </row>
    <row r="138" spans="17:22">
      <c r="Q138" s="75">
        <v>1.7670152691132568</v>
      </c>
      <c r="R138" s="3">
        <v>6.934272237996017E-2</v>
      </c>
      <c r="S138" s="3">
        <v>9.0548416236937254E-2</v>
      </c>
      <c r="T138" s="75">
        <v>1.3885074252139498</v>
      </c>
      <c r="U138" s="3">
        <v>0</v>
      </c>
      <c r="V138" s="76">
        <v>0.1030587304861315</v>
      </c>
    </row>
    <row r="139" spans="17:22">
      <c r="Q139" s="75">
        <v>1.6165655531089436</v>
      </c>
      <c r="R139" s="3">
        <v>0.1762985204337803</v>
      </c>
      <c r="S139" s="3">
        <v>0.16113016366660371</v>
      </c>
      <c r="T139" s="75">
        <v>0.96259400682774843</v>
      </c>
      <c r="U139" s="3">
        <v>0</v>
      </c>
      <c r="V139" s="76">
        <v>1.0313631386204214</v>
      </c>
    </row>
    <row r="140" spans="17:22">
      <c r="Q140" s="75">
        <v>1.2319271692545111</v>
      </c>
      <c r="R140" s="3">
        <v>0.13249549289364243</v>
      </c>
      <c r="S140" s="3">
        <v>0.13837762851583882</v>
      </c>
      <c r="T140" s="75">
        <v>2.0438487288449889</v>
      </c>
      <c r="U140" s="3">
        <v>0</v>
      </c>
      <c r="V140" s="76">
        <v>0.84219651855511113</v>
      </c>
    </row>
    <row r="141" spans="17:22">
      <c r="Q141" s="75">
        <v>1.0777616714466427</v>
      </c>
      <c r="R141" s="3">
        <v>2.8427657882088626</v>
      </c>
      <c r="S141" s="3">
        <v>2.6447959695152927</v>
      </c>
      <c r="T141" s="75">
        <v>2.0999051323608495</v>
      </c>
      <c r="U141" s="3">
        <v>0</v>
      </c>
      <c r="V141" s="76">
        <v>0.57713178802683096</v>
      </c>
    </row>
    <row r="142" spans="17:22">
      <c r="Q142" s="75">
        <v>0.65814217013980358</v>
      </c>
      <c r="R142" s="3">
        <v>9.6894862916382649E-2</v>
      </c>
      <c r="S142" s="3">
        <v>9.2405660465933306E-2</v>
      </c>
      <c r="T142" s="75">
        <v>1.5526316767643644</v>
      </c>
      <c r="U142" s="3">
        <v>0</v>
      </c>
      <c r="V142" s="76">
        <v>0.43747205370600245</v>
      </c>
    </row>
    <row r="143" spans="17:22">
      <c r="Q143" s="75">
        <v>0.15230696023330911</v>
      </c>
      <c r="R143" s="3">
        <v>0.11144500050426948</v>
      </c>
      <c r="S143" s="3">
        <v>0.10989686586491831</v>
      </c>
      <c r="T143" s="75">
        <v>1.3482477696480302</v>
      </c>
      <c r="U143" s="3">
        <v>0</v>
      </c>
      <c r="V143" s="76">
        <v>0.24811228000771945</v>
      </c>
    </row>
    <row r="144" spans="17:22">
      <c r="Q144" s="75">
        <v>1.9552332622590336</v>
      </c>
      <c r="R144" s="3">
        <v>2.0782860391945284</v>
      </c>
      <c r="S144" s="3">
        <v>1.397236132436356</v>
      </c>
      <c r="T144" s="75">
        <v>0.81118248355414613</v>
      </c>
      <c r="U144" s="3">
        <v>0</v>
      </c>
      <c r="V144" s="76">
        <v>0.21247543472427727</v>
      </c>
    </row>
    <row r="145" spans="17:22">
      <c r="Q145" s="75">
        <v>1.2631937982489256</v>
      </c>
      <c r="R145" s="3">
        <v>1.668263161967878</v>
      </c>
      <c r="S145" s="3">
        <v>1.1766689800596255</v>
      </c>
      <c r="T145" s="75">
        <v>0.46347858077215315</v>
      </c>
      <c r="U145" s="3">
        <v>0</v>
      </c>
      <c r="V145" s="76">
        <v>0.68558594332733003</v>
      </c>
    </row>
    <row r="146" spans="17:22">
      <c r="Q146" s="75">
        <v>1.2214019230598248</v>
      </c>
      <c r="R146" s="3">
        <v>1.0257549529980632</v>
      </c>
      <c r="S146" s="3">
        <v>0.69900542321440651</v>
      </c>
      <c r="T146" s="75">
        <v>0.6736426103551918</v>
      </c>
      <c r="U146" s="3">
        <v>0</v>
      </c>
      <c r="V146" s="76">
        <v>1.319929837440641</v>
      </c>
    </row>
    <row r="147" spans="17:22">
      <c r="Q147" s="75">
        <v>2.881152284529616</v>
      </c>
      <c r="R147" s="3">
        <v>1.2210915201246164</v>
      </c>
      <c r="S147" s="3">
        <v>1.0543896237710246</v>
      </c>
      <c r="T147" s="75">
        <v>0.59273538234379974</v>
      </c>
      <c r="U147" s="3">
        <v>0</v>
      </c>
      <c r="V147" s="76">
        <v>1.751237071027602</v>
      </c>
    </row>
    <row r="148" spans="17:22">
      <c r="Q148" s="75">
        <v>1.355754660182463</v>
      </c>
      <c r="R148" s="3">
        <v>0.96353080459887908</v>
      </c>
      <c r="S148" s="3">
        <v>0.91570288566554081</v>
      </c>
      <c r="T148" s="75">
        <v>2.7065105551656887</v>
      </c>
      <c r="U148" s="3">
        <v>0</v>
      </c>
      <c r="V148" s="76">
        <v>1.2322815476385056</v>
      </c>
    </row>
    <row r="149" spans="17:22">
      <c r="Q149" s="75">
        <v>0.18589514451396874</v>
      </c>
      <c r="R149" s="3">
        <v>6.3926191160576157E-2</v>
      </c>
      <c r="S149" s="3">
        <v>8.0178371509854907E-2</v>
      </c>
      <c r="T149" s="75">
        <v>1.0941622135406337</v>
      </c>
      <c r="U149" s="3">
        <v>0</v>
      </c>
      <c r="V149" s="76">
        <v>1.6096522388314798</v>
      </c>
    </row>
    <row r="150" spans="17:22">
      <c r="Q150" s="75">
        <v>1.626935597836026</v>
      </c>
      <c r="R150" s="3">
        <v>4.4732943000199241E-2</v>
      </c>
      <c r="S150" s="3">
        <v>4.1947076656705176E-2</v>
      </c>
      <c r="T150" s="75">
        <v>1.288144797521394</v>
      </c>
      <c r="U150" s="3">
        <v>0</v>
      </c>
      <c r="V150" s="76">
        <v>0.34057653372530455</v>
      </c>
    </row>
    <row r="151" spans="17:22">
      <c r="Q151" s="75">
        <v>1.8151535909818028</v>
      </c>
      <c r="R151" s="3">
        <v>5.1697608858934395E-2</v>
      </c>
      <c r="S151" s="3">
        <v>6.6247746446821215E-2</v>
      </c>
      <c r="T151" s="75">
        <v>2.0128346938440238</v>
      </c>
      <c r="U151" s="3">
        <v>0.16027244618621964</v>
      </c>
      <c r="V151" s="76">
        <v>0</v>
      </c>
    </row>
    <row r="152" spans="17:22">
      <c r="Q152" s="75">
        <v>1.186885116664667</v>
      </c>
      <c r="R152" s="3">
        <v>1.0816313613722388</v>
      </c>
      <c r="S152" s="3">
        <v>1.3605529722225573</v>
      </c>
      <c r="T152" s="75">
        <v>5.2425404946425571</v>
      </c>
      <c r="U152" s="3">
        <v>0.11769977586545353</v>
      </c>
      <c r="V152" s="76">
        <v>0</v>
      </c>
    </row>
    <row r="153" spans="17:22">
      <c r="Q153" s="75">
        <v>1.024051616891108</v>
      </c>
      <c r="R153" s="3">
        <v>1.9287649453047133</v>
      </c>
      <c r="S153" s="3">
        <v>1.6633096484601795</v>
      </c>
      <c r="T153" s="75">
        <v>1.9554294341245713</v>
      </c>
      <c r="U153" s="3">
        <v>0.27084324338137661</v>
      </c>
      <c r="V153" s="76">
        <v>0</v>
      </c>
    </row>
    <row r="154" spans="17:22">
      <c r="Q154" s="75">
        <v>0.80209153134263056</v>
      </c>
      <c r="R154" s="3">
        <v>0.41667843349574085</v>
      </c>
      <c r="S154" s="3">
        <v>0.59560891215097445</v>
      </c>
      <c r="T154" s="75">
        <v>1.1319189199459498</v>
      </c>
      <c r="U154" s="3">
        <v>0.17780113837848185</v>
      </c>
      <c r="V154" s="76">
        <v>0</v>
      </c>
    </row>
    <row r="155" spans="17:22">
      <c r="Q155" s="75">
        <v>1.3116412297071169</v>
      </c>
      <c r="R155" s="3">
        <v>0.99309539083190179</v>
      </c>
      <c r="S155" s="3">
        <v>0.80007908564603025</v>
      </c>
      <c r="T155" s="75">
        <v>1.3848471638691191</v>
      </c>
      <c r="U155" s="3">
        <v>7.5898110462969653E-2</v>
      </c>
      <c r="V155" s="76">
        <v>0</v>
      </c>
    </row>
    <row r="156" spans="17:22">
      <c r="Q156" s="75">
        <v>1.1844083599108177</v>
      </c>
      <c r="R156" s="3">
        <v>0.71788826843957521</v>
      </c>
      <c r="S156" s="3">
        <v>0.9926310797746527</v>
      </c>
      <c r="T156" s="75">
        <v>2.698227483538381</v>
      </c>
      <c r="U156" s="3">
        <v>0.44710398153690212</v>
      </c>
      <c r="V156" s="76">
        <v>0</v>
      </c>
    </row>
    <row r="157" spans="17:22">
      <c r="Q157" s="75">
        <v>0.76231210185012954</v>
      </c>
      <c r="R157" s="3">
        <v>2.7313207877045929</v>
      </c>
      <c r="S157" s="3">
        <v>1.922882809682517</v>
      </c>
      <c r="T157" s="75">
        <v>1.2964278691487015</v>
      </c>
      <c r="U157" s="3">
        <v>0.6825035332678091</v>
      </c>
      <c r="V157" s="76">
        <v>0</v>
      </c>
    </row>
    <row r="158" spans="17:22">
      <c r="Q158" s="75">
        <v>1.1805386699852216</v>
      </c>
      <c r="R158" s="3">
        <v>1.1909087147123041</v>
      </c>
      <c r="S158" s="3">
        <v>0.97250920949977782</v>
      </c>
      <c r="T158" s="75">
        <v>1.6341167560610659</v>
      </c>
      <c r="U158" s="3">
        <v>0.68173252834952691</v>
      </c>
      <c r="V158" s="76">
        <v>0</v>
      </c>
    </row>
    <row r="159" spans="17:22">
      <c r="Q159" s="75">
        <v>1.000834770683094</v>
      </c>
      <c r="R159" s="3">
        <v>4.8756541047836208E-2</v>
      </c>
      <c r="S159" s="3">
        <v>5.5567298784530601E-2</v>
      </c>
      <c r="T159" s="75">
        <v>1.336689134328229</v>
      </c>
      <c r="U159" s="3"/>
      <c r="V159" s="76"/>
    </row>
    <row r="160" spans="17:22">
      <c r="Q160" s="75">
        <v>1.7309503280787479</v>
      </c>
      <c r="R160" s="3">
        <v>0.10339521771786879</v>
      </c>
      <c r="S160" s="3">
        <v>0.11299184179805725</v>
      </c>
      <c r="T160" s="75">
        <v>1.2802464235464233</v>
      </c>
      <c r="U160" s="3"/>
      <c r="V160" s="76"/>
    </row>
    <row r="161" spans="17:22">
      <c r="Q161" s="75">
        <v>0.55319881778258362</v>
      </c>
      <c r="R161" s="3">
        <v>2.2485485158840715</v>
      </c>
      <c r="S161" s="3">
        <v>2.8379674761687683</v>
      </c>
      <c r="T161" s="75">
        <v>1.6630109299401568</v>
      </c>
      <c r="U161" s="3"/>
      <c r="V161" s="76"/>
    </row>
    <row r="162" spans="17:22">
      <c r="Q162" s="75">
        <v>1.1529865294487991</v>
      </c>
      <c r="R162" s="3">
        <v>4.6745388696799409E-2</v>
      </c>
      <c r="S162" s="3">
        <v>5.5102987727281588E-2</v>
      </c>
      <c r="T162" s="75">
        <v>1.0215396667701573</v>
      </c>
      <c r="U162" s="3"/>
      <c r="V162" s="76"/>
    </row>
    <row r="163" spans="17:22">
      <c r="Q163" s="75">
        <v>1.7402378425692913</v>
      </c>
      <c r="R163" s="3">
        <v>5.4638676670032589E-2</v>
      </c>
      <c r="S163" s="3">
        <v>3.5754538099300542E-2</v>
      </c>
      <c r="T163" s="75">
        <v>1.031940989905731</v>
      </c>
      <c r="U163" s="3"/>
      <c r="V163" s="76"/>
    </row>
    <row r="164" spans="17:22">
      <c r="Q164" s="75">
        <v>3.0155037283066912</v>
      </c>
      <c r="R164" s="3">
        <v>0.69590915393570418</v>
      </c>
      <c r="S164" s="3">
        <v>1.1484986203439131</v>
      </c>
      <c r="T164" s="75">
        <v>1.1690977750659566</v>
      </c>
      <c r="U164" s="3"/>
      <c r="V164" s="76"/>
    </row>
    <row r="165" spans="17:22">
      <c r="Q165" s="75">
        <v>1.4213828941044313</v>
      </c>
      <c r="R165" s="3">
        <v>0.64328292296227185</v>
      </c>
      <c r="S165" s="3">
        <v>0.32613001725880358</v>
      </c>
      <c r="T165" s="75">
        <v>4.1173642461009594</v>
      </c>
      <c r="U165" s="3"/>
      <c r="V165" s="76"/>
    </row>
    <row r="166" spans="17:22">
      <c r="Q166" s="75">
        <v>1.6857543673668629</v>
      </c>
      <c r="R166" s="3">
        <v>1.1387467947961205</v>
      </c>
      <c r="S166" s="3">
        <v>0.62393447333429075</v>
      </c>
      <c r="T166" s="75">
        <v>2.9939215514152893</v>
      </c>
      <c r="U166" s="3"/>
      <c r="V166" s="76"/>
    </row>
    <row r="167" spans="17:22">
      <c r="Q167" s="75">
        <v>2.8559216992794392</v>
      </c>
      <c r="R167" s="3">
        <v>0.73197409497021304</v>
      </c>
      <c r="S167" s="3">
        <v>0.84945513921871962</v>
      </c>
      <c r="T167" s="75">
        <v>0.61777775085869546</v>
      </c>
      <c r="U167" s="3"/>
      <c r="V167" s="76"/>
    </row>
    <row r="168" spans="17:22">
      <c r="Q168" s="75">
        <v>1.0997407859505137</v>
      </c>
      <c r="R168" s="3">
        <v>0.49469045118695482</v>
      </c>
      <c r="S168" s="3">
        <v>0.50165511704568999</v>
      </c>
      <c r="T168" s="75">
        <v>1.2779350184051845</v>
      </c>
      <c r="U168" s="3"/>
      <c r="V168" s="76"/>
    </row>
    <row r="169" spans="17:22">
      <c r="Q169" s="75">
        <v>0.94975538100344958</v>
      </c>
      <c r="R169" s="3">
        <v>0.35507509096697315</v>
      </c>
      <c r="S169" s="3">
        <v>0.45351808852270686</v>
      </c>
      <c r="T169" s="75">
        <v>1.0816410292831857</v>
      </c>
      <c r="U169" s="3"/>
      <c r="V169" s="76"/>
    </row>
    <row r="170" spans="17:22">
      <c r="Q170" s="75">
        <v>1.2830052655885924</v>
      </c>
      <c r="R170" s="3">
        <v>0.36776669098030051</v>
      </c>
      <c r="S170" s="3">
        <v>0.35445557844211995</v>
      </c>
      <c r="T170" s="75">
        <v>1.6755321141976047</v>
      </c>
      <c r="U170" s="3"/>
      <c r="V170" s="76"/>
    </row>
    <row r="171" spans="17:22">
      <c r="Q171" s="75">
        <v>1.7109836592714771</v>
      </c>
      <c r="R171" s="3">
        <v>0.66944083698138401</v>
      </c>
      <c r="S171" s="3">
        <v>0.80812757508686772</v>
      </c>
      <c r="T171" s="75">
        <v>2.6970717809677622</v>
      </c>
      <c r="U171" s="3"/>
      <c r="V171" s="76"/>
    </row>
    <row r="172" spans="17:22">
      <c r="Q172" s="75">
        <v>1.6934937472180556</v>
      </c>
      <c r="R172" s="3">
        <v>0.55319881778258362</v>
      </c>
      <c r="S172" s="3">
        <v>0.42550163692903542</v>
      </c>
      <c r="T172" s="75">
        <v>2.4383634145778883</v>
      </c>
      <c r="U172" s="3"/>
      <c r="V172" s="76"/>
    </row>
    <row r="173" spans="17:22">
      <c r="Q173" s="75">
        <v>1.1139818139487554</v>
      </c>
      <c r="R173" s="3">
        <v>0.81664166893051737</v>
      </c>
      <c r="S173" s="3">
        <v>0.93892102521911813</v>
      </c>
      <c r="T173" s="75">
        <v>1.5447333027893937</v>
      </c>
      <c r="U173" s="3"/>
      <c r="V173" s="76"/>
    </row>
    <row r="174" spans="17:22">
      <c r="Q174" s="75">
        <v>1.0718795358244462</v>
      </c>
      <c r="R174" s="3">
        <v>0.49685680500559576</v>
      </c>
      <c r="S174" s="3">
        <v>1.0709509137099482</v>
      </c>
      <c r="T174" s="75">
        <v>1.4929150119036732</v>
      </c>
      <c r="U174" s="3"/>
      <c r="V174" s="76"/>
    </row>
    <row r="175" spans="17:22">
      <c r="Q175" s="75">
        <v>0.65334385809970941</v>
      </c>
      <c r="R175" s="3">
        <v>0.46187568755318914</v>
      </c>
      <c r="S175" s="3">
        <v>0.42379830082208014</v>
      </c>
      <c r="T175" s="75">
        <v>2.1272605156305922</v>
      </c>
      <c r="U175" s="3"/>
      <c r="V175" s="76"/>
    </row>
    <row r="176" spans="17:22">
      <c r="Q176" s="75">
        <v>0.11144500050426948</v>
      </c>
      <c r="R176" s="3">
        <v>0.79125588221273568</v>
      </c>
      <c r="S176" s="3">
        <v>0.97003245274592864</v>
      </c>
      <c r="T176" s="75">
        <v>3.0179997613789302</v>
      </c>
      <c r="U176" s="3"/>
      <c r="V176" s="76"/>
    </row>
    <row r="177" spans="17:22">
      <c r="Q177" s="75">
        <v>3.8816766522775024</v>
      </c>
      <c r="R177" s="3">
        <v>0.7211397391858817</v>
      </c>
      <c r="S177" s="3">
        <v>0.89867599132380493</v>
      </c>
      <c r="T177" s="75">
        <v>2.9592472550694939</v>
      </c>
      <c r="U177" s="3"/>
      <c r="V177" s="76"/>
    </row>
    <row r="178" spans="17:22">
      <c r="Q178" s="75">
        <v>0.48184235636045991</v>
      </c>
      <c r="R178" s="3">
        <v>0.67191759373523308</v>
      </c>
      <c r="S178" s="3">
        <v>0.6028839809449178</v>
      </c>
      <c r="T178" s="75">
        <v>1.0847234393427065</v>
      </c>
      <c r="U178" s="3"/>
      <c r="V178" s="76"/>
    </row>
    <row r="179" spans="17:22">
      <c r="Q179" s="75">
        <v>0.32164081480835421</v>
      </c>
      <c r="R179" s="3">
        <v>0.39825989932782119</v>
      </c>
      <c r="S179" s="3">
        <v>0.35522899908901384</v>
      </c>
      <c r="T179" s="75">
        <v>1.5231596515999637</v>
      </c>
      <c r="U179" s="3"/>
      <c r="V179" s="76"/>
    </row>
    <row r="180" spans="17:22">
      <c r="Q180" s="75">
        <v>0.95021969206069845</v>
      </c>
      <c r="R180" s="3">
        <v>0.21932942067258759</v>
      </c>
      <c r="S180" s="3">
        <v>0.36033771406431631</v>
      </c>
      <c r="T180" s="75">
        <v>1.5861502705395405</v>
      </c>
      <c r="U180" s="3"/>
      <c r="V180" s="76"/>
    </row>
    <row r="181" spans="17:22">
      <c r="Q181" s="75">
        <v>0.64111527579806749</v>
      </c>
      <c r="R181" s="3">
        <v>0.11036117692216732</v>
      </c>
      <c r="S181" s="3">
        <v>0.11639722066640446</v>
      </c>
      <c r="T181" s="75">
        <v>1.124598397256289</v>
      </c>
      <c r="U181" s="3"/>
      <c r="V181" s="76"/>
    </row>
    <row r="182" spans="17:22">
      <c r="Q182" s="75">
        <v>0.46079186397108696</v>
      </c>
      <c r="R182" s="3">
        <v>0.1349722496474916</v>
      </c>
      <c r="S182" s="3">
        <v>0.13172077890118516</v>
      </c>
      <c r="T182" s="75">
        <v>1.1848929134022896</v>
      </c>
      <c r="U182" s="3"/>
      <c r="V182" s="76"/>
    </row>
    <row r="183" spans="17:22">
      <c r="Q183" s="75">
        <v>0.62857887725234429</v>
      </c>
      <c r="R183" s="3">
        <v>0.43370532783747684</v>
      </c>
      <c r="S183" s="3">
        <v>0.26297854009068466</v>
      </c>
      <c r="T183" s="75">
        <v>0.71120616312753548</v>
      </c>
      <c r="U183" s="3"/>
      <c r="V183" s="76"/>
    </row>
    <row r="184" spans="17:22">
      <c r="Q184" s="75">
        <v>0.48540293669641121</v>
      </c>
      <c r="R184" s="3">
        <v>0.42225145952829235</v>
      </c>
      <c r="S184" s="3">
        <v>0.32566570620155455</v>
      </c>
      <c r="T184" s="75">
        <v>0.92156173672993857</v>
      </c>
      <c r="U184" s="3"/>
      <c r="V184" s="76"/>
    </row>
    <row r="185" spans="17:22">
      <c r="Q185" s="75">
        <v>0.89047359376092683</v>
      </c>
      <c r="R185" s="3">
        <v>0.50072649493119192</v>
      </c>
      <c r="S185" s="3">
        <v>0.52502716472130795</v>
      </c>
      <c r="T185" s="75">
        <v>0.6948315638922844</v>
      </c>
      <c r="U185" s="3"/>
      <c r="V185" s="76"/>
    </row>
    <row r="186" spans="17:22">
      <c r="Q186" s="75">
        <v>0.37736331506048904</v>
      </c>
      <c r="R186" s="3">
        <v>0.2374388452508624</v>
      </c>
      <c r="S186" s="3">
        <v>0.21313817546074634</v>
      </c>
      <c r="T186" s="75">
        <v>0.15911513400199223</v>
      </c>
      <c r="U186" s="3"/>
      <c r="V186" s="76"/>
    </row>
    <row r="187" spans="17:22">
      <c r="Q187" s="75">
        <v>0.47766355684521883</v>
      </c>
      <c r="R187" s="3">
        <v>0.31483135041722321</v>
      </c>
      <c r="S187" s="3">
        <v>0.24177284623370762</v>
      </c>
      <c r="T187" s="75">
        <v>0.26891814550608317</v>
      </c>
      <c r="U187" s="3"/>
      <c r="V187" s="76"/>
    </row>
    <row r="188" spans="17:22">
      <c r="Q188" s="75">
        <v>0.58879944775984339</v>
      </c>
      <c r="R188" s="3">
        <v>0.11624331254436369</v>
      </c>
      <c r="S188" s="3">
        <v>0.15385509487266028</v>
      </c>
      <c r="T188" s="75">
        <v>3.5017047467505296</v>
      </c>
      <c r="U188" s="3"/>
      <c r="V188" s="76"/>
    </row>
    <row r="189" spans="17:22">
      <c r="Q189" s="75">
        <v>0.6556654133859543</v>
      </c>
      <c r="R189" s="3">
        <v>0.23712973566121751</v>
      </c>
      <c r="S189" s="3">
        <v>0.26158560691893767</v>
      </c>
      <c r="T189" s="75">
        <v>2.6377398137594077</v>
      </c>
      <c r="U189" s="3"/>
      <c r="V189" s="76"/>
    </row>
    <row r="190" spans="17:22">
      <c r="Q190" s="75">
        <v>0.79187539473758894</v>
      </c>
      <c r="R190" s="3">
        <v>0.79265010873004627</v>
      </c>
      <c r="S190" s="3">
        <v>0.88877025765397155</v>
      </c>
      <c r="T190" s="75">
        <v>2.8656272987812894</v>
      </c>
      <c r="U190" s="3"/>
      <c r="V190" s="76"/>
    </row>
    <row r="191" spans="17:22">
      <c r="Q191" s="75">
        <v>0.84806220604697258</v>
      </c>
      <c r="R191" s="3">
        <v>0.75054783060573693</v>
      </c>
      <c r="S191" s="3">
        <v>0.99464223212568958</v>
      </c>
      <c r="T191" s="75">
        <v>1.0997491823743657</v>
      </c>
      <c r="U191" s="3"/>
      <c r="V191" s="76"/>
    </row>
    <row r="192" spans="17:22">
      <c r="Q192" s="75">
        <v>0.97622369795776975</v>
      </c>
      <c r="R192" s="3">
        <v>0.52487325659926731</v>
      </c>
      <c r="S192" s="3">
        <v>0.60164624924077492</v>
      </c>
      <c r="T192" s="75">
        <v>0.84836133867415264</v>
      </c>
      <c r="U192" s="3"/>
      <c r="V192" s="76"/>
    </row>
    <row r="193" spans="17:22">
      <c r="Q193" s="75">
        <v>0.7058161809511011</v>
      </c>
      <c r="R193" s="3">
        <v>0.74698854361534894</v>
      </c>
      <c r="S193" s="3">
        <v>0.90455812694600124</v>
      </c>
      <c r="T193" s="75">
        <v>1.5087117598536144</v>
      </c>
      <c r="U193" s="3"/>
      <c r="V193" s="76"/>
    </row>
    <row r="194" spans="17:22">
      <c r="Q194" s="75">
        <v>0.6490098571168641</v>
      </c>
      <c r="R194" s="3">
        <v>0.36962393520929654</v>
      </c>
      <c r="S194" s="3">
        <v>0.39439020940222497</v>
      </c>
      <c r="T194" s="75">
        <v>2.0925862192847968</v>
      </c>
      <c r="U194" s="3"/>
      <c r="V194" s="76"/>
    </row>
    <row r="195" spans="17:22">
      <c r="Q195" s="75">
        <v>1.2822318449416985</v>
      </c>
      <c r="R195" s="3">
        <v>0.99742939181474699</v>
      </c>
      <c r="S195" s="3">
        <v>0.73398654066681324</v>
      </c>
      <c r="T195" s="75">
        <v>1.6316121972868549</v>
      </c>
      <c r="U195" s="3"/>
      <c r="V195" s="76"/>
    </row>
    <row r="196" spans="17:22">
      <c r="Q196" s="75">
        <v>0.29610241331409531</v>
      </c>
      <c r="R196" s="3">
        <v>0.52038405414881794</v>
      </c>
      <c r="S196" s="3">
        <v>0.35182491356623002</v>
      </c>
      <c r="T196" s="75">
        <v>2.9505778761762409</v>
      </c>
      <c r="U196" s="3"/>
      <c r="V196" s="76"/>
    </row>
    <row r="197" spans="17:22">
      <c r="Q197" s="75">
        <v>0.52301601237027118</v>
      </c>
      <c r="R197" s="3">
        <v>0.32133170521870935</v>
      </c>
      <c r="S197" s="3">
        <v>0.397176075745719</v>
      </c>
      <c r="T197" s="75">
        <v>2.5067494583318326</v>
      </c>
      <c r="U197" s="3"/>
      <c r="V197" s="76"/>
    </row>
    <row r="198" spans="17:22">
      <c r="Q198" s="75">
        <v>0.36590944675130443</v>
      </c>
      <c r="R198" s="3">
        <v>0.33294077499549796</v>
      </c>
      <c r="S198" s="3">
        <v>0.26963409635977498</v>
      </c>
      <c r="T198" s="75">
        <v>0.59138652614020781</v>
      </c>
      <c r="U198" s="3"/>
      <c r="V198" s="76"/>
    </row>
    <row r="199" spans="17:22">
      <c r="Q199" s="75">
        <v>0.68940879913421815</v>
      </c>
      <c r="R199" s="3">
        <v>0.47983120400942314</v>
      </c>
      <c r="S199" s="3">
        <v>0.34609668606607441</v>
      </c>
      <c r="T199" s="75">
        <v>0.28509798149475352</v>
      </c>
      <c r="U199" s="3"/>
      <c r="V199" s="76"/>
    </row>
    <row r="200" spans="17:22">
      <c r="Q200" s="75">
        <v>0.226604489466531</v>
      </c>
      <c r="R200" s="3">
        <v>1.019253304851014</v>
      </c>
      <c r="S200" s="3">
        <v>0.84589585222833175</v>
      </c>
      <c r="T200" s="75">
        <v>1.2066613278383003</v>
      </c>
      <c r="U200" s="3"/>
      <c r="V200" s="76"/>
    </row>
    <row r="201" spans="17:22">
      <c r="Q201" s="75">
        <v>0.6856943106762261</v>
      </c>
      <c r="R201" s="3">
        <v>0.4484093735474044</v>
      </c>
      <c r="S201" s="3">
        <v>0.3899010069517756</v>
      </c>
    </row>
    <row r="202" spans="17:22">
      <c r="Q202" s="75">
        <v>0.69761249004265957</v>
      </c>
      <c r="R202" s="3">
        <v>0.41219052439085491</v>
      </c>
      <c r="S202" s="3">
        <v>0.47874738042732096</v>
      </c>
    </row>
    <row r="203" spans="17:22">
      <c r="Q203" s="75">
        <v>0.32860677401265276</v>
      </c>
      <c r="R203" s="3">
        <v>0.29997210323969153</v>
      </c>
      <c r="S203" s="3">
        <v>0.26855027277767279</v>
      </c>
    </row>
    <row r="204" spans="17:22">
      <c r="Q204" s="75">
        <v>0.25647689194363521</v>
      </c>
      <c r="R204" s="3">
        <v>0.64281861190502287</v>
      </c>
      <c r="S204" s="3">
        <v>0.36621984968651272</v>
      </c>
    </row>
    <row r="205" spans="17:22">
      <c r="Q205" s="75">
        <v>0.16701229928880007</v>
      </c>
      <c r="R205" s="3">
        <v>0.97483076478602271</v>
      </c>
      <c r="S205" s="3">
        <v>1.3466223471595236</v>
      </c>
    </row>
    <row r="206" spans="17:22">
      <c r="Q206" s="75">
        <v>0.21128093123175032</v>
      </c>
      <c r="R206" s="3">
        <v>0.36637375780855352</v>
      </c>
      <c r="S206" s="3">
        <v>0.29749534648584236</v>
      </c>
    </row>
    <row r="207" spans="17:22">
      <c r="Q207" s="75">
        <v>8.0951792156748789E-2</v>
      </c>
      <c r="R207" s="3">
        <v>1.1994228085559537</v>
      </c>
      <c r="S207" s="3">
        <v>1.0463411343301874</v>
      </c>
    </row>
    <row r="208" spans="17:22">
      <c r="Q208" s="75">
        <v>0.37287540595560298</v>
      </c>
      <c r="R208" s="3">
        <v>0.94696951465995549</v>
      </c>
      <c r="S208" s="3">
        <v>0.74497609791874864</v>
      </c>
    </row>
    <row r="209" spans="17:19">
      <c r="Q209" s="75">
        <v>0.43772892588511381</v>
      </c>
      <c r="R209" s="3">
        <v>1.2582402847412273</v>
      </c>
      <c r="S209" s="3">
        <v>0.88366283602423246</v>
      </c>
    </row>
    <row r="210" spans="17:19">
      <c r="Q210" s="75">
        <v>0.55706850770817984</v>
      </c>
      <c r="R210" s="3">
        <v>1.0861205638226881</v>
      </c>
      <c r="S210" s="3">
        <v>1.0351963756106477</v>
      </c>
    </row>
    <row r="211" spans="17:19">
      <c r="Q211" s="75">
        <v>0.83862078343438839</v>
      </c>
      <c r="R211" s="3">
        <v>0.95362507092904569</v>
      </c>
      <c r="S211" s="3">
        <v>0.61743411853280461</v>
      </c>
    </row>
    <row r="212" spans="17:19">
      <c r="Q212" s="75">
        <v>0.8822699028524853</v>
      </c>
      <c r="R212" s="3">
        <v>0.72253267235762875</v>
      </c>
      <c r="S212" s="3">
        <v>0.69420711117431244</v>
      </c>
    </row>
    <row r="213" spans="17:19">
      <c r="Q213" s="75">
        <v>1.0324105092671536</v>
      </c>
      <c r="R213" s="3">
        <v>0.85564638443056096</v>
      </c>
      <c r="S213" s="3">
        <v>0.6856943106762261</v>
      </c>
    </row>
    <row r="214" spans="17:19">
      <c r="Q214" s="75">
        <v>0.34346602119018449</v>
      </c>
      <c r="R214" s="3">
        <v>1.0398394861831377</v>
      </c>
      <c r="S214" s="3">
        <v>0.98504560804550101</v>
      </c>
    </row>
    <row r="215" spans="17:19">
      <c r="Q215" s="75">
        <v>0.77531410479866536</v>
      </c>
      <c r="R215" s="3">
        <v>1.0618186006870087</v>
      </c>
      <c r="S215" s="3">
        <v>0.79853095100667915</v>
      </c>
    </row>
    <row r="216" spans="17:19">
      <c r="Q216" s="75">
        <v>1.4444458321904043</v>
      </c>
      <c r="R216" s="3">
        <v>0.70287511314000284</v>
      </c>
      <c r="S216" s="3">
        <v>0.67516777113597626</v>
      </c>
    </row>
    <row r="217" spans="17:19">
      <c r="Q217" s="75">
        <v>1.2336292120159029</v>
      </c>
      <c r="R217" s="3">
        <v>1.3247971407776935</v>
      </c>
      <c r="S217" s="3">
        <v>1.0711061151775523</v>
      </c>
    </row>
    <row r="218" spans="17:19">
      <c r="Q218" s="75">
        <v>1.4704485447419122</v>
      </c>
      <c r="R218" s="3">
        <v>0.65272434557485615</v>
      </c>
      <c r="S218" s="3">
        <v>0.43138377255123178</v>
      </c>
    </row>
    <row r="219" spans="17:19">
      <c r="Q219" s="75">
        <v>1.4921185496561384</v>
      </c>
      <c r="R219" s="3">
        <v>0.39500972192707806</v>
      </c>
      <c r="S219" s="3">
        <v>0.50939449689688243</v>
      </c>
    </row>
    <row r="220" spans="17:19">
      <c r="Q220" s="75">
        <v>0.99402401294639975</v>
      </c>
      <c r="R220" s="3">
        <v>0.84929993775111556</v>
      </c>
      <c r="S220" s="3">
        <v>0.99727419034714282</v>
      </c>
    </row>
    <row r="221" spans="17:19">
      <c r="Q221" s="75">
        <v>2.3050457301286635</v>
      </c>
      <c r="R221" s="3">
        <v>0.66572634852339185</v>
      </c>
      <c r="S221" s="3">
        <v>0.52471805513166314</v>
      </c>
    </row>
    <row r="222" spans="17:19">
      <c r="Q222" s="75">
        <v>1.3014250931020754</v>
      </c>
      <c r="R222" s="3">
        <v>1.2710870862221588</v>
      </c>
      <c r="S222" s="3">
        <v>1.4506370774022457</v>
      </c>
    </row>
    <row r="223" spans="17:19">
      <c r="Q223" s="75">
        <v>0.520539255616422</v>
      </c>
      <c r="R223" s="3">
        <v>1.0489717992060772</v>
      </c>
      <c r="S223" s="3">
        <v>0.95548231515804183</v>
      </c>
    </row>
    <row r="224" spans="17:19">
      <c r="Q224" s="75">
        <v>0.56155641681306578</v>
      </c>
      <c r="R224" s="3">
        <v>0.5587705504695718</v>
      </c>
      <c r="S224" s="3">
        <v>0.40290300990031125</v>
      </c>
    </row>
    <row r="225" spans="17:19">
      <c r="Q225" s="75">
        <v>1.0324105092671536</v>
      </c>
      <c r="R225" s="3"/>
      <c r="S225" s="3"/>
    </row>
    <row r="226" spans="17:19">
      <c r="Q226" s="75">
        <v>0.60969473868161228</v>
      </c>
      <c r="R226" s="3"/>
      <c r="S226" s="3"/>
    </row>
    <row r="227" spans="17:19">
      <c r="Q227" s="75">
        <v>0.98860618838145242</v>
      </c>
      <c r="R227" s="3"/>
      <c r="S227" s="3"/>
    </row>
    <row r="228" spans="17:19">
      <c r="Q228" s="75">
        <v>0.70705391265524398</v>
      </c>
      <c r="R228" s="3"/>
      <c r="S228" s="3"/>
    </row>
    <row r="229" spans="17:19">
      <c r="Q229" s="75">
        <v>0.62749505367024216</v>
      </c>
      <c r="R229" s="3"/>
      <c r="S229" s="3"/>
    </row>
    <row r="230" spans="17:19">
      <c r="Q230" s="75">
        <v>0.4634238221925403</v>
      </c>
      <c r="R230" s="3"/>
      <c r="S230" s="3"/>
    </row>
    <row r="231" spans="17:19">
      <c r="Q231" s="75">
        <v>1.2170679220769796</v>
      </c>
      <c r="R231" s="3"/>
      <c r="S231" s="3"/>
    </row>
    <row r="232" spans="17:19">
      <c r="Q232" s="75">
        <v>1.0416967304121338</v>
      </c>
      <c r="R232" s="3"/>
      <c r="S232" s="3"/>
    </row>
    <row r="233" spans="17:19">
      <c r="Q233" s="75">
        <v>1.04355397464113</v>
      </c>
      <c r="R233" s="3"/>
      <c r="S233" s="3"/>
    </row>
    <row r="234" spans="17:19">
      <c r="Q234" s="75">
        <v>1.5077525108261274</v>
      </c>
      <c r="R234" s="3"/>
      <c r="S234" s="3"/>
    </row>
    <row r="235" spans="17:19">
      <c r="Q235" s="75">
        <v>0.63740078734007555</v>
      </c>
      <c r="R235" s="3"/>
      <c r="S235" s="3"/>
    </row>
    <row r="236" spans="17:19">
      <c r="Q236" s="75">
        <v>1.1690848016760371</v>
      </c>
      <c r="R236" s="3"/>
      <c r="S236" s="3"/>
    </row>
    <row r="237" spans="17:19">
      <c r="Q237" s="75">
        <v>1.2231039658212166</v>
      </c>
      <c r="R237" s="3"/>
      <c r="S237" s="3"/>
    </row>
    <row r="238" spans="17:19">
      <c r="Q238" s="75">
        <v>0.84574065076072769</v>
      </c>
      <c r="R238" s="3"/>
      <c r="S238" s="3"/>
    </row>
    <row r="239" spans="17:19">
      <c r="Q239" s="75">
        <v>0.62439878439153984</v>
      </c>
      <c r="R239" s="3"/>
      <c r="S239" s="3"/>
    </row>
    <row r="240" spans="17:19">
      <c r="Q240" s="75">
        <v>0.70566097948349693</v>
      </c>
      <c r="R240" s="3"/>
      <c r="S240" s="3"/>
    </row>
    <row r="241" spans="17:29">
      <c r="Q241" s="75">
        <v>0.8944971918085638</v>
      </c>
      <c r="R241" s="3"/>
      <c r="S241" s="3"/>
    </row>
    <row r="242" spans="17:29">
      <c r="Q242" s="75">
        <v>1.7196516612371675</v>
      </c>
      <c r="R242" s="3"/>
      <c r="S242" s="3"/>
    </row>
    <row r="243" spans="17:29">
      <c r="Q243" s="75">
        <v>0.84496593676827025</v>
      </c>
      <c r="R243" s="3"/>
      <c r="S243" s="3"/>
    </row>
    <row r="244" spans="17:29">
      <c r="Q244" s="75">
        <v>0.80317535492473258</v>
      </c>
      <c r="R244" s="3"/>
      <c r="S244" s="3"/>
    </row>
    <row r="245" spans="17:29">
      <c r="Q245" s="75">
        <v>0.88319852496698348</v>
      </c>
      <c r="R245" s="3"/>
      <c r="S245" s="3"/>
    </row>
    <row r="248" spans="17:29">
      <c r="R248" s="12"/>
      <c r="S248" s="12"/>
      <c r="U248" s="12"/>
      <c r="V248" s="12"/>
      <c r="W248" s="12"/>
      <c r="X248" s="12"/>
      <c r="Y248" s="12"/>
      <c r="AA248" s="12"/>
      <c r="AB248" s="12"/>
    </row>
    <row r="249" spans="17:29">
      <c r="R249" s="12"/>
      <c r="S249" s="12"/>
      <c r="U249" s="12"/>
      <c r="V249" s="12"/>
      <c r="W249" s="12"/>
      <c r="X249" s="12"/>
      <c r="Y249" s="12"/>
      <c r="AA249" s="12"/>
      <c r="AB249" s="12"/>
    </row>
    <row r="250" spans="17:29">
      <c r="Q250" s="96"/>
      <c r="R250" s="105"/>
      <c r="S250" s="105"/>
      <c r="T250" s="96"/>
      <c r="U250" s="105"/>
      <c r="V250" s="106"/>
      <c r="W250" s="96"/>
      <c r="X250" s="105"/>
      <c r="Y250" s="105"/>
      <c r="Z250" s="96"/>
      <c r="AA250" s="105"/>
      <c r="AB250" s="106"/>
      <c r="AC250"/>
    </row>
    <row r="251" spans="17:29">
      <c r="Q251" s="259"/>
      <c r="R251" s="259"/>
      <c r="S251" s="259"/>
      <c r="T251" s="259"/>
      <c r="U251" s="259"/>
      <c r="V251" s="259"/>
      <c r="W251" s="259"/>
      <c r="X251" s="259"/>
      <c r="Y251" s="259"/>
      <c r="Z251" s="259"/>
      <c r="AA251" s="259"/>
      <c r="AB251" s="259"/>
      <c r="AC251"/>
    </row>
    <row r="252" spans="17:29">
      <c r="AC252"/>
    </row>
    <row r="253" spans="17:29">
      <c r="Q253"/>
      <c r="T253"/>
      <c r="V253"/>
      <c r="Z253"/>
      <c r="AC253"/>
    </row>
    <row r="254" spans="17:29">
      <c r="Q254"/>
      <c r="T254"/>
      <c r="V254"/>
    </row>
    <row r="255" spans="17:29">
      <c r="Q255"/>
      <c r="T255"/>
      <c r="V255"/>
    </row>
  </sheetData>
  <mergeCells count="16">
    <mergeCell ref="B26:B32"/>
    <mergeCell ref="C5:C16"/>
    <mergeCell ref="C19:C24"/>
    <mergeCell ref="C26:C28"/>
    <mergeCell ref="C30:C32"/>
    <mergeCell ref="C2:N2"/>
    <mergeCell ref="Q2:AU2"/>
    <mergeCell ref="Q251:S251"/>
    <mergeCell ref="T251:V251"/>
    <mergeCell ref="W251:Y251"/>
    <mergeCell ref="Z251:AB251"/>
    <mergeCell ref="W4:AB4"/>
    <mergeCell ref="W5:Y5"/>
    <mergeCell ref="Z5:AB5"/>
    <mergeCell ref="T5:V5"/>
    <mergeCell ref="Q5:S5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P245"/>
  <sheetViews>
    <sheetView workbookViewId="0">
      <selection activeCell="J13" sqref="J13"/>
    </sheetView>
  </sheetViews>
  <sheetFormatPr defaultColWidth="8.85546875" defaultRowHeight="15"/>
  <cols>
    <col min="3" max="28" width="9.140625" style="12"/>
    <col min="29" max="29" width="9.140625" style="61"/>
    <col min="39" max="39" width="30.42578125" customWidth="1"/>
    <col min="40" max="40" width="17.42578125" customWidth="1"/>
    <col min="41" max="41" width="18.28515625" customWidth="1"/>
    <col min="42" max="42" width="14.85546875" customWidth="1"/>
    <col min="43" max="43" width="10.85546875" customWidth="1"/>
    <col min="44" max="44" width="14.85546875" customWidth="1"/>
    <col min="45" max="45" width="7" customWidth="1"/>
    <col min="46" max="46" width="14.85546875" customWidth="1"/>
    <col min="47" max="47" width="17" customWidth="1"/>
    <col min="48" max="48" width="14.85546875" customWidth="1"/>
    <col min="49" max="49" width="12.42578125" customWidth="1"/>
    <col min="50" max="50" width="9.140625" style="12"/>
    <col min="52" max="77" width="9.140625" style="12"/>
    <col min="78" max="78" width="9.140625" style="61"/>
    <col min="86" max="86" width="30.42578125" customWidth="1"/>
    <col min="87" max="87" width="17.42578125" customWidth="1"/>
    <col min="88" max="88" width="18.28515625" customWidth="1"/>
    <col min="89" max="89" width="14.85546875" customWidth="1"/>
    <col min="90" max="90" width="10.85546875" customWidth="1"/>
    <col min="91" max="91" width="14.85546875" customWidth="1"/>
    <col min="93" max="93" width="30.42578125" customWidth="1"/>
    <col min="94" max="94" width="17.42578125" customWidth="1"/>
  </cols>
  <sheetData>
    <row r="1" spans="2:94" ht="15.75" thickBot="1">
      <c r="C1"/>
      <c r="D1"/>
      <c r="E1"/>
      <c r="F1"/>
      <c r="G1"/>
      <c r="H1"/>
      <c r="I1"/>
      <c r="J1"/>
      <c r="K1"/>
      <c r="L1"/>
      <c r="M1"/>
      <c r="N1"/>
      <c r="O1"/>
      <c r="P1"/>
      <c r="Q1"/>
      <c r="R1"/>
      <c r="S1"/>
      <c r="T1"/>
      <c r="U1"/>
      <c r="V1"/>
      <c r="W1"/>
      <c r="X1"/>
      <c r="Y1"/>
      <c r="Z1"/>
      <c r="AA1"/>
      <c r="AB1"/>
      <c r="AC1"/>
      <c r="AZ1"/>
      <c r="BA1"/>
      <c r="BB1"/>
      <c r="BC1"/>
      <c r="BD1"/>
      <c r="BE1"/>
      <c r="BF1"/>
      <c r="BG1"/>
      <c r="BH1"/>
      <c r="BI1"/>
      <c r="BJ1"/>
      <c r="BK1"/>
      <c r="BL1"/>
      <c r="BM1"/>
      <c r="BN1"/>
      <c r="BO1"/>
      <c r="BP1"/>
      <c r="BQ1"/>
      <c r="BR1"/>
      <c r="BS1"/>
      <c r="BT1"/>
      <c r="BU1"/>
      <c r="BV1"/>
      <c r="BW1"/>
      <c r="BX1"/>
      <c r="BY1"/>
      <c r="BZ1"/>
    </row>
    <row r="2" spans="2:94" ht="21.75" thickBot="1">
      <c r="C2" s="263" t="s">
        <v>434</v>
      </c>
      <c r="D2" s="264"/>
      <c r="E2" s="264"/>
      <c r="F2" s="264"/>
      <c r="G2" s="264"/>
      <c r="H2" s="264"/>
      <c r="I2" s="264"/>
      <c r="J2" s="264"/>
      <c r="K2" s="264"/>
      <c r="L2" s="264"/>
      <c r="M2" s="264"/>
      <c r="N2" s="264"/>
      <c r="O2" s="264"/>
      <c r="P2" s="264"/>
      <c r="Q2" s="264"/>
      <c r="R2" s="264"/>
      <c r="S2" s="264"/>
      <c r="T2" s="264"/>
      <c r="U2" s="264"/>
      <c r="V2" s="264"/>
      <c r="W2" s="264"/>
      <c r="X2" s="264"/>
      <c r="Y2" s="264"/>
      <c r="Z2" s="264"/>
      <c r="AA2" s="264"/>
      <c r="AB2" s="264"/>
      <c r="AC2" s="264"/>
      <c r="AD2" s="264"/>
      <c r="AE2" s="264"/>
      <c r="AF2" s="264"/>
      <c r="AG2" s="264"/>
      <c r="AH2" s="264"/>
      <c r="AI2" s="264"/>
      <c r="AJ2" s="264"/>
      <c r="AK2" s="264"/>
      <c r="AL2" s="264"/>
      <c r="AM2" s="264"/>
      <c r="AN2" s="264"/>
      <c r="AO2" s="264"/>
      <c r="AP2" s="264"/>
      <c r="AQ2" s="264"/>
      <c r="AR2" s="264"/>
      <c r="AS2" s="264"/>
      <c r="AT2" s="264"/>
      <c r="AU2" s="265"/>
      <c r="AZ2" s="263" t="s">
        <v>435</v>
      </c>
      <c r="BA2" s="264"/>
      <c r="BB2" s="264"/>
      <c r="BC2" s="264"/>
      <c r="BD2" s="264"/>
      <c r="BE2" s="264"/>
      <c r="BF2" s="264"/>
      <c r="BG2" s="264"/>
      <c r="BH2" s="264"/>
      <c r="BI2" s="264"/>
      <c r="BJ2" s="264"/>
      <c r="BK2" s="264"/>
      <c r="BL2" s="264"/>
      <c r="BM2" s="264"/>
      <c r="BN2" s="264"/>
      <c r="BO2" s="264"/>
      <c r="BP2" s="264"/>
      <c r="BQ2" s="264"/>
      <c r="BR2" s="264"/>
      <c r="BS2" s="264"/>
      <c r="BT2" s="264"/>
      <c r="BU2" s="264"/>
      <c r="BV2" s="264"/>
      <c r="BW2" s="264"/>
      <c r="BX2" s="264"/>
      <c r="BY2" s="264"/>
      <c r="BZ2" s="264"/>
      <c r="CA2" s="264"/>
      <c r="CB2" s="264"/>
      <c r="CC2" s="264"/>
      <c r="CD2" s="264"/>
      <c r="CE2" s="264"/>
      <c r="CF2" s="264"/>
      <c r="CG2" s="264"/>
      <c r="CH2" s="264"/>
      <c r="CI2" s="264"/>
      <c r="CJ2" s="264"/>
      <c r="CK2" s="264"/>
      <c r="CL2" s="264"/>
      <c r="CM2" s="264"/>
      <c r="CN2" s="264"/>
      <c r="CO2" s="264"/>
      <c r="CP2" s="265"/>
    </row>
    <row r="3" spans="2:94" s="228" customFormat="1" ht="21">
      <c r="C3" s="228" t="s">
        <v>400</v>
      </c>
      <c r="AF3" s="231" t="s">
        <v>401</v>
      </c>
      <c r="AG3" s="178"/>
      <c r="AH3" s="178"/>
      <c r="AI3" s="178"/>
      <c r="AM3" s="228" t="s">
        <v>406</v>
      </c>
      <c r="AX3" s="232"/>
      <c r="AZ3" s="228" t="s">
        <v>400</v>
      </c>
      <c r="CB3" s="228" t="s">
        <v>401</v>
      </c>
      <c r="CH3" s="228" t="s">
        <v>406</v>
      </c>
    </row>
    <row r="4" spans="2:94">
      <c r="B4" t="s">
        <v>115</v>
      </c>
      <c r="C4" s="78" t="s">
        <v>107</v>
      </c>
      <c r="D4" s="78" t="s">
        <v>108</v>
      </c>
      <c r="E4" s="78" t="s">
        <v>150</v>
      </c>
      <c r="F4" s="78" t="s">
        <v>23</v>
      </c>
      <c r="G4" s="78" t="s">
        <v>151</v>
      </c>
      <c r="H4" s="78" t="s">
        <v>152</v>
      </c>
      <c r="I4" s="78" t="s">
        <v>153</v>
      </c>
      <c r="J4" s="78" t="s">
        <v>18</v>
      </c>
      <c r="K4" s="78" t="s">
        <v>154</v>
      </c>
      <c r="L4" s="78" t="s">
        <v>155</v>
      </c>
      <c r="M4" s="79" t="s">
        <v>156</v>
      </c>
      <c r="N4" s="78" t="s">
        <v>157</v>
      </c>
      <c r="O4" s="78" t="s">
        <v>158</v>
      </c>
      <c r="P4" s="78" t="s">
        <v>13</v>
      </c>
      <c r="Q4" s="78" t="s">
        <v>28</v>
      </c>
      <c r="R4" s="78" t="s">
        <v>10</v>
      </c>
      <c r="S4" s="78" t="s">
        <v>159</v>
      </c>
      <c r="T4" s="78" t="s">
        <v>160</v>
      </c>
      <c r="U4" s="78" t="s">
        <v>161</v>
      </c>
      <c r="V4" s="78" t="s">
        <v>12</v>
      </c>
      <c r="W4" s="78" t="s">
        <v>162</v>
      </c>
      <c r="X4" s="78" t="s">
        <v>7</v>
      </c>
      <c r="Y4" s="78" t="s">
        <v>163</v>
      </c>
      <c r="Z4" s="78" t="s">
        <v>164</v>
      </c>
      <c r="AA4" s="78" t="s">
        <v>5</v>
      </c>
      <c r="AB4" s="78" t="s">
        <v>165</v>
      </c>
      <c r="AC4" s="80" t="s">
        <v>3</v>
      </c>
      <c r="AD4" s="179"/>
      <c r="AE4" s="179"/>
      <c r="AF4" s="186" t="s">
        <v>115</v>
      </c>
      <c r="AG4" s="187" t="s">
        <v>25</v>
      </c>
      <c r="AH4" s="187" t="s">
        <v>399</v>
      </c>
      <c r="AI4" s="187" t="s">
        <v>388</v>
      </c>
      <c r="AJ4" s="179"/>
      <c r="AK4" s="179"/>
      <c r="AM4" s="25" t="s">
        <v>166</v>
      </c>
      <c r="AN4" s="40" t="s">
        <v>167</v>
      </c>
      <c r="AO4" s="40" t="s">
        <v>72</v>
      </c>
      <c r="AP4" s="40" t="s">
        <v>73</v>
      </c>
      <c r="AQ4" s="40" t="s">
        <v>74</v>
      </c>
      <c r="AR4" s="41" t="s">
        <v>75</v>
      </c>
      <c r="AS4" s="42"/>
      <c r="AT4" s="241" t="s">
        <v>404</v>
      </c>
      <c r="AU4" s="242"/>
      <c r="AV4" s="42"/>
      <c r="AY4" t="s">
        <v>115</v>
      </c>
      <c r="AZ4" s="78" t="s">
        <v>107</v>
      </c>
      <c r="BA4" s="78" t="s">
        <v>108</v>
      </c>
      <c r="BB4" s="78" t="s">
        <v>150</v>
      </c>
      <c r="BC4" s="78" t="s">
        <v>23</v>
      </c>
      <c r="BD4" s="78" t="s">
        <v>151</v>
      </c>
      <c r="BE4" s="78" t="s">
        <v>152</v>
      </c>
      <c r="BF4" s="78" t="s">
        <v>153</v>
      </c>
      <c r="BG4" s="78" t="s">
        <v>18</v>
      </c>
      <c r="BH4" s="78" t="s">
        <v>154</v>
      </c>
      <c r="BI4" s="78" t="s">
        <v>155</v>
      </c>
      <c r="BJ4" s="79" t="s">
        <v>156</v>
      </c>
      <c r="BK4" s="78" t="s">
        <v>157</v>
      </c>
      <c r="BL4" s="78" t="s">
        <v>158</v>
      </c>
      <c r="BM4" s="78" t="s">
        <v>13</v>
      </c>
      <c r="BN4" s="78" t="s">
        <v>28</v>
      </c>
      <c r="BO4" s="78" t="s">
        <v>10</v>
      </c>
      <c r="BP4" s="78" t="s">
        <v>159</v>
      </c>
      <c r="BQ4" s="78" t="s">
        <v>160</v>
      </c>
      <c r="BR4" s="78" t="s">
        <v>161</v>
      </c>
      <c r="BS4" s="78" t="s">
        <v>12</v>
      </c>
      <c r="BT4" s="78" t="s">
        <v>162</v>
      </c>
      <c r="BU4" s="78" t="s">
        <v>7</v>
      </c>
      <c r="BV4" s="78" t="s">
        <v>163</v>
      </c>
      <c r="BW4" s="78" t="s">
        <v>164</v>
      </c>
      <c r="BX4" s="78" t="s">
        <v>5</v>
      </c>
      <c r="BY4" s="78" t="s">
        <v>165</v>
      </c>
      <c r="BZ4" s="80" t="s">
        <v>3</v>
      </c>
      <c r="CB4" s="186" t="s">
        <v>115</v>
      </c>
      <c r="CC4" s="187" t="s">
        <v>25</v>
      </c>
      <c r="CD4" s="187" t="s">
        <v>399</v>
      </c>
      <c r="CE4" s="187" t="s">
        <v>388</v>
      </c>
      <c r="CH4" s="25" t="s">
        <v>166</v>
      </c>
      <c r="CI4" s="40" t="s">
        <v>167</v>
      </c>
      <c r="CJ4" s="40" t="s">
        <v>72</v>
      </c>
      <c r="CK4" s="40" t="s">
        <v>73</v>
      </c>
      <c r="CL4" s="40" t="s">
        <v>74</v>
      </c>
      <c r="CM4" s="41" t="s">
        <v>75</v>
      </c>
      <c r="CO4" s="241" t="s">
        <v>404</v>
      </c>
      <c r="CP4" s="242"/>
    </row>
    <row r="5" spans="2:94">
      <c r="B5" t="s">
        <v>25</v>
      </c>
      <c r="C5" s="181">
        <v>0</v>
      </c>
      <c r="D5" s="116">
        <v>89</v>
      </c>
      <c r="E5" s="116">
        <v>179</v>
      </c>
      <c r="F5" s="116">
        <v>199</v>
      </c>
      <c r="G5" s="181">
        <v>201</v>
      </c>
      <c r="H5" s="181">
        <v>233</v>
      </c>
      <c r="I5" s="181">
        <v>285</v>
      </c>
      <c r="J5" s="116">
        <v>308</v>
      </c>
      <c r="K5" s="182">
        <v>313</v>
      </c>
      <c r="L5" s="181">
        <v>317</v>
      </c>
      <c r="M5" s="183">
        <v>379</v>
      </c>
      <c r="N5" s="116">
        <v>403</v>
      </c>
      <c r="O5" s="116">
        <v>485</v>
      </c>
      <c r="P5" s="116">
        <v>492</v>
      </c>
      <c r="Q5" s="116">
        <v>518</v>
      </c>
      <c r="R5" s="116">
        <v>691</v>
      </c>
      <c r="S5" s="116">
        <v>717</v>
      </c>
      <c r="T5" s="182">
        <v>770</v>
      </c>
      <c r="U5" s="116">
        <v>780</v>
      </c>
      <c r="V5" s="116">
        <v>826</v>
      </c>
      <c r="W5" s="116">
        <v>896</v>
      </c>
      <c r="X5" s="116">
        <v>1025</v>
      </c>
      <c r="Y5" s="116">
        <v>1202</v>
      </c>
      <c r="Z5" s="116">
        <v>1204</v>
      </c>
      <c r="AA5" s="116">
        <v>1209</v>
      </c>
      <c r="AB5" s="116">
        <v>1381</v>
      </c>
      <c r="AC5" s="115">
        <v>1517</v>
      </c>
      <c r="AD5" s="180"/>
      <c r="AE5" s="180"/>
      <c r="AF5" s="184" t="s">
        <v>107</v>
      </c>
      <c r="AG5" s="75">
        <v>0</v>
      </c>
      <c r="AH5" s="75">
        <v>0.64623650893455664</v>
      </c>
      <c r="AI5" s="4">
        <v>0.5068170120530856</v>
      </c>
      <c r="AJ5" s="180"/>
      <c r="AK5" s="180"/>
      <c r="AM5" s="21" t="s">
        <v>130</v>
      </c>
      <c r="AN5" s="42">
        <v>0.36820000000000003</v>
      </c>
      <c r="AO5" s="42" t="s">
        <v>168</v>
      </c>
      <c r="AP5" s="42" t="s">
        <v>64</v>
      </c>
      <c r="AQ5" s="42" t="s">
        <v>62</v>
      </c>
      <c r="AR5" s="22" t="s">
        <v>60</v>
      </c>
      <c r="AS5" s="42"/>
      <c r="AT5" s="158" t="s">
        <v>53</v>
      </c>
      <c r="AU5" s="41" t="s">
        <v>66</v>
      </c>
      <c r="AV5" s="42"/>
      <c r="AY5" t="s">
        <v>25</v>
      </c>
      <c r="AZ5" s="83">
        <v>0</v>
      </c>
      <c r="BA5" s="84">
        <v>89</v>
      </c>
      <c r="BB5" s="84">
        <v>179</v>
      </c>
      <c r="BC5" s="84">
        <v>199</v>
      </c>
      <c r="BD5" s="83">
        <v>201</v>
      </c>
      <c r="BE5" s="83">
        <v>233</v>
      </c>
      <c r="BF5" s="83">
        <v>285</v>
      </c>
      <c r="BG5" s="84">
        <v>308</v>
      </c>
      <c r="BH5" s="85">
        <v>313</v>
      </c>
      <c r="BI5" s="83">
        <v>317</v>
      </c>
      <c r="BJ5" s="86">
        <v>379</v>
      </c>
      <c r="BK5" s="84">
        <v>403</v>
      </c>
      <c r="BL5" s="84">
        <v>485</v>
      </c>
      <c r="BM5" s="84">
        <v>492</v>
      </c>
      <c r="BN5" s="84">
        <v>518</v>
      </c>
      <c r="BO5" s="84">
        <v>691</v>
      </c>
      <c r="BP5" s="84">
        <v>717</v>
      </c>
      <c r="BQ5" s="85">
        <v>770</v>
      </c>
      <c r="BR5" s="84">
        <v>780</v>
      </c>
      <c r="BS5" s="84">
        <v>826</v>
      </c>
      <c r="BT5" s="84">
        <v>896</v>
      </c>
      <c r="BU5" s="84">
        <v>1025</v>
      </c>
      <c r="BV5" s="84">
        <v>1202</v>
      </c>
      <c r="BW5" s="84">
        <v>1204</v>
      </c>
      <c r="BX5" s="84">
        <v>1209</v>
      </c>
      <c r="BY5" s="84">
        <v>1381</v>
      </c>
      <c r="BZ5" s="87">
        <v>1517</v>
      </c>
      <c r="CB5" s="184" t="s">
        <v>107</v>
      </c>
      <c r="CC5" s="75">
        <v>0</v>
      </c>
      <c r="CD5" s="75">
        <v>0.63866840244606604</v>
      </c>
      <c r="CE5" s="4">
        <v>0.45420680295146099</v>
      </c>
      <c r="CH5" s="44" t="s">
        <v>130</v>
      </c>
      <c r="CI5" s="26">
        <v>-0.1603</v>
      </c>
      <c r="CJ5" s="26" t="s">
        <v>220</v>
      </c>
      <c r="CK5" s="26" t="s">
        <v>77</v>
      </c>
      <c r="CL5" s="26" t="s">
        <v>78</v>
      </c>
      <c r="CM5" s="45">
        <v>0.13120000000000001</v>
      </c>
      <c r="CO5" s="158" t="s">
        <v>53</v>
      </c>
      <c r="CP5" s="41" t="s">
        <v>66</v>
      </c>
    </row>
    <row r="6" spans="2:94">
      <c r="E6" s="55"/>
      <c r="F6" s="55"/>
      <c r="G6" s="55"/>
      <c r="H6" s="55"/>
      <c r="AF6" s="185" t="s">
        <v>108</v>
      </c>
      <c r="AG6" s="12">
        <v>89</v>
      </c>
      <c r="AH6" s="12">
        <v>0.27799527553078418</v>
      </c>
      <c r="AI6" s="61">
        <v>0.42656367838987247</v>
      </c>
      <c r="AM6" s="21" t="s">
        <v>169</v>
      </c>
      <c r="AN6" s="42">
        <v>0.2787</v>
      </c>
      <c r="AO6" s="42" t="s">
        <v>170</v>
      </c>
      <c r="AP6" s="42" t="s">
        <v>64</v>
      </c>
      <c r="AQ6" s="42" t="s">
        <v>62</v>
      </c>
      <c r="AR6" s="22" t="s">
        <v>60</v>
      </c>
      <c r="AS6" s="42"/>
      <c r="AT6" s="21" t="s">
        <v>54</v>
      </c>
      <c r="AU6" s="22">
        <v>-0.59019999999999995</v>
      </c>
      <c r="AV6" s="42"/>
      <c r="AZ6" s="12">
        <v>0.19688599511146759</v>
      </c>
      <c r="BA6" s="12">
        <v>0.78980037638408085</v>
      </c>
      <c r="BB6" s="12">
        <v>1.1288059415383298</v>
      </c>
      <c r="BC6" s="12">
        <v>1.0978143238188365</v>
      </c>
      <c r="BD6" s="12">
        <v>1.3546304389328931</v>
      </c>
      <c r="BE6" s="12">
        <v>0.58761066451101052</v>
      </c>
      <c r="BF6" s="12">
        <v>1.3812247835382454</v>
      </c>
      <c r="BG6" s="12">
        <v>0.13859832228140009</v>
      </c>
      <c r="BH6" s="12">
        <v>0.93065244571787176</v>
      </c>
      <c r="BI6" s="12">
        <v>0</v>
      </c>
      <c r="BJ6" s="12">
        <v>0.24446149277630869</v>
      </c>
      <c r="BK6" s="12">
        <v>0.26960940498345365</v>
      </c>
      <c r="BL6" s="12">
        <v>0.22826599982292353</v>
      </c>
      <c r="BM6" s="12">
        <v>0.59443577431036432</v>
      </c>
      <c r="BN6" s="12">
        <v>0.40552178747504813</v>
      </c>
      <c r="BO6" s="12">
        <v>1.2142658819759646</v>
      </c>
      <c r="BP6" s="12">
        <v>0.5083355458685106</v>
      </c>
      <c r="BQ6" s="12">
        <v>0.34374235919808072</v>
      </c>
      <c r="BR6" s="12">
        <v>1.501777687354001</v>
      </c>
      <c r="BS6" s="12">
        <v>2.69112215546245</v>
      </c>
      <c r="BT6" s="12">
        <v>0.21543433544882917</v>
      </c>
      <c r="BU6" s="12">
        <v>1.1169132137904187</v>
      </c>
      <c r="BV6" s="12">
        <v>0.25229011492451142</v>
      </c>
      <c r="BW6" s="12">
        <v>5.4359978946567501E-2</v>
      </c>
      <c r="BX6" s="12">
        <v>0.43729556264992847</v>
      </c>
      <c r="BY6" s="12">
        <v>0.31744239711377659</v>
      </c>
      <c r="BZ6" s="61">
        <v>0.36631761651111122</v>
      </c>
      <c r="CB6" s="185" t="s">
        <v>108</v>
      </c>
      <c r="CC6" s="12">
        <v>89</v>
      </c>
      <c r="CD6" s="12">
        <v>0.78389837863437839</v>
      </c>
      <c r="CE6" s="61">
        <v>0.75973764283422818</v>
      </c>
      <c r="CH6" s="44" t="s">
        <v>169</v>
      </c>
      <c r="CI6" s="26">
        <v>-0.2288</v>
      </c>
      <c r="CJ6" s="26" t="s">
        <v>221</v>
      </c>
      <c r="CK6" s="26" t="s">
        <v>64</v>
      </c>
      <c r="CL6" s="26" t="s">
        <v>84</v>
      </c>
      <c r="CM6" s="45">
        <v>1.21E-2</v>
      </c>
      <c r="CO6" s="44" t="s">
        <v>54</v>
      </c>
      <c r="CP6" s="45">
        <v>-0.14380000000000001</v>
      </c>
    </row>
    <row r="7" spans="2:94">
      <c r="C7" s="75">
        <v>0.14735474007117413</v>
      </c>
      <c r="D7" s="75">
        <v>0.39489938338523634</v>
      </c>
      <c r="E7" s="75">
        <v>1.0195415364288349</v>
      </c>
      <c r="F7" s="75">
        <v>0.50723986375857499</v>
      </c>
      <c r="G7" s="75">
        <v>0</v>
      </c>
      <c r="H7" s="75">
        <v>0</v>
      </c>
      <c r="I7" s="75">
        <v>0.83198292575488086</v>
      </c>
      <c r="J7" s="75">
        <v>0.13163695365302586</v>
      </c>
      <c r="K7" s="75">
        <v>0</v>
      </c>
      <c r="L7" s="75">
        <v>0.53722084888596211</v>
      </c>
      <c r="M7" s="75">
        <v>0.22467908630637823</v>
      </c>
      <c r="N7" s="75">
        <v>6.3194010194330449E-2</v>
      </c>
      <c r="O7" s="75">
        <v>0.48597197495081029</v>
      </c>
      <c r="P7" s="75">
        <v>0.50136118320582179</v>
      </c>
      <c r="Q7" s="75">
        <v>0</v>
      </c>
      <c r="R7" s="75">
        <v>0.45842272285736541</v>
      </c>
      <c r="S7" s="75">
        <v>0</v>
      </c>
      <c r="T7" s="75">
        <v>0.42481577927341385</v>
      </c>
      <c r="U7" s="75">
        <v>0.17485188147366884</v>
      </c>
      <c r="V7" s="75">
        <v>0.19417267174771943</v>
      </c>
      <c r="W7" s="75">
        <v>0</v>
      </c>
      <c r="X7" s="75">
        <v>0</v>
      </c>
      <c r="Y7" s="75">
        <v>0</v>
      </c>
      <c r="Z7" s="75">
        <v>0</v>
      </c>
      <c r="AA7" s="75">
        <v>0</v>
      </c>
      <c r="AB7" s="75">
        <v>0</v>
      </c>
      <c r="AC7" s="4">
        <v>0</v>
      </c>
      <c r="AF7" s="185" t="s">
        <v>150</v>
      </c>
      <c r="AG7" s="12">
        <v>179</v>
      </c>
      <c r="AH7" s="12">
        <v>0.36750050474839746</v>
      </c>
      <c r="AI7" s="61">
        <v>0.36628826079572591</v>
      </c>
      <c r="AM7" s="21" t="s">
        <v>171</v>
      </c>
      <c r="AN7" s="42">
        <v>0.1124</v>
      </c>
      <c r="AO7" s="42" t="s">
        <v>172</v>
      </c>
      <c r="AP7" s="42" t="s">
        <v>77</v>
      </c>
      <c r="AQ7" s="42" t="s">
        <v>78</v>
      </c>
      <c r="AR7" s="22">
        <v>5.7599999999999998E-2</v>
      </c>
      <c r="AS7" s="42"/>
      <c r="AT7" s="21" t="s">
        <v>55</v>
      </c>
      <c r="AU7" s="22" t="s">
        <v>219</v>
      </c>
      <c r="AV7" s="42"/>
      <c r="AZ7" s="12">
        <v>0.14456887372768007</v>
      </c>
      <c r="BA7" s="12">
        <v>0.41320069010938892</v>
      </c>
      <c r="BB7" s="12">
        <v>0.47750030892704087</v>
      </c>
      <c r="BC7" s="12">
        <v>1.136237239591217</v>
      </c>
      <c r="BD7" s="12">
        <v>1.2231561363589138</v>
      </c>
      <c r="BE7" s="12">
        <v>0.18166254996182696</v>
      </c>
      <c r="BF7" s="12">
        <v>0.88159040469790773</v>
      </c>
      <c r="BG7" s="12">
        <v>0.20626667964574816</v>
      </c>
      <c r="BH7" s="12">
        <v>0.20135193032087473</v>
      </c>
      <c r="BI7" s="12">
        <v>0</v>
      </c>
      <c r="BJ7" s="12">
        <v>7.7113938999472179E-2</v>
      </c>
      <c r="BK7" s="12">
        <v>1.0270048028419483</v>
      </c>
      <c r="BL7" s="12">
        <v>0.36526332014629237</v>
      </c>
      <c r="BM7" s="12">
        <v>0.41055736499476958</v>
      </c>
      <c r="BN7" s="12">
        <v>0.4669319956622513</v>
      </c>
      <c r="BO7" s="12">
        <v>1.4810543645696248</v>
      </c>
      <c r="BP7" s="12">
        <v>0.21721545324717606</v>
      </c>
      <c r="BQ7" s="12">
        <v>0.34941912440723255</v>
      </c>
      <c r="BR7" s="12">
        <v>0.36108118287796909</v>
      </c>
      <c r="BS7" s="12">
        <v>1.0485832517256399</v>
      </c>
      <c r="BT7" s="12">
        <v>0.82130672737432087</v>
      </c>
      <c r="BU7" s="12">
        <v>0.83956594730055234</v>
      </c>
      <c r="BV7" s="12">
        <v>0.27806837521624511</v>
      </c>
      <c r="BW7" s="12">
        <v>0.39774795243274502</v>
      </c>
      <c r="BX7" s="12">
        <v>0.69685275614230158</v>
      </c>
      <c r="BY7" s="12">
        <v>0.61795751058265391</v>
      </c>
      <c r="BZ7" s="61">
        <v>4.3478672862070036E-2</v>
      </c>
      <c r="CB7" s="185" t="s">
        <v>150</v>
      </c>
      <c r="CC7" s="12">
        <v>179</v>
      </c>
      <c r="CD7" s="12">
        <v>0.85242656268793815</v>
      </c>
      <c r="CE7" s="61">
        <v>0.79892382270985451</v>
      </c>
      <c r="CH7" s="44" t="s">
        <v>171</v>
      </c>
      <c r="CI7" s="26">
        <v>5.5230000000000001E-3</v>
      </c>
      <c r="CJ7" s="26" t="s">
        <v>222</v>
      </c>
      <c r="CK7" s="26" t="s">
        <v>77</v>
      </c>
      <c r="CL7" s="26" t="s">
        <v>78</v>
      </c>
      <c r="CM7" s="45" t="s">
        <v>79</v>
      </c>
      <c r="CO7" s="44" t="s">
        <v>55</v>
      </c>
      <c r="CP7" s="45" t="s">
        <v>247</v>
      </c>
    </row>
    <row r="8" spans="2:94">
      <c r="C8" s="75">
        <v>0.19022914549681397</v>
      </c>
      <c r="D8" s="75">
        <v>0.15641903120841655</v>
      </c>
      <c r="E8" s="75">
        <v>0.36421692143906131</v>
      </c>
      <c r="F8" s="75">
        <v>1.0470096366509005</v>
      </c>
      <c r="G8" s="75">
        <v>0</v>
      </c>
      <c r="H8" s="75">
        <v>0</v>
      </c>
      <c r="I8" s="75">
        <v>0.73343527470862568</v>
      </c>
      <c r="J8" s="75">
        <v>0.20561399452232526</v>
      </c>
      <c r="K8" s="75">
        <v>0</v>
      </c>
      <c r="L8" s="75">
        <v>0.80383573618557602</v>
      </c>
      <c r="M8" s="75">
        <v>0.16553090543371618</v>
      </c>
      <c r="N8" s="75">
        <v>0.18542909413602923</v>
      </c>
      <c r="O8" s="75">
        <v>0.45633519740437889</v>
      </c>
      <c r="P8" s="75">
        <v>0.15858015665017</v>
      </c>
      <c r="Q8" s="75">
        <v>0</v>
      </c>
      <c r="R8" s="75">
        <v>0.69457925178345226</v>
      </c>
      <c r="S8" s="75">
        <v>0</v>
      </c>
      <c r="T8" s="75">
        <v>0.30564096788677458</v>
      </c>
      <c r="U8" s="75">
        <v>0.16791318591059315</v>
      </c>
      <c r="V8" s="75">
        <v>0</v>
      </c>
      <c r="W8" s="75">
        <v>0</v>
      </c>
      <c r="X8" s="75">
        <v>0</v>
      </c>
      <c r="Y8" s="75">
        <v>0</v>
      </c>
      <c r="Z8" s="75">
        <v>0</v>
      </c>
      <c r="AA8" s="75">
        <v>0</v>
      </c>
      <c r="AB8" s="75">
        <v>0</v>
      </c>
      <c r="AC8" s="4">
        <v>0</v>
      </c>
      <c r="AD8" s="3"/>
      <c r="AE8" s="3"/>
      <c r="AF8" s="185" t="s">
        <v>23</v>
      </c>
      <c r="AG8" s="12">
        <v>199</v>
      </c>
      <c r="AH8" s="12">
        <v>0.53381821267952756</v>
      </c>
      <c r="AI8" s="61">
        <v>0.3601261680820792</v>
      </c>
      <c r="AJ8" s="3"/>
      <c r="AK8" s="3"/>
      <c r="AM8" s="21" t="s">
        <v>173</v>
      </c>
      <c r="AN8" s="42">
        <v>0.64459999999999995</v>
      </c>
      <c r="AO8" s="42" t="s">
        <v>174</v>
      </c>
      <c r="AP8" s="42" t="s">
        <v>64</v>
      </c>
      <c r="AQ8" s="42" t="s">
        <v>62</v>
      </c>
      <c r="AR8" s="22" t="s">
        <v>60</v>
      </c>
      <c r="AS8" s="42"/>
      <c r="AT8" s="21" t="s">
        <v>57</v>
      </c>
      <c r="AU8" s="22">
        <v>0.34839999999999999</v>
      </c>
      <c r="AV8" s="42"/>
      <c r="AZ8" s="12">
        <v>0.14596180689942709</v>
      </c>
      <c r="BA8" s="12">
        <v>1.2943096176404354</v>
      </c>
      <c r="BB8" s="12">
        <v>0.56560687529011411</v>
      </c>
      <c r="BC8" s="12">
        <v>0.38494798467293351</v>
      </c>
      <c r="BD8" s="12">
        <v>0.86264169636362942</v>
      </c>
      <c r="BE8" s="12">
        <v>0.80886618463795479</v>
      </c>
      <c r="BF8" s="12">
        <v>1.1196181968160626</v>
      </c>
      <c r="BG8" s="12">
        <v>0.19125310374261043</v>
      </c>
      <c r="BH8" s="12">
        <v>1.5684299052907567</v>
      </c>
      <c r="BI8" s="12">
        <v>2.2224443180594178</v>
      </c>
      <c r="BJ8" s="12">
        <v>0.6881673082880474</v>
      </c>
      <c r="BK8" s="12">
        <v>0.41052595802809955</v>
      </c>
      <c r="BL8" s="12">
        <v>0.14602726316940126</v>
      </c>
      <c r="BM8" s="12">
        <v>0.44655643168930342</v>
      </c>
      <c r="BN8" s="12">
        <v>0.64699347001121099</v>
      </c>
      <c r="BO8" s="12">
        <v>0.85842686948201308</v>
      </c>
      <c r="BP8" s="12">
        <v>2.6253065052140191E-2</v>
      </c>
      <c r="BQ8" s="12">
        <v>0.39603566353226638</v>
      </c>
      <c r="BR8" s="12">
        <v>0.48736219541010817</v>
      </c>
      <c r="BS8" s="12">
        <v>0.69611029882277298</v>
      </c>
      <c r="BT8" s="12">
        <v>0.48875968992248059</v>
      </c>
      <c r="BU8" s="12">
        <v>0.801955345774231</v>
      </c>
      <c r="BV8" s="12">
        <v>0.54516781425324323</v>
      </c>
      <c r="BW8" s="12">
        <v>0.95857584170519261</v>
      </c>
      <c r="BX8" s="12">
        <v>0.41739287494404753</v>
      </c>
      <c r="BY8" s="12">
        <v>1.3350991767117102</v>
      </c>
      <c r="BZ8" s="61">
        <v>0.32044173805272463</v>
      </c>
      <c r="CB8" s="185" t="s">
        <v>23</v>
      </c>
      <c r="CC8" s="12">
        <v>199</v>
      </c>
      <c r="CD8" s="12">
        <v>0.62760887870002313</v>
      </c>
      <c r="CE8" s="61">
        <v>0.39983167228234573</v>
      </c>
      <c r="CH8" s="44" t="s">
        <v>173</v>
      </c>
      <c r="CI8" s="26">
        <v>-0.12909999999999999</v>
      </c>
      <c r="CJ8" s="26" t="s">
        <v>223</v>
      </c>
      <c r="CK8" s="26" t="s">
        <v>77</v>
      </c>
      <c r="CL8" s="26" t="s">
        <v>78</v>
      </c>
      <c r="CM8" s="45">
        <v>0.80400000000000005</v>
      </c>
      <c r="CO8" s="44" t="s">
        <v>57</v>
      </c>
      <c r="CP8" s="45">
        <v>2.068E-2</v>
      </c>
    </row>
    <row r="9" spans="2:94">
      <c r="C9" s="75">
        <v>0.1937897258327653</v>
      </c>
      <c r="D9" s="75">
        <v>0.67498985694517555</v>
      </c>
      <c r="E9" s="75">
        <v>0.57873122476105676</v>
      </c>
      <c r="F9" s="75">
        <v>0.59471181489112745</v>
      </c>
      <c r="G9" s="75">
        <v>0</v>
      </c>
      <c r="H9" s="75">
        <v>0</v>
      </c>
      <c r="I9" s="75">
        <v>1.0386435788156474</v>
      </c>
      <c r="J9" s="75">
        <v>0.20039251353494192</v>
      </c>
      <c r="K9" s="75">
        <v>0</v>
      </c>
      <c r="L9" s="75">
        <v>0</v>
      </c>
      <c r="M9" s="75">
        <v>0.60277640232507346</v>
      </c>
      <c r="N9" s="75">
        <v>0.47210311732730181</v>
      </c>
      <c r="O9" s="75">
        <v>0.24946324124772715</v>
      </c>
      <c r="P9" s="75">
        <v>0.60902779344096758</v>
      </c>
      <c r="Q9" s="75">
        <v>0</v>
      </c>
      <c r="R9" s="75">
        <v>0.42743361465810625</v>
      </c>
      <c r="S9" s="75">
        <v>0</v>
      </c>
      <c r="T9" s="75">
        <v>0.39927711001505778</v>
      </c>
      <c r="U9" s="75">
        <v>0.13932585295403102</v>
      </c>
      <c r="V9" s="75">
        <v>0</v>
      </c>
      <c r="W9" s="75">
        <v>0</v>
      </c>
      <c r="X9" s="75">
        <v>0</v>
      </c>
      <c r="Y9" s="75">
        <v>0</v>
      </c>
      <c r="Z9" s="75">
        <v>0</v>
      </c>
      <c r="AA9" s="75">
        <v>0</v>
      </c>
      <c r="AB9" s="75">
        <v>0</v>
      </c>
      <c r="AC9" s="4">
        <v>0</v>
      </c>
      <c r="AD9" s="3"/>
      <c r="AE9" s="3"/>
      <c r="AF9" s="185" t="s">
        <v>151</v>
      </c>
      <c r="AG9" s="12">
        <v>201</v>
      </c>
      <c r="AH9" s="12">
        <v>1.6852576231901361E-3</v>
      </c>
      <c r="AI9" s="61">
        <v>1.0761187560481972E-2</v>
      </c>
      <c r="AJ9" s="3"/>
      <c r="AK9" s="3"/>
      <c r="AM9" s="21" t="s">
        <v>175</v>
      </c>
      <c r="AN9" s="42">
        <v>0.64490000000000003</v>
      </c>
      <c r="AO9" s="42" t="s">
        <v>176</v>
      </c>
      <c r="AP9" s="42" t="s">
        <v>64</v>
      </c>
      <c r="AQ9" s="42" t="s">
        <v>62</v>
      </c>
      <c r="AR9" s="22" t="s">
        <v>60</v>
      </c>
      <c r="AS9" s="42"/>
      <c r="AT9" s="21"/>
      <c r="AU9" s="22"/>
      <c r="AV9" s="42"/>
      <c r="AZ9" s="12">
        <v>0.35894478089256932</v>
      </c>
      <c r="BA9" s="12">
        <v>0.54111024509105166</v>
      </c>
      <c r="BB9" s="12">
        <v>1.0361455727586548</v>
      </c>
      <c r="BC9" s="12">
        <v>0.67927733268872992</v>
      </c>
      <c r="BD9" s="12">
        <v>0.99361740627269524</v>
      </c>
      <c r="BE9" s="12">
        <v>0.64839837726980154</v>
      </c>
      <c r="BF9" s="12">
        <v>1.2933559007221942</v>
      </c>
      <c r="BG9" s="12">
        <v>0.39773795111763649</v>
      </c>
      <c r="BH9" s="12">
        <v>0</v>
      </c>
      <c r="BI9" s="12">
        <v>0.73127327755079963</v>
      </c>
      <c r="BJ9" s="12">
        <v>0.35629584913398754</v>
      </c>
      <c r="BK9" s="12">
        <v>0.65845530035339817</v>
      </c>
      <c r="BL9" s="12">
        <v>0.15211173246812629</v>
      </c>
      <c r="BM9" s="12">
        <v>1.0656374082267497</v>
      </c>
      <c r="BN9" s="12">
        <v>0.2789757085150083</v>
      </c>
      <c r="BO9" s="12">
        <v>0.51434419365604767</v>
      </c>
      <c r="BP9" s="12">
        <v>0.5052779720471231</v>
      </c>
      <c r="BQ9" s="12">
        <v>0.34901267343760356</v>
      </c>
      <c r="BR9" s="12">
        <v>1.1673404460950749</v>
      </c>
      <c r="BS9" s="12">
        <v>1.3054001163451781</v>
      </c>
      <c r="BT9" s="12">
        <v>0.97543218823276812</v>
      </c>
      <c r="BU9" s="12">
        <v>0.96695538632474476</v>
      </c>
      <c r="BV9" s="12">
        <v>1.3889693269332481</v>
      </c>
      <c r="BW9" s="12">
        <v>1.6002003171914507</v>
      </c>
      <c r="BX9" s="12">
        <v>0.37648346277663863</v>
      </c>
      <c r="BY9" s="12">
        <v>0.78128272186353964</v>
      </c>
      <c r="BZ9" s="61">
        <v>6.402083680854842E-2</v>
      </c>
      <c r="CB9" s="185" t="s">
        <v>151</v>
      </c>
      <c r="CC9" s="12">
        <v>201</v>
      </c>
      <c r="CD9" s="12">
        <v>0.75269356645367058</v>
      </c>
      <c r="CE9" s="61">
        <v>0.47444305025781897</v>
      </c>
      <c r="CH9" s="44" t="s">
        <v>175</v>
      </c>
      <c r="CI9" s="26">
        <v>-0.1069</v>
      </c>
      <c r="CJ9" s="26" t="s">
        <v>224</v>
      </c>
      <c r="CK9" s="26" t="s">
        <v>77</v>
      </c>
      <c r="CL9" s="26" t="s">
        <v>78</v>
      </c>
      <c r="CM9" s="45">
        <v>0.99829999999999997</v>
      </c>
      <c r="CO9" s="44"/>
      <c r="CP9" s="45"/>
    </row>
    <row r="10" spans="2:94">
      <c r="C10" s="75">
        <v>0.18233585752358078</v>
      </c>
      <c r="D10" s="75">
        <v>0.26217547410173181</v>
      </c>
      <c r="E10" s="75">
        <v>0.67487351814035412</v>
      </c>
      <c r="F10" s="75">
        <v>0.74073800516199373</v>
      </c>
      <c r="G10" s="75">
        <v>0</v>
      </c>
      <c r="H10" s="75">
        <v>0</v>
      </c>
      <c r="I10" s="75">
        <v>1.860839957184623</v>
      </c>
      <c r="J10" s="75">
        <v>0.18320271453225759</v>
      </c>
      <c r="K10" s="75">
        <v>0.62886403928911516</v>
      </c>
      <c r="L10" s="75">
        <v>0</v>
      </c>
      <c r="M10" s="75">
        <v>0.33570548114469351</v>
      </c>
      <c r="N10" s="75">
        <v>0.23639747610784101</v>
      </c>
      <c r="O10" s="75">
        <v>0.11776318125721053</v>
      </c>
      <c r="P10" s="75">
        <v>0.27565231904916432</v>
      </c>
      <c r="Q10" s="75">
        <v>0</v>
      </c>
      <c r="R10" s="75">
        <v>0.13392997309435861</v>
      </c>
      <c r="S10" s="75">
        <v>0</v>
      </c>
      <c r="T10" s="75">
        <v>0.34617429083302759</v>
      </c>
      <c r="U10" s="75">
        <v>0</v>
      </c>
      <c r="V10" s="75">
        <v>0</v>
      </c>
      <c r="W10" s="75">
        <v>0</v>
      </c>
      <c r="X10" s="75">
        <v>0</v>
      </c>
      <c r="Y10" s="75">
        <v>0</v>
      </c>
      <c r="Z10" s="75">
        <v>0</v>
      </c>
      <c r="AA10" s="75">
        <v>0</v>
      </c>
      <c r="AB10" s="75">
        <v>0</v>
      </c>
      <c r="AC10" s="4">
        <v>0</v>
      </c>
      <c r="AD10" s="3"/>
      <c r="AE10" s="3"/>
      <c r="AF10" s="185" t="s">
        <v>152</v>
      </c>
      <c r="AG10" s="12">
        <v>233</v>
      </c>
      <c r="AH10" s="12">
        <v>1.3463067041861872E-3</v>
      </c>
      <c r="AI10" s="61">
        <v>8.6205690885929123E-3</v>
      </c>
      <c r="AJ10" s="3"/>
      <c r="AK10" s="3"/>
      <c r="AM10" s="21" t="s">
        <v>177</v>
      </c>
      <c r="AN10" s="42">
        <v>-7.8600000000000003E-2</v>
      </c>
      <c r="AO10" s="42" t="s">
        <v>178</v>
      </c>
      <c r="AP10" s="42" t="s">
        <v>77</v>
      </c>
      <c r="AQ10" s="42" t="s">
        <v>78</v>
      </c>
      <c r="AR10" s="22">
        <v>0.98819999999999997</v>
      </c>
      <c r="AS10" s="42"/>
      <c r="AT10" s="21" t="s">
        <v>58</v>
      </c>
      <c r="AU10" s="22"/>
      <c r="AV10" s="42"/>
      <c r="AZ10" s="12">
        <v>0.68058559570092358</v>
      </c>
      <c r="BA10" s="12">
        <v>0.92156173672993857</v>
      </c>
      <c r="BB10" s="12">
        <v>0.94402002401709695</v>
      </c>
      <c r="BC10" s="12">
        <v>0.36609896902654271</v>
      </c>
      <c r="BD10" s="12">
        <v>0.82457921565436554</v>
      </c>
      <c r="BE10" s="12">
        <v>0.73946123561024557</v>
      </c>
      <c r="BF10" s="12">
        <v>0.32300439236393641</v>
      </c>
      <c r="BG10" s="12">
        <v>0.26109768420650514</v>
      </c>
      <c r="BH10" s="12">
        <v>0</v>
      </c>
      <c r="BI10" s="12">
        <v>0.5492051966919127</v>
      </c>
      <c r="BJ10" s="12">
        <v>0.99117143248931128</v>
      </c>
      <c r="BK10" s="12">
        <v>0.18081557680237384</v>
      </c>
      <c r="BL10" s="12">
        <v>0.11874555244587261</v>
      </c>
      <c r="BM10" s="12">
        <v>0.51368513919579084</v>
      </c>
      <c r="BN10" s="12">
        <v>0.43578890172213403</v>
      </c>
      <c r="BO10" s="12">
        <v>0.40285543030260473</v>
      </c>
      <c r="BP10" s="12">
        <v>0.3625050507677452</v>
      </c>
      <c r="BQ10" s="12">
        <v>0.4754832797290835</v>
      </c>
      <c r="BR10" s="12">
        <v>0.60170920815361495</v>
      </c>
      <c r="BS10" s="12">
        <v>1.7787458234783198</v>
      </c>
      <c r="BT10" s="12">
        <v>0.35152684142077384</v>
      </c>
      <c r="BU10" s="12">
        <v>0.81578509849719805</v>
      </c>
      <c r="BV10" s="12">
        <v>0.48840064798947341</v>
      </c>
      <c r="BW10" s="12">
        <v>4.3667189151498198E-2</v>
      </c>
      <c r="BX10" s="12">
        <v>1.294469237794273</v>
      </c>
      <c r="BY10" s="12">
        <v>1.1821680421221881</v>
      </c>
      <c r="BZ10" s="61">
        <v>0.20609674748474888</v>
      </c>
      <c r="CB10" s="185" t="s">
        <v>152</v>
      </c>
      <c r="CC10" s="12">
        <v>233</v>
      </c>
      <c r="CD10" s="12">
        <v>0.73047566835752797</v>
      </c>
      <c r="CE10" s="61">
        <v>0.36853449932587112</v>
      </c>
      <c r="CH10" s="44" t="s">
        <v>177</v>
      </c>
      <c r="CI10" s="26">
        <v>-3.8010000000000002E-2</v>
      </c>
      <c r="CJ10" s="26" t="s">
        <v>225</v>
      </c>
      <c r="CK10" s="26" t="s">
        <v>77</v>
      </c>
      <c r="CL10" s="26" t="s">
        <v>78</v>
      </c>
      <c r="CM10" s="45" t="s">
        <v>79</v>
      </c>
      <c r="CO10" s="44" t="s">
        <v>58</v>
      </c>
      <c r="CP10" s="45"/>
    </row>
    <row r="11" spans="2:94">
      <c r="C11" s="75">
        <v>0.5011908059884409</v>
      </c>
      <c r="D11" s="75">
        <v>0.16759135926227256</v>
      </c>
      <c r="E11" s="75">
        <v>0.67246347135771045</v>
      </c>
      <c r="F11" s="75">
        <v>0.36868169979230642</v>
      </c>
      <c r="G11" s="75">
        <v>0</v>
      </c>
      <c r="H11" s="75">
        <v>0</v>
      </c>
      <c r="I11" s="75">
        <v>1.240411887580174</v>
      </c>
      <c r="J11" s="75">
        <v>0.44081880539237028</v>
      </c>
      <c r="K11" s="75">
        <v>0.23049513174992609</v>
      </c>
      <c r="L11" s="75">
        <v>0.99688970096962071</v>
      </c>
      <c r="M11" s="75">
        <v>0.38435690933468358</v>
      </c>
      <c r="N11" s="75">
        <v>9.4097253286434729E-2</v>
      </c>
      <c r="O11" s="75">
        <v>8.0667598759134526E-2</v>
      </c>
      <c r="P11" s="75">
        <v>0.42190851970936516</v>
      </c>
      <c r="Q11" s="75">
        <v>0</v>
      </c>
      <c r="R11" s="75">
        <v>0.26571999528636731</v>
      </c>
      <c r="S11" s="75">
        <v>0</v>
      </c>
      <c r="T11" s="75">
        <v>0.58168891809314371</v>
      </c>
      <c r="U11" s="75">
        <v>0</v>
      </c>
      <c r="V11" s="75">
        <v>0</v>
      </c>
      <c r="W11" s="75">
        <v>0</v>
      </c>
      <c r="X11" s="75">
        <v>0</v>
      </c>
      <c r="Y11" s="75">
        <v>0</v>
      </c>
      <c r="Z11" s="75">
        <v>0</v>
      </c>
      <c r="AA11" s="75">
        <v>0</v>
      </c>
      <c r="AB11" s="75">
        <v>0</v>
      </c>
      <c r="AC11" s="4">
        <v>0</v>
      </c>
      <c r="AD11" s="3"/>
      <c r="AE11" s="3"/>
      <c r="AF11" s="185" t="s">
        <v>153</v>
      </c>
      <c r="AG11" s="12">
        <v>285</v>
      </c>
      <c r="AH11" s="12">
        <v>0.72483576258744653</v>
      </c>
      <c r="AI11" s="61">
        <v>0.36955964847263878</v>
      </c>
      <c r="AJ11" s="3"/>
      <c r="AK11" s="3"/>
      <c r="AM11" s="21" t="s">
        <v>179</v>
      </c>
      <c r="AN11" s="42">
        <v>7.9380000000000006E-2</v>
      </c>
      <c r="AO11" s="42" t="s">
        <v>180</v>
      </c>
      <c r="AP11" s="42" t="s">
        <v>77</v>
      </c>
      <c r="AQ11" s="42" t="s">
        <v>78</v>
      </c>
      <c r="AR11" s="22">
        <v>0.77439999999999998</v>
      </c>
      <c r="AS11" s="42"/>
      <c r="AT11" s="21" t="s">
        <v>59</v>
      </c>
      <c r="AU11" s="22">
        <v>1.1999999999999999E-3</v>
      </c>
      <c r="AV11" s="42"/>
      <c r="AZ11" s="12">
        <v>0.32922628653750591</v>
      </c>
      <c r="BA11" s="12">
        <v>0.49603301599607436</v>
      </c>
      <c r="BB11" s="12">
        <v>0.47669695999949302</v>
      </c>
      <c r="BC11" s="12">
        <v>0.2720982111902191</v>
      </c>
      <c r="BD11" s="12">
        <v>0.89156284860363944</v>
      </c>
      <c r="BE11" s="12">
        <v>0.98470801335309377</v>
      </c>
      <c r="BF11" s="12">
        <v>0.59973969877726474</v>
      </c>
      <c r="BG11" s="12">
        <v>0.17558866078046043</v>
      </c>
      <c r="BH11" s="12">
        <v>0</v>
      </c>
      <c r="BI11" s="12">
        <v>0.66769977507959555</v>
      </c>
      <c r="BJ11" s="12">
        <v>0.39808382132754627</v>
      </c>
      <c r="BK11" s="12">
        <v>0.93359938444389379</v>
      </c>
      <c r="BL11" s="12">
        <v>0.16526140223555957</v>
      </c>
      <c r="BM11" s="12">
        <v>0.52471112356764327</v>
      </c>
      <c r="BN11" s="12">
        <v>0.41517222484639438</v>
      </c>
      <c r="BO11" s="12">
        <v>0.32199862061673529</v>
      </c>
      <c r="BP11" s="12">
        <v>0.23178062308724059</v>
      </c>
      <c r="BQ11" s="12">
        <v>0.74545478793949893</v>
      </c>
      <c r="BR11" s="12">
        <v>1.42406522468065</v>
      </c>
      <c r="BS11" s="12">
        <v>0.42213697905121705</v>
      </c>
      <c r="BT11" s="12">
        <v>1.2703955025583591</v>
      </c>
      <c r="BU11" s="12">
        <v>0.25308183904690074</v>
      </c>
      <c r="BV11" s="12">
        <v>1.1067878870748995</v>
      </c>
      <c r="BW11" s="12">
        <v>0.90005590089777643</v>
      </c>
      <c r="BX11" s="12">
        <v>0.78751773272425007</v>
      </c>
      <c r="BY11" s="12">
        <v>0.61706673151075142</v>
      </c>
      <c r="BZ11" s="61">
        <v>8.7641035625714833E-2</v>
      </c>
      <c r="CB11" s="185" t="s">
        <v>153</v>
      </c>
      <c r="CC11" s="12">
        <v>285</v>
      </c>
      <c r="CD11" s="12">
        <v>0.66160905096172906</v>
      </c>
      <c r="CE11" s="61">
        <v>0.35422991748431143</v>
      </c>
      <c r="CH11" s="44" t="s">
        <v>179</v>
      </c>
      <c r="CI11" s="26">
        <v>5.3580000000000003E-2</v>
      </c>
      <c r="CJ11" s="26" t="s">
        <v>226</v>
      </c>
      <c r="CK11" s="26" t="s">
        <v>77</v>
      </c>
      <c r="CL11" s="26" t="s">
        <v>78</v>
      </c>
      <c r="CM11" s="45" t="s">
        <v>79</v>
      </c>
      <c r="CO11" s="44" t="s">
        <v>59</v>
      </c>
      <c r="CP11" s="45">
        <v>0.4743</v>
      </c>
    </row>
    <row r="12" spans="2:94">
      <c r="C12" s="75">
        <v>0.33030881677404467</v>
      </c>
      <c r="D12" s="75">
        <v>0.12771640134869022</v>
      </c>
      <c r="E12" s="75">
        <v>0.38457141125793504</v>
      </c>
      <c r="F12" s="75">
        <v>0.20217229798283889</v>
      </c>
      <c r="G12" s="75">
        <v>0</v>
      </c>
      <c r="H12" s="75">
        <v>0</v>
      </c>
      <c r="I12" s="75">
        <v>0.73699486411869364</v>
      </c>
      <c r="J12" s="75">
        <v>0.24325520008039789</v>
      </c>
      <c r="K12" s="75">
        <v>0.4544878338460116</v>
      </c>
      <c r="L12" s="75">
        <v>0.80084034454319752</v>
      </c>
      <c r="M12" s="75">
        <v>0.29331364627069179</v>
      </c>
      <c r="N12" s="75">
        <v>0.11416239216614224</v>
      </c>
      <c r="O12" s="75">
        <v>0.13856845821775662</v>
      </c>
      <c r="P12" s="75">
        <v>0.52665672611839032</v>
      </c>
      <c r="Q12" s="75">
        <v>0</v>
      </c>
      <c r="R12" s="75">
        <v>0.40214409752699753</v>
      </c>
      <c r="S12" s="75">
        <v>0</v>
      </c>
      <c r="T12" s="75">
        <v>0.81436516274868387</v>
      </c>
      <c r="U12" s="75">
        <v>0</v>
      </c>
      <c r="V12" s="75">
        <v>0</v>
      </c>
      <c r="W12" s="75">
        <v>0</v>
      </c>
      <c r="X12" s="75">
        <v>0</v>
      </c>
      <c r="Y12" s="75">
        <v>0</v>
      </c>
      <c r="Z12" s="75">
        <v>0</v>
      </c>
      <c r="AA12" s="75">
        <v>0</v>
      </c>
      <c r="AB12" s="75">
        <v>0</v>
      </c>
      <c r="AC12" s="4">
        <v>0</v>
      </c>
      <c r="AD12" s="3"/>
      <c r="AE12" s="3"/>
      <c r="AF12" s="185" t="s">
        <v>18</v>
      </c>
      <c r="AG12" s="12">
        <v>308</v>
      </c>
      <c r="AH12" s="12">
        <v>0.56685377689081573</v>
      </c>
      <c r="AI12" s="61">
        <v>0.41401687388358399</v>
      </c>
      <c r="AJ12" s="3"/>
      <c r="AK12" s="3"/>
      <c r="AM12" s="21" t="s">
        <v>181</v>
      </c>
      <c r="AN12" s="42">
        <v>5.2979999999999999E-2</v>
      </c>
      <c r="AO12" s="42" t="s">
        <v>182</v>
      </c>
      <c r="AP12" s="42" t="s">
        <v>77</v>
      </c>
      <c r="AQ12" s="42" t="s">
        <v>78</v>
      </c>
      <c r="AR12" s="22">
        <v>0.99960000000000004</v>
      </c>
      <c r="AS12" s="42"/>
      <c r="AT12" s="21" t="s">
        <v>61</v>
      </c>
      <c r="AU12" s="22" t="s">
        <v>86</v>
      </c>
      <c r="AV12" s="42"/>
      <c r="AZ12" s="12">
        <v>0.14069918380208388</v>
      </c>
      <c r="BA12" s="12">
        <v>0.31071981090856704</v>
      </c>
      <c r="BB12" s="12">
        <v>1.535067773840058</v>
      </c>
      <c r="BC12" s="12">
        <v>0.11768368279792173</v>
      </c>
      <c r="BD12" s="12">
        <v>0.51908079581291888</v>
      </c>
      <c r="BE12" s="12">
        <v>0.49142183500247016</v>
      </c>
      <c r="BF12" s="12">
        <v>0.49140364155167887</v>
      </c>
      <c r="BG12" s="12">
        <v>0.2909066682835027</v>
      </c>
      <c r="BH12" s="12">
        <v>0</v>
      </c>
      <c r="BI12" s="12">
        <v>0.94429930118713745</v>
      </c>
      <c r="BJ12" s="12">
        <v>0.27898118483012235</v>
      </c>
      <c r="BK12" s="12">
        <v>0.20410863612229554</v>
      </c>
      <c r="BL12" s="12">
        <v>0.28597005704007744</v>
      </c>
      <c r="BM12" s="12">
        <v>1.2718875371230802</v>
      </c>
      <c r="BN12" s="12">
        <v>0.32832195369127865</v>
      </c>
      <c r="BO12" s="12">
        <v>0.56812868984014409</v>
      </c>
      <c r="BP12" s="12">
        <v>0.28284736463088739</v>
      </c>
      <c r="BQ12" s="12">
        <v>0.80868839753953214</v>
      </c>
      <c r="BR12" s="12">
        <v>1.8656348122737487</v>
      </c>
      <c r="BS12" s="12">
        <v>1.0296088508890748</v>
      </c>
      <c r="BT12" s="12">
        <v>1.9064481142318945</v>
      </c>
      <c r="BU12" s="12">
        <v>0.76774084977656665</v>
      </c>
      <c r="BV12" s="12">
        <v>1.7868733871927898</v>
      </c>
      <c r="BW12" s="12">
        <v>0.90867119183990408</v>
      </c>
      <c r="BX12" s="12">
        <v>1.0744402556745873</v>
      </c>
      <c r="BY12" s="12">
        <v>0.2085266663027458</v>
      </c>
      <c r="BZ12" s="61">
        <v>1.2783427814486181</v>
      </c>
      <c r="CB12" s="185" t="s">
        <v>18</v>
      </c>
      <c r="CC12" s="12">
        <v>308</v>
      </c>
      <c r="CD12" s="12">
        <v>0.57002566406007327</v>
      </c>
      <c r="CE12" s="61">
        <v>0.40429355080475099</v>
      </c>
      <c r="CH12" s="44" t="s">
        <v>181</v>
      </c>
      <c r="CI12" s="26">
        <v>5.2659999999999998E-2</v>
      </c>
      <c r="CJ12" s="26" t="s">
        <v>227</v>
      </c>
      <c r="CK12" s="26" t="s">
        <v>77</v>
      </c>
      <c r="CL12" s="26" t="s">
        <v>78</v>
      </c>
      <c r="CM12" s="45" t="s">
        <v>79</v>
      </c>
      <c r="CO12" s="44" t="s">
        <v>61</v>
      </c>
      <c r="CP12" s="45" t="s">
        <v>78</v>
      </c>
    </row>
    <row r="13" spans="2:94">
      <c r="C13" s="75">
        <v>0.15106922852916624</v>
      </c>
      <c r="D13" s="75">
        <v>0.1254049962074516</v>
      </c>
      <c r="E13" s="75">
        <v>1.234322130899516</v>
      </c>
      <c r="F13" s="75">
        <v>0.29470414399364814</v>
      </c>
      <c r="G13" s="75">
        <v>0</v>
      </c>
      <c r="H13" s="75">
        <v>0</v>
      </c>
      <c r="I13" s="75">
        <v>0.77103123053527667</v>
      </c>
      <c r="J13" s="75">
        <v>0.30374402108709386</v>
      </c>
      <c r="K13" s="75">
        <v>1.0999712058746549</v>
      </c>
      <c r="L13" s="75">
        <v>0.67701969837914078</v>
      </c>
      <c r="M13" s="75">
        <v>0.12596609249385532</v>
      </c>
      <c r="N13" s="75">
        <v>0.47717721554765041</v>
      </c>
      <c r="O13" s="75">
        <v>0.34249658084577994</v>
      </c>
      <c r="P13" s="75">
        <v>0.67064486363795706</v>
      </c>
      <c r="Q13" s="75">
        <v>0</v>
      </c>
      <c r="R13" s="75">
        <v>0.1916312639759411</v>
      </c>
      <c r="S13" s="75">
        <v>0</v>
      </c>
      <c r="T13" s="75">
        <v>0.84476769527693385</v>
      </c>
      <c r="U13" s="75">
        <v>0</v>
      </c>
      <c r="V13" s="75">
        <v>0</v>
      </c>
      <c r="W13" s="75">
        <v>0</v>
      </c>
      <c r="X13" s="75">
        <v>0</v>
      </c>
      <c r="Y13" s="75">
        <v>0</v>
      </c>
      <c r="Z13" s="75">
        <v>0</v>
      </c>
      <c r="AA13" s="75">
        <v>0</v>
      </c>
      <c r="AB13" s="75">
        <v>0</v>
      </c>
      <c r="AC13" s="4">
        <v>0</v>
      </c>
      <c r="AD13" s="3"/>
      <c r="AE13" s="3"/>
      <c r="AF13" s="185" t="s">
        <v>154</v>
      </c>
      <c r="AG13" s="12">
        <v>313</v>
      </c>
      <c r="AH13" s="12">
        <v>0.59325330374494367</v>
      </c>
      <c r="AI13" s="61">
        <v>0.47227053391028512</v>
      </c>
      <c r="AJ13" s="3"/>
      <c r="AK13" s="3"/>
      <c r="AM13" s="21" t="s">
        <v>183</v>
      </c>
      <c r="AN13" s="42">
        <v>1.206E-2</v>
      </c>
      <c r="AO13" s="42" t="s">
        <v>184</v>
      </c>
      <c r="AP13" s="42" t="s">
        <v>77</v>
      </c>
      <c r="AQ13" s="42" t="s">
        <v>78</v>
      </c>
      <c r="AR13" s="22" t="s">
        <v>79</v>
      </c>
      <c r="AS13" s="42"/>
      <c r="AT13" s="21" t="s">
        <v>63</v>
      </c>
      <c r="AU13" s="22" t="s">
        <v>64</v>
      </c>
      <c r="AV13" s="42"/>
      <c r="AZ13" s="12">
        <v>0.1657732742390938</v>
      </c>
      <c r="BA13" s="12">
        <v>0.17414087703365133</v>
      </c>
      <c r="BB13" s="12">
        <v>0.8883159436453707</v>
      </c>
      <c r="BC13" s="12">
        <v>0.64617090949234801</v>
      </c>
      <c r="BD13" s="12">
        <v>0.58490058293155867</v>
      </c>
      <c r="BE13" s="12">
        <v>0.62021721231718108</v>
      </c>
      <c r="BF13" s="12">
        <v>0.79950422822896994</v>
      </c>
      <c r="BG13" s="12">
        <v>0.34051437379246569</v>
      </c>
      <c r="BH13" s="12">
        <v>1.1799343867586061</v>
      </c>
      <c r="BI13" s="12">
        <v>0.44968143203929356</v>
      </c>
      <c r="BJ13" s="12">
        <v>0.19924432273543</v>
      </c>
      <c r="BK13" s="12">
        <v>0.37639094026241959</v>
      </c>
      <c r="BL13" s="12">
        <v>8.7929601469310961E-2</v>
      </c>
      <c r="BM13" s="12">
        <v>0.79031025952032874</v>
      </c>
      <c r="BN13" s="12">
        <v>0.23445284943091105</v>
      </c>
      <c r="BO13" s="12">
        <v>0.72521120545102569</v>
      </c>
      <c r="BP13" s="12">
        <v>1.4615308040762143</v>
      </c>
      <c r="BQ13" s="12">
        <v>1.7519560982146429</v>
      </c>
      <c r="BR13" s="12">
        <v>0.27060216971172657</v>
      </c>
      <c r="BS13" s="12">
        <v>0.60435291126078516</v>
      </c>
      <c r="BT13" s="12">
        <v>1.1865002330217429</v>
      </c>
      <c r="BU13" s="12">
        <v>0.19484724621460955</v>
      </c>
      <c r="BV13" s="12">
        <v>0.36362699397473791</v>
      </c>
      <c r="BW13" s="12">
        <v>2.6140247215819841</v>
      </c>
      <c r="BX13" s="12">
        <v>0.29106843503482799</v>
      </c>
      <c r="BY13" s="12">
        <v>0.24403128396250295</v>
      </c>
      <c r="BZ13" s="61">
        <v>0.53954575743061328</v>
      </c>
      <c r="CB13" s="185" t="s">
        <v>154</v>
      </c>
      <c r="CC13" s="12">
        <v>313</v>
      </c>
      <c r="CD13" s="12">
        <v>0.5709402122190127</v>
      </c>
      <c r="CE13" s="61">
        <v>0.46255746155067784</v>
      </c>
      <c r="CH13" s="44" t="s">
        <v>183</v>
      </c>
      <c r="CI13" s="26">
        <v>-3.9039999999999998E-2</v>
      </c>
      <c r="CJ13" s="26" t="s">
        <v>228</v>
      </c>
      <c r="CK13" s="26" t="s">
        <v>77</v>
      </c>
      <c r="CL13" s="26" t="s">
        <v>78</v>
      </c>
      <c r="CM13" s="45" t="s">
        <v>79</v>
      </c>
      <c r="CO13" s="44" t="s">
        <v>63</v>
      </c>
      <c r="CP13" s="45" t="s">
        <v>77</v>
      </c>
    </row>
    <row r="14" spans="2:94">
      <c r="C14" s="75">
        <v>0.13404362753299359</v>
      </c>
      <c r="D14" s="75">
        <v>7.1082146547519848E-2</v>
      </c>
      <c r="E14" s="75">
        <v>0.62479288026146307</v>
      </c>
      <c r="F14" s="75">
        <v>0.5009738896793331</v>
      </c>
      <c r="G14" s="75">
        <v>0</v>
      </c>
      <c r="H14" s="75">
        <v>0</v>
      </c>
      <c r="I14" s="75">
        <v>0.76124282435594581</v>
      </c>
      <c r="J14" s="75">
        <v>0.31244709542086962</v>
      </c>
      <c r="K14" s="75">
        <v>1.1197220089148254</v>
      </c>
      <c r="L14" s="75">
        <v>0.29057802043864145</v>
      </c>
      <c r="M14" s="75">
        <v>0.18612127342301024</v>
      </c>
      <c r="N14" s="75">
        <v>0.20733848367919047</v>
      </c>
      <c r="O14" s="75">
        <v>0.27105244713678817</v>
      </c>
      <c r="P14" s="75">
        <v>0.85289742123983547</v>
      </c>
      <c r="Q14" s="75">
        <v>0</v>
      </c>
      <c r="R14" s="75">
        <v>0.47551851977405235</v>
      </c>
      <c r="S14" s="75">
        <v>0</v>
      </c>
      <c r="T14" s="75">
        <v>1.4588846265636455</v>
      </c>
      <c r="U14" s="75">
        <v>0</v>
      </c>
      <c r="V14" s="75">
        <v>0</v>
      </c>
      <c r="W14" s="75">
        <v>0</v>
      </c>
      <c r="X14" s="75">
        <v>0</v>
      </c>
      <c r="Y14" s="75">
        <v>0</v>
      </c>
      <c r="Z14" s="75">
        <v>0</v>
      </c>
      <c r="AA14" s="75">
        <v>0</v>
      </c>
      <c r="AB14" s="75">
        <v>0</v>
      </c>
      <c r="AC14" s="4">
        <v>0</v>
      </c>
      <c r="AD14" s="3"/>
      <c r="AE14" s="3"/>
      <c r="AF14" s="185" t="s">
        <v>155</v>
      </c>
      <c r="AG14" s="12">
        <v>317</v>
      </c>
      <c r="AH14" s="12">
        <v>0.63417371885956431</v>
      </c>
      <c r="AI14" s="61">
        <v>0.39565211077004264</v>
      </c>
      <c r="AJ14" s="3"/>
      <c r="AK14" s="3"/>
      <c r="AM14" s="21" t="s">
        <v>185</v>
      </c>
      <c r="AN14" s="42">
        <v>0.44180000000000003</v>
      </c>
      <c r="AO14" s="42" t="s">
        <v>186</v>
      </c>
      <c r="AP14" s="42" t="s">
        <v>64</v>
      </c>
      <c r="AQ14" s="42" t="s">
        <v>62</v>
      </c>
      <c r="AR14" s="22" t="s">
        <v>60</v>
      </c>
      <c r="AS14" s="42"/>
      <c r="AT14" s="21"/>
      <c r="AU14" s="22"/>
      <c r="AV14" s="42"/>
      <c r="AZ14" s="12">
        <v>0.16902474498540021</v>
      </c>
      <c r="BA14" s="12">
        <v>0.69502471752525707</v>
      </c>
      <c r="BB14" s="12">
        <v>0.74610975702492155</v>
      </c>
      <c r="BC14" s="12">
        <v>0.25929057259942556</v>
      </c>
      <c r="BD14" s="12">
        <v>0.6036832213724872</v>
      </c>
      <c r="BE14" s="12">
        <v>0.46906333737518913</v>
      </c>
      <c r="BF14" s="12">
        <v>0.97502265623684858</v>
      </c>
      <c r="BG14" s="12">
        <v>0.55766035087153631</v>
      </c>
      <c r="BH14" s="12">
        <v>0.50843928360155399</v>
      </c>
      <c r="BI14" s="12">
        <v>0.25862439501683449</v>
      </c>
      <c r="BJ14" s="12">
        <v>0.44390654081613173</v>
      </c>
      <c r="BK14" s="12">
        <v>0.50923672864818958</v>
      </c>
      <c r="BL14" s="12">
        <v>0.12247495492169491</v>
      </c>
      <c r="BM14" s="12">
        <v>0.87203098615741959</v>
      </c>
      <c r="BN14" s="12">
        <v>0.47066132343488504</v>
      </c>
      <c r="BO14" s="12">
        <v>0.70597545763198877</v>
      </c>
      <c r="BP14" s="12">
        <v>6.1856145775285268E-2</v>
      </c>
      <c r="BQ14" s="12">
        <v>0.29753227104267588</v>
      </c>
      <c r="BR14" s="12">
        <v>0.47431967407095788</v>
      </c>
      <c r="BS14" s="12">
        <v>0.44709083564591667</v>
      </c>
      <c r="BT14" s="12">
        <v>1.1931440367173947</v>
      </c>
      <c r="BU14" s="12">
        <v>0.53382723859111303</v>
      </c>
      <c r="BV14" s="12">
        <v>0.93045771247669673</v>
      </c>
      <c r="BW14" s="12">
        <v>0.47676240701404404</v>
      </c>
      <c r="BX14" s="12">
        <v>0.4533271926100676</v>
      </c>
      <c r="BY14" s="12">
        <v>0.59148971013701623</v>
      </c>
      <c r="BZ14" s="61">
        <v>0.25539393607821242</v>
      </c>
      <c r="CB14" s="185" t="s">
        <v>155</v>
      </c>
      <c r="CC14" s="12">
        <v>317</v>
      </c>
      <c r="CD14" s="12">
        <v>0.66264437608634441</v>
      </c>
      <c r="CE14" s="61">
        <v>0.45360916667945533</v>
      </c>
      <c r="CH14" s="44" t="s">
        <v>185</v>
      </c>
      <c r="CI14" s="26">
        <v>-0.32900000000000001</v>
      </c>
      <c r="CJ14" s="26" t="s">
        <v>229</v>
      </c>
      <c r="CK14" s="26" t="s">
        <v>64</v>
      </c>
      <c r="CL14" s="26" t="s">
        <v>230</v>
      </c>
      <c r="CM14" s="45">
        <v>2.9999999999999997E-4</v>
      </c>
      <c r="CO14" s="44"/>
      <c r="CP14" s="45"/>
    </row>
    <row r="15" spans="2:94">
      <c r="C15" s="75">
        <v>0.12305277693549473</v>
      </c>
      <c r="D15" s="75">
        <v>0.4016420547895877</v>
      </c>
      <c r="E15" s="75">
        <v>0.6904056766531953</v>
      </c>
      <c r="F15" s="75">
        <v>0.37470605533378837</v>
      </c>
      <c r="G15" s="75">
        <v>0</v>
      </c>
      <c r="H15" s="75">
        <v>0</v>
      </c>
      <c r="I15" s="75">
        <v>0.76880625480480591</v>
      </c>
      <c r="J15" s="75">
        <v>0.46127203001216921</v>
      </c>
      <c r="K15" s="75">
        <v>0.35694333898621672</v>
      </c>
      <c r="L15" s="75">
        <v>0.38810485732967509</v>
      </c>
      <c r="M15" s="75">
        <v>0.22972589395968931</v>
      </c>
      <c r="N15" s="75">
        <v>0.16766878680646868</v>
      </c>
      <c r="O15" s="75">
        <v>0.12639951962030652</v>
      </c>
      <c r="P15" s="75">
        <v>0.59573103617562495</v>
      </c>
      <c r="Q15" s="75">
        <v>0</v>
      </c>
      <c r="R15" s="75">
        <v>0.15708251561088155</v>
      </c>
      <c r="S15" s="75">
        <v>0</v>
      </c>
      <c r="T15" s="75">
        <v>0.33685301526286898</v>
      </c>
      <c r="U15" s="75">
        <v>0</v>
      </c>
      <c r="V15" s="75">
        <v>0</v>
      </c>
      <c r="W15" s="75">
        <v>0</v>
      </c>
      <c r="X15" s="75">
        <v>0</v>
      </c>
      <c r="Y15" s="75">
        <v>0</v>
      </c>
      <c r="Z15" s="75">
        <v>0</v>
      </c>
      <c r="AA15" s="75">
        <v>0</v>
      </c>
      <c r="AB15" s="75">
        <v>0</v>
      </c>
      <c r="AC15" s="4">
        <v>0</v>
      </c>
      <c r="AD15" s="3"/>
      <c r="AE15" s="3"/>
      <c r="AF15" s="185" t="s">
        <v>156</v>
      </c>
      <c r="AG15" s="12">
        <v>379</v>
      </c>
      <c r="AH15" s="12">
        <v>0.20444153380309715</v>
      </c>
      <c r="AI15" s="61">
        <v>0.20773557794893149</v>
      </c>
      <c r="AJ15" s="3"/>
      <c r="AK15" s="3"/>
      <c r="AM15" s="21" t="s">
        <v>187</v>
      </c>
      <c r="AN15" s="42">
        <v>0.59299999999999997</v>
      </c>
      <c r="AO15" s="42" t="s">
        <v>188</v>
      </c>
      <c r="AP15" s="42" t="s">
        <v>64</v>
      </c>
      <c r="AQ15" s="42" t="s">
        <v>62</v>
      </c>
      <c r="AR15" s="22" t="s">
        <v>60</v>
      </c>
      <c r="AS15" s="42"/>
      <c r="AT15" s="23" t="s">
        <v>65</v>
      </c>
      <c r="AU15" s="24">
        <v>27</v>
      </c>
      <c r="AV15" s="42"/>
      <c r="AZ15" s="12">
        <v>0.31901014993246429</v>
      </c>
      <c r="BA15" s="12">
        <v>0.39644139322180083</v>
      </c>
      <c r="BB15" s="12">
        <v>1.5503336412042132</v>
      </c>
      <c r="BC15" s="12">
        <v>0.45816737464287738</v>
      </c>
      <c r="BD15" s="12">
        <v>1.0338409181424211</v>
      </c>
      <c r="BE15" s="12">
        <v>1.2814246792712689</v>
      </c>
      <c r="BF15" s="12">
        <v>0.12368597333438083</v>
      </c>
      <c r="BG15" s="12">
        <v>0.34421413486813601</v>
      </c>
      <c r="BH15" s="12">
        <v>0.47327464313681988</v>
      </c>
      <c r="BI15" s="12">
        <v>1.6712449748423559</v>
      </c>
      <c r="BJ15" s="12">
        <v>0.15180399344085346</v>
      </c>
      <c r="BK15" s="12">
        <v>1.1130312914695071</v>
      </c>
      <c r="BL15" s="12">
        <v>0.55525620405968856</v>
      </c>
      <c r="BM15" s="12">
        <v>0.64567449106813168</v>
      </c>
      <c r="BN15" s="12">
        <v>0.39192394370456035</v>
      </c>
      <c r="BO15" s="12">
        <v>0.29172382148084747</v>
      </c>
      <c r="BP15" s="12">
        <v>0.33463380045485097</v>
      </c>
      <c r="BQ15" s="12">
        <v>0.37333537687848617</v>
      </c>
      <c r="BR15" s="12">
        <v>0.60892619364569112</v>
      </c>
      <c r="BS15" s="12">
        <v>0.77460993195408401</v>
      </c>
      <c r="BT15" s="12">
        <v>2.0482359888051964</v>
      </c>
      <c r="BU15" s="12">
        <v>0.93128715440824639</v>
      </c>
      <c r="BV15" s="12">
        <v>0.51609910224782685</v>
      </c>
      <c r="BW15" s="12">
        <v>1.8892283117310609</v>
      </c>
      <c r="BX15" s="12">
        <v>0.18768855816033292</v>
      </c>
      <c r="BY15" s="12">
        <v>0.24280801353785686</v>
      </c>
      <c r="BZ15" s="61">
        <v>0.50599632159099517</v>
      </c>
      <c r="CB15" s="185" t="s">
        <v>156</v>
      </c>
      <c r="CC15" s="12">
        <v>379</v>
      </c>
      <c r="CD15" s="12">
        <v>0.95260853587682903</v>
      </c>
      <c r="CE15" s="61">
        <v>0.82950406937856069</v>
      </c>
      <c r="CH15" s="44" t="s">
        <v>187</v>
      </c>
      <c r="CI15" s="26">
        <v>-5.858E-2</v>
      </c>
      <c r="CJ15" s="26" t="s">
        <v>231</v>
      </c>
      <c r="CK15" s="26" t="s">
        <v>77</v>
      </c>
      <c r="CL15" s="26" t="s">
        <v>78</v>
      </c>
      <c r="CM15" s="45" t="s">
        <v>79</v>
      </c>
      <c r="CO15" s="46" t="s">
        <v>65</v>
      </c>
      <c r="CP15" s="48">
        <v>27</v>
      </c>
    </row>
    <row r="16" spans="2:94">
      <c r="C16" s="75">
        <v>0.27257516417087319</v>
      </c>
      <c r="D16" s="75">
        <v>7.4164556607040702E-2</v>
      </c>
      <c r="E16" s="75">
        <v>1.1842414930206251</v>
      </c>
      <c r="F16" s="75">
        <v>0.75736538753550897</v>
      </c>
      <c r="G16" s="75">
        <v>0</v>
      </c>
      <c r="H16" s="75">
        <v>0</v>
      </c>
      <c r="I16" s="75">
        <v>0.44224227303080144</v>
      </c>
      <c r="J16" s="75">
        <v>0.35248087374335607</v>
      </c>
      <c r="K16" s="75">
        <v>0.35188589369989631</v>
      </c>
      <c r="L16" s="75">
        <v>0.67934759327669947</v>
      </c>
      <c r="M16" s="75">
        <v>0.13646284517652729</v>
      </c>
      <c r="N16" s="75">
        <v>0</v>
      </c>
      <c r="O16" s="75">
        <v>0.6478975791934839</v>
      </c>
      <c r="P16" s="75">
        <v>0.46536482626414416</v>
      </c>
      <c r="Q16" s="75">
        <v>0</v>
      </c>
      <c r="R16" s="75">
        <v>0.25004686392089492</v>
      </c>
      <c r="S16" s="75">
        <v>0</v>
      </c>
      <c r="T16" s="75">
        <v>0.39643872741048181</v>
      </c>
      <c r="U16" s="75">
        <v>0</v>
      </c>
      <c r="V16" s="75">
        <v>0</v>
      </c>
      <c r="W16" s="75">
        <v>0</v>
      </c>
      <c r="X16" s="75">
        <v>0</v>
      </c>
      <c r="Y16" s="75">
        <v>0</v>
      </c>
      <c r="Z16" s="75">
        <v>0</v>
      </c>
      <c r="AA16" s="75">
        <v>0</v>
      </c>
      <c r="AB16" s="75">
        <v>0</v>
      </c>
      <c r="AC16" s="4">
        <v>0</v>
      </c>
      <c r="AD16" s="3"/>
      <c r="AE16" s="3"/>
      <c r="AF16" s="185" t="s">
        <v>157</v>
      </c>
      <c r="AG16" s="12">
        <v>403</v>
      </c>
      <c r="AH16" s="12">
        <v>5.3243813788410942E-2</v>
      </c>
      <c r="AI16" s="61">
        <v>0.11850935279788005</v>
      </c>
      <c r="AJ16" s="3"/>
      <c r="AK16" s="3"/>
      <c r="AM16" s="21" t="s">
        <v>189</v>
      </c>
      <c r="AN16" s="42">
        <v>0.115</v>
      </c>
      <c r="AO16" s="42" t="s">
        <v>190</v>
      </c>
      <c r="AP16" s="42" t="s">
        <v>77</v>
      </c>
      <c r="AQ16" s="42" t="s">
        <v>78</v>
      </c>
      <c r="AR16" s="22">
        <v>0.42949999999999999</v>
      </c>
      <c r="AS16" s="42"/>
      <c r="AT16" s="42"/>
      <c r="AU16" s="42"/>
      <c r="AV16" s="42"/>
      <c r="AZ16" s="12">
        <v>0.28340951995520453</v>
      </c>
      <c r="BA16" s="12">
        <v>0.19879854789621007</v>
      </c>
      <c r="BB16" s="12">
        <v>1.2300368573723457</v>
      </c>
      <c r="BC16" s="12">
        <v>0.4794333449468719</v>
      </c>
      <c r="BD16" s="12">
        <v>0.30416791351000544</v>
      </c>
      <c r="BE16" s="12">
        <v>0.72618703312824673</v>
      </c>
      <c r="BF16" s="12">
        <v>1.0624472874241755</v>
      </c>
      <c r="BG16" s="12">
        <v>0.30700744670420849</v>
      </c>
      <c r="BH16" s="12">
        <v>1.0491512264197549</v>
      </c>
      <c r="BI16" s="12">
        <v>0.14678809665872836</v>
      </c>
      <c r="BJ16" s="12">
        <v>0.55654885869317428</v>
      </c>
      <c r="BK16" s="12">
        <v>0.55490168551464658</v>
      </c>
      <c r="BL16" s="12">
        <v>0.43533311820236459</v>
      </c>
      <c r="BM16" s="12">
        <v>1.264430297262835</v>
      </c>
      <c r="BN16" s="12">
        <v>0.40245219336243804</v>
      </c>
      <c r="BO16" s="12">
        <v>0.6596703725989429</v>
      </c>
      <c r="BP16" s="12">
        <v>0.50384008597976782</v>
      </c>
      <c r="BQ16" s="12">
        <v>1.1487862463766061</v>
      </c>
      <c r="BR16" s="12">
        <v>0.27865170590806204</v>
      </c>
      <c r="BS16" s="12">
        <v>0.66127828574859793</v>
      </c>
      <c r="BT16" s="12">
        <v>0.6009367230066881</v>
      </c>
      <c r="BU16" s="12">
        <v>0.37416364565339044</v>
      </c>
      <c r="BV16" s="12">
        <v>0.42999054726977709</v>
      </c>
      <c r="BW16" s="12">
        <v>0.62706957312825296</v>
      </c>
      <c r="BX16" s="12">
        <v>0.39583182240437031</v>
      </c>
      <c r="BY16" s="12">
        <v>0.77059337300070962</v>
      </c>
      <c r="BZ16" s="61">
        <v>0.55598006071323669</v>
      </c>
      <c r="CB16" s="185" t="s">
        <v>157</v>
      </c>
      <c r="CC16" s="12">
        <v>403</v>
      </c>
      <c r="CD16" s="12">
        <v>0.68218321579315888</v>
      </c>
      <c r="CE16" s="61">
        <v>0.4000393109716836</v>
      </c>
      <c r="CH16" s="44" t="s">
        <v>189</v>
      </c>
      <c r="CI16" s="26">
        <v>0.14940000000000001</v>
      </c>
      <c r="CJ16" s="26" t="s">
        <v>232</v>
      </c>
      <c r="CK16" s="26" t="s">
        <v>77</v>
      </c>
      <c r="CL16" s="26" t="s">
        <v>78</v>
      </c>
      <c r="CM16" s="45">
        <v>0.80959999999999999</v>
      </c>
    </row>
    <row r="17" spans="3:91">
      <c r="C17" s="75">
        <v>0.16964296416468999</v>
      </c>
      <c r="D17" s="75">
        <v>6.3570079838494345E-2</v>
      </c>
      <c r="E17" s="75">
        <v>1.1989703026059182</v>
      </c>
      <c r="F17" s="75">
        <v>0.39567049046009489</v>
      </c>
      <c r="G17" s="75">
        <v>0</v>
      </c>
      <c r="H17" s="75">
        <v>0</v>
      </c>
      <c r="I17" s="75">
        <v>1.2366292429590311</v>
      </c>
      <c r="J17" s="75">
        <v>0.29503912868890747</v>
      </c>
      <c r="K17" s="75">
        <v>1.0958777543376967</v>
      </c>
      <c r="L17" s="75">
        <v>0.45367528756246484</v>
      </c>
      <c r="M17" s="75">
        <v>0.33509993169698671</v>
      </c>
      <c r="N17" s="75">
        <v>0</v>
      </c>
      <c r="O17" s="75">
        <v>0.43494115373810704</v>
      </c>
      <c r="P17" s="75">
        <v>1.1995696528969815</v>
      </c>
      <c r="Q17" s="75">
        <v>0</v>
      </c>
      <c r="R17" s="75">
        <v>0.42173402358995599</v>
      </c>
      <c r="S17" s="75">
        <v>0</v>
      </c>
      <c r="T17" s="75">
        <v>1.0304209498378114</v>
      </c>
      <c r="U17" s="75">
        <v>0</v>
      </c>
      <c r="V17" s="75">
        <v>0</v>
      </c>
      <c r="W17" s="75">
        <v>0</v>
      </c>
      <c r="X17" s="75">
        <v>0</v>
      </c>
      <c r="Y17" s="75">
        <v>0</v>
      </c>
      <c r="Z17" s="75">
        <v>0</v>
      </c>
      <c r="AA17" s="75">
        <v>0</v>
      </c>
      <c r="AB17" s="75">
        <v>0</v>
      </c>
      <c r="AC17" s="4">
        <v>0</v>
      </c>
      <c r="AD17" s="3"/>
      <c r="AE17" s="3"/>
      <c r="AF17" s="185" t="s">
        <v>158</v>
      </c>
      <c r="AG17" s="12">
        <v>485</v>
      </c>
      <c r="AH17" s="12">
        <v>0.53119638739023389</v>
      </c>
      <c r="AI17" s="61">
        <v>0.46678559645456724</v>
      </c>
      <c r="AJ17" s="3"/>
      <c r="AK17" s="3"/>
      <c r="AM17" s="21" t="s">
        <v>191</v>
      </c>
      <c r="AN17" s="42">
        <v>0.4667</v>
      </c>
      <c r="AO17" s="42" t="s">
        <v>192</v>
      </c>
      <c r="AP17" s="42" t="s">
        <v>64</v>
      </c>
      <c r="AQ17" s="42" t="s">
        <v>62</v>
      </c>
      <c r="AR17" s="22" t="s">
        <v>60</v>
      </c>
      <c r="AS17" s="42"/>
      <c r="AT17" s="42"/>
      <c r="AU17" s="42"/>
      <c r="AV17" s="42"/>
      <c r="AZ17" s="12">
        <v>0.51109653965827428</v>
      </c>
      <c r="BA17" s="12">
        <v>0.74973226483752586</v>
      </c>
      <c r="BB17" s="12">
        <v>4.2854435954671688</v>
      </c>
      <c r="BC17" s="12">
        <v>0.17567847951946844</v>
      </c>
      <c r="BD17" s="12">
        <v>0.8571571770495785</v>
      </c>
      <c r="BE17" s="12">
        <v>1.0478232361790993</v>
      </c>
      <c r="BF17" s="12">
        <v>0.49985743405141231</v>
      </c>
      <c r="BG17" s="12">
        <v>0.27676394523306574</v>
      </c>
      <c r="BH17" s="12">
        <v>0.25771235819329952</v>
      </c>
      <c r="BI17" s="12">
        <v>0.23266155287978441</v>
      </c>
      <c r="BJ17" s="12">
        <v>1.2299805681646021</v>
      </c>
      <c r="BK17" s="12">
        <v>0.51477140775523145</v>
      </c>
      <c r="BL17" s="12">
        <v>0.3990231046514825</v>
      </c>
      <c r="BM17" s="12">
        <v>0.67323809712133442</v>
      </c>
      <c r="BN17" s="12">
        <v>0.64260807376555362</v>
      </c>
      <c r="BO17" s="12">
        <v>0.23330822153589362</v>
      </c>
      <c r="BP17" s="12">
        <v>0.80412989507870858</v>
      </c>
      <c r="BQ17" s="12">
        <v>1.021909189115497</v>
      </c>
      <c r="BR17" s="12">
        <v>0.45822060167828693</v>
      </c>
      <c r="BS17" s="12">
        <v>1.2024657293893068</v>
      </c>
      <c r="BT17" s="12">
        <v>0.10382509461170769</v>
      </c>
      <c r="BU17" s="12">
        <v>0.29117904673852218</v>
      </c>
      <c r="BV17" s="12">
        <v>0.62003017354135259</v>
      </c>
      <c r="BW17" s="12">
        <v>0.68796486208652363</v>
      </c>
      <c r="BX17" s="12">
        <v>0.30903559386783808</v>
      </c>
      <c r="BY17" s="12">
        <v>1.0209246237140774</v>
      </c>
      <c r="BZ17" s="61">
        <v>1.4132299359630724</v>
      </c>
      <c r="CB17" s="185" t="s">
        <v>158</v>
      </c>
      <c r="CC17" s="12">
        <v>485</v>
      </c>
      <c r="CD17" s="12">
        <v>0.47416971977496375</v>
      </c>
      <c r="CE17" s="61">
        <v>0.35415676244917355</v>
      </c>
      <c r="CH17" s="44" t="s">
        <v>191</v>
      </c>
      <c r="CI17" s="26">
        <v>-0.13669999999999999</v>
      </c>
      <c r="CJ17" s="26" t="s">
        <v>233</v>
      </c>
      <c r="CK17" s="26" t="s">
        <v>77</v>
      </c>
      <c r="CL17" s="26" t="s">
        <v>78</v>
      </c>
      <c r="CM17" s="45">
        <v>0.7651</v>
      </c>
    </row>
    <row r="18" spans="3:91">
      <c r="C18" s="75">
        <v>0.39237776370562483</v>
      </c>
      <c r="D18" s="75">
        <v>0.67210060051862719</v>
      </c>
      <c r="E18" s="75">
        <v>1.7967156104794386</v>
      </c>
      <c r="F18" s="75">
        <v>0.20000377160644317</v>
      </c>
      <c r="G18" s="75">
        <v>0</v>
      </c>
      <c r="H18" s="75">
        <v>0</v>
      </c>
      <c r="I18" s="75">
        <v>0.26716809665164676</v>
      </c>
      <c r="J18" s="75">
        <v>0.35639698448389356</v>
      </c>
      <c r="K18" s="75">
        <v>0.23314561143241075</v>
      </c>
      <c r="L18" s="75">
        <v>0.22201219856347323</v>
      </c>
      <c r="M18" s="75">
        <v>0.29674621765253939</v>
      </c>
      <c r="N18" s="75">
        <v>0</v>
      </c>
      <c r="O18" s="75">
        <v>9.2641375133795334E-2</v>
      </c>
      <c r="P18" s="75">
        <v>0.56881506105505253</v>
      </c>
      <c r="Q18" s="75">
        <v>0</v>
      </c>
      <c r="R18" s="75">
        <v>0.37079783479605266</v>
      </c>
      <c r="S18" s="75">
        <v>0</v>
      </c>
      <c r="T18" s="75">
        <v>0.58128246712351472</v>
      </c>
      <c r="U18" s="75">
        <v>0</v>
      </c>
      <c r="V18" s="75">
        <v>0</v>
      </c>
      <c r="W18" s="75">
        <v>0</v>
      </c>
      <c r="X18" s="75">
        <v>0</v>
      </c>
      <c r="Y18" s="75">
        <v>0</v>
      </c>
      <c r="Z18" s="75">
        <v>0</v>
      </c>
      <c r="AA18" s="75">
        <v>0</v>
      </c>
      <c r="AB18" s="75">
        <v>0</v>
      </c>
      <c r="AC18" s="4">
        <v>0</v>
      </c>
      <c r="AD18" s="3"/>
      <c r="AE18" s="3"/>
      <c r="AF18" s="185" t="s">
        <v>13</v>
      </c>
      <c r="AG18" s="12">
        <v>492</v>
      </c>
      <c r="AH18" s="12">
        <v>0.17953103773670653</v>
      </c>
      <c r="AI18" s="61">
        <v>0.25732692288786846</v>
      </c>
      <c r="AJ18" s="3"/>
      <c r="AK18" s="3"/>
      <c r="AM18" s="21" t="s">
        <v>193</v>
      </c>
      <c r="AN18" s="42">
        <v>0.6462</v>
      </c>
      <c r="AO18" s="42" t="s">
        <v>194</v>
      </c>
      <c r="AP18" s="42" t="s">
        <v>64</v>
      </c>
      <c r="AQ18" s="42" t="s">
        <v>62</v>
      </c>
      <c r="AR18" s="22" t="s">
        <v>60</v>
      </c>
      <c r="AS18" s="42"/>
      <c r="AT18" s="42"/>
      <c r="AU18" s="42"/>
      <c r="AV18" s="42"/>
      <c r="AZ18" s="12">
        <v>0.28836303346290287</v>
      </c>
      <c r="BA18" s="12">
        <v>0.55131841459365294</v>
      </c>
      <c r="BB18" s="12">
        <v>1.0591764005088582</v>
      </c>
      <c r="BC18" s="12">
        <v>0.42457836818570416</v>
      </c>
      <c r="BD18" s="12">
        <v>0.38993418490020798</v>
      </c>
      <c r="BE18" s="12">
        <v>0.77789045074175556</v>
      </c>
      <c r="BF18" s="12">
        <v>0.5439034030649752</v>
      </c>
      <c r="BG18" s="12">
        <v>0.41840752540230264</v>
      </c>
      <c r="BH18" s="12">
        <v>0.41041178561055458</v>
      </c>
      <c r="BI18" s="12">
        <v>0.75091158803068303</v>
      </c>
      <c r="BJ18" s="12">
        <v>0.61246688025564555</v>
      </c>
      <c r="BK18" s="12">
        <v>0.6884373816721161</v>
      </c>
      <c r="BL18" s="12">
        <v>0.42080911278201177</v>
      </c>
      <c r="BM18" s="12">
        <v>0.60578421927210369</v>
      </c>
      <c r="BN18" s="12">
        <v>0.67287335541913951</v>
      </c>
      <c r="BO18" s="12">
        <v>0.22226619393127864</v>
      </c>
      <c r="BP18" s="12">
        <v>0.38660053547221335</v>
      </c>
      <c r="BQ18" s="12">
        <v>3.092072364361278</v>
      </c>
      <c r="BR18" s="12">
        <v>0.61197810653372831</v>
      </c>
      <c r="BS18" s="12">
        <v>0.99087813709355888</v>
      </c>
      <c r="BT18" s="12">
        <v>0.57778094980150452</v>
      </c>
      <c r="BU18" s="12">
        <v>0.51368782592475448</v>
      </c>
      <c r="BV18" s="12">
        <v>0.75303224824120951</v>
      </c>
      <c r="BW18" s="12">
        <v>0.7144014693537668</v>
      </c>
      <c r="BX18" s="12">
        <v>1.3890052721219635</v>
      </c>
      <c r="BY18" s="12">
        <v>0.39940151556506165</v>
      </c>
      <c r="BZ18" s="61">
        <v>0.88600776052402419</v>
      </c>
      <c r="CB18" s="185" t="s">
        <v>13</v>
      </c>
      <c r="CC18" s="12">
        <v>492</v>
      </c>
      <c r="CD18" s="12">
        <v>0.76026971663715193</v>
      </c>
      <c r="CE18" s="61">
        <v>0.53943138877899333</v>
      </c>
      <c r="CH18" s="44" t="s">
        <v>193</v>
      </c>
      <c r="CI18" s="26">
        <v>0.1195</v>
      </c>
      <c r="CJ18" s="26" t="s">
        <v>234</v>
      </c>
      <c r="CK18" s="26" t="s">
        <v>77</v>
      </c>
      <c r="CL18" s="26" t="s">
        <v>78</v>
      </c>
      <c r="CM18" s="45">
        <v>0.99880000000000002</v>
      </c>
    </row>
    <row r="19" spans="3:91">
      <c r="C19" s="75">
        <v>0.41203532292325079</v>
      </c>
      <c r="D19" s="75">
        <v>0.20977933193070161</v>
      </c>
      <c r="E19" s="75">
        <v>0.81654264698194112</v>
      </c>
      <c r="F19" s="75">
        <v>0.272535643154171</v>
      </c>
      <c r="G19" s="75">
        <v>0</v>
      </c>
      <c r="H19" s="75">
        <v>0</v>
      </c>
      <c r="I19" s="75">
        <v>0.64111644043163307</v>
      </c>
      <c r="J19" s="75">
        <v>0.33812180102805189</v>
      </c>
      <c r="K19" s="75">
        <v>0.6551172719831263</v>
      </c>
      <c r="L19" s="75">
        <v>0.61078177140153123</v>
      </c>
      <c r="M19" s="75">
        <v>0.27797249800636564</v>
      </c>
      <c r="N19" s="75">
        <v>0</v>
      </c>
      <c r="O19" s="75">
        <v>0.72503257771826435</v>
      </c>
      <c r="P19" s="75">
        <v>0.50427958703194253</v>
      </c>
      <c r="Q19" s="75">
        <v>0</v>
      </c>
      <c r="R19" s="75">
        <v>0.37720875863981029</v>
      </c>
      <c r="S19" s="75">
        <v>0</v>
      </c>
      <c r="T19" s="75">
        <v>1.2712025042460366</v>
      </c>
      <c r="U19" s="75">
        <v>0</v>
      </c>
      <c r="V19" s="75">
        <v>0</v>
      </c>
      <c r="W19" s="75">
        <v>0</v>
      </c>
      <c r="X19" s="75">
        <v>0</v>
      </c>
      <c r="Y19" s="75">
        <v>0</v>
      </c>
      <c r="Z19" s="75">
        <v>0</v>
      </c>
      <c r="AA19" s="75">
        <v>0</v>
      </c>
      <c r="AB19" s="75">
        <v>0</v>
      </c>
      <c r="AC19" s="4">
        <v>0</v>
      </c>
      <c r="AD19" s="3"/>
      <c r="AE19" s="3"/>
      <c r="AF19" s="185" t="s">
        <v>28</v>
      </c>
      <c r="AG19" s="12">
        <v>518</v>
      </c>
      <c r="AH19" s="12">
        <v>0</v>
      </c>
      <c r="AI19" s="61">
        <v>0</v>
      </c>
      <c r="AJ19" s="3"/>
      <c r="AK19" s="3"/>
      <c r="AM19" s="21" t="s">
        <v>195</v>
      </c>
      <c r="AN19" s="42">
        <v>0.53359999999999996</v>
      </c>
      <c r="AO19" s="42" t="s">
        <v>196</v>
      </c>
      <c r="AP19" s="42" t="s">
        <v>64</v>
      </c>
      <c r="AQ19" s="42" t="s">
        <v>62</v>
      </c>
      <c r="AR19" s="22" t="s">
        <v>60</v>
      </c>
      <c r="AS19" s="42"/>
      <c r="AT19" s="42"/>
      <c r="AU19" s="42"/>
      <c r="AV19" s="42"/>
      <c r="AZ19" s="12">
        <v>0.32566570620155455</v>
      </c>
      <c r="BA19" s="12">
        <v>0.1069121454639346</v>
      </c>
      <c r="BB19" s="12">
        <v>0.20246183166803172</v>
      </c>
      <c r="BC19" s="12">
        <v>0.38639775363213108</v>
      </c>
      <c r="BD19" s="12">
        <v>0.21208659797673113</v>
      </c>
      <c r="BE19" s="12">
        <v>0.97213050702833825</v>
      </c>
      <c r="BF19" s="12">
        <v>0.61330889078431283</v>
      </c>
      <c r="BG19" s="12">
        <v>0.21496975397952395</v>
      </c>
      <c r="BH19" s="12">
        <v>0.33213509065972574</v>
      </c>
      <c r="BI19" s="12">
        <v>0.15710648383906642</v>
      </c>
      <c r="BJ19" s="12">
        <v>0.50911021616586161</v>
      </c>
      <c r="BK19" s="12">
        <v>0.3401823449482797</v>
      </c>
      <c r="BL19" s="12">
        <v>0.43533311820236459</v>
      </c>
      <c r="BM19" s="12">
        <v>0.51433277012842116</v>
      </c>
      <c r="BN19" s="12">
        <v>0.21756550032780519</v>
      </c>
      <c r="BO19" s="12">
        <v>1.1031342731542073</v>
      </c>
      <c r="BP19" s="12">
        <v>0.36268534996114399</v>
      </c>
      <c r="BQ19" s="12">
        <v>0.66965168210368853</v>
      </c>
      <c r="BR19" s="12">
        <v>0.85066505955459681</v>
      </c>
      <c r="BS19" s="12">
        <v>1.3381535463606773</v>
      </c>
      <c r="BT19" s="12">
        <v>0.34203773244223867</v>
      </c>
      <c r="BU19" s="12">
        <v>0.22784725432471228</v>
      </c>
      <c r="BV19" s="12">
        <v>0.48840064798947341</v>
      </c>
      <c r="BW19" s="12">
        <v>0.64103125896791513</v>
      </c>
      <c r="BX19" s="12">
        <v>0</v>
      </c>
      <c r="BZ19" s="61">
        <v>2.572776590915471</v>
      </c>
      <c r="CB19" s="185" t="s">
        <v>28</v>
      </c>
      <c r="CC19" s="12">
        <v>518</v>
      </c>
      <c r="CD19" s="12">
        <v>0.50407023597848355</v>
      </c>
      <c r="CE19" s="61">
        <v>0.28646681925993733</v>
      </c>
      <c r="CH19" s="44" t="s">
        <v>195</v>
      </c>
      <c r="CI19" s="26">
        <v>-0.2404</v>
      </c>
      <c r="CJ19" s="26" t="s">
        <v>235</v>
      </c>
      <c r="CK19" s="26" t="s">
        <v>64</v>
      </c>
      <c r="CL19" s="26" t="s">
        <v>84</v>
      </c>
      <c r="CM19" s="45">
        <v>3.2199999999999999E-2</v>
      </c>
    </row>
    <row r="20" spans="3:91">
      <c r="C20" s="75">
        <v>0.20772035089579896</v>
      </c>
      <c r="D20" s="75">
        <v>0.16894021546586444</v>
      </c>
      <c r="E20" s="75">
        <v>3.9903392969454242E-2</v>
      </c>
      <c r="F20" s="75">
        <v>0.43037093945805571</v>
      </c>
      <c r="G20" s="75">
        <v>0</v>
      </c>
      <c r="H20" s="75">
        <v>0</v>
      </c>
      <c r="I20" s="75">
        <v>0.47494216697436142</v>
      </c>
      <c r="J20" s="75">
        <v>0.20626667964574816</v>
      </c>
      <c r="K20" s="75">
        <v>0.4508753729272113</v>
      </c>
      <c r="L20" s="75">
        <v>0.45933510371124864</v>
      </c>
      <c r="M20" s="75">
        <v>0.42372099697015136</v>
      </c>
      <c r="N20" s="75">
        <v>0</v>
      </c>
      <c r="O20" s="75">
        <v>0.40157497371585343</v>
      </c>
      <c r="P20" s="75">
        <v>0.31456707981696258</v>
      </c>
      <c r="Q20" s="75">
        <v>0</v>
      </c>
      <c r="R20" s="75">
        <v>0.12253079095805795</v>
      </c>
      <c r="S20" s="75">
        <v>0</v>
      </c>
      <c r="T20" s="75">
        <v>0.72356401613356314</v>
      </c>
      <c r="U20" s="75">
        <v>0</v>
      </c>
      <c r="V20" s="75">
        <v>0</v>
      </c>
      <c r="W20" s="75">
        <v>0</v>
      </c>
      <c r="X20" s="75">
        <v>0</v>
      </c>
      <c r="Y20" s="75">
        <v>0</v>
      </c>
      <c r="Z20" s="75">
        <v>0</v>
      </c>
      <c r="AA20" s="75">
        <v>9.5917235122411806E-2</v>
      </c>
      <c r="AC20" s="4">
        <v>0</v>
      </c>
      <c r="AD20" s="3"/>
      <c r="AE20" s="3"/>
      <c r="AF20" s="185" t="s">
        <v>10</v>
      </c>
      <c r="AG20" s="12">
        <v>691</v>
      </c>
      <c r="AH20" s="12">
        <v>0.11262754973933177</v>
      </c>
      <c r="AI20" s="61">
        <v>0.18324256296912028</v>
      </c>
      <c r="AJ20" s="3"/>
      <c r="AK20" s="3"/>
      <c r="AM20" s="21" t="s">
        <v>197</v>
      </c>
      <c r="AN20" s="42">
        <v>0.6462</v>
      </c>
      <c r="AO20" s="42" t="s">
        <v>198</v>
      </c>
      <c r="AP20" s="42" t="s">
        <v>64</v>
      </c>
      <c r="AQ20" s="42" t="s">
        <v>62</v>
      </c>
      <c r="AR20" s="22" t="s">
        <v>60</v>
      </c>
      <c r="AS20" s="42"/>
      <c r="AT20" s="42"/>
      <c r="AU20" s="42"/>
      <c r="AV20" s="42"/>
      <c r="AZ20" s="12">
        <v>0.34981246786962988</v>
      </c>
      <c r="BA20" s="12">
        <v>0.35175047139276872</v>
      </c>
      <c r="BB20" s="12">
        <v>2.1419184488060363</v>
      </c>
      <c r="BC20" s="12">
        <v>0.36585666780773529</v>
      </c>
      <c r="BD20" s="12">
        <v>0.26460965480600018</v>
      </c>
      <c r="BE20" s="12">
        <v>1.4619234741994884</v>
      </c>
      <c r="BF20" s="12">
        <v>0.26005077662493625</v>
      </c>
      <c r="BG20" s="12">
        <v>0.17667586329802842</v>
      </c>
      <c r="BH20" s="12">
        <v>0.34032400624668868</v>
      </c>
      <c r="BI20" s="12">
        <v>0.94130112830832235</v>
      </c>
      <c r="BJ20" s="12">
        <v>0.89043937826201125</v>
      </c>
      <c r="BK20" s="12">
        <v>0.69535573055591837</v>
      </c>
      <c r="BL20" s="12">
        <v>0.62238216858713236</v>
      </c>
      <c r="BM20" s="12">
        <v>0.336293878217924</v>
      </c>
      <c r="BN20" s="12">
        <v>0.36165866205097458</v>
      </c>
      <c r="BO20" s="12">
        <v>0.50508198613433286</v>
      </c>
      <c r="BP20" s="12">
        <v>0.3423671333583802</v>
      </c>
      <c r="BQ20" s="12">
        <v>0.34577122695481216</v>
      </c>
      <c r="BR20" s="12">
        <v>0.97861117349525473</v>
      </c>
      <c r="BS20" s="12">
        <v>1.2071441702549159</v>
      </c>
      <c r="BT20" s="12">
        <v>0.72203665883420809</v>
      </c>
      <c r="BU20" s="12">
        <v>0.72624753655628826</v>
      </c>
      <c r="BV20" s="12">
        <v>1.1067878870748995</v>
      </c>
      <c r="BW20" s="12">
        <v>0.21625100067210146</v>
      </c>
      <c r="BZ20" s="61">
        <v>1.0667707934968649</v>
      </c>
      <c r="CB20" s="185" t="s">
        <v>10</v>
      </c>
      <c r="CC20" s="12">
        <v>691</v>
      </c>
      <c r="CD20" s="12">
        <v>0.86403155469808168</v>
      </c>
      <c r="CE20" s="61">
        <v>0.70736115587920101</v>
      </c>
      <c r="CH20" s="44" t="s">
        <v>197</v>
      </c>
      <c r="CI20" s="26">
        <v>0.1163</v>
      </c>
      <c r="CJ20" s="26" t="s">
        <v>236</v>
      </c>
      <c r="CK20" s="26" t="s">
        <v>77</v>
      </c>
      <c r="CL20" s="26" t="s">
        <v>78</v>
      </c>
      <c r="CM20" s="45">
        <v>0.99450000000000005</v>
      </c>
    </row>
    <row r="21" spans="3:91">
      <c r="C21" s="75">
        <v>0.26700213813832169</v>
      </c>
      <c r="D21" s="75">
        <v>0.12656069877807091</v>
      </c>
      <c r="E21" s="75">
        <v>0.95955218252993801</v>
      </c>
      <c r="F21" s="75">
        <v>0.32916297445384896</v>
      </c>
      <c r="G21" s="75">
        <v>0</v>
      </c>
      <c r="H21" s="75">
        <v>0</v>
      </c>
      <c r="I21" s="75">
        <v>0.71630649329150953</v>
      </c>
      <c r="J21" s="75">
        <v>0.2184513473259164</v>
      </c>
      <c r="K21" s="75">
        <v>0.47568362125370228</v>
      </c>
      <c r="L21" s="75">
        <v>1.1959344490384223</v>
      </c>
      <c r="M21" s="75">
        <v>0.34721260741838594</v>
      </c>
      <c r="N21" s="75">
        <v>0</v>
      </c>
      <c r="O21" s="75">
        <v>0.17016833812283325</v>
      </c>
      <c r="P21" s="75">
        <v>0.3778045822219559</v>
      </c>
      <c r="Q21" s="75">
        <v>0</v>
      </c>
      <c r="R21" s="75">
        <v>0.29172382148084747</v>
      </c>
      <c r="S21" s="75">
        <v>0</v>
      </c>
      <c r="T21" s="75">
        <v>0.60641468541224186</v>
      </c>
      <c r="U21" s="75">
        <v>0</v>
      </c>
      <c r="V21" s="75">
        <v>0</v>
      </c>
      <c r="W21" s="75">
        <v>0</v>
      </c>
      <c r="X21" s="75">
        <v>0</v>
      </c>
      <c r="Y21" s="75">
        <v>0</v>
      </c>
      <c r="Z21" s="75">
        <v>0</v>
      </c>
      <c r="AB21" s="55"/>
      <c r="AC21" s="4">
        <v>0</v>
      </c>
      <c r="AD21" s="3"/>
      <c r="AE21" s="3"/>
      <c r="AF21" s="185" t="s">
        <v>159</v>
      </c>
      <c r="AG21" s="12">
        <v>717</v>
      </c>
      <c r="AH21" s="12">
        <v>0</v>
      </c>
      <c r="AI21" s="61">
        <v>0</v>
      </c>
      <c r="AJ21" s="3"/>
      <c r="AK21" s="3"/>
      <c r="AM21" s="21" t="s">
        <v>199</v>
      </c>
      <c r="AN21" s="42">
        <v>5.6829999999999999E-2</v>
      </c>
      <c r="AO21" s="42" t="s">
        <v>200</v>
      </c>
      <c r="AP21" s="42" t="s">
        <v>77</v>
      </c>
      <c r="AQ21" s="42" t="s">
        <v>78</v>
      </c>
      <c r="AR21" s="22" t="s">
        <v>79</v>
      </c>
      <c r="AS21" s="42"/>
      <c r="AT21" s="42"/>
      <c r="AU21" s="42"/>
      <c r="AV21" s="42"/>
      <c r="AZ21" s="12">
        <v>0.26855027277767279</v>
      </c>
      <c r="BA21" s="12">
        <v>0.23462854681262482</v>
      </c>
      <c r="BB21" s="12">
        <v>3.3588331944481844</v>
      </c>
      <c r="BC21" s="12">
        <v>0.52848722669442627</v>
      </c>
      <c r="BD21" s="12">
        <v>0.17867811175249751</v>
      </c>
      <c r="BE21" s="12">
        <v>0.5226310983368514</v>
      </c>
      <c r="BF21" s="12">
        <v>0.75901784862547506</v>
      </c>
      <c r="BG21" s="12">
        <v>0.34878293073209637</v>
      </c>
      <c r="BH21" s="12">
        <v>0.30395588298003667</v>
      </c>
      <c r="BI21" s="12">
        <v>1.4462373846365044</v>
      </c>
      <c r="BJ21" s="12">
        <v>1.8240768661501239</v>
      </c>
      <c r="BK21" s="12">
        <v>0.93452054621728031</v>
      </c>
      <c r="BL21" s="12">
        <v>0.66242158461383671</v>
      </c>
      <c r="BM21" s="12">
        <v>0.41153287602299937</v>
      </c>
      <c r="BN21" s="12">
        <v>0.23730436491701337</v>
      </c>
      <c r="BO21" s="12">
        <v>0.77650454877661457</v>
      </c>
      <c r="BP21" s="12">
        <v>0.7638510552734219</v>
      </c>
      <c r="BQ21" s="12">
        <v>0.30239613431256968</v>
      </c>
      <c r="BR21" s="12">
        <v>1.2725270820089867</v>
      </c>
      <c r="BS21" s="12">
        <v>0.91809515036813605</v>
      </c>
      <c r="BT21" s="12">
        <v>0.44529344879499694</v>
      </c>
      <c r="BU21" s="12">
        <v>1.1872805203441927</v>
      </c>
      <c r="BV21" s="12">
        <v>1.7868733871927898</v>
      </c>
      <c r="BW21" s="12">
        <v>1.1662115514351665</v>
      </c>
      <c r="BZ21" s="61">
        <v>0.12803881298989361</v>
      </c>
      <c r="CB21" s="185" t="s">
        <v>159</v>
      </c>
      <c r="CC21" s="12">
        <v>717</v>
      </c>
      <c r="CD21" s="12">
        <v>0.50730890320528588</v>
      </c>
      <c r="CE21" s="61">
        <v>0.35148153267958315</v>
      </c>
      <c r="CH21" s="44" t="s">
        <v>199</v>
      </c>
      <c r="CI21" s="26">
        <v>0.1019</v>
      </c>
      <c r="CJ21" s="26" t="s">
        <v>237</v>
      </c>
      <c r="CK21" s="26" t="s">
        <v>77</v>
      </c>
      <c r="CL21" s="26" t="s">
        <v>78</v>
      </c>
      <c r="CM21" s="45" t="s">
        <v>79</v>
      </c>
    </row>
    <row r="22" spans="3:91">
      <c r="C22" s="75">
        <v>0.23016377645691899</v>
      </c>
      <c r="D22" s="75">
        <v>9.9206925121936504E-2</v>
      </c>
      <c r="E22" s="75">
        <v>1.1515682403991019</v>
      </c>
      <c r="F22" s="75">
        <v>0.50217996888031824</v>
      </c>
      <c r="G22" s="75">
        <v>0</v>
      </c>
      <c r="H22" s="75">
        <v>0</v>
      </c>
      <c r="I22" s="75">
        <v>1.3153788852289758</v>
      </c>
      <c r="J22" s="75">
        <v>0.24978386937903765</v>
      </c>
      <c r="K22" s="75">
        <v>0.41257926216183477</v>
      </c>
      <c r="L22" s="75">
        <v>1.6779004736354959</v>
      </c>
      <c r="M22" s="75">
        <v>0.44168675509696148</v>
      </c>
      <c r="N22" s="75">
        <v>0</v>
      </c>
      <c r="O22" s="75">
        <v>0.40687387406738457</v>
      </c>
      <c r="P22" s="75">
        <v>0.31781065398582653</v>
      </c>
      <c r="Q22" s="75">
        <v>0</v>
      </c>
      <c r="R22" s="75">
        <v>0.6062430309465322</v>
      </c>
      <c r="S22" s="75">
        <v>0</v>
      </c>
      <c r="T22" s="75">
        <v>0.49007825663017851</v>
      </c>
      <c r="U22" s="75">
        <v>0</v>
      </c>
      <c r="V22" s="75">
        <v>0</v>
      </c>
      <c r="W22" s="75">
        <v>0</v>
      </c>
      <c r="X22" s="75">
        <v>0</v>
      </c>
      <c r="Y22" s="75">
        <v>0</v>
      </c>
      <c r="Z22" s="75">
        <v>0</v>
      </c>
      <c r="AC22" s="4">
        <v>0</v>
      </c>
      <c r="AD22" s="3"/>
      <c r="AE22" s="3"/>
      <c r="AF22" s="185" t="s">
        <v>160</v>
      </c>
      <c r="AG22" s="12">
        <v>770</v>
      </c>
      <c r="AH22" s="12">
        <v>0.58940426072107954</v>
      </c>
      <c r="AI22" s="61">
        <v>0.414991040392855</v>
      </c>
      <c r="AJ22" s="3"/>
      <c r="AK22" s="3"/>
      <c r="AM22" s="21" t="s">
        <v>201</v>
      </c>
      <c r="AN22" s="42">
        <v>0.63580000000000003</v>
      </c>
      <c r="AO22" s="42" t="s">
        <v>202</v>
      </c>
      <c r="AP22" s="42" t="s">
        <v>64</v>
      </c>
      <c r="AQ22" s="42" t="s">
        <v>62</v>
      </c>
      <c r="AR22" s="22" t="s">
        <v>60</v>
      </c>
      <c r="AS22" s="42"/>
      <c r="AT22" s="42"/>
      <c r="AU22" s="42"/>
      <c r="AV22" s="42"/>
      <c r="AZ22" s="12">
        <v>0.29672063249338504</v>
      </c>
      <c r="BA22" s="12">
        <v>1.3320663240457518</v>
      </c>
      <c r="BB22" s="12">
        <v>0.19389128461369068</v>
      </c>
      <c r="BC22" s="12">
        <v>0.46880035979487467</v>
      </c>
      <c r="BD22" s="12">
        <v>0.23751760156234503</v>
      </c>
      <c r="BE22" s="12">
        <v>0.27529033996497065</v>
      </c>
      <c r="BF22" s="12">
        <v>0.62042806960444885</v>
      </c>
      <c r="BG22" s="12">
        <v>0.31940846404924389</v>
      </c>
      <c r="BH22" s="12">
        <v>0.61754566591455651</v>
      </c>
      <c r="BI22" s="12">
        <v>0.71862421423646605</v>
      </c>
      <c r="BJ22" s="12">
        <v>0.90335832873551036</v>
      </c>
      <c r="BK22" s="12">
        <v>1.7661812396008698</v>
      </c>
      <c r="BL22" s="12">
        <v>0.46379236233734461</v>
      </c>
      <c r="BM22" s="12">
        <v>0.39499254458879274</v>
      </c>
      <c r="BN22" s="12">
        <v>1.5205449766550498</v>
      </c>
      <c r="BO22" s="12">
        <v>2.4698515669801959</v>
      </c>
      <c r="BP22" s="12">
        <v>0.48154308572945242</v>
      </c>
      <c r="BQ22" s="12">
        <v>0.17349359638614281</v>
      </c>
      <c r="BR22" s="12">
        <v>1.1173827656740267</v>
      </c>
      <c r="BS22" s="12">
        <v>1.2372977424634821</v>
      </c>
      <c r="BT22" s="12">
        <v>8.9021259879023901E-2</v>
      </c>
      <c r="BV22" s="12">
        <v>0.36362699397473791</v>
      </c>
      <c r="BW22" s="12">
        <v>1.4843518327682697</v>
      </c>
      <c r="BZ22" s="61">
        <v>0.69120762986487649</v>
      </c>
      <c r="CB22" s="185" t="s">
        <v>160</v>
      </c>
      <c r="CC22" s="12">
        <v>770</v>
      </c>
      <c r="CD22" s="12">
        <v>0.521655206654562</v>
      </c>
      <c r="CE22" s="61">
        <v>0.64053832580464565</v>
      </c>
      <c r="CH22" s="44" t="s">
        <v>201</v>
      </c>
      <c r="CI22" s="26">
        <v>-0.29730000000000001</v>
      </c>
      <c r="CJ22" s="26" t="s">
        <v>238</v>
      </c>
      <c r="CK22" s="26" t="s">
        <v>64</v>
      </c>
      <c r="CL22" s="26" t="s">
        <v>84</v>
      </c>
      <c r="CM22" s="45">
        <v>1.9699999999999999E-2</v>
      </c>
    </row>
    <row r="23" spans="3:91">
      <c r="C23" s="75">
        <v>0.27644485409646935</v>
      </c>
      <c r="D23" s="75">
        <v>0.71101300949456281</v>
      </c>
      <c r="E23" s="75">
        <v>0.23834847999974651</v>
      </c>
      <c r="F23" s="75">
        <v>0.54338398351965156</v>
      </c>
      <c r="G23" s="75">
        <v>0</v>
      </c>
      <c r="H23" s="75">
        <v>0</v>
      </c>
      <c r="I23" s="75">
        <v>0.63867026828351314</v>
      </c>
      <c r="J23" s="75">
        <v>0.8788105206261817</v>
      </c>
      <c r="K23" s="75">
        <v>0.57346961767909943</v>
      </c>
      <c r="L23" s="75">
        <v>0.81049123497871578</v>
      </c>
      <c r="M23" s="75">
        <v>0.41867418931684036</v>
      </c>
      <c r="N23" s="75">
        <v>0</v>
      </c>
      <c r="O23" s="75">
        <v>0.64377621225340409</v>
      </c>
      <c r="P23" s="75">
        <v>0.32980943963305237</v>
      </c>
      <c r="Q23" s="75">
        <v>0</v>
      </c>
      <c r="R23" s="75">
        <v>0.21371531918517112</v>
      </c>
      <c r="S23" s="75">
        <v>0</v>
      </c>
      <c r="T23" s="75">
        <v>0.34982557537686154</v>
      </c>
      <c r="U23" s="75">
        <v>0</v>
      </c>
      <c r="V23" s="75">
        <v>0</v>
      </c>
      <c r="W23" s="75">
        <v>0</v>
      </c>
      <c r="Y23" s="75">
        <v>0</v>
      </c>
      <c r="Z23" s="75">
        <v>0</v>
      </c>
      <c r="AC23" s="4">
        <v>0</v>
      </c>
      <c r="AD23" s="3"/>
      <c r="AE23" s="3"/>
      <c r="AF23" s="185" t="s">
        <v>161</v>
      </c>
      <c r="AG23" s="12">
        <v>780</v>
      </c>
      <c r="AH23" s="12">
        <v>1.0480237398658544E-2</v>
      </c>
      <c r="AI23" s="61">
        <v>4.0311918410209528E-2</v>
      </c>
      <c r="AJ23" s="3"/>
      <c r="AK23" s="3"/>
      <c r="AM23" s="21" t="s">
        <v>203</v>
      </c>
      <c r="AN23" s="42">
        <v>0.64390000000000003</v>
      </c>
      <c r="AO23" s="42" t="s">
        <v>204</v>
      </c>
      <c r="AP23" s="42" t="s">
        <v>64</v>
      </c>
      <c r="AQ23" s="42" t="s">
        <v>62</v>
      </c>
      <c r="AR23" s="22" t="s">
        <v>60</v>
      </c>
      <c r="AS23" s="42"/>
      <c r="AT23" s="42"/>
      <c r="AU23" s="42"/>
      <c r="AV23" s="42"/>
      <c r="AZ23" s="12">
        <v>0.25369102560014112</v>
      </c>
      <c r="BA23" s="12">
        <v>1.0637260298249782</v>
      </c>
      <c r="BB23" s="12">
        <v>2.8117033444916721</v>
      </c>
      <c r="BC23" s="12">
        <v>0.57585105744079912</v>
      </c>
      <c r="BD23" s="12">
        <v>0.87610508715380697</v>
      </c>
      <c r="BE23" s="12">
        <v>1.0627301986497211</v>
      </c>
      <c r="BF23" s="12">
        <v>0.55813990191182183</v>
      </c>
      <c r="BG23" s="12">
        <v>0.72585130756506677</v>
      </c>
      <c r="BH23" s="12">
        <v>2.3784140812424184</v>
      </c>
      <c r="BI23" s="12">
        <v>0.44868296815850067</v>
      </c>
      <c r="BJ23" s="12">
        <v>0.94494388885741221</v>
      </c>
      <c r="BK23" s="12">
        <v>1.3920951308885972</v>
      </c>
      <c r="BL23" s="12">
        <v>0.45240899268708834</v>
      </c>
      <c r="BM23" s="12">
        <v>0.23446678538787566</v>
      </c>
      <c r="BN23" s="12">
        <v>0.70204274615968587</v>
      </c>
      <c r="BO23" s="12">
        <v>1.5280737586660422</v>
      </c>
      <c r="BP23" s="12">
        <v>0.50347948759297034</v>
      </c>
      <c r="BQ23" s="12">
        <v>0.59749647372029868</v>
      </c>
      <c r="BR23" s="12">
        <v>0.3771779361878983</v>
      </c>
      <c r="BS23" s="12">
        <v>0.8193201015077346</v>
      </c>
      <c r="BT23" s="12">
        <v>0.30084900435055256</v>
      </c>
      <c r="BV23" s="12">
        <v>0.93045771247669673</v>
      </c>
      <c r="BW23" s="12">
        <v>1.3809782697726691</v>
      </c>
      <c r="BZ23" s="61">
        <v>0.56693626290165222</v>
      </c>
      <c r="CB23" s="185" t="s">
        <v>161</v>
      </c>
      <c r="CC23" s="12">
        <v>780</v>
      </c>
      <c r="CD23" s="12">
        <v>0.92091305027546178</v>
      </c>
      <c r="CE23" s="61">
        <v>0.48194058774708182</v>
      </c>
      <c r="CH23" s="44" t="s">
        <v>203</v>
      </c>
      <c r="CI23" s="26">
        <v>-0.14419999999999999</v>
      </c>
      <c r="CJ23" s="26" t="s">
        <v>239</v>
      </c>
      <c r="CK23" s="26" t="s">
        <v>77</v>
      </c>
      <c r="CL23" s="26" t="s">
        <v>78</v>
      </c>
      <c r="CM23" s="45">
        <v>0.59440000000000004</v>
      </c>
    </row>
    <row r="24" spans="3:91">
      <c r="C24" s="75">
        <v>0.45785079615998875</v>
      </c>
      <c r="D24" s="75">
        <v>0.16046399020558413</v>
      </c>
      <c r="E24" s="75">
        <v>6.6147616429848996E-2</v>
      </c>
      <c r="F24" s="75">
        <v>0.44265925559096475</v>
      </c>
      <c r="G24" s="75">
        <v>0</v>
      </c>
      <c r="H24" s="75">
        <v>0</v>
      </c>
      <c r="I24" s="75">
        <v>0.25003931523453071</v>
      </c>
      <c r="J24" s="75">
        <v>0.50674545705131679</v>
      </c>
      <c r="K24" s="75">
        <v>1.6821107297588751</v>
      </c>
      <c r="L24" s="75">
        <v>0.58415421375609822</v>
      </c>
      <c r="M24" s="75">
        <v>0.38516318408678341</v>
      </c>
      <c r="N24" s="75">
        <v>0</v>
      </c>
      <c r="O24" s="75">
        <v>0.61983029952276136</v>
      </c>
      <c r="P24" s="75">
        <v>3.4698385323560829E-2</v>
      </c>
      <c r="Q24" s="75">
        <v>0</v>
      </c>
      <c r="R24" s="75">
        <v>0.36901801471315249</v>
      </c>
      <c r="S24" s="75">
        <v>0</v>
      </c>
      <c r="T24" s="75">
        <v>0.40738580685915649</v>
      </c>
      <c r="U24" s="75">
        <v>0</v>
      </c>
      <c r="V24" s="75">
        <v>0</v>
      </c>
      <c r="W24" s="75">
        <v>0</v>
      </c>
      <c r="Y24" s="75">
        <v>0</v>
      </c>
      <c r="Z24" s="75">
        <v>0</v>
      </c>
      <c r="AC24" s="4">
        <v>0</v>
      </c>
      <c r="AD24" s="3"/>
      <c r="AE24" s="3"/>
      <c r="AF24" s="185" t="s">
        <v>12</v>
      </c>
      <c r="AG24" s="12">
        <v>826</v>
      </c>
      <c r="AH24" s="12">
        <v>2.3115794255680884E-3</v>
      </c>
      <c r="AI24" s="61">
        <v>2.1185975385136609E-2</v>
      </c>
      <c r="AJ24" s="3"/>
      <c r="AK24" s="3"/>
      <c r="AM24" s="21" t="s">
        <v>205</v>
      </c>
      <c r="AN24" s="42">
        <v>0.62709999999999999</v>
      </c>
      <c r="AO24" s="42" t="s">
        <v>206</v>
      </c>
      <c r="AP24" s="42" t="s">
        <v>64</v>
      </c>
      <c r="AQ24" s="42" t="s">
        <v>62</v>
      </c>
      <c r="AR24" s="22" t="s">
        <v>60</v>
      </c>
      <c r="AS24" s="42"/>
      <c r="AT24" s="42"/>
      <c r="AU24" s="42"/>
      <c r="AV24" s="42"/>
      <c r="AZ24" s="12">
        <v>0.65473679127145634</v>
      </c>
      <c r="BA24" s="12">
        <v>0.33980713842063043</v>
      </c>
      <c r="BB24" s="12">
        <v>2.0064075824954015</v>
      </c>
      <c r="BC24" s="12">
        <v>0.74331350646587402</v>
      </c>
      <c r="BD24" s="12">
        <v>0.31264537765104561</v>
      </c>
      <c r="BE24" s="12">
        <v>0.42038801814344107</v>
      </c>
      <c r="BF24" s="12">
        <v>0.27562188915138025</v>
      </c>
      <c r="BG24" s="12">
        <v>0.57593735239178856</v>
      </c>
      <c r="BH24" s="12">
        <v>1.0378328530451963</v>
      </c>
      <c r="BI24" s="12">
        <v>1.5903610567888273</v>
      </c>
      <c r="BJ24" s="12">
        <v>0.70774898945358478</v>
      </c>
      <c r="BK24" s="12">
        <v>0.33464766584123784</v>
      </c>
      <c r="BL24" s="12">
        <v>0.63239120258446901</v>
      </c>
      <c r="BM24" s="12">
        <v>0.78317548024997075</v>
      </c>
      <c r="BN24" s="12">
        <v>0.41626994835293374</v>
      </c>
      <c r="BO24" s="12">
        <v>0.77579023971324323</v>
      </c>
      <c r="BP24" s="12">
        <v>0.30082920418585873</v>
      </c>
      <c r="BQ24" s="12">
        <v>0.64532897866280603</v>
      </c>
      <c r="BR24" s="12">
        <v>0.70606561244600896</v>
      </c>
      <c r="BS24" s="12">
        <v>1.3017620529979659</v>
      </c>
      <c r="BT24" s="12">
        <v>0.25605368528156591</v>
      </c>
      <c r="BV24" s="12">
        <v>0.51609910224782685</v>
      </c>
      <c r="BW24" s="12">
        <v>0.43279985064211568</v>
      </c>
      <c r="BZ24" s="61">
        <v>0.3885704355251281</v>
      </c>
      <c r="CB24" s="185" t="s">
        <v>12</v>
      </c>
      <c r="CC24" s="12">
        <v>826</v>
      </c>
      <c r="CD24" s="12">
        <v>0.76778430972091405</v>
      </c>
      <c r="CE24" s="61">
        <v>0.40085420125723831</v>
      </c>
      <c r="CH24" s="44" t="s">
        <v>205</v>
      </c>
      <c r="CI24" s="26">
        <v>-0.1212</v>
      </c>
      <c r="CJ24" s="26" t="s">
        <v>240</v>
      </c>
      <c r="CK24" s="26" t="s">
        <v>77</v>
      </c>
      <c r="CL24" s="26" t="s">
        <v>78</v>
      </c>
      <c r="CM24" s="45">
        <v>0.99939999999999996</v>
      </c>
    </row>
    <row r="25" spans="3:91">
      <c r="C25" s="75">
        <v>0.6316738531854833</v>
      </c>
      <c r="D25" s="75">
        <v>7.1659997832829503E-2</v>
      </c>
      <c r="E25" s="75">
        <v>0.66549962215846525</v>
      </c>
      <c r="F25" s="75">
        <v>0.41735776771186672</v>
      </c>
      <c r="G25" s="75">
        <v>0</v>
      </c>
      <c r="H25" s="75">
        <v>0</v>
      </c>
      <c r="I25" s="75">
        <v>0.43423273215979186</v>
      </c>
      <c r="J25" s="75">
        <v>0.53220381299363184</v>
      </c>
      <c r="K25" s="75">
        <v>1.0828708825169688</v>
      </c>
      <c r="L25" s="75">
        <v>1.3071060318881456</v>
      </c>
      <c r="M25" s="75">
        <v>0.34842370631379949</v>
      </c>
      <c r="N25" s="75">
        <v>0</v>
      </c>
      <c r="O25" s="75">
        <v>0.60373515620802076</v>
      </c>
      <c r="P25" s="75">
        <v>8.756024404218829E-2</v>
      </c>
      <c r="Q25" s="75">
        <v>0</v>
      </c>
      <c r="R25" s="75">
        <v>0.16028797753276036</v>
      </c>
      <c r="S25" s="75">
        <v>0</v>
      </c>
      <c r="T25" s="75">
        <v>0.5034538806223865</v>
      </c>
      <c r="U25" s="75">
        <v>0</v>
      </c>
      <c r="V25" s="75">
        <v>0</v>
      </c>
      <c r="W25" s="75">
        <v>0</v>
      </c>
      <c r="Y25" s="75">
        <v>0</v>
      </c>
      <c r="Z25" s="75">
        <v>0</v>
      </c>
      <c r="AC25" s="4">
        <v>0</v>
      </c>
      <c r="AD25" s="3"/>
      <c r="AE25" s="3"/>
      <c r="AF25" s="185" t="s">
        <v>162</v>
      </c>
      <c r="AG25" s="12">
        <v>896</v>
      </c>
      <c r="AH25" s="12">
        <v>1.9112357960437545E-2</v>
      </c>
      <c r="AI25" s="61">
        <v>9.7454286191041448E-2</v>
      </c>
      <c r="AJ25" s="3"/>
      <c r="AK25" s="3"/>
      <c r="AM25" s="21" t="s">
        <v>207</v>
      </c>
      <c r="AN25" s="42">
        <v>0.6462</v>
      </c>
      <c r="AO25" s="42" t="s">
        <v>208</v>
      </c>
      <c r="AP25" s="42" t="s">
        <v>64</v>
      </c>
      <c r="AQ25" s="42" t="s">
        <v>62</v>
      </c>
      <c r="AR25" s="22" t="s">
        <v>60</v>
      </c>
      <c r="AS25" s="42"/>
      <c r="AT25" s="42"/>
      <c r="AU25" s="42"/>
      <c r="AV25" s="42"/>
      <c r="AZ25" s="12">
        <v>0.38510269491168142</v>
      </c>
      <c r="BA25" s="12">
        <v>0.29106964798082263</v>
      </c>
      <c r="BB25" s="12">
        <v>0.91107824250614278</v>
      </c>
      <c r="BC25" s="12">
        <v>0.26750660309381924</v>
      </c>
      <c r="BD25" s="12">
        <v>1.6933706844977665</v>
      </c>
      <c r="BE25" s="12">
        <v>0.6807713956377901</v>
      </c>
      <c r="BF25" s="12">
        <v>0.9207421706218053</v>
      </c>
      <c r="BG25" s="12">
        <v>0.20604851191647033</v>
      </c>
      <c r="BH25" s="12">
        <v>0.58213952388422008</v>
      </c>
      <c r="BI25" s="12">
        <v>0.85143381656409489</v>
      </c>
      <c r="BJ25" s="12">
        <v>0.48428100204262003</v>
      </c>
      <c r="BK25" s="12">
        <v>0.87155971714131764</v>
      </c>
      <c r="BL25" s="12">
        <v>0.6985364359419296</v>
      </c>
      <c r="BM25" s="12">
        <v>0.82079226939965222</v>
      </c>
      <c r="BN25" s="12">
        <v>1.0783951428941876</v>
      </c>
      <c r="BO25" s="12">
        <v>0.6251216242338834</v>
      </c>
      <c r="BP25" s="12">
        <v>0.78201319402179192</v>
      </c>
      <c r="BQ25" s="12">
        <v>0</v>
      </c>
      <c r="BR25" s="12">
        <v>0.44184555843935741</v>
      </c>
      <c r="BS25" s="12">
        <v>1.0730180055502001</v>
      </c>
      <c r="BT25" s="12">
        <v>0.47528334711943648</v>
      </c>
      <c r="BV25" s="12">
        <v>0.42999054726977709</v>
      </c>
      <c r="BW25" s="12">
        <v>0.46369178699063762</v>
      </c>
      <c r="BZ25" s="61">
        <v>0.31051250103027278</v>
      </c>
      <c r="CB25" s="185" t="s">
        <v>162</v>
      </c>
      <c r="CC25" s="12">
        <v>896</v>
      </c>
      <c r="CD25" s="12">
        <v>0.74482051225743173</v>
      </c>
      <c r="CE25" s="61">
        <v>0.57931097751852179</v>
      </c>
      <c r="CH25" s="44" t="s">
        <v>207</v>
      </c>
      <c r="CI25" s="26">
        <v>-3.5290000000000002E-2</v>
      </c>
      <c r="CJ25" s="26" t="s">
        <v>241</v>
      </c>
      <c r="CK25" s="26" t="s">
        <v>77</v>
      </c>
      <c r="CL25" s="26" t="s">
        <v>78</v>
      </c>
      <c r="CM25" s="45" t="s">
        <v>79</v>
      </c>
    </row>
    <row r="26" spans="3:91">
      <c r="C26" s="75">
        <v>0.42379830082208014</v>
      </c>
      <c r="D26" s="75">
        <v>0.2639090279576608</v>
      </c>
      <c r="E26" s="75">
        <v>0.35350485649150759</v>
      </c>
      <c r="F26" s="75">
        <v>0.37133346324422212</v>
      </c>
      <c r="G26" s="75">
        <v>0</v>
      </c>
      <c r="H26" s="75">
        <v>0</v>
      </c>
      <c r="I26" s="75">
        <v>0.93231130090288283</v>
      </c>
      <c r="J26" s="75">
        <v>0.22519636628942341</v>
      </c>
      <c r="K26" s="75">
        <v>0.59731387225622812</v>
      </c>
      <c r="L26" s="75">
        <v>1.197597628427598</v>
      </c>
      <c r="M26" s="75">
        <v>0.14514294951607898</v>
      </c>
      <c r="N26" s="75">
        <v>0</v>
      </c>
      <c r="O26" s="75">
        <v>1.3103191638073206</v>
      </c>
      <c r="P26" s="75">
        <v>0.17641574994963719</v>
      </c>
      <c r="Q26" s="75">
        <v>0</v>
      </c>
      <c r="R26" s="75">
        <v>0</v>
      </c>
      <c r="S26" s="75">
        <v>0</v>
      </c>
      <c r="T26" s="75">
        <v>0.51115612649685627</v>
      </c>
      <c r="U26" s="75">
        <v>0</v>
      </c>
      <c r="V26" s="75">
        <v>0</v>
      </c>
      <c r="W26" s="75">
        <v>0</v>
      </c>
      <c r="Y26" s="75">
        <v>0</v>
      </c>
      <c r="Z26" s="75">
        <v>0</v>
      </c>
      <c r="AC26" s="4">
        <v>0</v>
      </c>
      <c r="AD26" s="3"/>
      <c r="AE26" s="3"/>
      <c r="AF26" s="185" t="s">
        <v>7</v>
      </c>
      <c r="AG26" s="12">
        <v>1025</v>
      </c>
      <c r="AH26" s="12">
        <v>0</v>
      </c>
      <c r="AI26" s="61">
        <v>0</v>
      </c>
      <c r="AJ26" s="3"/>
      <c r="AK26" s="3"/>
      <c r="AM26" s="21" t="s">
        <v>209</v>
      </c>
      <c r="AN26" s="42">
        <v>0.6462</v>
      </c>
      <c r="AO26" s="42" t="s">
        <v>210</v>
      </c>
      <c r="AP26" s="42" t="s">
        <v>64</v>
      </c>
      <c r="AQ26" s="42" t="s">
        <v>62</v>
      </c>
      <c r="AR26" s="22" t="s">
        <v>60</v>
      </c>
      <c r="AS26" s="42"/>
      <c r="AT26" s="42"/>
      <c r="AU26" s="42"/>
      <c r="AV26" s="42"/>
      <c r="AZ26" s="12">
        <v>0.49763151899805297</v>
      </c>
      <c r="BA26" s="12">
        <v>0.72603875252622208</v>
      </c>
      <c r="BB26" s="12">
        <v>0.6537156793939326</v>
      </c>
      <c r="BC26" s="12">
        <v>0.9943880485709059</v>
      </c>
      <c r="BD26" s="12">
        <v>0.83920645227517721</v>
      </c>
      <c r="BE26" s="12">
        <v>0.20378946422957747</v>
      </c>
      <c r="BF26" s="12">
        <v>0.34836576986313678</v>
      </c>
      <c r="BG26" s="12">
        <v>0.33050592921184407</v>
      </c>
      <c r="BH26" s="12">
        <v>1.061677107622325</v>
      </c>
      <c r="BI26" s="12">
        <v>0.71130121869850649</v>
      </c>
      <c r="BJ26" s="12">
        <v>0.33934046459819794</v>
      </c>
      <c r="BK26" s="12">
        <v>0.29912897829879748</v>
      </c>
      <c r="BL26" s="12">
        <v>0.57920211679033129</v>
      </c>
      <c r="BM26" s="12">
        <v>2.6277692835295974</v>
      </c>
      <c r="BN26" s="12">
        <v>0.83582756944498537</v>
      </c>
      <c r="BO26" s="12">
        <v>1.1141763007588223</v>
      </c>
      <c r="BP26" s="12">
        <v>0.1134622824058501</v>
      </c>
      <c r="BQ26" s="12">
        <v>0</v>
      </c>
      <c r="BR26" s="12">
        <v>0.75158224941675977</v>
      </c>
      <c r="BS26" s="12">
        <v>1.2955241318438204</v>
      </c>
      <c r="BT26" s="12">
        <v>0.38986867821771309</v>
      </c>
      <c r="BV26" s="12">
        <v>0.62003017354135259</v>
      </c>
      <c r="BW26" s="12">
        <v>0.32645524089983524</v>
      </c>
      <c r="BZ26" s="61">
        <v>0.72955147689712785</v>
      </c>
      <c r="CB26" s="185" t="s">
        <v>7</v>
      </c>
      <c r="CC26" s="12">
        <v>1025</v>
      </c>
      <c r="CD26" s="12">
        <v>0.65889782182915257</v>
      </c>
      <c r="CE26" s="61">
        <v>0.32362715200357511</v>
      </c>
      <c r="CH26" s="44" t="s">
        <v>209</v>
      </c>
      <c r="CI26" s="26">
        <v>-0.1244</v>
      </c>
      <c r="CJ26" s="26" t="s">
        <v>242</v>
      </c>
      <c r="CK26" s="26" t="s">
        <v>77</v>
      </c>
      <c r="CL26" s="26" t="s">
        <v>78</v>
      </c>
      <c r="CM26" s="45">
        <v>0.99970000000000003</v>
      </c>
    </row>
    <row r="27" spans="3:91">
      <c r="C27" s="75">
        <v>0.43540737059886875</v>
      </c>
      <c r="D27" s="75">
        <v>6.6459336265042607E-2</v>
      </c>
      <c r="E27" s="75">
        <v>0.74851980380756522</v>
      </c>
      <c r="F27" s="75">
        <v>0.64242342214746262</v>
      </c>
      <c r="G27" s="75">
        <v>0</v>
      </c>
      <c r="H27" s="75">
        <v>0</v>
      </c>
      <c r="I27" s="75">
        <v>0.51542854657785619</v>
      </c>
      <c r="J27" s="75">
        <v>0.19190578886603338</v>
      </c>
      <c r="K27" s="75">
        <v>0.98460389547341398</v>
      </c>
      <c r="L27" s="75">
        <v>0.52157639392925004</v>
      </c>
      <c r="M27" s="75">
        <v>0.26323521242248243</v>
      </c>
      <c r="N27" s="75">
        <v>0</v>
      </c>
      <c r="O27" s="75">
        <v>0.74937045491316456</v>
      </c>
      <c r="P27" s="75">
        <v>0.15987812826828679</v>
      </c>
      <c r="Q27" s="75">
        <v>0</v>
      </c>
      <c r="R27" s="75">
        <v>0</v>
      </c>
      <c r="S27" s="75">
        <v>0</v>
      </c>
      <c r="T27" s="75">
        <v>0.5902006788154579</v>
      </c>
      <c r="U27" s="75">
        <v>0</v>
      </c>
      <c r="V27" s="75">
        <v>0</v>
      </c>
      <c r="W27" s="75">
        <v>0</v>
      </c>
      <c r="Y27" s="75">
        <v>0</v>
      </c>
      <c r="Z27" s="75">
        <v>0</v>
      </c>
      <c r="AC27" s="4">
        <v>0</v>
      </c>
      <c r="AD27" s="3"/>
      <c r="AE27" s="3"/>
      <c r="AF27" s="185" t="s">
        <v>163</v>
      </c>
      <c r="AG27" s="12">
        <v>1202</v>
      </c>
      <c r="AH27" s="12">
        <v>0</v>
      </c>
      <c r="AI27" s="61">
        <v>0</v>
      </c>
      <c r="AJ27" s="3"/>
      <c r="AK27" s="3"/>
      <c r="AM27" s="21" t="s">
        <v>211</v>
      </c>
      <c r="AN27" s="42">
        <v>0.6462</v>
      </c>
      <c r="AO27" s="42" t="s">
        <v>212</v>
      </c>
      <c r="AP27" s="42" t="s">
        <v>64</v>
      </c>
      <c r="AQ27" s="42" t="s">
        <v>62</v>
      </c>
      <c r="AR27" s="22" t="s">
        <v>60</v>
      </c>
      <c r="AS27" s="42"/>
      <c r="AT27" s="42"/>
      <c r="AU27" s="42"/>
      <c r="AV27" s="42"/>
      <c r="AZ27" s="12">
        <v>0.4072370108831565</v>
      </c>
      <c r="BA27" s="12">
        <v>0.30686639593076392</v>
      </c>
      <c r="BB27" s="12">
        <v>0.46384113941798139</v>
      </c>
      <c r="BC27" s="12">
        <v>0.66091090030313038</v>
      </c>
      <c r="BD27" s="12">
        <v>0.53520381042847187</v>
      </c>
      <c r="BE27" s="12">
        <v>0.99402389185790663</v>
      </c>
      <c r="BF27" s="12">
        <v>0.48250559742322141</v>
      </c>
      <c r="BG27" s="12">
        <v>0.27132429651640461</v>
      </c>
      <c r="BH27" s="12">
        <v>0.21821276462600506</v>
      </c>
      <c r="BI27" s="12">
        <v>0.21801834304030193</v>
      </c>
      <c r="BJ27" s="12">
        <v>0.90154168039239002</v>
      </c>
      <c r="BK27" s="12">
        <v>1.0632133981560881</v>
      </c>
      <c r="BL27" s="12">
        <v>0.5379851673521755</v>
      </c>
      <c r="BM27" s="12">
        <v>0.89376049431123716</v>
      </c>
      <c r="BN27" s="12">
        <v>0.38534493303932432</v>
      </c>
      <c r="BO27" s="12">
        <v>0.65361660328687099</v>
      </c>
      <c r="BP27" s="12">
        <v>0.7187176596858732</v>
      </c>
      <c r="BQ27" s="12">
        <v>0</v>
      </c>
      <c r="BR27" s="12">
        <v>1.3868764138352352</v>
      </c>
      <c r="BS27" s="12">
        <v>0.58745709348289599</v>
      </c>
      <c r="BT27" s="12">
        <v>0.46313608225789527</v>
      </c>
      <c r="BV27" s="12">
        <v>0.75303224824120951</v>
      </c>
      <c r="BW27" s="12">
        <v>0.37042027934924621</v>
      </c>
      <c r="BZ27" s="61">
        <v>1.6357581261032412</v>
      </c>
      <c r="CB27" s="185" t="s">
        <v>163</v>
      </c>
      <c r="CC27" s="12">
        <v>1202</v>
      </c>
      <c r="CD27" s="12">
        <v>0.74795877415203516</v>
      </c>
      <c r="CE27" s="61">
        <v>0.44582666162878909</v>
      </c>
      <c r="CH27" s="44" t="s">
        <v>211</v>
      </c>
      <c r="CI27" s="26">
        <v>-6.6610000000000003E-2</v>
      </c>
      <c r="CJ27" s="26" t="s">
        <v>243</v>
      </c>
      <c r="CK27" s="26" t="s">
        <v>77</v>
      </c>
      <c r="CL27" s="26" t="s">
        <v>78</v>
      </c>
      <c r="CM27" s="45" t="s">
        <v>79</v>
      </c>
    </row>
    <row r="28" spans="3:91">
      <c r="C28" s="75">
        <v>0.2765987622185101</v>
      </c>
      <c r="D28" s="75">
        <v>0.11442421217296007</v>
      </c>
      <c r="E28" s="75">
        <v>0.51927669090027673</v>
      </c>
      <c r="F28" s="75">
        <v>0.54916873401118815</v>
      </c>
      <c r="G28" s="75">
        <v>0</v>
      </c>
      <c r="H28" s="75">
        <v>0</v>
      </c>
      <c r="I28" s="75">
        <v>0.50742086450027224</v>
      </c>
      <c r="J28" s="75">
        <v>0.62598139335930725</v>
      </c>
      <c r="K28" s="75">
        <v>0.59538588475750343</v>
      </c>
      <c r="L28" s="75">
        <v>0.90036132795937984</v>
      </c>
      <c r="M28" s="75">
        <v>0.33166904708240291</v>
      </c>
      <c r="N28" s="75">
        <v>0</v>
      </c>
      <c r="O28" s="75">
        <v>0.4447550255126545</v>
      </c>
      <c r="P28" s="75">
        <v>0.42061054809124837</v>
      </c>
      <c r="Q28" s="75">
        <v>0</v>
      </c>
      <c r="R28" s="75">
        <v>0</v>
      </c>
      <c r="S28" s="75">
        <v>0</v>
      </c>
      <c r="T28" s="75">
        <v>0.58452730069771963</v>
      </c>
      <c r="U28" s="75">
        <v>0</v>
      </c>
      <c r="V28" s="75">
        <v>0</v>
      </c>
      <c r="W28" s="75">
        <v>0</v>
      </c>
      <c r="Y28" s="75">
        <v>0</v>
      </c>
      <c r="Z28" s="75">
        <v>0</v>
      </c>
      <c r="AC28" s="4">
        <v>0</v>
      </c>
      <c r="AD28" s="3"/>
      <c r="AE28" s="3"/>
      <c r="AF28" s="185" t="s">
        <v>164</v>
      </c>
      <c r="AG28" s="12">
        <v>1204</v>
      </c>
      <c r="AH28" s="12">
        <v>0</v>
      </c>
      <c r="AI28" s="61">
        <v>0</v>
      </c>
      <c r="AJ28" s="3"/>
      <c r="AK28" s="3"/>
      <c r="AM28" s="21" t="s">
        <v>213</v>
      </c>
      <c r="AN28" s="42">
        <v>0.63939999999999997</v>
      </c>
      <c r="AO28" s="42" t="s">
        <v>214</v>
      </c>
      <c r="AP28" s="42" t="s">
        <v>64</v>
      </c>
      <c r="AQ28" s="42" t="s">
        <v>62</v>
      </c>
      <c r="AR28" s="22" t="s">
        <v>60</v>
      </c>
      <c r="AS28" s="42"/>
      <c r="AT28" s="42"/>
      <c r="AU28" s="42"/>
      <c r="AV28" s="42"/>
      <c r="AZ28" s="12">
        <v>0.85255140849742195</v>
      </c>
      <c r="BA28" s="12">
        <v>1.1242136996039518</v>
      </c>
      <c r="BB28" s="12">
        <v>0.96972942743937485</v>
      </c>
      <c r="BC28" s="12">
        <v>0.51785424154242909</v>
      </c>
      <c r="BD28" s="12">
        <v>1.0408212154512133</v>
      </c>
      <c r="BE28" s="12">
        <v>0.91972844717893465</v>
      </c>
      <c r="BF28" s="12">
        <v>0.30832364188836586</v>
      </c>
      <c r="BG28" s="12">
        <v>0.28873044518395613</v>
      </c>
      <c r="BH28" s="12">
        <v>0.60116783474063062</v>
      </c>
      <c r="BI28" s="12">
        <v>1.4052975842875619</v>
      </c>
      <c r="BJ28" s="12">
        <v>0.37103313471787081</v>
      </c>
      <c r="BK28" s="12">
        <v>0.89969562067990083</v>
      </c>
      <c r="BL28" s="12">
        <v>0.36506815792350311</v>
      </c>
      <c r="BM28" s="12">
        <v>2.6277692835295974</v>
      </c>
      <c r="BN28" s="12">
        <v>0.1603226097597516</v>
      </c>
      <c r="BO28" s="12">
        <v>0.97027278736714151</v>
      </c>
      <c r="BP28" s="12">
        <v>0.54375832739825702</v>
      </c>
      <c r="BQ28" s="12">
        <v>0</v>
      </c>
      <c r="BR28" s="12">
        <v>1.0252386510992653</v>
      </c>
      <c r="BS28" s="12">
        <v>0.32232155267241874</v>
      </c>
      <c r="BT28" s="12">
        <v>1.3677687009098829</v>
      </c>
      <c r="BW28" s="12">
        <v>0.67014106368392556</v>
      </c>
      <c r="BZ28" s="61">
        <v>0.14139222077462568</v>
      </c>
      <c r="CB28" s="185" t="s">
        <v>164</v>
      </c>
      <c r="CC28" s="12">
        <v>1204</v>
      </c>
      <c r="CD28" s="12">
        <v>0.69021221401446831</v>
      </c>
      <c r="CE28" s="61">
        <v>0.52293620529084262</v>
      </c>
      <c r="CH28" s="44" t="s">
        <v>213</v>
      </c>
      <c r="CI28" s="26">
        <v>4.4290000000000003E-2</v>
      </c>
      <c r="CJ28" s="26" t="s">
        <v>244</v>
      </c>
      <c r="CK28" s="26" t="s">
        <v>77</v>
      </c>
      <c r="CL28" s="26" t="s">
        <v>78</v>
      </c>
      <c r="CM28" s="45" t="s">
        <v>79</v>
      </c>
    </row>
    <row r="29" spans="3:91">
      <c r="C29" s="75">
        <v>0.53106450181110854</v>
      </c>
      <c r="D29" s="75">
        <v>0.34154069227655937</v>
      </c>
      <c r="E29" s="75">
        <v>1.0066857158473235</v>
      </c>
      <c r="F29" s="75">
        <v>0.52314239051881029</v>
      </c>
      <c r="G29" s="75">
        <v>0</v>
      </c>
      <c r="H29" s="75">
        <v>0</v>
      </c>
      <c r="I29" s="75">
        <v>0.61597811814350756</v>
      </c>
      <c r="J29" s="75">
        <v>0.24978386937903765</v>
      </c>
      <c r="K29" s="75">
        <v>0.68040651092777515</v>
      </c>
      <c r="L29" s="75">
        <v>1.3021137124841813</v>
      </c>
      <c r="M29" s="75">
        <v>0.18935143273320099</v>
      </c>
      <c r="N29" s="75">
        <v>0</v>
      </c>
      <c r="O29" s="75">
        <v>0.4586902642272816</v>
      </c>
      <c r="P29" s="75">
        <v>0.15987812826828679</v>
      </c>
      <c r="Q29" s="75">
        <v>0</v>
      </c>
      <c r="R29" s="75">
        <v>0</v>
      </c>
      <c r="S29" s="75">
        <v>0</v>
      </c>
      <c r="T29" s="75">
        <v>1.8695118799055932</v>
      </c>
      <c r="U29" s="75">
        <v>0</v>
      </c>
      <c r="V29" s="75">
        <v>0</v>
      </c>
      <c r="W29" s="75">
        <v>0</v>
      </c>
      <c r="Z29" s="75">
        <v>0</v>
      </c>
      <c r="AC29" s="4">
        <v>0</v>
      </c>
      <c r="AD29" s="3"/>
      <c r="AE29" s="3"/>
      <c r="AF29" s="185" t="s">
        <v>5</v>
      </c>
      <c r="AG29" s="12">
        <v>1209</v>
      </c>
      <c r="AH29" s="12">
        <v>6.8512310801722718E-3</v>
      </c>
      <c r="AI29" s="61">
        <v>2.5634959379621791E-2</v>
      </c>
      <c r="AJ29" s="3"/>
      <c r="AK29" s="3"/>
      <c r="AM29" s="21" t="s">
        <v>215</v>
      </c>
      <c r="AN29" s="42">
        <v>0.6462</v>
      </c>
      <c r="AO29" s="42" t="s">
        <v>216</v>
      </c>
      <c r="AP29" s="42" t="s">
        <v>64</v>
      </c>
      <c r="AQ29" s="42" t="s">
        <v>62</v>
      </c>
      <c r="AR29" s="22" t="s">
        <v>60</v>
      </c>
      <c r="AS29" s="42"/>
      <c r="AT29" s="42"/>
      <c r="AU29" s="42"/>
      <c r="AV29" s="42"/>
      <c r="AZ29" s="12">
        <v>0.32551050473395049</v>
      </c>
      <c r="BA29" s="12">
        <v>0.13330337018242228</v>
      </c>
      <c r="BB29" s="12">
        <v>1.4892746472290825</v>
      </c>
      <c r="BC29" s="12">
        <v>1.0100952250800943</v>
      </c>
      <c r="BD29" s="12">
        <v>0.55564749852744177</v>
      </c>
      <c r="BE29" s="12">
        <v>0.29485232257002147</v>
      </c>
      <c r="BF29" s="12">
        <v>0.57193214912994461</v>
      </c>
      <c r="BG29" s="12">
        <v>0.41514409978518801</v>
      </c>
      <c r="BH29" s="12">
        <v>0.40944779186119223</v>
      </c>
      <c r="BI29" s="12">
        <v>0.78352992896087303</v>
      </c>
      <c r="BJ29" s="12">
        <v>0.7307615552337059</v>
      </c>
      <c r="BK29" s="12">
        <v>0.46610785733356663</v>
      </c>
      <c r="BL29" s="12">
        <v>0.23395686463871218</v>
      </c>
      <c r="BM29" s="12">
        <v>0.89376049431123716</v>
      </c>
      <c r="BN29" s="12">
        <v>0.41034700616072128</v>
      </c>
      <c r="BO29" s="12">
        <v>0.38148270786898203</v>
      </c>
      <c r="BP29" s="12">
        <v>0.63618269892102652</v>
      </c>
      <c r="BQ29" s="12">
        <v>0</v>
      </c>
      <c r="BR29" s="12">
        <v>0.93059688441172572</v>
      </c>
      <c r="BS29" s="12">
        <v>0.25473828156086226</v>
      </c>
      <c r="BT29" s="12">
        <v>1.8800648068847556</v>
      </c>
      <c r="BW29" s="12">
        <v>0.87005503036551035</v>
      </c>
      <c r="BZ29" s="61">
        <v>0.41869570060246608</v>
      </c>
      <c r="CB29" s="185" t="s">
        <v>5</v>
      </c>
      <c r="CC29" s="12">
        <v>1209</v>
      </c>
      <c r="CD29" s="12">
        <v>0.57931491120753054</v>
      </c>
      <c r="CE29" s="61">
        <v>0.41616736203874277</v>
      </c>
      <c r="CH29" s="44" t="s">
        <v>215</v>
      </c>
      <c r="CI29" s="26">
        <v>-1.7069999999999998E-2</v>
      </c>
      <c r="CJ29" s="26" t="s">
        <v>245</v>
      </c>
      <c r="CK29" s="26" t="s">
        <v>77</v>
      </c>
      <c r="CL29" s="26" t="s">
        <v>78</v>
      </c>
      <c r="CM29" s="45" t="s">
        <v>79</v>
      </c>
    </row>
    <row r="30" spans="3:91">
      <c r="C30" s="75">
        <v>0.33975153273219239</v>
      </c>
      <c r="D30" s="75">
        <v>5.9331967208354174E-2</v>
      </c>
      <c r="E30" s="75">
        <v>0.55435999030444361</v>
      </c>
      <c r="F30" s="75">
        <v>0.7178466621970514</v>
      </c>
      <c r="G30" s="75">
        <v>0</v>
      </c>
      <c r="H30" s="75">
        <v>0</v>
      </c>
      <c r="I30" s="75">
        <v>0.87002313321025571</v>
      </c>
      <c r="J30" s="75">
        <v>0.77263010485106021</v>
      </c>
      <c r="K30" s="75">
        <v>0.52602059757739761</v>
      </c>
      <c r="L30" s="75">
        <v>0.61643880631387826</v>
      </c>
      <c r="M30" s="75">
        <v>0.53575776539948716</v>
      </c>
      <c r="N30" s="75">
        <v>0</v>
      </c>
      <c r="O30" s="75">
        <v>0.46811053151889259</v>
      </c>
      <c r="P30" s="75">
        <v>0.42061054809124837</v>
      </c>
      <c r="Q30" s="75">
        <v>0</v>
      </c>
      <c r="R30" s="75">
        <v>0</v>
      </c>
      <c r="S30" s="75">
        <v>0</v>
      </c>
      <c r="T30" s="75">
        <v>1.0004248682791903</v>
      </c>
      <c r="U30" s="75">
        <v>0</v>
      </c>
      <c r="V30" s="75">
        <v>0</v>
      </c>
      <c r="W30" s="75">
        <v>0</v>
      </c>
      <c r="Z30" s="75">
        <v>0</v>
      </c>
      <c r="AB30" s="55"/>
      <c r="AC30" s="4">
        <v>0</v>
      </c>
      <c r="AD30" s="3"/>
      <c r="AE30" s="3"/>
      <c r="AF30" s="185" t="s">
        <v>165</v>
      </c>
      <c r="AG30" s="12">
        <v>1381</v>
      </c>
      <c r="AH30" s="12">
        <v>0</v>
      </c>
      <c r="AI30" s="61">
        <v>0</v>
      </c>
      <c r="AJ30" s="3"/>
      <c r="AK30" s="3"/>
      <c r="AM30" s="23" t="s">
        <v>217</v>
      </c>
      <c r="AN30" s="43">
        <v>0.63970000000000005</v>
      </c>
      <c r="AO30" s="43" t="s">
        <v>218</v>
      </c>
      <c r="AP30" s="43" t="s">
        <v>64</v>
      </c>
      <c r="AQ30" s="43" t="s">
        <v>62</v>
      </c>
      <c r="AR30" s="24" t="s">
        <v>60</v>
      </c>
      <c r="AS30" s="42"/>
      <c r="AT30" s="42"/>
      <c r="AU30" s="42"/>
      <c r="AV30" s="42"/>
      <c r="AZ30" s="12">
        <v>0.72903302715911478</v>
      </c>
      <c r="BA30" s="12">
        <v>0.26487157689530755</v>
      </c>
      <c r="BB30" s="12">
        <v>1.001328564503174</v>
      </c>
      <c r="BC30" s="12">
        <v>0.34845944029736531</v>
      </c>
      <c r="BD30" s="12">
        <v>0.5313803407724621</v>
      </c>
      <c r="BE30" s="12">
        <v>0.99611981856559062</v>
      </c>
      <c r="BF30" s="12">
        <v>0.34013503257447808</v>
      </c>
      <c r="BG30" s="12">
        <v>0.40709371057483518</v>
      </c>
      <c r="BH30" s="12">
        <v>0.20207442250463481</v>
      </c>
      <c r="BI30" s="12">
        <v>0.31487768318651582</v>
      </c>
      <c r="BJ30" s="12">
        <v>0.40555282677168436</v>
      </c>
      <c r="BK30" s="12">
        <v>0.43128293179618726</v>
      </c>
      <c r="BL30" s="12">
        <v>0.45711912633289387</v>
      </c>
      <c r="BM30" s="12">
        <v>0.98521194345491958</v>
      </c>
      <c r="BN30" s="12">
        <v>0.29520515655159058</v>
      </c>
      <c r="BO30" s="12">
        <v>1.0475669805994465</v>
      </c>
      <c r="BP30" s="12">
        <v>0.12694866207207858</v>
      </c>
      <c r="BQ30" s="12">
        <v>0</v>
      </c>
      <c r="BR30" s="12">
        <v>0.81291966885118117</v>
      </c>
      <c r="BS30" s="12">
        <v>0.78292860814502319</v>
      </c>
      <c r="BT30" s="12">
        <v>0.89419348856729441</v>
      </c>
      <c r="BW30" s="12">
        <v>0.45299899719556835</v>
      </c>
      <c r="BZ30" s="61">
        <v>0.38582995466442255</v>
      </c>
      <c r="CB30" s="185" t="s">
        <v>165</v>
      </c>
      <c r="CC30" s="12">
        <v>1381</v>
      </c>
      <c r="CD30" s="12">
        <v>0.64067628970189161</v>
      </c>
      <c r="CE30" s="61">
        <v>0.36801722550757809</v>
      </c>
      <c r="CH30" s="46" t="s">
        <v>217</v>
      </c>
      <c r="CI30" s="47">
        <v>5.5980000000000002E-2</v>
      </c>
      <c r="CJ30" s="47" t="s">
        <v>246</v>
      </c>
      <c r="CK30" s="47" t="s">
        <v>77</v>
      </c>
      <c r="CL30" s="47" t="s">
        <v>78</v>
      </c>
      <c r="CM30" s="48" t="s">
        <v>79</v>
      </c>
    </row>
    <row r="31" spans="3:91">
      <c r="C31" s="75">
        <v>0.64018665368356953</v>
      </c>
      <c r="D31" s="75">
        <v>6.8384434140336056E-2</v>
      </c>
      <c r="E31" s="75">
        <v>0.76324861339285843</v>
      </c>
      <c r="F31" s="75">
        <v>0.37181468683192737</v>
      </c>
      <c r="G31" s="75">
        <v>0</v>
      </c>
      <c r="H31" s="75">
        <v>0</v>
      </c>
      <c r="I31" s="75">
        <v>0.40308864831347824</v>
      </c>
      <c r="J31" s="75">
        <v>0.59051459283637053</v>
      </c>
      <c r="K31" s="75">
        <v>0.20568688342343508</v>
      </c>
      <c r="L31" s="75">
        <v>0.1990447480688016</v>
      </c>
      <c r="M31" s="75">
        <v>0.28221134414031301</v>
      </c>
      <c r="N31" s="75">
        <v>0</v>
      </c>
      <c r="O31" s="75">
        <v>0.77429709881379039</v>
      </c>
      <c r="P31" s="75">
        <v>0.40699133023601863</v>
      </c>
      <c r="Q31" s="75">
        <v>0</v>
      </c>
      <c r="R31" s="75">
        <v>0</v>
      </c>
      <c r="S31" s="75">
        <v>0</v>
      </c>
      <c r="T31" s="75">
        <v>0.64046511539291218</v>
      </c>
      <c r="U31" s="75">
        <v>0</v>
      </c>
      <c r="V31" s="75">
        <v>0</v>
      </c>
      <c r="W31" s="75">
        <v>0</v>
      </c>
      <c r="Z31" s="75">
        <v>0</v>
      </c>
      <c r="AC31" s="4">
        <v>0</v>
      </c>
      <c r="AD31" s="3"/>
      <c r="AE31" s="3"/>
      <c r="AF31" s="188" t="s">
        <v>3</v>
      </c>
      <c r="AG31" s="87">
        <v>1517</v>
      </c>
      <c r="AH31" s="87">
        <v>6.5449467688285003E-3</v>
      </c>
      <c r="AI31" s="87">
        <v>3.8163269763362165E-2</v>
      </c>
      <c r="AJ31" s="3"/>
      <c r="AK31" s="3"/>
      <c r="AT31" s="42"/>
      <c r="AU31" s="42"/>
      <c r="AZ31" s="12">
        <v>0.42225145952829235</v>
      </c>
      <c r="BA31" s="12">
        <v>0.32208368298178752</v>
      </c>
      <c r="BB31" s="12">
        <v>0.25655921418466227</v>
      </c>
      <c r="BC31" s="12">
        <v>0.58044266553719892</v>
      </c>
      <c r="BD31" s="12">
        <v>0.7419725495919588</v>
      </c>
      <c r="BE31" s="12">
        <v>0.30603254442298777</v>
      </c>
      <c r="BF31" s="12">
        <v>0.53456110730779383</v>
      </c>
      <c r="BG31" s="12">
        <v>0.78372757001366045</v>
      </c>
      <c r="BH31" s="12">
        <v>0.5279485850761223</v>
      </c>
      <c r="BI31" s="12">
        <v>0.4743120619231409</v>
      </c>
      <c r="BJ31" s="12">
        <v>0.81029769202400515</v>
      </c>
      <c r="BK31" s="12">
        <v>0.66214572879698641</v>
      </c>
      <c r="BL31" s="12">
        <v>0.55133163936107688</v>
      </c>
      <c r="BM31" s="12">
        <v>1.0011019342036398</v>
      </c>
      <c r="BN31" s="12">
        <v>0.30309996934987377</v>
      </c>
      <c r="BO31" s="12">
        <v>0.12573625287993676</v>
      </c>
      <c r="BP31" s="12">
        <v>0.26342763900856081</v>
      </c>
      <c r="BQ31" s="12">
        <v>0</v>
      </c>
      <c r="BR31" s="12">
        <v>0.83095981349862957</v>
      </c>
      <c r="BS31" s="12">
        <v>0.86818743717873692</v>
      </c>
      <c r="BT31" s="12">
        <v>0</v>
      </c>
      <c r="BW31" s="12">
        <v>0.72212569447963848</v>
      </c>
      <c r="BZ31" s="61">
        <v>0.25539393607821242</v>
      </c>
      <c r="CB31" s="188" t="s">
        <v>3</v>
      </c>
      <c r="CC31" s="87">
        <v>1517</v>
      </c>
      <c r="CD31" s="87">
        <v>0.5676197845310389</v>
      </c>
      <c r="CE31" s="87">
        <v>0.52056293100594497</v>
      </c>
    </row>
    <row r="32" spans="3:91">
      <c r="C32" s="75">
        <v>0.39531883151672298</v>
      </c>
      <c r="D32" s="75">
        <v>2.8317932207389249E-2</v>
      </c>
      <c r="E32" s="75">
        <v>0.18076917288349328</v>
      </c>
      <c r="F32" s="75">
        <v>0.62603765831170743</v>
      </c>
      <c r="G32" s="75">
        <v>0</v>
      </c>
      <c r="H32" s="75">
        <v>0</v>
      </c>
      <c r="I32" s="75">
        <v>1.4377283860903336</v>
      </c>
      <c r="J32" s="75">
        <v>0.41840752540230264</v>
      </c>
      <c r="K32" s="75">
        <v>0.34008250468108642</v>
      </c>
      <c r="L32" s="75">
        <v>0.55852511999145793</v>
      </c>
      <c r="M32" s="75">
        <v>0.16835792736785701</v>
      </c>
      <c r="N32" s="75">
        <v>0</v>
      </c>
      <c r="O32" s="75">
        <v>0.67302102533557806</v>
      </c>
      <c r="P32" s="75">
        <v>4.9293114207020303E-2</v>
      </c>
      <c r="Q32" s="75">
        <v>0</v>
      </c>
      <c r="R32" s="75">
        <v>0</v>
      </c>
      <c r="S32" s="75">
        <v>0</v>
      </c>
      <c r="T32" s="75">
        <v>0.391981315110217</v>
      </c>
      <c r="U32" s="75">
        <v>0</v>
      </c>
      <c r="V32" s="75">
        <v>0</v>
      </c>
      <c r="W32" s="75">
        <v>0.49692130697137615</v>
      </c>
      <c r="Z32" s="75">
        <v>0</v>
      </c>
      <c r="AC32" s="4">
        <v>0</v>
      </c>
      <c r="AD32" s="3"/>
      <c r="AE32" s="3"/>
      <c r="AF32" s="3"/>
      <c r="AG32" s="3"/>
      <c r="AH32" s="3"/>
      <c r="AI32" s="3"/>
      <c r="AJ32" s="3"/>
      <c r="AK32" s="3"/>
      <c r="AZ32" s="12">
        <v>1.3227846950810933</v>
      </c>
      <c r="BA32" s="12">
        <v>0.38507591153497228</v>
      </c>
      <c r="BB32" s="12">
        <v>0.76673053799248114</v>
      </c>
      <c r="BC32" s="12">
        <v>0.60484845580157254</v>
      </c>
      <c r="BD32" s="12">
        <v>0.53753011325223377</v>
      </c>
      <c r="BE32" s="12">
        <v>1.0024075986886427</v>
      </c>
      <c r="BF32" s="12">
        <v>0.69339314673385466</v>
      </c>
      <c r="BG32" s="12">
        <v>0.81484192433750391</v>
      </c>
      <c r="BH32" s="12">
        <v>0.52120465385667947</v>
      </c>
      <c r="BI32" s="12">
        <v>1.3137615306812853</v>
      </c>
      <c r="BJ32" s="12">
        <v>0.31107867909310888</v>
      </c>
      <c r="BK32" s="12">
        <v>0.63077805058482739</v>
      </c>
      <c r="BL32" s="12">
        <v>0.44024005408963823</v>
      </c>
      <c r="BM32" s="12">
        <v>0.32818629767219232</v>
      </c>
      <c r="BN32" s="12">
        <v>0.71059729261799276</v>
      </c>
      <c r="BO32" s="12">
        <v>1.3595920609188599</v>
      </c>
      <c r="BP32" s="12">
        <v>1.2468335295635078</v>
      </c>
      <c r="BQ32" s="12">
        <v>0</v>
      </c>
      <c r="BR32" s="12">
        <v>0.95446488398898999</v>
      </c>
      <c r="BS32" s="12">
        <v>0.33739725278764288</v>
      </c>
      <c r="BW32" s="12">
        <v>0.73668059683764375</v>
      </c>
      <c r="BZ32" s="61">
        <v>0.33481925037621724</v>
      </c>
    </row>
    <row r="33" spans="3:78">
      <c r="C33" s="75">
        <v>0.77577841585591423</v>
      </c>
      <c r="D33" s="75">
        <v>0.19668029638794404</v>
      </c>
      <c r="E33" s="75">
        <v>0.59587008112899353</v>
      </c>
      <c r="F33" s="75">
        <v>0.82941402200771674</v>
      </c>
      <c r="G33" s="75">
        <v>0</v>
      </c>
      <c r="H33" s="75">
        <v>0</v>
      </c>
      <c r="I33" s="75">
        <v>0.56570333236068182</v>
      </c>
      <c r="J33" s="75">
        <v>1.0554863839242099</v>
      </c>
      <c r="K33" s="75">
        <v>0.67053312192073655</v>
      </c>
      <c r="L33" s="75">
        <v>1.3130968151729023</v>
      </c>
      <c r="M33" s="75">
        <v>0.23255122912656628</v>
      </c>
      <c r="N33" s="75">
        <v>0</v>
      </c>
      <c r="O33" s="75">
        <v>0.29676465998460794</v>
      </c>
      <c r="P33" s="75">
        <v>0.22927760866826463</v>
      </c>
      <c r="Q33" s="75">
        <v>0</v>
      </c>
      <c r="R33" s="75">
        <v>0</v>
      </c>
      <c r="S33" s="75">
        <v>0</v>
      </c>
      <c r="T33" s="75">
        <v>0.2213261013286501</v>
      </c>
      <c r="U33" s="75">
        <v>0</v>
      </c>
      <c r="V33" s="75">
        <v>0</v>
      </c>
      <c r="Z33" s="75">
        <v>0</v>
      </c>
      <c r="AC33" s="4">
        <v>0</v>
      </c>
      <c r="AD33" s="3"/>
      <c r="AE33" s="3"/>
      <c r="AF33" s="3"/>
      <c r="AG33" s="3"/>
      <c r="AH33" s="3"/>
      <c r="AI33" s="3"/>
      <c r="AJ33" s="3"/>
      <c r="AK33" s="3"/>
      <c r="AZ33" s="12">
        <v>0.24022471159435646</v>
      </c>
      <c r="BA33" s="12">
        <v>0.39278113187697034</v>
      </c>
      <c r="BB33" s="12">
        <v>2.1877138131577567</v>
      </c>
      <c r="BC33" s="12">
        <v>0.42892767506329665</v>
      </c>
      <c r="BD33" s="12">
        <v>0.12416068426357353</v>
      </c>
      <c r="BE33" s="12">
        <v>0.73387209772308826</v>
      </c>
      <c r="BF33" s="12">
        <v>0.9207421706218053</v>
      </c>
      <c r="BG33" s="12">
        <v>0.17624134590388335</v>
      </c>
      <c r="BH33" s="12">
        <v>0.73002300758075711</v>
      </c>
      <c r="BI33" s="12">
        <v>0.51125800674891209</v>
      </c>
      <c r="BJ33" s="12">
        <v>1.0741384538941943</v>
      </c>
      <c r="BK33" s="12">
        <v>0.9714229035364812</v>
      </c>
      <c r="BL33" s="12">
        <v>0.37586276086803361</v>
      </c>
      <c r="BM33" s="12">
        <v>0.3343482756671769</v>
      </c>
      <c r="BN33" s="12">
        <v>0.33621676648956184</v>
      </c>
      <c r="BO33" s="12">
        <v>0.2678569699009532</v>
      </c>
      <c r="BP33" s="12">
        <v>0.57864321633436366</v>
      </c>
      <c r="BQ33" s="12">
        <v>0.52737013309364011</v>
      </c>
      <c r="BR33" s="12">
        <v>1.7829270453748414</v>
      </c>
      <c r="BS33" s="12">
        <v>0.99243761738209535</v>
      </c>
      <c r="BW33" s="12">
        <v>0.15060253333463905</v>
      </c>
      <c r="BZ33" s="61">
        <v>0.5761789493953261</v>
      </c>
    </row>
    <row r="34" spans="3:78">
      <c r="C34" s="75">
        <v>0.4036764305472052</v>
      </c>
      <c r="D34" s="75">
        <v>0.13715517554661727</v>
      </c>
      <c r="E34" s="75">
        <v>1.1673689278013739</v>
      </c>
      <c r="F34" s="75">
        <v>0.72387101773853335</v>
      </c>
      <c r="G34" s="75">
        <v>0</v>
      </c>
      <c r="H34" s="75">
        <v>0</v>
      </c>
      <c r="I34" s="75">
        <v>1.0026071506730938</v>
      </c>
      <c r="J34" s="75">
        <v>0.38294254294377661</v>
      </c>
      <c r="K34" s="75">
        <v>1.5074930227501691</v>
      </c>
      <c r="L34" s="75">
        <v>0.41340020272190542</v>
      </c>
      <c r="M34" s="75">
        <v>0.49901660085923943</v>
      </c>
      <c r="N34" s="75">
        <v>0</v>
      </c>
      <c r="O34" s="75">
        <v>0.66870285615402991</v>
      </c>
      <c r="P34" s="75">
        <v>0.16863333974664876</v>
      </c>
      <c r="Q34" s="75">
        <v>0</v>
      </c>
      <c r="R34" s="75">
        <v>0</v>
      </c>
      <c r="S34" s="75">
        <v>0</v>
      </c>
      <c r="T34" s="75">
        <v>0</v>
      </c>
      <c r="U34" s="75">
        <v>0</v>
      </c>
      <c r="V34" s="75">
        <v>0</v>
      </c>
      <c r="Z34" s="75">
        <v>0</v>
      </c>
      <c r="AC34" s="4">
        <v>0</v>
      </c>
      <c r="AD34" s="3"/>
      <c r="AE34" s="3"/>
      <c r="AF34" s="3"/>
      <c r="AG34" s="3"/>
      <c r="AH34" s="3"/>
      <c r="AI34" s="3"/>
      <c r="AJ34" s="3"/>
      <c r="AK34" s="3"/>
      <c r="AZ34" s="12">
        <v>0.41992990424204729</v>
      </c>
      <c r="BA34" s="12">
        <v>0.31726932867994584</v>
      </c>
      <c r="BB34" s="12">
        <v>0.95044681543748022</v>
      </c>
      <c r="BC34" s="12">
        <v>0.80348497580304035</v>
      </c>
      <c r="BD34" s="12">
        <v>0.43663940141381236</v>
      </c>
      <c r="BE34" s="12">
        <v>1.2516127004086768</v>
      </c>
      <c r="BF34" s="12">
        <v>1.0446511991672609</v>
      </c>
      <c r="BG34" s="12">
        <v>0.43864258229282366</v>
      </c>
      <c r="BH34" s="12">
        <v>0.46460473693169912</v>
      </c>
      <c r="BI34" s="12">
        <v>0.58049132536890002</v>
      </c>
      <c r="BJ34" s="12">
        <v>1.3432284354893513</v>
      </c>
      <c r="BK34" s="12">
        <v>0.31365943807146313</v>
      </c>
      <c r="BL34" s="12">
        <v>0.95957820906270219</v>
      </c>
      <c r="BM34" s="12">
        <v>0.42450446294559874</v>
      </c>
      <c r="BN34" s="12">
        <v>0.50772552697371476</v>
      </c>
      <c r="BO34" s="12">
        <v>0.90402062173945152</v>
      </c>
      <c r="BP34" s="12">
        <v>0.37886870506196252</v>
      </c>
      <c r="BQ34" s="12">
        <v>1.0543372023090649</v>
      </c>
      <c r="BR34" s="12">
        <v>1.0516043027893078</v>
      </c>
      <c r="BS34" s="12">
        <v>0.36599134470767242</v>
      </c>
      <c r="BW34" s="12">
        <v>1.5850497162376198</v>
      </c>
      <c r="BZ34" s="61">
        <v>0.52345759003958225</v>
      </c>
    </row>
    <row r="35" spans="3:78">
      <c r="C35" s="75">
        <v>0.30941352585227588</v>
      </c>
      <c r="D35" s="75">
        <v>0.29665661681455469</v>
      </c>
      <c r="E35" s="75">
        <v>0.48660567601949878</v>
      </c>
      <c r="F35" s="75">
        <v>0.64097773789653212</v>
      </c>
      <c r="G35" s="75">
        <v>0</v>
      </c>
      <c r="H35" s="75">
        <v>0</v>
      </c>
      <c r="I35" s="75">
        <v>0.90428069604448791</v>
      </c>
      <c r="J35" s="75">
        <v>0.49195004887745691</v>
      </c>
      <c r="K35" s="75">
        <v>0.4882074899432256</v>
      </c>
      <c r="L35" s="75">
        <v>0.49994115568778114</v>
      </c>
      <c r="M35" s="75">
        <v>0.26565741021330952</v>
      </c>
      <c r="N35" s="75">
        <v>0</v>
      </c>
      <c r="O35" s="75">
        <v>0.5658556447814298</v>
      </c>
      <c r="P35" s="75">
        <v>0.139446591732586</v>
      </c>
      <c r="Q35" s="75">
        <v>0</v>
      </c>
      <c r="R35" s="75">
        <v>0</v>
      </c>
      <c r="S35" s="75">
        <v>0</v>
      </c>
      <c r="T35" s="75">
        <v>0</v>
      </c>
      <c r="U35" s="75">
        <v>0</v>
      </c>
      <c r="V35" s="75">
        <v>0</v>
      </c>
      <c r="Z35" s="75">
        <v>0</v>
      </c>
      <c r="AC35" s="4">
        <v>0</v>
      </c>
      <c r="AD35" s="3"/>
      <c r="AE35" s="3"/>
      <c r="AF35" s="3"/>
      <c r="AG35" s="3"/>
      <c r="AH35" s="3"/>
      <c r="AI35" s="3"/>
      <c r="AJ35" s="3"/>
      <c r="AK35" s="3"/>
      <c r="AZ35" s="12">
        <v>0.27334858481776703</v>
      </c>
      <c r="BA35" s="12">
        <v>0.18666206129109925</v>
      </c>
      <c r="BB35" s="12">
        <v>0.78279975428418425</v>
      </c>
      <c r="BC35" s="12">
        <v>0.56376830332960437</v>
      </c>
      <c r="BD35" s="12">
        <v>0.33408625107984291</v>
      </c>
      <c r="BE35" s="12">
        <v>0.45788506160087439</v>
      </c>
      <c r="BF35" s="12">
        <v>1.3082597064088395</v>
      </c>
      <c r="BG35" s="12">
        <v>1.7567501883996626</v>
      </c>
      <c r="BH35" s="12">
        <v>0.41763670744815518</v>
      </c>
      <c r="BI35" s="12">
        <v>1.3001167847225956</v>
      </c>
      <c r="BJ35" s="12">
        <v>0.74650752764134576</v>
      </c>
      <c r="BK35" s="12">
        <v>0.50623813509298166</v>
      </c>
      <c r="BL35" s="12">
        <v>0.69716210028900993</v>
      </c>
      <c r="BM35" s="12">
        <v>0.24938397486122219</v>
      </c>
      <c r="BN35" s="12">
        <v>0.8509611265685284</v>
      </c>
      <c r="BO35" s="12">
        <v>1.2527344013262742</v>
      </c>
      <c r="BP35" s="12">
        <v>0.17460023639409691</v>
      </c>
      <c r="BQ35" s="12">
        <v>0.18038294032135455</v>
      </c>
      <c r="BR35" s="12">
        <v>1.5173201798886711</v>
      </c>
      <c r="BS35" s="12">
        <v>0.89730063186890596</v>
      </c>
      <c r="BW35" s="12">
        <v>1.0744243261283739</v>
      </c>
      <c r="BZ35" s="61">
        <v>0.43650024431544215</v>
      </c>
    </row>
    <row r="36" spans="3:78">
      <c r="C36" s="75">
        <v>0.31328321577787205</v>
      </c>
      <c r="D36" s="75">
        <v>0.18473696341580578</v>
      </c>
      <c r="E36" s="75">
        <v>0.17514573039065803</v>
      </c>
      <c r="F36" s="75">
        <v>0.98893662110029201</v>
      </c>
      <c r="G36" s="75">
        <v>0</v>
      </c>
      <c r="H36" s="75">
        <v>0</v>
      </c>
      <c r="I36" s="75">
        <v>0.43534614942174005</v>
      </c>
      <c r="J36" s="75">
        <v>1.3698897166509378</v>
      </c>
      <c r="K36" s="75">
        <v>0.4797770727906604</v>
      </c>
      <c r="L36" s="75">
        <v>0.66004303116922602</v>
      </c>
      <c r="M36" s="75">
        <v>0.29190013530362141</v>
      </c>
      <c r="N36" s="75">
        <v>0</v>
      </c>
      <c r="O36" s="75">
        <v>1.324451204763416</v>
      </c>
      <c r="P36" s="75">
        <v>1.945873526032724E-2</v>
      </c>
      <c r="Q36" s="75">
        <v>0</v>
      </c>
      <c r="R36" s="75">
        <v>0</v>
      </c>
      <c r="S36" s="75">
        <v>0</v>
      </c>
      <c r="T36" s="75">
        <v>0</v>
      </c>
      <c r="U36" s="75">
        <v>0</v>
      </c>
      <c r="V36" s="75">
        <v>0</v>
      </c>
      <c r="Z36" s="75">
        <v>0</v>
      </c>
      <c r="AC36" s="4">
        <v>0</v>
      </c>
      <c r="AD36" s="3"/>
      <c r="AE36" s="3"/>
      <c r="AF36" s="3"/>
      <c r="AG36" s="3"/>
      <c r="AH36" s="3"/>
      <c r="AI36" s="3"/>
      <c r="AJ36" s="3"/>
      <c r="AK36" s="3"/>
      <c r="AZ36" s="12">
        <v>0.47689013619832493</v>
      </c>
      <c r="BA36" s="12">
        <v>0.53821937905089534</v>
      </c>
      <c r="BB36" s="12">
        <v>0.85430452205818275</v>
      </c>
      <c r="BC36" s="12">
        <v>0.38494798467293351</v>
      </c>
      <c r="BD36" s="12">
        <v>0.82823602480956837</v>
      </c>
      <c r="BE36" s="12">
        <v>0.33654316552147434</v>
      </c>
      <c r="BF36" s="12">
        <v>0.22957399961842134</v>
      </c>
      <c r="BG36" s="12">
        <v>0.56201279707062946</v>
      </c>
      <c r="BH36" s="12">
        <v>1.5428991647805055</v>
      </c>
      <c r="BI36" s="12">
        <v>0.57150515044176464</v>
      </c>
      <c r="BJ36" s="12">
        <v>0.51153241395668858</v>
      </c>
      <c r="BK36" s="12">
        <v>0.2419340823315636</v>
      </c>
      <c r="BL36" s="12">
        <v>1.2196408910321705</v>
      </c>
      <c r="BM36" s="12">
        <v>0.74750158389818011</v>
      </c>
      <c r="BO36" s="12">
        <v>0.64435439576515618</v>
      </c>
      <c r="BP36" s="12">
        <v>0.19204117836887188</v>
      </c>
      <c r="BR36" s="12">
        <v>0.71466940941760337</v>
      </c>
      <c r="BS36" s="12">
        <v>0.7182036602364108</v>
      </c>
      <c r="BW36" s="12">
        <v>0.3742799098346995</v>
      </c>
      <c r="BZ36" s="61">
        <v>0.35536141432269558</v>
      </c>
    </row>
    <row r="37" spans="3:78">
      <c r="C37" s="75">
        <v>0.51744298633771968</v>
      </c>
      <c r="D37" s="75">
        <v>5.374499837462212E-2</v>
      </c>
      <c r="E37" s="75">
        <v>0.19817655814086121</v>
      </c>
      <c r="F37" s="75">
        <v>0.23494382565434926</v>
      </c>
      <c r="G37" s="75">
        <v>0</v>
      </c>
      <c r="H37" s="75">
        <v>0</v>
      </c>
      <c r="I37" s="75">
        <v>0.20955293563103589</v>
      </c>
      <c r="J37" s="75">
        <v>0.41122798904465052</v>
      </c>
      <c r="K37" s="75">
        <v>2.3473449048276889</v>
      </c>
      <c r="L37" s="75">
        <v>0.59946492034040033</v>
      </c>
      <c r="M37" s="75">
        <v>0.47681199659848189</v>
      </c>
      <c r="N37" s="75">
        <v>0</v>
      </c>
      <c r="O37" s="75">
        <v>0.99549625814932685</v>
      </c>
      <c r="P37" s="75">
        <v>0.48871476662596564</v>
      </c>
      <c r="Q37" s="75"/>
      <c r="R37" s="75">
        <v>0</v>
      </c>
      <c r="S37" s="75">
        <v>0</v>
      </c>
      <c r="U37" s="75">
        <v>0</v>
      </c>
      <c r="V37" s="75">
        <v>0</v>
      </c>
      <c r="Z37" s="75">
        <v>0</v>
      </c>
      <c r="AC37" s="4">
        <v>0</v>
      </c>
      <c r="AD37" s="3"/>
      <c r="AE37" s="3"/>
      <c r="AF37" s="3"/>
      <c r="AG37" s="3"/>
      <c r="AH37" s="3"/>
      <c r="AI37" s="3"/>
      <c r="AJ37" s="3"/>
      <c r="AK37" s="3"/>
      <c r="AZ37" s="12">
        <v>0.39206865411597991</v>
      </c>
      <c r="BA37" s="12">
        <v>0.61084353543497971</v>
      </c>
      <c r="BB37" s="12">
        <v>1.0966697466956687</v>
      </c>
      <c r="BC37" s="12">
        <v>1.471889041297789</v>
      </c>
      <c r="BD37" s="12">
        <v>0.92447274216295938</v>
      </c>
      <c r="BE37" s="12">
        <v>0.53427643298753036</v>
      </c>
      <c r="BF37" s="12">
        <v>1.4642013220580565</v>
      </c>
      <c r="BG37" s="12">
        <v>0.9138409856905626</v>
      </c>
      <c r="BH37" s="12">
        <v>0.70642025456923063</v>
      </c>
      <c r="BI37" s="12">
        <v>0.30555775988697054</v>
      </c>
      <c r="BJ37" s="12">
        <v>0.45501052971377426</v>
      </c>
      <c r="BK37" s="12">
        <v>0.26522714165148525</v>
      </c>
      <c r="BL37" s="12">
        <v>1.160365695920629</v>
      </c>
      <c r="BM37" s="12">
        <v>0.43034127059784011</v>
      </c>
      <c r="BO37" s="12">
        <v>0.49439711306140355</v>
      </c>
      <c r="BP37" s="12">
        <v>1.4106443617259665</v>
      </c>
      <c r="BR37" s="12">
        <v>0.29141825640095359</v>
      </c>
      <c r="BS37" s="12">
        <v>0.5255926407553454</v>
      </c>
      <c r="BW37" s="12">
        <v>0.39121264242104187</v>
      </c>
      <c r="BZ37" s="61">
        <v>0.60253962907319802</v>
      </c>
    </row>
    <row r="38" spans="3:78">
      <c r="C38" s="75">
        <v>0.64421154507676981</v>
      </c>
      <c r="D38" s="75">
        <v>7.3393551688758454E-2</v>
      </c>
      <c r="E38" s="75">
        <v>0.90250993319254691</v>
      </c>
      <c r="F38" s="75">
        <v>0.95086358001276494</v>
      </c>
      <c r="G38" s="75">
        <v>0</v>
      </c>
      <c r="H38" s="75">
        <v>0</v>
      </c>
      <c r="I38" s="75">
        <v>1.314711578389177</v>
      </c>
      <c r="J38" s="75">
        <v>0.86488414724061191</v>
      </c>
      <c r="K38" s="75">
        <v>0.69726734523290546</v>
      </c>
      <c r="L38" s="75">
        <v>0.25929189176165418</v>
      </c>
      <c r="M38" s="75">
        <v>0.10477017505685447</v>
      </c>
      <c r="N38" s="75">
        <v>0</v>
      </c>
      <c r="O38" s="75">
        <v>0.86379783817748923</v>
      </c>
      <c r="P38" s="75">
        <v>0</v>
      </c>
      <c r="Q38" s="75"/>
      <c r="R38" s="75">
        <v>0</v>
      </c>
      <c r="S38" s="75">
        <v>0</v>
      </c>
      <c r="U38" s="75">
        <v>0</v>
      </c>
      <c r="V38" s="75">
        <v>0</v>
      </c>
      <c r="Z38" s="75">
        <v>0</v>
      </c>
      <c r="AC38" s="4">
        <v>0</v>
      </c>
      <c r="AD38" s="3"/>
      <c r="AE38" s="3"/>
      <c r="AF38" s="3"/>
      <c r="AG38" s="3"/>
      <c r="AH38" s="3"/>
      <c r="AI38" s="3"/>
      <c r="AJ38" s="3"/>
      <c r="AK38" s="3"/>
      <c r="AZ38" s="12">
        <v>0.2995077921824425</v>
      </c>
      <c r="BA38" s="12">
        <v>0.4561580580824921</v>
      </c>
      <c r="BB38" s="12">
        <v>2.0388123062274937</v>
      </c>
      <c r="BC38" s="12">
        <v>1.6236443138136754</v>
      </c>
      <c r="BD38" s="12">
        <v>0.95056899891429369</v>
      </c>
      <c r="BE38" s="12">
        <v>0.9704996931183667</v>
      </c>
      <c r="BF38" s="12">
        <v>0.86023472703092496</v>
      </c>
      <c r="BG38" s="12">
        <v>0.4651881407527067</v>
      </c>
      <c r="BH38" s="12">
        <v>0.42293565430007785</v>
      </c>
      <c r="BI38" s="12">
        <v>0.60944955914832855</v>
      </c>
      <c r="BJ38" s="12">
        <v>0.88559329591309321</v>
      </c>
      <c r="BK38" s="12">
        <v>0.52699510886106948</v>
      </c>
      <c r="BL38" s="12">
        <v>0.39391936652274062</v>
      </c>
      <c r="BM38" s="12">
        <v>1.3769609138748484</v>
      </c>
      <c r="BO38" s="12">
        <v>0.20944136995599938</v>
      </c>
      <c r="BP38" s="12">
        <v>0.26127005866088882</v>
      </c>
      <c r="BR38" s="12">
        <v>0.71189346737582482</v>
      </c>
      <c r="BS38" s="12">
        <v>0.47386480990328123</v>
      </c>
      <c r="BW38" s="12">
        <v>0.45686110975850419</v>
      </c>
      <c r="BZ38" s="61">
        <v>0.65628795359490555</v>
      </c>
    </row>
    <row r="39" spans="3:78">
      <c r="C39" s="75">
        <v>0.45104133176885775</v>
      </c>
      <c r="D39" s="75">
        <v>0.33961398478765786</v>
      </c>
      <c r="E39" s="75">
        <v>0.3987654008051113</v>
      </c>
      <c r="F39" s="75">
        <v>0.60458998610988091</v>
      </c>
      <c r="G39" s="75">
        <v>0</v>
      </c>
      <c r="H39" s="75">
        <v>0</v>
      </c>
      <c r="I39" s="75">
        <v>0.38128871901777162</v>
      </c>
      <c r="J39" s="75">
        <v>0.41906202859013614</v>
      </c>
      <c r="K39" s="75">
        <v>0.61248620811518939</v>
      </c>
      <c r="L39" s="75">
        <v>0.51791628677848867</v>
      </c>
      <c r="M39" s="75">
        <v>0.12192797166430094</v>
      </c>
      <c r="N39" s="75">
        <v>0</v>
      </c>
      <c r="O39" s="75">
        <v>0.51286172121008133</v>
      </c>
      <c r="P39" s="75">
        <v>0</v>
      </c>
      <c r="Q39" s="75"/>
      <c r="R39" s="75">
        <v>0</v>
      </c>
      <c r="S39" s="75">
        <v>0</v>
      </c>
      <c r="U39" s="75">
        <v>0</v>
      </c>
      <c r="V39" s="75">
        <v>0</v>
      </c>
      <c r="Z39" s="75">
        <v>0</v>
      </c>
      <c r="AC39" s="4">
        <v>0</v>
      </c>
      <c r="AD39" s="3"/>
      <c r="AE39" s="3"/>
      <c r="AF39" s="3"/>
      <c r="AG39" s="3"/>
      <c r="AH39" s="3"/>
      <c r="AI39" s="3"/>
      <c r="AJ39" s="3"/>
      <c r="AK39" s="3"/>
      <c r="AZ39" s="12">
        <v>0.60628935981326504</v>
      </c>
      <c r="BA39" s="12">
        <v>0.26217547410173181</v>
      </c>
      <c r="BB39" s="12">
        <v>1.0396252596175324</v>
      </c>
      <c r="BC39" s="12">
        <v>0.73074816909388784</v>
      </c>
      <c r="BD39" s="12">
        <v>0.92114925400936998</v>
      </c>
      <c r="BE39" s="12">
        <v>0.55314171943533796</v>
      </c>
      <c r="BF39" s="12">
        <v>0.52544000796826174</v>
      </c>
      <c r="BG39" s="12">
        <v>0.27415138667496347</v>
      </c>
      <c r="BH39" s="12">
        <v>0.44654041982465098</v>
      </c>
      <c r="BI39" s="12">
        <v>0.33917456469795332</v>
      </c>
      <c r="BJ39" s="12">
        <v>0.38274098629595626</v>
      </c>
      <c r="BK39" s="12">
        <v>0.95066592976839337</v>
      </c>
      <c r="BL39" s="12">
        <v>0.65535638414512853</v>
      </c>
      <c r="BM39" s="12">
        <v>1.0244518745654612</v>
      </c>
      <c r="BO39" s="12">
        <v>0.3526335505720728</v>
      </c>
      <c r="BP39" s="12">
        <v>0.15230323614378155</v>
      </c>
      <c r="BR39" s="12">
        <v>1.3838221818644563</v>
      </c>
      <c r="BS39" s="12">
        <v>0.84869176159391457</v>
      </c>
      <c r="BW39" s="12">
        <v>0.30952499039097547</v>
      </c>
      <c r="BZ39" s="61">
        <v>0</v>
      </c>
    </row>
    <row r="40" spans="3:78">
      <c r="C40" s="75">
        <v>0.65380816915695839</v>
      </c>
      <c r="D40" s="75">
        <v>0.15140991365999415</v>
      </c>
      <c r="E40" s="75">
        <v>0.6973695258524405</v>
      </c>
      <c r="F40" s="75">
        <v>0.53085404884898257</v>
      </c>
      <c r="G40" s="75">
        <v>0</v>
      </c>
      <c r="H40" s="75">
        <v>0</v>
      </c>
      <c r="I40" s="75">
        <v>0.49674209627006805</v>
      </c>
      <c r="J40" s="75">
        <v>0.39186378500683022</v>
      </c>
      <c r="K40" s="75">
        <v>1.4494481214576687</v>
      </c>
      <c r="L40" s="75">
        <v>0.26494892667400127</v>
      </c>
      <c r="M40" s="75">
        <v>0.37789659071430209</v>
      </c>
      <c r="N40" s="75">
        <v>0</v>
      </c>
      <c r="O40" s="75">
        <v>0.70795670323354054</v>
      </c>
      <c r="P40" s="75">
        <v>0</v>
      </c>
      <c r="Q40" s="75"/>
      <c r="R40" s="75">
        <v>0</v>
      </c>
      <c r="S40" s="75">
        <v>0</v>
      </c>
      <c r="U40" s="75">
        <v>0</v>
      </c>
      <c r="V40" s="75">
        <v>0</v>
      </c>
      <c r="Z40" s="75">
        <v>0</v>
      </c>
      <c r="AC40" s="4">
        <v>0.222528190140169</v>
      </c>
      <c r="AD40" s="3"/>
      <c r="AE40" s="3"/>
      <c r="AF40" s="3"/>
      <c r="AG40" s="3"/>
      <c r="AH40" s="3"/>
      <c r="AI40" s="3"/>
      <c r="AJ40" s="3"/>
      <c r="AK40" s="3"/>
      <c r="AZ40" s="12">
        <v>0.59173922222537823</v>
      </c>
      <c r="BA40" s="12">
        <v>0.55305357806319</v>
      </c>
      <c r="BB40" s="12">
        <v>0.96624750283975225</v>
      </c>
      <c r="BC40" s="12">
        <v>0.94219232768614924</v>
      </c>
      <c r="BD40" s="12">
        <v>1.1026522612505432</v>
      </c>
      <c r="BE40" s="12">
        <v>0.70126554991691759</v>
      </c>
      <c r="BF40" s="12">
        <v>0.43890388003838243</v>
      </c>
      <c r="BG40" s="12">
        <v>0.90818316924462361</v>
      </c>
      <c r="BH40" s="12">
        <v>0</v>
      </c>
      <c r="BI40" s="12">
        <v>0.4696534908915867</v>
      </c>
      <c r="BJ40" s="12">
        <v>0.6597031107113015</v>
      </c>
      <c r="BK40" s="12">
        <v>1.5551523274780912</v>
      </c>
      <c r="BL40" s="12">
        <v>0.80354191189596436</v>
      </c>
      <c r="BM40" s="12">
        <v>0.98358880149405958</v>
      </c>
      <c r="BO40" s="12">
        <v>0.1727526706885899</v>
      </c>
      <c r="BP40" s="12">
        <v>0.64265694245732086</v>
      </c>
      <c r="BR40" s="12">
        <v>0.40382187780694129</v>
      </c>
      <c r="BS40" s="12">
        <v>0.66049854560432975</v>
      </c>
      <c r="BW40" s="12">
        <v>0.51359643685592626</v>
      </c>
    </row>
    <row r="41" spans="3:78">
      <c r="C41" s="75">
        <v>0.58879944775984339</v>
      </c>
      <c r="D41" s="75">
        <v>0.17703013346019961</v>
      </c>
      <c r="E41" s="75">
        <v>0.36850219496623182</v>
      </c>
      <c r="F41" s="75">
        <v>0.93279051338831931</v>
      </c>
      <c r="G41" s="75">
        <v>0</v>
      </c>
      <c r="H41" s="75">
        <v>0</v>
      </c>
      <c r="I41" s="75">
        <v>0.39685983154421556</v>
      </c>
      <c r="J41" s="75">
        <v>0.95213487637205807</v>
      </c>
      <c r="K41" s="75">
        <v>0.41498824027871717</v>
      </c>
      <c r="L41" s="75">
        <v>0.601461848101986</v>
      </c>
      <c r="M41" s="75">
        <v>0.37708862919493846</v>
      </c>
      <c r="N41" s="75">
        <v>0</v>
      </c>
      <c r="O41" s="75">
        <v>0.52699376216617677</v>
      </c>
      <c r="P41" s="75">
        <v>0</v>
      </c>
      <c r="Q41" s="75"/>
      <c r="R41" s="75">
        <v>0</v>
      </c>
      <c r="S41" s="75">
        <v>0</v>
      </c>
      <c r="U41" s="75">
        <v>0</v>
      </c>
      <c r="V41" s="75">
        <v>0</v>
      </c>
      <c r="Z41" s="75">
        <v>0</v>
      </c>
      <c r="AD41" s="3"/>
      <c r="AE41" s="3"/>
      <c r="AF41" s="3"/>
      <c r="AG41" s="3"/>
      <c r="AH41" s="3"/>
      <c r="AI41" s="3"/>
      <c r="AJ41" s="3"/>
      <c r="AK41" s="3"/>
      <c r="AZ41" s="12">
        <v>0.61542167283620453</v>
      </c>
      <c r="BA41" s="12">
        <v>0.67653186678174004</v>
      </c>
      <c r="BB41" s="12">
        <v>0.58462319614332303</v>
      </c>
      <c r="BC41" s="12">
        <v>0.41056326185452052</v>
      </c>
      <c r="BD41" s="12">
        <v>0.19164290987776134</v>
      </c>
      <c r="BE41" s="12">
        <v>0.23849193874343205</v>
      </c>
      <c r="BF41" s="12">
        <v>0.23325998698143177</v>
      </c>
      <c r="BG41" s="12">
        <v>0.39577989574736772</v>
      </c>
      <c r="BH41" s="12">
        <v>0.46123176506545438</v>
      </c>
      <c r="BI41" s="12">
        <v>0.49927644017939821</v>
      </c>
      <c r="BJ41" s="12">
        <v>1.7921817839587941</v>
      </c>
      <c r="BK41" s="12">
        <v>0.23639747610784101</v>
      </c>
      <c r="BL41" s="12">
        <v>0.25495894384072648</v>
      </c>
      <c r="BM41" s="12">
        <v>0.96899678236345632</v>
      </c>
      <c r="BO41" s="12">
        <v>0.80642219338081678</v>
      </c>
      <c r="BP41" s="12">
        <v>0.67646153872631321</v>
      </c>
      <c r="BR41" s="12">
        <v>0.5409283685771944</v>
      </c>
      <c r="BS41" s="12">
        <v>0.60357317111651698</v>
      </c>
      <c r="BW41" s="12">
        <v>0.79430698975132152</v>
      </c>
    </row>
    <row r="42" spans="3:78">
      <c r="C42" s="75">
        <v>0.55412743989708158</v>
      </c>
      <c r="D42" s="75">
        <v>0.29010709904317589</v>
      </c>
      <c r="E42" s="75">
        <v>0.2458471492371086</v>
      </c>
      <c r="F42" s="75">
        <v>0.25807678715705157</v>
      </c>
      <c r="G42" s="75">
        <v>0</v>
      </c>
      <c r="H42" s="75">
        <v>0</v>
      </c>
      <c r="I42" s="75">
        <v>0.43690195951898647</v>
      </c>
      <c r="J42" s="75">
        <v>0.38925304451313858</v>
      </c>
      <c r="K42" s="75">
        <v>0</v>
      </c>
      <c r="L42" s="75">
        <v>0.32519607036685383</v>
      </c>
      <c r="M42" s="75">
        <v>0.42351858489849453</v>
      </c>
      <c r="N42" s="75">
        <v>0</v>
      </c>
      <c r="O42" s="75">
        <v>0.32424317294960481</v>
      </c>
      <c r="P42" s="75">
        <v>0</v>
      </c>
      <c r="Q42" s="75"/>
      <c r="R42" s="75">
        <v>0</v>
      </c>
      <c r="S42" s="75">
        <v>0</v>
      </c>
      <c r="U42" s="75">
        <v>0</v>
      </c>
      <c r="V42" s="75">
        <v>0</v>
      </c>
      <c r="Z42" s="75">
        <v>0</v>
      </c>
      <c r="AZ42" s="12">
        <v>0.48679586986815826</v>
      </c>
      <c r="BA42" s="12">
        <v>0.23693995195386344</v>
      </c>
      <c r="BB42" s="12">
        <v>0.34975664074319923</v>
      </c>
      <c r="BC42" s="12">
        <v>0.2800719404658053</v>
      </c>
      <c r="BD42" s="12">
        <v>0.60933440118734505</v>
      </c>
      <c r="BE42" s="12">
        <v>1.7197438661097892</v>
      </c>
      <c r="BF42" s="12">
        <v>0.38729448057595955</v>
      </c>
      <c r="BG42" s="12">
        <v>0.80874959049741979</v>
      </c>
      <c r="BH42" s="12">
        <v>0.29263549709243131</v>
      </c>
      <c r="BI42" s="12">
        <v>0.60379252423598151</v>
      </c>
      <c r="BJ42" s="12">
        <v>0.75498521990924061</v>
      </c>
      <c r="BK42" s="12">
        <v>1.0431482592763806</v>
      </c>
      <c r="BL42" s="12">
        <v>0.55348990394251152</v>
      </c>
      <c r="BM42" s="12">
        <v>0.33499861635266337</v>
      </c>
      <c r="BO42" s="12">
        <v>0.30881961839753441</v>
      </c>
      <c r="BP42" s="12">
        <v>0.60040082149776097</v>
      </c>
      <c r="BR42" s="12">
        <v>0.61919509202580447</v>
      </c>
      <c r="BS42" s="12">
        <v>0.43435435596349709</v>
      </c>
      <c r="BW42" s="12">
        <v>0.46161428813769595</v>
      </c>
    </row>
    <row r="43" spans="3:78">
      <c r="C43" s="75">
        <v>0.63461492099658146</v>
      </c>
      <c r="D43" s="75">
        <v>0.13099196504118368</v>
      </c>
      <c r="E43" s="75">
        <v>0.33931086694433132</v>
      </c>
      <c r="F43" s="75">
        <v>0.25325851081655487</v>
      </c>
      <c r="G43" s="75">
        <v>0</v>
      </c>
      <c r="H43" s="75">
        <v>0</v>
      </c>
      <c r="I43" s="75">
        <v>0.51187081596121375</v>
      </c>
      <c r="J43" s="75">
        <v>1.3805526644193928</v>
      </c>
      <c r="K43" s="75">
        <v>0.2851690736892285</v>
      </c>
      <c r="L43" s="75">
        <v>0.4609982831004244</v>
      </c>
      <c r="M43" s="75">
        <v>0.62982708893474892</v>
      </c>
      <c r="N43" s="75">
        <v>0</v>
      </c>
      <c r="O43" s="75">
        <v>0.47988750565208516</v>
      </c>
      <c r="P43" s="75">
        <v>0</v>
      </c>
      <c r="Q43" s="75"/>
      <c r="R43" s="75">
        <v>0</v>
      </c>
      <c r="S43" s="75">
        <v>0</v>
      </c>
      <c r="U43" s="75">
        <v>0</v>
      </c>
      <c r="V43" s="75">
        <v>0</v>
      </c>
      <c r="Z43" s="75">
        <v>0</v>
      </c>
      <c r="AZ43" s="12">
        <v>0.45165955094814753</v>
      </c>
      <c r="BA43" s="12">
        <v>0.13233921163116746</v>
      </c>
      <c r="BB43" s="12">
        <v>0.31199476566695761</v>
      </c>
      <c r="BC43" s="12">
        <v>0.20274352566025297</v>
      </c>
      <c r="BD43" s="12">
        <v>0.29668902353629945</v>
      </c>
      <c r="BE43" s="12">
        <v>0.55360683223305063</v>
      </c>
      <c r="BF43" s="12">
        <v>0.34769846302333818</v>
      </c>
      <c r="BG43" s="12">
        <v>0.71323030442634283</v>
      </c>
      <c r="BH43" s="12">
        <v>0.25482238945825925</v>
      </c>
      <c r="BI43" s="12">
        <v>1.1696378585289622</v>
      </c>
      <c r="BJ43" s="12">
        <v>2.945453237267238</v>
      </c>
      <c r="BK43" s="12">
        <v>0.62132361614919118</v>
      </c>
      <c r="BL43" s="12">
        <v>0.58665928172329695</v>
      </c>
      <c r="BM43" s="12">
        <v>0.65734810637261443</v>
      </c>
      <c r="BO43" s="12">
        <v>0.35939865265975202</v>
      </c>
      <c r="BP43" s="12">
        <v>1.2417986745878471</v>
      </c>
      <c r="BR43" s="12">
        <v>2.3857470941617165</v>
      </c>
      <c r="BS43" s="12">
        <v>0.73484101261828894</v>
      </c>
      <c r="BW43" s="12">
        <v>0.33150626857693966</v>
      </c>
    </row>
    <row r="44" spans="3:78">
      <c r="C44" s="75">
        <v>0.34780002217302974</v>
      </c>
      <c r="D44" s="75">
        <v>0.12463399128916937</v>
      </c>
      <c r="E44" s="75">
        <v>0.37573233531416295</v>
      </c>
      <c r="F44" s="75">
        <v>0.56531287930918328</v>
      </c>
      <c r="G44" s="75">
        <v>0</v>
      </c>
      <c r="H44" s="75">
        <v>0</v>
      </c>
      <c r="I44" s="75">
        <v>0.44580000364744382</v>
      </c>
      <c r="J44" s="75">
        <v>0.62641591075345227</v>
      </c>
      <c r="K44" s="75">
        <v>0.26132481911209976</v>
      </c>
      <c r="L44" s="75">
        <v>1.1463394408983176</v>
      </c>
      <c r="M44" s="75">
        <v>0.34216579976507494</v>
      </c>
      <c r="N44" s="75">
        <v>0</v>
      </c>
      <c r="O44" s="75">
        <v>0.1723282427229467</v>
      </c>
      <c r="P44" s="75">
        <v>0</v>
      </c>
      <c r="Q44" s="75"/>
      <c r="R44" s="75">
        <v>0</v>
      </c>
      <c r="S44" s="75">
        <v>0</v>
      </c>
      <c r="U44" s="75">
        <v>0</v>
      </c>
      <c r="V44" s="75">
        <v>0</v>
      </c>
      <c r="Z44" s="75">
        <v>0</v>
      </c>
      <c r="AZ44" s="12">
        <v>0.59452638191443563</v>
      </c>
      <c r="BA44" s="12">
        <v>0.43573849985007346</v>
      </c>
      <c r="BB44" s="12">
        <v>0.93036085450803752</v>
      </c>
      <c r="BC44" s="12">
        <v>0.47266708341167579</v>
      </c>
      <c r="BD44" s="12">
        <v>0.20211474467845644</v>
      </c>
      <c r="BE44" s="12">
        <v>1.1833715064145751</v>
      </c>
      <c r="BG44" s="12">
        <v>0.81571095912579406</v>
      </c>
      <c r="BH44" s="12">
        <v>0.29889843769371632</v>
      </c>
      <c r="BI44" s="12">
        <v>1.815702395367089</v>
      </c>
      <c r="BJ44" s="12">
        <v>1.1054279866378172</v>
      </c>
      <c r="BK44" s="12">
        <v>0.61993994637243066</v>
      </c>
      <c r="BL44" s="12">
        <v>1.9287751276771623</v>
      </c>
      <c r="BM44" s="12">
        <v>0.47120163391638548</v>
      </c>
      <c r="BO44" s="12">
        <v>0.41460879068282702</v>
      </c>
      <c r="BP44" s="12">
        <v>0.8562754267961914</v>
      </c>
      <c r="BR44" s="12">
        <v>0.44656489181865516</v>
      </c>
      <c r="BS44" s="12">
        <v>0.33271881192203379</v>
      </c>
      <c r="BW44" s="12">
        <v>0.26853099868824459</v>
      </c>
    </row>
    <row r="45" spans="3:78">
      <c r="C45" s="75">
        <v>0.56790286349251118</v>
      </c>
      <c r="D45" s="75">
        <v>4.5846624399651446E-2</v>
      </c>
      <c r="E45" s="75">
        <v>0.47294650651043929</v>
      </c>
      <c r="F45" s="75">
        <v>0.42530903109198437</v>
      </c>
      <c r="G45" s="75">
        <v>0</v>
      </c>
      <c r="H45" s="75">
        <v>0</v>
      </c>
      <c r="J45" s="75">
        <v>1.3703260521094935</v>
      </c>
      <c r="K45" s="75">
        <v>0.17509869762686361</v>
      </c>
      <c r="L45" s="75">
        <v>0.96793146719019207</v>
      </c>
      <c r="M45" s="75">
        <v>0.4101948102816817</v>
      </c>
      <c r="N45" s="75">
        <v>0</v>
      </c>
      <c r="O45" s="75">
        <v>2.7817783629101207</v>
      </c>
      <c r="P45" s="75">
        <v>0</v>
      </c>
      <c r="Q45" s="75"/>
      <c r="R45" s="75">
        <v>0</v>
      </c>
      <c r="S45" s="75">
        <v>0</v>
      </c>
      <c r="U45" s="75">
        <v>0</v>
      </c>
      <c r="V45" s="75">
        <v>0</v>
      </c>
      <c r="Z45" s="75">
        <v>0</v>
      </c>
      <c r="AZ45" s="12">
        <v>0.60350349346977095</v>
      </c>
      <c r="BA45" s="12">
        <v>0.3542550301669799</v>
      </c>
      <c r="BB45" s="12">
        <v>1.2613697032874587</v>
      </c>
      <c r="BC45" s="12">
        <v>0.5115725824448476</v>
      </c>
      <c r="BD45" s="12">
        <v>0.7281758378001677</v>
      </c>
      <c r="BE45" s="12">
        <v>1.0813619556593468</v>
      </c>
      <c r="BG45" s="12">
        <v>0.42515254436580963</v>
      </c>
      <c r="BH45" s="12">
        <v>0.14812498526213916</v>
      </c>
      <c r="BI45" s="12">
        <v>1.1280305614352002</v>
      </c>
      <c r="BJ45" s="12">
        <v>2.4018233290475628</v>
      </c>
      <c r="BK45" s="12">
        <v>1.0408434277262337</v>
      </c>
      <c r="BL45" s="12">
        <v>0.33955274731715152</v>
      </c>
      <c r="BM45" s="12">
        <v>0.98229353962879895</v>
      </c>
      <c r="BO45" s="12">
        <v>0.66394729811587871</v>
      </c>
      <c r="BP45" s="12">
        <v>0.21847454261441085</v>
      </c>
      <c r="BR45" s="12">
        <v>1.1176610556030269</v>
      </c>
      <c r="BS45" s="12">
        <v>0.79046754419169407</v>
      </c>
      <c r="BW45" s="12">
        <v>0.28308590104624981</v>
      </c>
    </row>
    <row r="46" spans="3:78">
      <c r="C46" s="75">
        <v>0.24935702461729592</v>
      </c>
      <c r="D46" s="75">
        <v>0.26641358673187199</v>
      </c>
      <c r="E46" s="75">
        <v>1.0305198925250745</v>
      </c>
      <c r="F46" s="75">
        <v>0.49543277121337115</v>
      </c>
      <c r="G46" s="75">
        <v>0</v>
      </c>
      <c r="H46" s="75">
        <v>0</v>
      </c>
      <c r="J46" s="75">
        <v>0.29047033282494705</v>
      </c>
      <c r="K46" s="75">
        <v>0.41282076372743703</v>
      </c>
      <c r="L46" s="75">
        <v>0.96959464657936789</v>
      </c>
      <c r="M46" s="75">
        <v>0.58985745185157434</v>
      </c>
      <c r="N46" s="75">
        <v>0</v>
      </c>
      <c r="O46" s="75">
        <v>0.27164121384251388</v>
      </c>
      <c r="P46" s="75">
        <v>0</v>
      </c>
      <c r="Q46" s="75"/>
      <c r="R46" s="75">
        <v>0</v>
      </c>
      <c r="S46" s="75">
        <v>0</v>
      </c>
      <c r="U46" s="75">
        <v>0</v>
      </c>
      <c r="V46" s="75">
        <v>0</v>
      </c>
      <c r="Z46" s="75">
        <v>0</v>
      </c>
      <c r="AZ46" s="12">
        <v>0.39578314257397201</v>
      </c>
      <c r="BA46" s="12">
        <v>0.40414661356379894</v>
      </c>
      <c r="BB46" s="12">
        <v>0.6938876012528179</v>
      </c>
      <c r="BC46" s="12">
        <v>0.49296586801726416</v>
      </c>
      <c r="BD46" s="12">
        <v>1.2580617894153951</v>
      </c>
      <c r="BE46" s="12">
        <v>0.15627595395278518</v>
      </c>
      <c r="BG46" s="12">
        <v>0.84008029448613042</v>
      </c>
      <c r="BH46" s="12">
        <v>0.13608210719077368</v>
      </c>
      <c r="BI46" s="12">
        <v>0.90635211124413673</v>
      </c>
      <c r="BJ46" s="12">
        <v>0.83512690614724672</v>
      </c>
      <c r="BK46" s="12">
        <v>0.77054218785439976</v>
      </c>
      <c r="BL46" s="12">
        <v>0.84809629934568487</v>
      </c>
      <c r="BM46" s="12">
        <v>1.377933715150222</v>
      </c>
      <c r="BO46" s="12">
        <v>0.39323904453696834</v>
      </c>
      <c r="BP46" s="12">
        <v>0.54232044133090174</v>
      </c>
      <c r="BR46" s="12">
        <v>1.324428153767554</v>
      </c>
      <c r="BS46" s="12">
        <v>0.94616796753990839</v>
      </c>
      <c r="BW46" s="12">
        <v>0.33477268254405002</v>
      </c>
    </row>
    <row r="47" spans="3:78">
      <c r="C47" s="75">
        <v>0.61015904973886126</v>
      </c>
      <c r="D47" s="75">
        <v>0.18974447135062009</v>
      </c>
      <c r="E47" s="75">
        <v>0.6882641587599827</v>
      </c>
      <c r="F47" s="75">
        <v>0.24120979973359111</v>
      </c>
      <c r="G47" s="75">
        <v>0</v>
      </c>
      <c r="H47" s="75">
        <v>5.5198574871633675E-2</v>
      </c>
      <c r="J47" s="75">
        <v>0.663404431188102</v>
      </c>
      <c r="K47" s="75">
        <v>0.22760516301488584</v>
      </c>
      <c r="L47" s="75">
        <v>0.89137515303224446</v>
      </c>
      <c r="M47" s="75">
        <v>5.9752043553105025E-2</v>
      </c>
      <c r="N47" s="75">
        <v>0</v>
      </c>
      <c r="O47" s="75">
        <v>0.64063557648330749</v>
      </c>
      <c r="P47" s="75">
        <v>0</v>
      </c>
      <c r="R47" s="75">
        <v>0</v>
      </c>
      <c r="S47" s="75">
        <v>0</v>
      </c>
      <c r="U47" s="75">
        <v>0</v>
      </c>
      <c r="V47" s="75">
        <v>0</v>
      </c>
      <c r="Z47" s="75">
        <v>0</v>
      </c>
      <c r="AZ47" s="12">
        <v>0.26019267374719063</v>
      </c>
      <c r="BA47" s="12">
        <v>0.40876942384627618</v>
      </c>
      <c r="BB47" s="12">
        <v>0.12774366818384167</v>
      </c>
      <c r="BC47" s="12">
        <v>0.58817611277080128</v>
      </c>
      <c r="BD47" s="12">
        <v>0.76224957719012187</v>
      </c>
      <c r="BG47" s="12">
        <v>0.5304621072882304</v>
      </c>
      <c r="BH47" s="12">
        <v>0.53252503974428489</v>
      </c>
      <c r="BI47" s="12">
        <v>0.44934768366688366</v>
      </c>
      <c r="BJ47" s="12">
        <v>2.0531972106621064</v>
      </c>
      <c r="BK47" s="12">
        <v>1.4426048590903964</v>
      </c>
      <c r="BL47" s="12">
        <v>0.73739831855718263</v>
      </c>
      <c r="BM47" s="12">
        <v>0.60286581544598306</v>
      </c>
      <c r="BO47" s="12">
        <v>0.3170133386119563</v>
      </c>
      <c r="BR47" s="12">
        <v>0.68358442434826305</v>
      </c>
      <c r="BS47" s="12">
        <v>0.72158325818761204</v>
      </c>
      <c r="BW47" s="12">
        <v>0.43784839624173755</v>
      </c>
    </row>
    <row r="48" spans="3:78">
      <c r="C48" s="75">
        <v>0.25802502658298637</v>
      </c>
      <c r="D48" s="75">
        <v>0.19706499404028113</v>
      </c>
      <c r="E48" s="75">
        <v>4.2581968641528974E-2</v>
      </c>
      <c r="F48" s="75">
        <v>0.54266114139418631</v>
      </c>
      <c r="G48" s="75">
        <v>0</v>
      </c>
      <c r="J48" s="75">
        <v>0.2930810733186387</v>
      </c>
      <c r="K48" s="75">
        <v>0.62043563464959672</v>
      </c>
      <c r="L48" s="75">
        <v>0.58681585702606687</v>
      </c>
      <c r="M48" s="75">
        <v>0.17885468005052899</v>
      </c>
      <c r="N48" s="75">
        <v>0</v>
      </c>
      <c r="O48" s="75">
        <v>1.4088482059983729</v>
      </c>
      <c r="P48" s="75">
        <v>0</v>
      </c>
      <c r="R48" s="75">
        <v>0</v>
      </c>
      <c r="U48" s="75">
        <v>0</v>
      </c>
      <c r="V48" s="75">
        <v>0</v>
      </c>
      <c r="Z48" s="75">
        <v>0</v>
      </c>
      <c r="AZ48" s="12">
        <v>0.72655627040526571</v>
      </c>
      <c r="BA48" s="12">
        <v>0.34963061027089454</v>
      </c>
      <c r="BB48" s="12">
        <v>0.38082095776888136</v>
      </c>
      <c r="BC48" s="12">
        <v>0.77811199984026069</v>
      </c>
      <c r="BD48" s="12">
        <v>0.73565611661138042</v>
      </c>
      <c r="BG48" s="12">
        <v>0.58986190771294766</v>
      </c>
      <c r="BH48" s="12">
        <v>0.22929164894800821</v>
      </c>
      <c r="BI48" s="12">
        <v>0.49494883628381708</v>
      </c>
      <c r="BJ48" s="12">
        <v>2.6481014701669916</v>
      </c>
      <c r="BK48" s="12">
        <v>0</v>
      </c>
      <c r="BL48" s="12">
        <v>0.65339328178648326</v>
      </c>
      <c r="BM48" s="12">
        <v>0.87786779380966085</v>
      </c>
      <c r="BO48" s="12">
        <v>0.25076117298426626</v>
      </c>
      <c r="BR48" s="12">
        <v>1.5339735130566012</v>
      </c>
      <c r="BS48" s="12">
        <v>0.41329920009013843</v>
      </c>
      <c r="BW48" s="12">
        <v>0.16456421917430128</v>
      </c>
    </row>
    <row r="49" spans="3:75">
      <c r="C49" s="75">
        <v>1.0177051702116626</v>
      </c>
      <c r="D49" s="75">
        <v>0.11018609954281992</v>
      </c>
      <c r="E49" s="75">
        <v>0.24290004467560281</v>
      </c>
      <c r="F49" s="75">
        <v>0.6079645916872618</v>
      </c>
      <c r="G49" s="75">
        <v>0</v>
      </c>
      <c r="J49" s="75">
        <v>0.77219558745691519</v>
      </c>
      <c r="K49" s="75">
        <v>0.14643849932901679</v>
      </c>
      <c r="L49" s="75">
        <v>0.65837985178005032</v>
      </c>
      <c r="M49" s="75">
        <v>0.76729862093503287</v>
      </c>
      <c r="N49" s="75">
        <v>0.27191616365028137</v>
      </c>
      <c r="O49" s="75">
        <v>0.55074287265535127</v>
      </c>
      <c r="P49" s="75">
        <v>0</v>
      </c>
      <c r="R49" s="75">
        <v>0</v>
      </c>
      <c r="U49" s="75">
        <v>0</v>
      </c>
      <c r="V49" s="75">
        <v>0</v>
      </c>
      <c r="Z49" s="75">
        <v>0</v>
      </c>
      <c r="AZ49" s="12">
        <v>0.66263137259025295</v>
      </c>
      <c r="BA49" s="12">
        <v>0.19417573761373286</v>
      </c>
      <c r="BB49" s="12">
        <v>0.34065127365074127</v>
      </c>
      <c r="BC49" s="12">
        <v>1.4172743465786053</v>
      </c>
      <c r="BD49" s="12">
        <v>1.9200845190953093</v>
      </c>
      <c r="BG49" s="12">
        <v>0.2876414246019775</v>
      </c>
      <c r="BH49" s="12">
        <v>0.3203337141539625</v>
      </c>
      <c r="BI49" s="12">
        <v>0.68467366105307337</v>
      </c>
      <c r="BJ49" s="12">
        <v>0.42997890351887597</v>
      </c>
      <c r="BL49" s="12">
        <v>8.4397001234956845E-2</v>
      </c>
      <c r="BM49" s="12">
        <v>1.8556224974043354</v>
      </c>
      <c r="BO49" s="12">
        <v>1.566185123484666</v>
      </c>
      <c r="BR49" s="12">
        <v>1.422956703130132</v>
      </c>
      <c r="BS49" s="12">
        <v>0.44813121316431354</v>
      </c>
      <c r="BW49" s="12">
        <v>0.63063383639327597</v>
      </c>
    </row>
    <row r="50" spans="3:75">
      <c r="C50" s="75">
        <v>0.49205849296550153</v>
      </c>
      <c r="D50" s="75">
        <v>0.12906525755228213</v>
      </c>
      <c r="E50" s="75">
        <v>0.17461091035254117</v>
      </c>
      <c r="F50" s="75">
        <v>0.29880159169649428</v>
      </c>
      <c r="G50" s="75">
        <v>0</v>
      </c>
      <c r="J50" s="75">
        <v>0.27045344366370377</v>
      </c>
      <c r="K50" s="75">
        <v>0.12379772755380598</v>
      </c>
      <c r="L50" s="75">
        <v>1.0707815906211628</v>
      </c>
      <c r="M50" s="75">
        <v>0.69563631373218549</v>
      </c>
      <c r="N50" s="75"/>
      <c r="O50" s="75">
        <v>0</v>
      </c>
      <c r="P50" s="75">
        <v>0</v>
      </c>
      <c r="R50" s="75">
        <v>0</v>
      </c>
      <c r="U50" s="75">
        <v>0</v>
      </c>
      <c r="V50" s="75">
        <v>0</v>
      </c>
      <c r="Z50" s="75">
        <v>0</v>
      </c>
      <c r="AZ50" s="12">
        <v>0.82530837755064446</v>
      </c>
      <c r="BA50" s="12">
        <v>0.23193083440544104</v>
      </c>
      <c r="BB50" s="12">
        <v>1.1127367252466267</v>
      </c>
      <c r="BC50" s="12">
        <v>1.2290305296871507</v>
      </c>
      <c r="BD50" s="12">
        <v>0.64872738822805021</v>
      </c>
      <c r="BG50" s="12">
        <v>0.31832126153167589</v>
      </c>
      <c r="BH50" s="12">
        <v>0</v>
      </c>
      <c r="BI50" s="12">
        <v>1.1985960923083909</v>
      </c>
      <c r="BJ50" s="12">
        <v>0.56018384214667871</v>
      </c>
      <c r="BL50" s="12">
        <v>0.16663573788847913</v>
      </c>
      <c r="BM50" s="12">
        <v>1.5679713927079451</v>
      </c>
      <c r="BO50" s="12">
        <v>0.58344466667393091</v>
      </c>
      <c r="BR50" s="12">
        <v>1.3086096903866251</v>
      </c>
      <c r="BS50" s="12">
        <v>0.89418167129183335</v>
      </c>
    </row>
    <row r="51" spans="3:75">
      <c r="C51" s="75">
        <v>0.76633569989776662</v>
      </c>
      <c r="D51" s="75">
        <v>0.1521809185782764</v>
      </c>
      <c r="E51" s="75">
        <v>0.21558394339822912</v>
      </c>
      <c r="F51" s="75">
        <v>1.0383355311453175</v>
      </c>
      <c r="G51" s="75">
        <v>0</v>
      </c>
      <c r="J51" s="75">
        <v>0.29960974261727852</v>
      </c>
      <c r="K51" s="75">
        <v>1.5101435024326537</v>
      </c>
      <c r="L51" s="75">
        <v>1.6123300434027061</v>
      </c>
      <c r="M51" s="75">
        <v>0</v>
      </c>
      <c r="N51" s="75"/>
      <c r="O51" s="75">
        <v>0</v>
      </c>
      <c r="P51" s="75">
        <v>0</v>
      </c>
      <c r="R51" s="75">
        <v>0</v>
      </c>
      <c r="U51" s="75">
        <v>0</v>
      </c>
      <c r="V51" s="75">
        <v>0</v>
      </c>
      <c r="AZ51" s="12">
        <v>2.0702375497536911</v>
      </c>
      <c r="BA51" s="12">
        <v>0.20303666052635022</v>
      </c>
      <c r="BB51" s="12">
        <v>0.68103178067130632</v>
      </c>
      <c r="BC51" s="12">
        <v>0.38688033689292245</v>
      </c>
      <c r="BD51" s="12">
        <v>0.77388525782145112</v>
      </c>
      <c r="BG51" s="12">
        <v>0.72454411925381024</v>
      </c>
      <c r="BH51" s="12">
        <v>0.84635431173136011</v>
      </c>
      <c r="BI51" s="12">
        <v>0.26095507115083</v>
      </c>
      <c r="BJ51" s="12">
        <v>0.58763766613240409</v>
      </c>
      <c r="BL51" s="12">
        <v>0.39607927112285402</v>
      </c>
      <c r="BM51" s="12">
        <v>0.77766113318761632</v>
      </c>
      <c r="BO51" s="12">
        <v>0.73019648745580468</v>
      </c>
      <c r="BR51" s="12">
        <v>0.57229164357553519</v>
      </c>
      <c r="BS51" s="12">
        <v>0.53754938029349686</v>
      </c>
    </row>
    <row r="52" spans="3:75">
      <c r="C52" s="75">
        <v>1.8973444081882582</v>
      </c>
      <c r="D52" s="75">
        <v>0.21266858835724986</v>
      </c>
      <c r="E52" s="75">
        <v>0.52034856871725566</v>
      </c>
      <c r="F52" s="75">
        <v>0.34530913323965878</v>
      </c>
      <c r="G52" s="75">
        <v>0</v>
      </c>
      <c r="J52" s="75">
        <v>0.98259654557247866</v>
      </c>
      <c r="K52" s="75">
        <v>0</v>
      </c>
      <c r="L52" s="75">
        <v>0.32153318197965569</v>
      </c>
      <c r="M52" s="75">
        <v>0</v>
      </c>
      <c r="N52" s="75"/>
      <c r="O52" s="75">
        <v>0</v>
      </c>
      <c r="P52" s="75">
        <v>0</v>
      </c>
      <c r="R52" s="75">
        <v>0</v>
      </c>
      <c r="U52" s="75">
        <v>0</v>
      </c>
      <c r="V52" s="75">
        <v>0</v>
      </c>
      <c r="AZ52" s="12">
        <v>0.40878514552250766</v>
      </c>
      <c r="BA52" s="12">
        <v>0.18801091749469115</v>
      </c>
      <c r="BB52" s="12">
        <v>0.3285988019967776</v>
      </c>
      <c r="BC52" s="12">
        <v>0.44753438949088015</v>
      </c>
      <c r="BD52" s="12">
        <v>2.4132371074952075</v>
      </c>
      <c r="BG52" s="12">
        <v>0.64034046607461137</v>
      </c>
      <c r="BH52" s="12">
        <v>0.73748943098395991</v>
      </c>
      <c r="BI52" s="12">
        <v>0.51658407452528599</v>
      </c>
      <c r="BJ52" s="12">
        <v>0.21821876768599682</v>
      </c>
      <c r="BL52" s="12">
        <v>0.2946063954031734</v>
      </c>
      <c r="BM52" s="12">
        <v>0.90737971216646696</v>
      </c>
      <c r="BO52" s="12">
        <v>1.4532707182922446</v>
      </c>
      <c r="BS52" s="12">
        <v>0.45176927651152576</v>
      </c>
    </row>
    <row r="53" spans="3:75">
      <c r="C53" s="75">
        <v>0.28495765459455569</v>
      </c>
      <c r="D53" s="75">
        <v>0.14293529801332192</v>
      </c>
      <c r="E53" s="75">
        <v>0.34975664074319923</v>
      </c>
      <c r="F53" s="75">
        <v>0.2845843542371348</v>
      </c>
      <c r="G53" s="75">
        <v>0</v>
      </c>
      <c r="J53" s="75">
        <v>0.25696340573668974</v>
      </c>
      <c r="K53" s="75">
        <v>0</v>
      </c>
      <c r="L53" s="75">
        <v>1.1370195175987723</v>
      </c>
      <c r="M53" s="75">
        <v>0</v>
      </c>
      <c r="N53" s="75"/>
      <c r="O53" s="75">
        <v>0</v>
      </c>
      <c r="P53" s="75">
        <v>0</v>
      </c>
      <c r="R53" s="75">
        <v>0</v>
      </c>
      <c r="U53" s="75"/>
      <c r="V53" s="75">
        <v>0</v>
      </c>
      <c r="AZ53" s="12">
        <v>0.7522511667126921</v>
      </c>
      <c r="BA53" s="12">
        <v>0.83853625721028058</v>
      </c>
      <c r="BB53" s="12">
        <v>0.87412195409819438</v>
      </c>
      <c r="BC53" s="12">
        <v>0.28418096530141385</v>
      </c>
      <c r="BD53" s="12">
        <v>0.58639774976380654</v>
      </c>
      <c r="BG53" s="12">
        <v>0.56266548219405232</v>
      </c>
      <c r="BH53" s="12">
        <v>0.85936118355208801</v>
      </c>
      <c r="BI53" s="12">
        <v>0.31055007929093464</v>
      </c>
      <c r="BJ53" s="12">
        <v>0.67524835781454828</v>
      </c>
      <c r="BL53" s="12">
        <v>1.0667435896168505</v>
      </c>
      <c r="BM53" s="12">
        <v>0.80879348375242632</v>
      </c>
      <c r="BO53" s="12">
        <v>0.98060348219614923</v>
      </c>
      <c r="BS53" s="12">
        <v>0.15154325723086254</v>
      </c>
    </row>
    <row r="54" spans="3:75">
      <c r="C54" s="75">
        <v>0.68553910920862193</v>
      </c>
      <c r="D54" s="75">
        <v>0.32998205695675825</v>
      </c>
      <c r="E54" s="75">
        <v>0.52329343553801611</v>
      </c>
      <c r="F54" s="75">
        <v>0.22602810161100645</v>
      </c>
      <c r="G54" s="75">
        <v>0</v>
      </c>
      <c r="J54" s="75">
        <v>0.35639698448389356</v>
      </c>
      <c r="K54" s="75">
        <v>0.63031103616968209</v>
      </c>
      <c r="L54" s="75">
        <v>0.31853779033727725</v>
      </c>
      <c r="M54" s="75">
        <v>0</v>
      </c>
      <c r="N54" s="75"/>
      <c r="O54" s="75">
        <v>0</v>
      </c>
      <c r="P54" s="75">
        <v>0</v>
      </c>
      <c r="R54" s="75">
        <v>0</v>
      </c>
      <c r="U54" s="75"/>
      <c r="V54" s="75">
        <v>0</v>
      </c>
      <c r="AZ54" s="12">
        <v>0.96724658640243455</v>
      </c>
      <c r="BA54" s="12">
        <v>0.32035012912585858</v>
      </c>
      <c r="BB54" s="12">
        <v>1.177011352672694</v>
      </c>
      <c r="BC54" s="12">
        <v>0.27378826219140057</v>
      </c>
      <c r="BD54" s="12">
        <v>2.2122862086473853</v>
      </c>
      <c r="BG54" s="12">
        <v>1.1973481318227246</v>
      </c>
      <c r="BH54" s="12">
        <v>0.69028191244786041</v>
      </c>
      <c r="BI54" s="12">
        <v>0.81049123497871578</v>
      </c>
      <c r="BJ54" s="12">
        <v>0.62619379224850824</v>
      </c>
      <c r="BL54" s="12">
        <v>0.34014151402287723</v>
      </c>
      <c r="BM54" s="12">
        <v>0.70858682313038179</v>
      </c>
      <c r="BO54" s="12">
        <v>0.23366239977981523</v>
      </c>
      <c r="BS54" s="12">
        <v>0.29502847564491458</v>
      </c>
    </row>
    <row r="55" spans="3:75">
      <c r="C55" s="75">
        <v>0.86880358884670073</v>
      </c>
      <c r="D55" s="75">
        <v>0.14120013454378486</v>
      </c>
      <c r="E55" s="75">
        <v>0.61515269313088838</v>
      </c>
      <c r="F55" s="75">
        <v>0.25759556356934632</v>
      </c>
      <c r="G55" s="75">
        <v>0</v>
      </c>
      <c r="I55" s="55"/>
      <c r="J55" s="75">
        <v>1.008487600844528</v>
      </c>
      <c r="K55" s="75">
        <v>0.648856343894888</v>
      </c>
      <c r="L55" s="75">
        <v>0.79418206451362083</v>
      </c>
      <c r="M55" s="75">
        <v>0</v>
      </c>
      <c r="N55" s="75"/>
      <c r="O55" s="75">
        <v>0</v>
      </c>
      <c r="P55" s="75">
        <v>0</v>
      </c>
      <c r="R55" s="75">
        <v>0</v>
      </c>
      <c r="U55" s="75"/>
      <c r="V55" s="75">
        <v>0</v>
      </c>
      <c r="AZ55" s="12">
        <v>0.5891085573494883</v>
      </c>
      <c r="BA55" s="12">
        <v>0.37428828113345325</v>
      </c>
      <c r="BB55" s="12">
        <v>1.1593354385258949</v>
      </c>
      <c r="BC55" s="12">
        <v>0.18679606710908048</v>
      </c>
      <c r="BD55" s="12">
        <v>0.72634812764131951</v>
      </c>
      <c r="BG55" s="12">
        <v>0.90665963126849991</v>
      </c>
      <c r="BH55" s="12">
        <v>0.56431670834277414</v>
      </c>
      <c r="BI55" s="12">
        <v>0.95161951548866031</v>
      </c>
      <c r="BJ55" s="12">
        <v>0.42089397503601056</v>
      </c>
      <c r="BL55" s="12">
        <v>0</v>
      </c>
      <c r="BM55" s="12">
        <v>0.30905273275460832</v>
      </c>
      <c r="BO55" s="12">
        <v>2.0702015985994704</v>
      </c>
      <c r="BS55" s="12">
        <v>0.23810092917898401</v>
      </c>
    </row>
    <row r="56" spans="3:75">
      <c r="C56" s="75">
        <v>0.78305348464985769</v>
      </c>
      <c r="D56" s="75">
        <v>4.3535219258412833E-2</v>
      </c>
      <c r="E56" s="75">
        <v>0.5819446204712484</v>
      </c>
      <c r="F56" s="75">
        <v>0.17566674439057037</v>
      </c>
      <c r="G56" s="75">
        <v>0</v>
      </c>
      <c r="I56" s="55"/>
      <c r="J56" s="75">
        <v>0.94408448716170523</v>
      </c>
      <c r="K56" s="75">
        <v>0.36007480928685925</v>
      </c>
      <c r="L56" s="75">
        <v>0.64972464398888807</v>
      </c>
      <c r="M56" s="75">
        <v>0</v>
      </c>
      <c r="N56" s="75"/>
      <c r="O56" s="75">
        <v>0.47419500081761762</v>
      </c>
      <c r="P56" s="75">
        <v>0</v>
      </c>
      <c r="R56" s="75">
        <v>0</v>
      </c>
      <c r="U56" s="75"/>
      <c r="V56" s="75">
        <v>0</v>
      </c>
      <c r="AZ56" s="12">
        <v>0.31993877204696231</v>
      </c>
      <c r="BA56" s="12">
        <v>0.67556770823048529</v>
      </c>
      <c r="BB56" s="12">
        <v>0.47214315758289144</v>
      </c>
      <c r="BC56" s="12">
        <v>0.2977114691949827</v>
      </c>
      <c r="BD56" s="12">
        <v>0.24449789887113726</v>
      </c>
      <c r="BG56" s="12">
        <v>0.96453771178150416</v>
      </c>
      <c r="BH56" s="12">
        <v>1.4559505511115092</v>
      </c>
      <c r="BI56" s="12">
        <v>1.2451957088061172</v>
      </c>
      <c r="BJ56" s="12">
        <v>1.6874132956692036</v>
      </c>
      <c r="BL56" s="12">
        <v>0</v>
      </c>
      <c r="BM56" s="12">
        <v>0.54157391559173684</v>
      </c>
      <c r="BO56" s="12">
        <v>0.50330216605143274</v>
      </c>
      <c r="BS56" s="12">
        <v>0.94564886476976895</v>
      </c>
    </row>
    <row r="57" spans="3:75">
      <c r="C57" s="75">
        <v>0.6671192816951389</v>
      </c>
      <c r="D57" s="75">
        <v>7.8402669237180866E-2</v>
      </c>
      <c r="E57" s="75">
        <v>0.66898154675808785</v>
      </c>
      <c r="F57" s="75">
        <v>0.21446262760356263</v>
      </c>
      <c r="G57" s="75">
        <v>0</v>
      </c>
      <c r="J57" s="75">
        <v>1.2748067660384166</v>
      </c>
      <c r="K57" s="75">
        <v>1.1481427181601167</v>
      </c>
      <c r="L57" s="75">
        <v>0.55086837608108852</v>
      </c>
      <c r="M57" s="75">
        <v>0</v>
      </c>
      <c r="N57" s="75"/>
      <c r="O57" s="75">
        <v>0.83474982733678349</v>
      </c>
      <c r="P57" s="75">
        <v>0</v>
      </c>
      <c r="R57" s="75">
        <v>0</v>
      </c>
      <c r="U57" s="75"/>
      <c r="V57" s="75">
        <v>0</v>
      </c>
      <c r="AZ57" s="12">
        <v>1.4357778302247139</v>
      </c>
      <c r="BA57" s="12">
        <v>0.77188537692587345</v>
      </c>
      <c r="BB57" s="12">
        <v>1.1464818556851288</v>
      </c>
      <c r="BC57" s="12">
        <v>0.17543819747748446</v>
      </c>
      <c r="BD57" s="12">
        <v>0.10371699616460373</v>
      </c>
      <c r="BG57" s="12">
        <v>0.32745885325959673</v>
      </c>
      <c r="BH57" s="12">
        <v>0.25409989727449922</v>
      </c>
      <c r="BI57" s="12">
        <v>1.0065405914051391</v>
      </c>
      <c r="BJ57" s="12">
        <v>0.23981950926631135</v>
      </c>
      <c r="BL57" s="12">
        <v>0</v>
      </c>
      <c r="BM57" s="12">
        <v>0.29737911745012569</v>
      </c>
      <c r="BO57" s="12">
        <v>0.95673663061625502</v>
      </c>
      <c r="BS57" s="12">
        <v>0.94772744782844476</v>
      </c>
    </row>
    <row r="58" spans="3:75">
      <c r="C58" s="75">
        <v>0.75596565517068426</v>
      </c>
      <c r="D58" s="75">
        <v>0.45904731450904029</v>
      </c>
      <c r="E58" s="75">
        <v>0.16523701437065222</v>
      </c>
      <c r="F58" s="75">
        <v>0.54049261501779056</v>
      </c>
      <c r="G58" s="75">
        <v>0</v>
      </c>
      <c r="J58" s="75">
        <v>0.56070560875937303</v>
      </c>
      <c r="K58" s="75">
        <v>0.38849551853215047</v>
      </c>
      <c r="L58" s="75">
        <v>0.69432733272502856</v>
      </c>
      <c r="M58" s="75">
        <v>0</v>
      </c>
      <c r="N58" s="75"/>
      <c r="O58" s="75">
        <v>0.9354371341092701</v>
      </c>
      <c r="P58" s="75">
        <v>0</v>
      </c>
      <c r="R58" s="75">
        <v>0</v>
      </c>
      <c r="U58" s="75"/>
      <c r="V58" s="75">
        <v>0</v>
      </c>
      <c r="AZ58" s="12">
        <v>1.1833245363287157</v>
      </c>
      <c r="BA58" s="12">
        <v>0.34828336368091078</v>
      </c>
      <c r="BB58" s="12">
        <v>1.0444475909235651</v>
      </c>
      <c r="BC58" s="12">
        <v>0.4144299854713217</v>
      </c>
      <c r="BD58" s="12">
        <v>0.23901337955708624</v>
      </c>
      <c r="BG58" s="12">
        <v>0.919062466677946</v>
      </c>
      <c r="BH58" s="12">
        <v>0.67342309065577677</v>
      </c>
      <c r="BI58" s="12">
        <v>0.39875421164598618</v>
      </c>
      <c r="BJ58" s="12">
        <v>0.35710381065335117</v>
      </c>
      <c r="BL58" s="12">
        <v>0</v>
      </c>
      <c r="BM58" s="12">
        <v>2.7756486261506583</v>
      </c>
      <c r="BO58" s="12">
        <v>2.02781330826391</v>
      </c>
      <c r="BS58" s="12">
        <v>0.25031830609126404</v>
      </c>
    </row>
    <row r="59" spans="3:75">
      <c r="C59" s="75">
        <v>1.0112048154101765</v>
      </c>
      <c r="D59" s="75">
        <v>0.5156815693102107</v>
      </c>
      <c r="E59" s="75">
        <v>0.52891911577159667</v>
      </c>
      <c r="F59" s="75">
        <v>0.17470228372734517</v>
      </c>
      <c r="G59" s="75">
        <v>0</v>
      </c>
      <c r="J59" s="75">
        <v>0.62380517025976068</v>
      </c>
      <c r="K59" s="75">
        <v>0.49278394461138819</v>
      </c>
      <c r="L59" s="75">
        <v>0.35115891250390396</v>
      </c>
      <c r="M59" s="75">
        <v>0</v>
      </c>
      <c r="N59" s="75"/>
      <c r="O59" s="75">
        <v>0.92228746434183695</v>
      </c>
      <c r="P59" s="75">
        <v>0</v>
      </c>
      <c r="R59" s="75">
        <v>0</v>
      </c>
      <c r="U59" s="75"/>
      <c r="V59" s="75">
        <v>0</v>
      </c>
      <c r="AZ59" s="12">
        <v>0.85936087288855301</v>
      </c>
      <c r="BA59" s="12">
        <v>0.45577336043015498</v>
      </c>
      <c r="BB59" s="12">
        <v>1.6170183154129243</v>
      </c>
      <c r="BC59" s="12">
        <v>0.37552448643814984</v>
      </c>
      <c r="BD59" s="12">
        <v>0.15224992283705616</v>
      </c>
      <c r="BG59" s="12">
        <v>1.3313776582401644</v>
      </c>
      <c r="BH59" s="12">
        <v>1.3473271719297113</v>
      </c>
      <c r="BI59" s="12">
        <v>0</v>
      </c>
      <c r="BJ59" s="12">
        <v>1.163565793919459</v>
      </c>
      <c r="BM59" s="12">
        <v>0.94110800596751032</v>
      </c>
      <c r="BO59" s="12">
        <v>0.96706732544526275</v>
      </c>
      <c r="BS59" s="12">
        <v>1.1083691213945146</v>
      </c>
    </row>
    <row r="60" spans="3:75">
      <c r="C60" s="75">
        <v>0.94170689156261211</v>
      </c>
      <c r="D60" s="75">
        <v>6.7999736487998994E-2</v>
      </c>
      <c r="E60" s="75">
        <v>0.3460061872541455</v>
      </c>
      <c r="F60" s="75">
        <v>0.2759102487315519</v>
      </c>
      <c r="G60" s="75">
        <v>0</v>
      </c>
      <c r="J60" s="75">
        <v>0.920149669195514</v>
      </c>
      <c r="K60" s="75">
        <v>0.97111603303452843</v>
      </c>
      <c r="L60" s="75">
        <v>0.93531034502356536</v>
      </c>
      <c r="M60" s="75">
        <v>0</v>
      </c>
      <c r="N60" s="75"/>
      <c r="O60" s="75"/>
      <c r="P60" s="75">
        <v>0</v>
      </c>
      <c r="R60" s="75">
        <v>0</v>
      </c>
      <c r="U60" s="75"/>
      <c r="V60" s="75">
        <v>0</v>
      </c>
      <c r="AZ60" s="12">
        <v>0.89109181294021655</v>
      </c>
      <c r="BA60" s="12">
        <v>0.27084324338137661</v>
      </c>
      <c r="BB60" s="12">
        <v>0.88322732119065228</v>
      </c>
      <c r="BC60" s="12">
        <v>0.30665440334579847</v>
      </c>
      <c r="BD60" s="12">
        <v>0.5865630214271067</v>
      </c>
      <c r="BG60" s="12">
        <v>1.9105802543134782</v>
      </c>
      <c r="BH60" s="12">
        <v>0.68426047341217755</v>
      </c>
      <c r="BI60" s="12">
        <v>0</v>
      </c>
      <c r="BJ60" s="12">
        <v>0.74872731336051601</v>
      </c>
      <c r="BM60" s="12">
        <v>0.611298566334458</v>
      </c>
      <c r="BO60" s="12">
        <v>2.7893560584506596</v>
      </c>
      <c r="BS60" s="12">
        <v>0.95838534445218837</v>
      </c>
    </row>
    <row r="61" spans="3:75">
      <c r="C61" s="75">
        <v>0.67687110724293154</v>
      </c>
      <c r="D61" s="75">
        <v>0.16874706183289187</v>
      </c>
      <c r="E61" s="75">
        <v>0.57658746912709891</v>
      </c>
      <c r="F61" s="75">
        <v>0.29735590744556373</v>
      </c>
      <c r="G61" s="75">
        <v>0</v>
      </c>
      <c r="J61" s="75">
        <v>0.95104767385449018</v>
      </c>
      <c r="K61" s="75">
        <v>0.64138992049168519</v>
      </c>
      <c r="L61" s="75">
        <v>0.32319914260526816</v>
      </c>
      <c r="M61" s="75">
        <v>0</v>
      </c>
      <c r="N61" s="75"/>
      <c r="O61" s="75"/>
      <c r="P61" s="75">
        <v>0</v>
      </c>
      <c r="R61" s="75">
        <v>0</v>
      </c>
      <c r="U61" s="75"/>
      <c r="V61" s="75">
        <v>0</v>
      </c>
      <c r="AZ61" s="12">
        <v>0.68027648611127867</v>
      </c>
      <c r="BA61" s="12">
        <v>1.0987850238231107</v>
      </c>
      <c r="BB61" s="12">
        <v>0.69201237450829101</v>
      </c>
      <c r="BC61" s="12">
        <v>0.48209058164645952</v>
      </c>
      <c r="BD61" s="12">
        <v>0.69642979007148198</v>
      </c>
      <c r="BG61" s="12">
        <v>0.11314178440349569</v>
      </c>
      <c r="BH61" s="12">
        <v>0.74134339346836253</v>
      </c>
      <c r="BI61" s="12">
        <v>0</v>
      </c>
      <c r="BJ61" s="12">
        <v>0.74448846722656858</v>
      </c>
      <c r="BM61" s="12">
        <v>0.54416985882797042</v>
      </c>
      <c r="BO61" s="12">
        <v>1.8497152247510917</v>
      </c>
      <c r="BS61" s="12">
        <v>0.43435435596349709</v>
      </c>
    </row>
    <row r="62" spans="3:75">
      <c r="C62" s="75">
        <v>0.93907493334115888</v>
      </c>
      <c r="D62" s="75">
        <v>0.63087678640145306</v>
      </c>
      <c r="E62" s="75">
        <v>0.35939682787377392</v>
      </c>
      <c r="F62" s="75">
        <v>0.35253755449431118</v>
      </c>
      <c r="G62" s="75">
        <v>0</v>
      </c>
      <c r="J62" s="75">
        <v>0</v>
      </c>
      <c r="K62" s="75">
        <v>0.67703555157457707</v>
      </c>
      <c r="L62" s="75">
        <v>1.0421571052141441</v>
      </c>
      <c r="M62" s="75">
        <v>0</v>
      </c>
      <c r="N62" s="75"/>
      <c r="O62" s="75"/>
      <c r="P62" s="75">
        <v>0</v>
      </c>
      <c r="R62" s="75">
        <v>0</v>
      </c>
      <c r="U62" s="75"/>
      <c r="V62" s="75">
        <v>0</v>
      </c>
      <c r="AZ62" s="12">
        <v>1.2076252061188317</v>
      </c>
      <c r="BA62" s="12">
        <v>0.55208941951193513</v>
      </c>
      <c r="BB62" s="12">
        <v>0.52945393580971356</v>
      </c>
      <c r="BC62" s="12">
        <v>0.62345517022915597</v>
      </c>
      <c r="BD62" s="12">
        <v>0.62396163780815694</v>
      </c>
      <c r="BG62" s="12">
        <v>0.44843467720857805</v>
      </c>
      <c r="BI62" s="12">
        <v>0.77154836239135904</v>
      </c>
      <c r="BJ62" s="12">
        <v>0.54120771042884808</v>
      </c>
      <c r="BM62" s="12">
        <v>0.35088860710138348</v>
      </c>
      <c r="BO62" s="12">
        <v>0.93429839716310337</v>
      </c>
      <c r="BS62" s="12">
        <v>0.61735002831733332</v>
      </c>
    </row>
    <row r="63" spans="3:75">
      <c r="C63" s="75">
        <v>0.72609195934801662</v>
      </c>
      <c r="D63" s="75">
        <v>0.44768183282221174</v>
      </c>
      <c r="E63" s="75">
        <v>0.30744320099110123</v>
      </c>
      <c r="F63" s="75">
        <v>0.50651702163310974</v>
      </c>
      <c r="G63" s="75">
        <v>0</v>
      </c>
      <c r="J63" s="75">
        <v>0</v>
      </c>
      <c r="L63" s="75">
        <v>0</v>
      </c>
      <c r="M63" s="75">
        <v>0</v>
      </c>
      <c r="N63" s="75"/>
      <c r="O63" s="75"/>
      <c r="P63" s="75">
        <v>0</v>
      </c>
      <c r="R63" s="75">
        <v>0</v>
      </c>
      <c r="U63" s="75"/>
      <c r="V63" s="75">
        <v>0</v>
      </c>
      <c r="AZ63" s="12">
        <v>0.55505606201157964</v>
      </c>
      <c r="BA63" s="12">
        <v>0.53224771256482628</v>
      </c>
      <c r="BB63" s="12">
        <v>0.26834315694919492</v>
      </c>
      <c r="BC63" s="12">
        <v>0.63578022555915814</v>
      </c>
      <c r="BD63" s="12">
        <v>0.41569712064992881</v>
      </c>
      <c r="BG63" s="12">
        <v>0.37097604299288628</v>
      </c>
      <c r="BI63" s="12">
        <v>0.85842306372964472</v>
      </c>
      <c r="BJ63" s="12">
        <v>0.3175373109462265</v>
      </c>
      <c r="BM63" s="12">
        <v>0.63983497366303421</v>
      </c>
      <c r="BO63" s="12">
        <v>2.0003868165182155</v>
      </c>
      <c r="BS63" s="12">
        <v>0.77694915238688855</v>
      </c>
    </row>
    <row r="64" spans="3:75">
      <c r="C64" s="75">
        <v>0.34036975191148217</v>
      </c>
      <c r="D64" s="75">
        <v>0.22518977261469775</v>
      </c>
      <c r="E64" s="75">
        <v>0.13417045960422483</v>
      </c>
      <c r="F64" s="75">
        <v>0.68555635811324633</v>
      </c>
      <c r="G64" s="75">
        <v>0</v>
      </c>
      <c r="J64" s="75">
        <v>0</v>
      </c>
      <c r="L64" s="75">
        <v>0</v>
      </c>
      <c r="M64" s="75">
        <v>0</v>
      </c>
      <c r="N64" s="75"/>
      <c r="O64" s="75"/>
      <c r="P64" s="75">
        <v>0</v>
      </c>
      <c r="R64" s="75">
        <v>0</v>
      </c>
      <c r="U64" s="75"/>
      <c r="V64" s="75">
        <v>0</v>
      </c>
      <c r="AZ64" s="12">
        <v>0.30090072535418955</v>
      </c>
      <c r="BA64" s="12">
        <v>1.0315562922533941</v>
      </c>
      <c r="BB64" s="12">
        <v>0.23031275298352227</v>
      </c>
      <c r="BC64" s="12">
        <v>0.12928183447150171</v>
      </c>
      <c r="BD64" s="12">
        <v>0.36882524363551766</v>
      </c>
      <c r="BG64" s="12">
        <v>0.76784314125782194</v>
      </c>
      <c r="BI64" s="12">
        <v>0.65338753237608616</v>
      </c>
      <c r="BJ64" s="12">
        <v>0.15786117468518499</v>
      </c>
      <c r="BM64" s="12">
        <v>0.52633155577564705</v>
      </c>
      <c r="BO64" s="12">
        <v>3.1313017596620392</v>
      </c>
      <c r="BS64" s="12">
        <v>0.45982731532833621</v>
      </c>
    </row>
    <row r="65" spans="3:71">
      <c r="C65" s="75">
        <v>0.41420167674189162</v>
      </c>
      <c r="D65" s="75">
        <v>0.29530776061096281</v>
      </c>
      <c r="E65" s="75">
        <v>0.15800687402272118</v>
      </c>
      <c r="F65" s="75">
        <v>0.12458053155685436</v>
      </c>
      <c r="G65" s="75">
        <v>0</v>
      </c>
      <c r="J65" s="75">
        <v>0</v>
      </c>
      <c r="L65" s="75">
        <v>0.90302575246578531</v>
      </c>
      <c r="M65" s="75">
        <v>0</v>
      </c>
      <c r="N65" s="75"/>
      <c r="O65" s="75"/>
      <c r="P65" s="75">
        <v>0</v>
      </c>
      <c r="R65" s="75">
        <v>0</v>
      </c>
      <c r="U65" s="75"/>
      <c r="V65" s="75">
        <v>0</v>
      </c>
      <c r="AZ65" s="12">
        <v>0.79574508466318505</v>
      </c>
      <c r="BA65" s="12">
        <v>0.46752353976932065</v>
      </c>
      <c r="BB65" s="12">
        <v>0.32431352846960709</v>
      </c>
      <c r="BC65" s="12">
        <v>0.44680950501128136</v>
      </c>
      <c r="BD65" s="12">
        <v>0.84286326143038026</v>
      </c>
      <c r="BG65" s="12">
        <v>0.66688602453449441</v>
      </c>
      <c r="BI65" s="12">
        <v>1.6000147284607824</v>
      </c>
      <c r="BJ65" s="12">
        <v>0.30058192641043685</v>
      </c>
      <c r="BM65" s="12">
        <v>0.55487067285707958</v>
      </c>
      <c r="BO65" s="12">
        <v>0.69778471370533102</v>
      </c>
      <c r="BS65" s="12">
        <v>0.9157559299353315</v>
      </c>
    </row>
    <row r="66" spans="3:71">
      <c r="C66" s="75">
        <v>0.48896351703236252</v>
      </c>
      <c r="D66" s="75">
        <v>0.24329631609226959</v>
      </c>
      <c r="E66" s="75">
        <v>0.20192701162991486</v>
      </c>
      <c r="F66" s="75">
        <v>0.55061441826211865</v>
      </c>
      <c r="G66" s="75">
        <v>0</v>
      </c>
      <c r="J66" s="75">
        <v>0</v>
      </c>
      <c r="L66" s="75">
        <v>1.6709112264699462</v>
      </c>
      <c r="M66" s="75">
        <v>0</v>
      </c>
      <c r="N66" s="75"/>
      <c r="O66" s="75"/>
      <c r="P66" s="75">
        <v>0</v>
      </c>
      <c r="R66" s="75">
        <v>0</v>
      </c>
      <c r="U66" s="75"/>
      <c r="V66" s="75">
        <v>0</v>
      </c>
      <c r="AZ66" s="12">
        <v>0.35971820153946321</v>
      </c>
      <c r="BA66" s="12">
        <v>0.48408968302393618</v>
      </c>
      <c r="BB66" s="12">
        <v>0.91456016710576538</v>
      </c>
      <c r="BC66" s="12">
        <v>0.50383913521124535</v>
      </c>
      <c r="BD66" s="12">
        <v>0.92231171100249765</v>
      </c>
      <c r="BG66" s="12">
        <v>0.41797300800815756</v>
      </c>
      <c r="BI66" s="12">
        <v>0.85775556698482502</v>
      </c>
      <c r="BJ66" s="12">
        <v>0.46046047474313523</v>
      </c>
      <c r="BM66" s="12">
        <v>0.49098282976659979</v>
      </c>
      <c r="BO66" s="12">
        <v>1.2634192743992037</v>
      </c>
      <c r="BS66" s="12">
        <v>0.40940049936879747</v>
      </c>
    </row>
    <row r="67" spans="3:71">
      <c r="C67" s="75">
        <v>0.44887368460465349</v>
      </c>
      <c r="D67" s="75">
        <v>0.55536498320442851</v>
      </c>
      <c r="E67" s="75">
        <v>0.30744320099110123</v>
      </c>
      <c r="F67" s="75">
        <v>0.48314244159264746</v>
      </c>
      <c r="G67" s="75">
        <v>0</v>
      </c>
      <c r="J67" s="75">
        <v>0</v>
      </c>
      <c r="L67" s="75">
        <v>0.88538436974748758</v>
      </c>
      <c r="M67" s="75">
        <v>0</v>
      </c>
      <c r="N67" s="75"/>
      <c r="O67" s="75"/>
      <c r="P67" s="75">
        <v>0</v>
      </c>
      <c r="R67" s="75">
        <v>0</v>
      </c>
      <c r="U67" s="75"/>
      <c r="V67" s="75">
        <v>0</v>
      </c>
      <c r="AZ67" s="12">
        <v>0.24022471159435646</v>
      </c>
      <c r="BA67" s="12">
        <v>0.90287734196705716</v>
      </c>
      <c r="BB67" s="12">
        <v>0.61863461773051098</v>
      </c>
      <c r="BC67" s="12">
        <v>0.23174294319784972</v>
      </c>
      <c r="BD67" s="12">
        <v>1.0587719402256144</v>
      </c>
      <c r="BG67" s="12">
        <v>0</v>
      </c>
      <c r="BI67" s="12">
        <v>0.83911850162217128</v>
      </c>
      <c r="BJ67" s="12">
        <v>0.32964998666762574</v>
      </c>
      <c r="BM67" s="12">
        <v>0.90154290451422547</v>
      </c>
      <c r="BO67" s="12">
        <v>0.20125062602934154</v>
      </c>
      <c r="BS67" s="12">
        <v>0.33453892958469877</v>
      </c>
    </row>
    <row r="68" spans="3:71">
      <c r="C68" s="75">
        <v>0.35600371308147111</v>
      </c>
      <c r="D68" s="75">
        <v>0.35020846155620422</v>
      </c>
      <c r="E68" s="75">
        <v>0.22843976397974067</v>
      </c>
      <c r="F68" s="75">
        <v>0.33615179065855599</v>
      </c>
      <c r="G68" s="75">
        <v>0</v>
      </c>
      <c r="J68" s="75">
        <v>0.51001070073284205</v>
      </c>
      <c r="L68" s="75">
        <v>0.84810467654930666</v>
      </c>
      <c r="M68" s="75">
        <v>0</v>
      </c>
      <c r="N68" s="75"/>
      <c r="O68" s="75"/>
      <c r="P68" s="75">
        <v>0</v>
      </c>
      <c r="R68" s="75">
        <v>0</v>
      </c>
      <c r="U68" s="75"/>
      <c r="V68" s="75">
        <v>0</v>
      </c>
      <c r="AZ68" s="12">
        <v>0.60381260305941586</v>
      </c>
      <c r="BA68" s="12">
        <v>0.57790279294511315</v>
      </c>
      <c r="BB68" s="12">
        <v>0.22468931049068702</v>
      </c>
      <c r="BC68" s="12">
        <v>0.34241806324176793</v>
      </c>
      <c r="BD68" s="12">
        <v>1.2682003032144769</v>
      </c>
      <c r="BG68" s="12">
        <v>0</v>
      </c>
      <c r="BI68" s="12">
        <v>1.5231246659304252</v>
      </c>
      <c r="BJ68" s="12">
        <v>1.2029298815549267</v>
      </c>
      <c r="BM68" s="12">
        <v>0.22765446670740461</v>
      </c>
      <c r="BO68" s="12">
        <v>1.3261117998610932</v>
      </c>
      <c r="BS68" s="12">
        <v>0.77876927004955354</v>
      </c>
    </row>
    <row r="69" spans="3:71">
      <c r="C69" s="75">
        <v>0.56867628413940507</v>
      </c>
      <c r="D69" s="75">
        <v>0.19879854789621007</v>
      </c>
      <c r="E69" s="75">
        <v>0.19978325599595698</v>
      </c>
      <c r="F69" s="75">
        <v>0</v>
      </c>
      <c r="G69" s="75">
        <v>0</v>
      </c>
      <c r="J69" s="75">
        <v>0.66971493275746397</v>
      </c>
      <c r="L69" s="75">
        <v>0.88005830197111368</v>
      </c>
      <c r="M69" s="75">
        <v>0</v>
      </c>
      <c r="N69" s="75"/>
      <c r="O69" s="75"/>
      <c r="P69" s="75">
        <v>0</v>
      </c>
      <c r="R69" s="75">
        <v>0</v>
      </c>
      <c r="U69" s="75"/>
      <c r="V69" s="75">
        <v>0</v>
      </c>
      <c r="AZ69" s="12">
        <v>0.77763566008491036</v>
      </c>
      <c r="BA69" s="12">
        <v>0.32458824175599876</v>
      </c>
      <c r="BB69" s="12">
        <v>0.21879733910842067</v>
      </c>
      <c r="BC69" s="12">
        <v>1.1739332517071757</v>
      </c>
      <c r="BD69" s="12">
        <v>0.41619571331484256</v>
      </c>
      <c r="BI69" s="12">
        <v>0.4936166240306144</v>
      </c>
      <c r="BJ69" s="12">
        <v>0.78506365375745002</v>
      </c>
      <c r="BM69" s="12">
        <v>0.98196836928605569</v>
      </c>
      <c r="BO69" s="12">
        <v>2.8417178890835415</v>
      </c>
      <c r="BS69" s="12">
        <v>0.75199529579218893</v>
      </c>
    </row>
    <row r="70" spans="3:71">
      <c r="C70" s="75">
        <v>0.72903302715911478</v>
      </c>
      <c r="D70" s="75">
        <v>0.2072747731564904</v>
      </c>
      <c r="E70" s="75">
        <v>0.26030742993297068</v>
      </c>
      <c r="F70" s="75">
        <v>0</v>
      </c>
      <c r="G70" s="75">
        <v>0</v>
      </c>
      <c r="L70" s="75">
        <v>0.18073864984212099</v>
      </c>
      <c r="M70" s="75">
        <v>0</v>
      </c>
      <c r="N70" s="75"/>
      <c r="O70" s="75"/>
      <c r="P70" s="75">
        <v>0</v>
      </c>
      <c r="R70" s="75">
        <v>0</v>
      </c>
      <c r="V70" s="75">
        <v>0</v>
      </c>
      <c r="AZ70" s="12">
        <v>0.66015461583640367</v>
      </c>
      <c r="BA70" s="12">
        <v>0.51548841567723813</v>
      </c>
      <c r="BB70" s="12">
        <v>0.33716934905111867</v>
      </c>
      <c r="BC70" s="12">
        <v>0.97457386640293231</v>
      </c>
      <c r="BD70" s="12">
        <v>0.62146728564608156</v>
      </c>
      <c r="BG70" s="12">
        <v>1.7325972027041934</v>
      </c>
      <c r="BI70" s="12">
        <v>0.44735075590529805</v>
      </c>
      <c r="BJ70" s="12">
        <v>1.3563497980345074</v>
      </c>
      <c r="BM70" s="12">
        <v>1.3211806513301003</v>
      </c>
      <c r="BO70" s="12">
        <v>1.1804284663865123</v>
      </c>
      <c r="BS70" s="12">
        <v>0.89106271071476062</v>
      </c>
    </row>
    <row r="71" spans="3:71">
      <c r="C71" s="75">
        <v>0.52905205611450834</v>
      </c>
      <c r="D71" s="75">
        <v>0.13657732426130761</v>
      </c>
      <c r="E71" s="75">
        <v>0.15532829835064643</v>
      </c>
      <c r="F71" s="75">
        <v>0</v>
      </c>
      <c r="G71" s="75">
        <v>0</v>
      </c>
      <c r="J71" s="75">
        <v>1.1557908155241146</v>
      </c>
      <c r="L71" s="75">
        <v>0.19704782030721599</v>
      </c>
      <c r="M71" s="75">
        <v>0</v>
      </c>
      <c r="N71" s="75"/>
      <c r="O71" s="75"/>
      <c r="P71" s="75">
        <v>0</v>
      </c>
      <c r="R71" s="75">
        <v>0</v>
      </c>
      <c r="V71" s="75">
        <v>0</v>
      </c>
      <c r="AZ71" s="12">
        <v>0.31142597154887602</v>
      </c>
      <c r="BA71" s="12">
        <v>0.60159630525641716</v>
      </c>
      <c r="BB71" s="12">
        <v>0.6716601224301626</v>
      </c>
      <c r="BC71" s="12">
        <v>0.63094631624395081</v>
      </c>
      <c r="BD71" s="12">
        <v>0.94242346693736057</v>
      </c>
      <c r="BG71" s="12">
        <v>0.27654577750378795</v>
      </c>
      <c r="BI71" s="12">
        <v>0.14379270501634989</v>
      </c>
      <c r="BJ71" s="12">
        <v>1.7461566523985521</v>
      </c>
      <c r="BM71" s="12">
        <v>0.45206806899880153</v>
      </c>
      <c r="BO71" s="12">
        <v>1.6103532339031261</v>
      </c>
      <c r="BS71" s="12">
        <v>0.20821016632266443</v>
      </c>
    </row>
    <row r="72" spans="3:71">
      <c r="C72" s="75">
        <v>0.18697896809607087</v>
      </c>
      <c r="D72" s="75">
        <v>0.33094621550801306</v>
      </c>
      <c r="E72" s="75">
        <v>0.42206251970400027</v>
      </c>
      <c r="F72" s="75">
        <v>0</v>
      </c>
      <c r="G72" s="75">
        <v>0</v>
      </c>
      <c r="J72" s="75">
        <v>0.71410115727904366</v>
      </c>
      <c r="L72" s="75">
        <v>0.33784235244475064</v>
      </c>
      <c r="M72" s="75">
        <v>0</v>
      </c>
      <c r="N72" s="75"/>
      <c r="O72" s="75"/>
      <c r="P72" s="75">
        <v>0</v>
      </c>
      <c r="R72" s="75">
        <v>0</v>
      </c>
      <c r="V72" s="75">
        <v>0</v>
      </c>
      <c r="AZ72" s="12">
        <v>0.7609191686783825</v>
      </c>
      <c r="BA72" s="12">
        <v>0.2745035047262071</v>
      </c>
      <c r="BB72" s="12">
        <v>0.44134513170589507</v>
      </c>
      <c r="BC72" s="12">
        <v>1.0383677389612691</v>
      </c>
      <c r="BD72" s="12">
        <v>0.31979233546064473</v>
      </c>
      <c r="BG72" s="12">
        <v>0.67645995172097095</v>
      </c>
      <c r="BI72" s="12">
        <v>0.35515276802707518</v>
      </c>
      <c r="BJ72" s="12">
        <v>2.4014185049042491</v>
      </c>
      <c r="BM72" s="12">
        <v>0.95213399033936263</v>
      </c>
      <c r="BO72" s="12">
        <v>0</v>
      </c>
      <c r="BS72" s="12">
        <v>0.49258074534383534</v>
      </c>
    </row>
    <row r="73" spans="3:71">
      <c r="C73" s="75">
        <v>0.42256056911793721</v>
      </c>
      <c r="D73" s="75">
        <v>0.35078631284151385</v>
      </c>
      <c r="E73" s="75">
        <v>0.25200541176806068</v>
      </c>
      <c r="F73" s="75">
        <v>0</v>
      </c>
      <c r="G73" s="75">
        <v>0</v>
      </c>
      <c r="J73" s="75">
        <v>0.73564158441641059</v>
      </c>
      <c r="L73" s="75">
        <v>0.25163514785128477</v>
      </c>
      <c r="M73" s="75">
        <v>0</v>
      </c>
      <c r="O73" s="75"/>
      <c r="P73" s="75">
        <v>0</v>
      </c>
      <c r="R73" s="75">
        <v>0.1852203401321835</v>
      </c>
      <c r="V73" s="75">
        <v>0</v>
      </c>
      <c r="AZ73" s="12">
        <v>0.16422643294530601</v>
      </c>
      <c r="BA73" s="12">
        <v>1.3276350577826392</v>
      </c>
      <c r="BB73" s="12">
        <v>0.57685599801652998</v>
      </c>
      <c r="BC73" s="12">
        <v>0.79333659308865789</v>
      </c>
      <c r="BD73" s="12">
        <v>0.83887313127356355</v>
      </c>
      <c r="BG73" s="12">
        <v>0.22497819856014553</v>
      </c>
      <c r="BI73" s="12">
        <v>0.43470447382740124</v>
      </c>
      <c r="BJ73" s="12">
        <v>4.1152769377354215</v>
      </c>
      <c r="BM73" s="12">
        <v>0.35413218127024731</v>
      </c>
      <c r="BO73" s="12">
        <v>0</v>
      </c>
      <c r="BS73" s="12">
        <v>0.71742392009214262</v>
      </c>
    </row>
    <row r="74" spans="3:71">
      <c r="C74" s="75">
        <v>0.21282777252553811</v>
      </c>
      <c r="D74" s="75">
        <v>0.5156815693102107</v>
      </c>
      <c r="E74" s="75">
        <v>0.42018953070021875</v>
      </c>
      <c r="F74" s="75">
        <v>0</v>
      </c>
      <c r="G74" s="75">
        <v>0</v>
      </c>
      <c r="J74" s="75">
        <v>0.28960129803665691</v>
      </c>
      <c r="L74" s="75">
        <v>0.38111561016412532</v>
      </c>
      <c r="M74" s="75">
        <v>0</v>
      </c>
      <c r="O74" s="75"/>
      <c r="P74" s="75">
        <v>0</v>
      </c>
      <c r="R74" s="75">
        <v>8.0142500622498156E-2</v>
      </c>
      <c r="V74" s="75">
        <v>0</v>
      </c>
      <c r="AZ74" s="12">
        <v>0.32411757156220344</v>
      </c>
      <c r="BA74" s="12">
        <v>3.3458635668274228</v>
      </c>
      <c r="BB74" s="12">
        <v>0.14515105344120957</v>
      </c>
      <c r="BC74" s="12">
        <v>0.76892878364746098</v>
      </c>
      <c r="BD74" s="12">
        <v>0.97184321184228428</v>
      </c>
      <c r="BG74" s="12">
        <v>0.27175881391054968</v>
      </c>
      <c r="BI74" s="12">
        <v>0.64373386070413108</v>
      </c>
      <c r="BJ74" s="12">
        <v>1.6030327632972501</v>
      </c>
      <c r="BM74" s="12">
        <v>0.43034127059784011</v>
      </c>
      <c r="BO74" s="12">
        <v>0</v>
      </c>
      <c r="BS74" s="12">
        <v>0.64412183059658012</v>
      </c>
    </row>
    <row r="75" spans="3:71">
      <c r="C75" s="75">
        <v>0.58121397603069169</v>
      </c>
      <c r="D75" s="75">
        <v>0.90711384498358905</v>
      </c>
      <c r="E75" s="75">
        <v>0.13818720424196432</v>
      </c>
      <c r="F75" s="75">
        <v>0</v>
      </c>
      <c r="G75" s="75">
        <v>0</v>
      </c>
      <c r="J75" s="75">
        <v>0.47302036223378169</v>
      </c>
      <c r="L75" s="75">
        <v>0.49328565689464127</v>
      </c>
      <c r="M75" s="75">
        <v>0</v>
      </c>
      <c r="O75" s="75"/>
      <c r="P75" s="75">
        <v>0</v>
      </c>
      <c r="R75" s="75">
        <v>0.42885628020932087</v>
      </c>
      <c r="V75" s="75">
        <v>0</v>
      </c>
      <c r="AZ75" s="12">
        <v>0.34423944183707833</v>
      </c>
      <c r="BA75" s="12">
        <v>0.76764726429573327</v>
      </c>
      <c r="BB75" s="12">
        <v>0.84144870147667117</v>
      </c>
      <c r="BC75" s="12">
        <v>0.53767044288722599</v>
      </c>
      <c r="BD75" s="12">
        <v>0.500631478373604</v>
      </c>
      <c r="BG75" s="12">
        <v>0.88142126111987329</v>
      </c>
      <c r="BI75" s="12">
        <v>1.0501448162604867</v>
      </c>
      <c r="BJ75" s="12">
        <v>2.1838052866659594</v>
      </c>
      <c r="BM75" s="12">
        <v>0.29284028141600121</v>
      </c>
      <c r="BO75" s="12">
        <v>0</v>
      </c>
      <c r="BS75" s="12">
        <v>0.48582154944143263</v>
      </c>
    </row>
    <row r="76" spans="3:71">
      <c r="C76" s="75">
        <v>0.18341968110568294</v>
      </c>
      <c r="D76" s="75">
        <v>0.51625942059552044</v>
      </c>
      <c r="E76" s="75">
        <v>0.44991567876023608</v>
      </c>
      <c r="F76" s="75">
        <v>0</v>
      </c>
      <c r="G76" s="75">
        <v>0</v>
      </c>
      <c r="J76" s="75">
        <v>0.42014923110770414</v>
      </c>
      <c r="L76" s="75">
        <v>0.39409564061443197</v>
      </c>
      <c r="M76" s="75">
        <v>0</v>
      </c>
      <c r="O76" s="75"/>
      <c r="P76" s="75">
        <v>0</v>
      </c>
      <c r="R76" s="75">
        <v>0.48478072729576716</v>
      </c>
      <c r="V76" s="75">
        <v>0</v>
      </c>
      <c r="AZ76" s="12">
        <v>0.30198325559072831</v>
      </c>
      <c r="BA76" s="12">
        <v>1.8011302640380289</v>
      </c>
      <c r="BB76" s="12">
        <v>0.44295182956099083</v>
      </c>
      <c r="BC76" s="12">
        <v>0.15755636752949972</v>
      </c>
      <c r="BD76" s="12">
        <v>0.39724780321061393</v>
      </c>
      <c r="BG76" s="12">
        <v>0.44451856646804055</v>
      </c>
      <c r="BI76" s="12">
        <v>0.29823476434901092</v>
      </c>
      <c r="BJ76" s="12">
        <v>1.7249607349615512</v>
      </c>
      <c r="BM76" s="12">
        <v>0</v>
      </c>
      <c r="BO76" s="12">
        <v>0</v>
      </c>
      <c r="BS76" s="12">
        <v>0.1871550104493058</v>
      </c>
    </row>
    <row r="77" spans="3:71">
      <c r="C77" s="75">
        <v>0.20013617251221066</v>
      </c>
      <c r="D77" s="75">
        <v>1.1571544420938182</v>
      </c>
      <c r="E77" s="75">
        <v>0.36636067707301923</v>
      </c>
      <c r="F77" s="75">
        <v>0</v>
      </c>
      <c r="G77" s="75">
        <v>0</v>
      </c>
      <c r="J77" s="75">
        <v>1.0741979028386075</v>
      </c>
      <c r="L77" s="75">
        <v>0.27992866612233031</v>
      </c>
      <c r="M77" s="75">
        <v>0</v>
      </c>
      <c r="O77" s="75"/>
      <c r="P77" s="75">
        <v>0.56232791271732474</v>
      </c>
      <c r="R77" s="75">
        <v>0.4277877929020279</v>
      </c>
      <c r="V77" s="75">
        <v>0</v>
      </c>
      <c r="AZ77" s="12">
        <v>0.33913202020733929</v>
      </c>
      <c r="BA77" s="12">
        <v>1.7922693411254116</v>
      </c>
      <c r="BB77" s="12">
        <v>0.33020549985187342</v>
      </c>
      <c r="BC77" s="12">
        <v>0.39654613634651353</v>
      </c>
      <c r="BD77" s="12">
        <v>1.084369604312035</v>
      </c>
      <c r="BG77" s="12">
        <v>1.6892999987645922</v>
      </c>
      <c r="BI77" s="12">
        <v>0.46199674698121723</v>
      </c>
      <c r="BJ77" s="12">
        <v>3.9455054994004937</v>
      </c>
      <c r="BM77" s="12">
        <v>0</v>
      </c>
      <c r="BS77" s="12">
        <v>1.2149437436757156</v>
      </c>
    </row>
    <row r="78" spans="3:71">
      <c r="C78" s="75">
        <v>0.22118666490158365</v>
      </c>
      <c r="D78" s="75">
        <v>0.38546060918730929</v>
      </c>
      <c r="E78" s="75">
        <v>0.13792091309327853</v>
      </c>
      <c r="F78" s="75">
        <v>0</v>
      </c>
      <c r="G78" s="75">
        <v>0</v>
      </c>
      <c r="J78" s="75">
        <v>1.0615787177642941</v>
      </c>
      <c r="L78" s="75">
        <v>0.56784226205456645</v>
      </c>
      <c r="M78" s="75">
        <v>0</v>
      </c>
      <c r="O78" s="75"/>
      <c r="P78" s="75">
        <v>0.27467951777379074</v>
      </c>
      <c r="V78" s="75">
        <v>0</v>
      </c>
      <c r="AZ78" s="12">
        <v>0.63260247529998126</v>
      </c>
      <c r="BA78" s="12">
        <v>0.75570393132359504</v>
      </c>
      <c r="BB78" s="12">
        <v>9.6410822268728491E-2</v>
      </c>
      <c r="BC78" s="12">
        <v>0.63239810437997179</v>
      </c>
      <c r="BD78" s="12">
        <v>0.85798770187859907</v>
      </c>
      <c r="BG78" s="12">
        <v>0.71192493417949698</v>
      </c>
      <c r="BI78" s="12">
        <v>0.30722093927614635</v>
      </c>
      <c r="BM78" s="12">
        <v>0</v>
      </c>
      <c r="BS78" s="12">
        <v>0.3199823322396142</v>
      </c>
    </row>
    <row r="79" spans="3:71">
      <c r="C79" s="75">
        <v>0.56387797209931079</v>
      </c>
      <c r="D79" s="75">
        <v>0.71062831184222586</v>
      </c>
      <c r="E79" s="75">
        <v>0.13872426202082641</v>
      </c>
      <c r="F79" s="75">
        <v>0</v>
      </c>
      <c r="G79" s="75">
        <v>0</v>
      </c>
      <c r="J79" s="75">
        <v>0.71083773166192898</v>
      </c>
      <c r="L79" s="75">
        <v>0.53921777664754778</v>
      </c>
      <c r="P79" s="75">
        <v>0.616810203643956</v>
      </c>
      <c r="V79" s="75">
        <v>0</v>
      </c>
      <c r="AZ79" s="12">
        <v>0.30507952486943063</v>
      </c>
      <c r="BA79" s="12">
        <v>1.2078170304089195</v>
      </c>
      <c r="BB79" s="12">
        <v>9.8017520123824281E-2</v>
      </c>
      <c r="BC79" s="12">
        <v>1.0340184320836767</v>
      </c>
      <c r="BD79" s="12">
        <v>1.0984968594304265</v>
      </c>
      <c r="BG79" s="12">
        <v>0.63490081735795023</v>
      </c>
      <c r="BI79" s="12">
        <v>0.19338771315645456</v>
      </c>
      <c r="BS79" s="12">
        <v>0.72652233642734987</v>
      </c>
    </row>
    <row r="80" spans="3:71">
      <c r="C80" s="75">
        <v>0.48973693767925647</v>
      </c>
      <c r="D80" s="75">
        <v>0.40279775736020701</v>
      </c>
      <c r="E80" s="75">
        <v>0</v>
      </c>
      <c r="F80" s="75">
        <v>1.0067680691869776</v>
      </c>
      <c r="G80" s="75">
        <v>0</v>
      </c>
      <c r="J80" s="75">
        <v>0.44865284493785595</v>
      </c>
      <c r="L80" s="75">
        <v>0.27260567058437074</v>
      </c>
      <c r="V80" s="75">
        <v>0</v>
      </c>
      <c r="AZ80" s="12">
        <v>0.40708180941555233</v>
      </c>
      <c r="BA80" s="12">
        <v>1.1411645405109043</v>
      </c>
      <c r="BB80" s="12">
        <v>0.81868640261589898</v>
      </c>
      <c r="BC80" s="12">
        <v>0.94847398678373052</v>
      </c>
      <c r="BD80" s="12">
        <v>1.1086367620670148</v>
      </c>
      <c r="BG80" s="12">
        <v>1.1331613678047692</v>
      </c>
      <c r="BI80" s="12">
        <v>0.81215719560432831</v>
      </c>
      <c r="BS80" s="12">
        <v>0.82114021917039948</v>
      </c>
    </row>
    <row r="81" spans="3:71">
      <c r="C81" s="75">
        <v>0.20431497202745175</v>
      </c>
      <c r="D81" s="75">
        <v>0.88110892753104664</v>
      </c>
      <c r="E81" s="75">
        <v>0</v>
      </c>
      <c r="F81" s="75">
        <v>0.49374546842468076</v>
      </c>
      <c r="G81" s="75">
        <v>0</v>
      </c>
      <c r="J81" s="75">
        <v>1.7856883196239595</v>
      </c>
      <c r="L81" s="75">
        <v>0.22067998631027058</v>
      </c>
      <c r="V81" s="75">
        <v>0</v>
      </c>
      <c r="AZ81" s="12">
        <v>0.48772449198265633</v>
      </c>
      <c r="BA81" s="12">
        <v>2.9590541014365215</v>
      </c>
      <c r="BB81" s="12">
        <v>5.2026823382450083</v>
      </c>
      <c r="BC81" s="12">
        <v>0.58720892707239514</v>
      </c>
      <c r="BD81" s="12">
        <v>2.3108506176620449</v>
      </c>
      <c r="BG81" s="12">
        <v>0.79351784686500426</v>
      </c>
      <c r="BI81" s="12">
        <v>1.1919378122788142</v>
      </c>
      <c r="BS81" s="12">
        <v>0.32882011120069282</v>
      </c>
    </row>
    <row r="82" spans="3:71">
      <c r="C82" s="75">
        <v>0.30802059268052878</v>
      </c>
      <c r="D82" s="75">
        <v>0.18647051727173475</v>
      </c>
      <c r="E82" s="75">
        <v>0</v>
      </c>
      <c r="F82" s="75">
        <v>0.37856188449887451</v>
      </c>
      <c r="G82" s="75">
        <v>0</v>
      </c>
      <c r="J82" s="75">
        <v>0.92428394766532929</v>
      </c>
      <c r="L82" s="75">
        <v>0.81481883887429707</v>
      </c>
      <c r="V82" s="75">
        <v>0</v>
      </c>
      <c r="AZ82" s="12">
        <v>0.35631282267111603</v>
      </c>
      <c r="BA82" s="12">
        <v>2.4609028339321806</v>
      </c>
      <c r="BB82" s="12">
        <v>1.4185732283826322</v>
      </c>
      <c r="BC82" s="12">
        <v>0.20516048031785658</v>
      </c>
      <c r="BD82" s="12">
        <v>0.78900969826966993</v>
      </c>
      <c r="BG82" s="12">
        <v>0.25087107189660568</v>
      </c>
      <c r="BI82" s="12">
        <v>0.99688970096962071</v>
      </c>
      <c r="BS82" s="12">
        <v>0.94694770768417658</v>
      </c>
    </row>
    <row r="83" spans="3:71">
      <c r="C83" s="75">
        <v>0.30244756664797728</v>
      </c>
      <c r="D83" s="75">
        <v>0.93312037204973974</v>
      </c>
      <c r="E83" s="75">
        <v>0</v>
      </c>
      <c r="F83" s="75">
        <v>0.16000382268028038</v>
      </c>
      <c r="G83" s="75">
        <v>0</v>
      </c>
      <c r="J83" s="75">
        <v>0.54199408984497555</v>
      </c>
      <c r="L83" s="75">
        <v>0.37778647014933697</v>
      </c>
      <c r="V83" s="75">
        <v>0</v>
      </c>
      <c r="AZ83" s="12">
        <v>0.18837190126781791</v>
      </c>
      <c r="BA83" s="12">
        <v>2.1392038486027305</v>
      </c>
      <c r="BB83" s="12">
        <v>1.360725392376948</v>
      </c>
      <c r="BC83" s="12">
        <v>0.68846054888152963</v>
      </c>
      <c r="BD83" s="12">
        <v>0.36018250783117733</v>
      </c>
      <c r="BG83" s="12">
        <v>1.0456942890084557</v>
      </c>
      <c r="BI83" s="12">
        <v>0.28957955655784867</v>
      </c>
      <c r="BS83" s="12">
        <v>1.4483662319890906</v>
      </c>
    </row>
    <row r="84" spans="3:71">
      <c r="C84" s="75">
        <v>0.24037991306196058</v>
      </c>
      <c r="D84" s="75">
        <v>0.24368262335821478</v>
      </c>
      <c r="E84" s="75">
        <v>0</v>
      </c>
      <c r="F84" s="75">
        <v>0.75784661112321416</v>
      </c>
      <c r="G84" s="75">
        <v>8.0612295402751694E-2</v>
      </c>
      <c r="J84" s="75">
        <v>0.90579059648020976</v>
      </c>
      <c r="L84" s="75">
        <v>0.40807413494553141</v>
      </c>
      <c r="V84" s="75">
        <v>0</v>
      </c>
      <c r="AZ84" s="12">
        <v>1.1218751019219888</v>
      </c>
      <c r="BA84" s="12">
        <v>2.5683928306814248</v>
      </c>
      <c r="BB84" s="12">
        <v>1.3722430439927946</v>
      </c>
      <c r="BC84" s="12">
        <v>1.4416821560198021</v>
      </c>
      <c r="BD84" s="12">
        <v>0.63509733693706583</v>
      </c>
      <c r="BG84" s="12">
        <v>0.97476250602699299</v>
      </c>
      <c r="BI84" s="12">
        <v>0.49561633302863672</v>
      </c>
      <c r="BS84" s="12">
        <v>0.89548051420624108</v>
      </c>
    </row>
    <row r="85" spans="3:71">
      <c r="C85" s="75">
        <v>0.70101786891100681</v>
      </c>
      <c r="D85" s="75">
        <v>0.42822643314104802</v>
      </c>
      <c r="E85" s="75">
        <v>0</v>
      </c>
      <c r="F85" s="75">
        <v>1.0176107010689561</v>
      </c>
      <c r="G85" s="75">
        <v>5.2523056829269048E-2</v>
      </c>
      <c r="J85" s="75">
        <v>1.9627987003161327</v>
      </c>
      <c r="L85" s="75">
        <v>0.35248834352066988</v>
      </c>
      <c r="V85" s="75">
        <v>0</v>
      </c>
      <c r="AZ85" s="12">
        <v>0.46048275438144209</v>
      </c>
      <c r="BA85" s="12">
        <v>2.3037127978054821</v>
      </c>
      <c r="BB85" s="12">
        <v>0.43090159564777242</v>
      </c>
      <c r="BC85" s="12">
        <v>0.43158693093970768</v>
      </c>
      <c r="BG85" s="12">
        <v>1.077026811061577</v>
      </c>
      <c r="BI85" s="12">
        <v>0.75490544355385425</v>
      </c>
      <c r="BS85" s="12">
        <v>0.85674980041072513</v>
      </c>
    </row>
    <row r="86" spans="3:71">
      <c r="C86" s="75">
        <v>0.67207279520283725</v>
      </c>
      <c r="D86" s="75">
        <v>1.7425693017479571</v>
      </c>
      <c r="E86" s="75">
        <v>0</v>
      </c>
      <c r="F86" s="75">
        <v>0.29133155190408189</v>
      </c>
      <c r="G86" s="75"/>
      <c r="J86" s="75">
        <v>1.1827708913781427</v>
      </c>
      <c r="L86" s="75">
        <v>0.69765647273981679</v>
      </c>
      <c r="V86" s="75">
        <v>0</v>
      </c>
      <c r="AZ86" s="12">
        <v>0.56233113080552311</v>
      </c>
      <c r="BA86" s="12">
        <v>1.3996797532678058</v>
      </c>
      <c r="BB86" s="12">
        <v>0.57605264908898202</v>
      </c>
      <c r="BC86" s="12">
        <v>0.43206951420049905</v>
      </c>
      <c r="BG86" s="12">
        <v>0</v>
      </c>
      <c r="BI86" s="12">
        <v>0.92565945458804699</v>
      </c>
      <c r="BS86" s="12">
        <v>0.94694770768417658</v>
      </c>
    </row>
    <row r="87" spans="3:71">
      <c r="C87" s="75">
        <v>0.59204962516058646</v>
      </c>
      <c r="D87" s="75">
        <v>1.3609604979248426</v>
      </c>
      <c r="E87" s="75">
        <v>0</v>
      </c>
      <c r="F87" s="75">
        <v>1.2614722642544629</v>
      </c>
      <c r="J87" s="75">
        <v>0.70322185984572128</v>
      </c>
      <c r="L87" s="75">
        <v>1.1992608078167739</v>
      </c>
      <c r="V87" s="75">
        <v>0</v>
      </c>
      <c r="AZ87" s="12">
        <v>0.27551623198197134</v>
      </c>
      <c r="BA87" s="12">
        <v>1.6343083000804304</v>
      </c>
      <c r="BB87" s="12">
        <v>0.60417209929390359</v>
      </c>
      <c r="BC87" s="12">
        <v>0.27403056341020793</v>
      </c>
      <c r="BG87" s="12">
        <v>0</v>
      </c>
      <c r="BI87" s="12">
        <v>0.47165041865317231</v>
      </c>
      <c r="BS87" s="12">
        <v>1.4483662319890906</v>
      </c>
    </row>
    <row r="88" spans="3:71">
      <c r="C88" s="75">
        <v>0.42643025904353343</v>
      </c>
      <c r="D88" s="75">
        <v>0.68288823092014617</v>
      </c>
      <c r="E88" s="75">
        <v>0</v>
      </c>
      <c r="F88" s="75">
        <v>0.30723609215213182</v>
      </c>
      <c r="J88" s="75">
        <v>0.71366663988489853</v>
      </c>
      <c r="L88" s="75">
        <v>0.65072310786968079</v>
      </c>
      <c r="V88" s="75">
        <v>0</v>
      </c>
      <c r="AZ88" s="12">
        <v>0.43695550523821991</v>
      </c>
      <c r="BA88" s="12">
        <v>0.86011151801331842</v>
      </c>
      <c r="BB88" s="12">
        <v>1.4003624941977162</v>
      </c>
      <c r="BC88" s="12">
        <v>0.98955615843252209</v>
      </c>
      <c r="BG88" s="12">
        <v>0.63359544711110438</v>
      </c>
      <c r="BI88" s="12">
        <v>0.49328565689464127</v>
      </c>
      <c r="BS88" s="12">
        <v>0.89548051420624108</v>
      </c>
    </row>
    <row r="89" spans="3:71">
      <c r="C89" s="75">
        <v>0.27675396368611427</v>
      </c>
      <c r="D89" s="75">
        <v>0.48890564693938593</v>
      </c>
      <c r="E89" s="75">
        <v>0</v>
      </c>
      <c r="F89" s="75">
        <v>1.1248430216146448</v>
      </c>
      <c r="J89" s="75">
        <v>0</v>
      </c>
      <c r="L89" s="75">
        <v>0.29690255209580824</v>
      </c>
      <c r="V89" s="75">
        <v>0</v>
      </c>
      <c r="AZ89" s="12">
        <v>0.18635945557121777</v>
      </c>
      <c r="BA89" s="12">
        <v>1.0735511112888505</v>
      </c>
      <c r="BB89" s="12">
        <v>0.43491834028551191</v>
      </c>
      <c r="BC89" s="12">
        <v>1.1985813431903565</v>
      </c>
      <c r="BG89" s="12">
        <v>0.58420590933141925</v>
      </c>
      <c r="BI89" s="12">
        <v>0.7106365031901235</v>
      </c>
      <c r="BS89" s="12">
        <v>0.85674980041072513</v>
      </c>
    </row>
    <row r="90" spans="3:71">
      <c r="C90" s="75">
        <v>0.19146817054652024</v>
      </c>
      <c r="D90" s="75">
        <v>0.57616923908918416</v>
      </c>
      <c r="E90" s="75">
        <v>0</v>
      </c>
      <c r="F90" s="75">
        <v>0.52603577250848577</v>
      </c>
      <c r="J90" s="75">
        <v>0</v>
      </c>
      <c r="L90" s="75">
        <v>1.3567010400282502</v>
      </c>
      <c r="V90" s="75">
        <v>0</v>
      </c>
      <c r="AZ90" s="12">
        <v>0.5126446742976255</v>
      </c>
      <c r="BA90" s="12">
        <v>2.0313275445875409</v>
      </c>
      <c r="BB90" s="12">
        <v>0.60095870358371195</v>
      </c>
      <c r="BC90" s="12">
        <v>0.8155677299142351</v>
      </c>
      <c r="BI90" s="12">
        <v>0.31354547093331314</v>
      </c>
    </row>
    <row r="91" spans="3:71">
      <c r="C91" s="75">
        <v>0.43277670572297883</v>
      </c>
      <c r="D91" s="75">
        <v>0.86473432829579566</v>
      </c>
      <c r="E91" s="75">
        <v>0</v>
      </c>
      <c r="F91" s="75">
        <v>0.67664063406990338</v>
      </c>
      <c r="L91" s="75">
        <v>0.92732263397722281</v>
      </c>
      <c r="V91" s="75"/>
      <c r="AZ91" s="12">
        <v>0.48989213914686058</v>
      </c>
      <c r="BA91" s="12">
        <v>1.7491188195193359</v>
      </c>
      <c r="BB91" s="12">
        <v>0.52061709760668662</v>
      </c>
      <c r="BC91" s="12">
        <v>1.4711621376413668</v>
      </c>
      <c r="BI91" s="12">
        <v>0.18073864984212099</v>
      </c>
    </row>
    <row r="92" spans="3:71">
      <c r="C92" s="75">
        <v>0.41497639073434894</v>
      </c>
      <c r="D92" s="75">
        <v>0.3157273188433814</v>
      </c>
      <c r="E92" s="75">
        <v>0</v>
      </c>
      <c r="F92" s="75">
        <v>2.412339615873671</v>
      </c>
      <c r="L92" s="75">
        <v>0.45201210817328902</v>
      </c>
      <c r="V92" s="75"/>
      <c r="AZ92" s="12">
        <v>0.41327305462739367</v>
      </c>
      <c r="BA92" s="12">
        <v>2.4851741975287944</v>
      </c>
      <c r="BB92" s="12">
        <v>0.31494187022846343</v>
      </c>
      <c r="BC92" s="12">
        <v>1.0654327851020535</v>
      </c>
      <c r="BI92" s="12">
        <v>0.85575863922323936</v>
      </c>
    </row>
    <row r="93" spans="3:71">
      <c r="C93" s="75">
        <v>0.33975153273219239</v>
      </c>
      <c r="D93" s="75">
        <v>0.66092827246477126</v>
      </c>
      <c r="E93" s="75">
        <v>0</v>
      </c>
      <c r="F93" s="75">
        <v>1.0332736227792463</v>
      </c>
      <c r="L93" s="75">
        <v>0.41539713048349103</v>
      </c>
      <c r="V93" s="75"/>
      <c r="AZ93" s="12">
        <v>0.21747217644359154</v>
      </c>
      <c r="BA93" s="12">
        <v>0.95065067385560997</v>
      </c>
      <c r="BB93" s="12">
        <v>1.1772776438213799</v>
      </c>
      <c r="BC93" s="12">
        <v>1.3160247439462942</v>
      </c>
      <c r="BI93" s="12">
        <v>0.5355576694967864</v>
      </c>
    </row>
    <row r="94" spans="3:71">
      <c r="C94" s="75">
        <v>0.3524431327455198</v>
      </c>
      <c r="D94" s="75">
        <v>0.18762621984235406</v>
      </c>
      <c r="E94" s="75">
        <v>0</v>
      </c>
      <c r="F94" s="75">
        <v>0.5590469052299416</v>
      </c>
      <c r="L94" s="75">
        <v>0.452676823681672</v>
      </c>
      <c r="V94" s="75"/>
      <c r="AZ94" s="12">
        <v>0.61139678144300413</v>
      </c>
      <c r="BA94" s="12">
        <v>5.4037754897664243</v>
      </c>
      <c r="BB94" s="12">
        <v>0.5155284751519682</v>
      </c>
      <c r="BC94" s="12">
        <v>1.6823639950148208</v>
      </c>
      <c r="BI94" s="12">
        <v>0.53722084888596211</v>
      </c>
    </row>
    <row r="95" spans="3:71">
      <c r="C95" s="75">
        <v>0.33603575092863697</v>
      </c>
      <c r="D95" s="75">
        <v>3.6671778545045357</v>
      </c>
      <c r="E95" s="75">
        <v>0</v>
      </c>
      <c r="F95" s="75">
        <v>0.99255083172761815</v>
      </c>
      <c r="L95" s="75">
        <v>0.56318369102301225</v>
      </c>
      <c r="V95" s="75"/>
      <c r="AZ95" s="12">
        <v>0.41048718828389963</v>
      </c>
      <c r="BA95" s="12">
        <v>1.4395563207949962</v>
      </c>
      <c r="BB95" s="12">
        <v>0.36180687465641764</v>
      </c>
      <c r="BC95" s="12">
        <v>0.37648965295973252</v>
      </c>
      <c r="BI95" s="12">
        <v>0.2323305857438113</v>
      </c>
    </row>
    <row r="96" spans="3:71">
      <c r="C96" s="75">
        <v>0.33789428850319631</v>
      </c>
      <c r="D96" s="75">
        <v>0.14890696449939103</v>
      </c>
      <c r="E96" s="75">
        <v>0</v>
      </c>
      <c r="F96" s="75">
        <v>0.44844199259468664</v>
      </c>
      <c r="L96" s="75">
        <v>0.57416679371173329</v>
      </c>
      <c r="V96" s="75"/>
      <c r="AZ96" s="12">
        <v>0.24873751209244274</v>
      </c>
      <c r="BA96" s="12">
        <v>2.4368230143549314</v>
      </c>
      <c r="BB96" s="12">
        <v>0.68505076304979096</v>
      </c>
      <c r="BC96" s="12">
        <v>0.72543167651788931</v>
      </c>
      <c r="BI96" s="12">
        <v>0.40208335166077452</v>
      </c>
    </row>
    <row r="97" spans="3:61">
      <c r="C97" s="75">
        <v>0.17676283149102928</v>
      </c>
      <c r="D97" s="75">
        <v>0.99264388327745845</v>
      </c>
      <c r="E97" s="75">
        <v>0</v>
      </c>
      <c r="F97" s="75">
        <v>0.47904700737761602</v>
      </c>
      <c r="L97" s="75">
        <v>0.44834921978609088</v>
      </c>
      <c r="V97" s="75"/>
      <c r="AZ97" s="12">
        <v>0.46806693276503036</v>
      </c>
      <c r="BA97" s="12">
        <v>2.1601996485068504</v>
      </c>
      <c r="BB97" s="12">
        <v>1.0364118639073407</v>
      </c>
      <c r="BC97" s="12">
        <v>0.27862217150660784</v>
      </c>
      <c r="BI97" s="12">
        <v>0.16575891039379193</v>
      </c>
    </row>
    <row r="98" spans="3:61">
      <c r="C98" s="75">
        <v>0.39810469786021707</v>
      </c>
      <c r="D98" s="75">
        <v>0.78479125883565837</v>
      </c>
      <c r="E98" s="75">
        <v>0</v>
      </c>
      <c r="F98" s="75">
        <v>0.37012738404323692</v>
      </c>
      <c r="L98" s="75">
        <v>0.24730754395570362</v>
      </c>
      <c r="V98" s="75"/>
      <c r="AZ98" s="12">
        <v>0.43602688312372184</v>
      </c>
      <c r="BA98" s="12">
        <v>0.89555681927739605</v>
      </c>
      <c r="BB98" s="12">
        <v>0.64005874762561832</v>
      </c>
      <c r="BC98" s="12">
        <v>0.44656922296929741</v>
      </c>
      <c r="BI98" s="12">
        <v>0.18273557760370665</v>
      </c>
    </row>
    <row r="99" spans="3:61">
      <c r="C99" s="75">
        <v>0.23372435679287029</v>
      </c>
      <c r="D99" s="75">
        <v>0.40607332105270044</v>
      </c>
      <c r="E99" s="75">
        <v>0</v>
      </c>
      <c r="F99" s="75">
        <v>0.46916682267104798</v>
      </c>
      <c r="L99" s="75">
        <v>0.20570302809837826</v>
      </c>
      <c r="V99" s="75"/>
      <c r="AZ99" s="12">
        <v>0.55195979273287732</v>
      </c>
      <c r="BA99" s="12">
        <v>1.6154307516845765</v>
      </c>
      <c r="BB99" s="12">
        <v>0.59051292978484404</v>
      </c>
      <c r="BC99" s="12">
        <v>1.1137638015468325</v>
      </c>
      <c r="BI99" s="12">
        <v>0.54254691666233612</v>
      </c>
    </row>
    <row r="100" spans="3:61">
      <c r="C100" s="75">
        <v>1.2139716527982771</v>
      </c>
      <c r="D100" s="75">
        <v>1.3825357587278804</v>
      </c>
      <c r="E100" s="75">
        <v>0</v>
      </c>
      <c r="F100" s="75">
        <v>0.6747117127434531</v>
      </c>
      <c r="L100" s="75">
        <v>0.5818235376221027</v>
      </c>
      <c r="V100" s="75"/>
      <c r="AZ100" s="12">
        <v>0.95641093727253979</v>
      </c>
      <c r="BA100" s="12">
        <v>2.7733545890830684</v>
      </c>
      <c r="BB100" s="12">
        <v>0.40037209866020712</v>
      </c>
      <c r="BC100" s="12">
        <v>0.44342738383209507</v>
      </c>
      <c r="BI100" s="12">
        <v>0.18806164538008058</v>
      </c>
    </row>
    <row r="101" spans="3:61">
      <c r="C101" s="75">
        <v>1.232700589901405</v>
      </c>
      <c r="D101" s="75">
        <v>1.3210855400112602</v>
      </c>
      <c r="E101" s="75">
        <v>0</v>
      </c>
      <c r="F101" s="75">
        <v>0.46651505921913228</v>
      </c>
      <c r="L101" s="75">
        <v>0.29823476434901092</v>
      </c>
      <c r="V101" s="75"/>
      <c r="AZ101" s="12">
        <v>0.979629076826117</v>
      </c>
      <c r="BA101" s="12">
        <v>1.1222869921150502</v>
      </c>
      <c r="BB101" s="12">
        <v>0.32913362203489444</v>
      </c>
      <c r="BC101" s="12">
        <v>0.66236268843915125</v>
      </c>
      <c r="BI101" s="12">
        <v>0.25862439501683449</v>
      </c>
    </row>
    <row r="102" spans="3:61">
      <c r="C102" s="75">
        <v>0.26452667473003583</v>
      </c>
      <c r="D102" s="75">
        <v>0.59100182848787075</v>
      </c>
      <c r="E102" s="75">
        <v>0</v>
      </c>
      <c r="F102" s="75">
        <v>0.38193649007625535</v>
      </c>
      <c r="L102" s="75">
        <v>0.21735084629548224</v>
      </c>
      <c r="V102" s="75"/>
      <c r="AZ102" s="12">
        <v>0.94340893432400408</v>
      </c>
      <c r="BA102" s="12">
        <v>0.58522331563477414</v>
      </c>
      <c r="BB102" s="12">
        <v>0.46464448834552924</v>
      </c>
      <c r="BC102" s="12">
        <v>0.8837129285269878</v>
      </c>
      <c r="BI102" s="12">
        <v>1.6685805503359508</v>
      </c>
    </row>
    <row r="103" spans="3:61">
      <c r="C103" s="75">
        <v>1.1645955992255879</v>
      </c>
      <c r="D103" s="75">
        <v>0.26564258181358974</v>
      </c>
      <c r="E103" s="75">
        <v>0</v>
      </c>
      <c r="F103" s="75">
        <v>0.71567813582065576</v>
      </c>
      <c r="L103" s="75">
        <v>1.9451800764434928</v>
      </c>
      <c r="V103" s="75"/>
      <c r="AZ103" s="12">
        <v>1.9840231344995991</v>
      </c>
      <c r="BA103" s="12">
        <v>1.3072154995502205</v>
      </c>
      <c r="BB103" s="12">
        <v>0.22281632148690542</v>
      </c>
      <c r="BC103" s="12">
        <v>1.3394633485122613</v>
      </c>
    </row>
    <row r="104" spans="3:61">
      <c r="C104" s="75">
        <v>1.3438351874704662</v>
      </c>
      <c r="D104" s="75">
        <v>0.87244115825140189</v>
      </c>
      <c r="E104" s="75">
        <v>0</v>
      </c>
      <c r="F104" s="75">
        <v>0.80097954708899788</v>
      </c>
      <c r="V104" s="75"/>
      <c r="AZ104" s="12">
        <v>1.2127339210941341</v>
      </c>
      <c r="BA104" s="12">
        <v>0.70754590178270493</v>
      </c>
      <c r="BB104" s="12">
        <v>0.32404723732092128</v>
      </c>
      <c r="BC104" s="12">
        <v>0.80638451372143538</v>
      </c>
    </row>
    <row r="105" spans="3:61">
      <c r="C105" s="75">
        <v>0.90424901735635632</v>
      </c>
      <c r="D105" s="75">
        <v>0</v>
      </c>
      <c r="E105" s="75">
        <v>0</v>
      </c>
      <c r="F105" s="75">
        <v>0.54290275993194625</v>
      </c>
      <c r="V105" s="75"/>
      <c r="AZ105" s="12">
        <v>0.55846144087992688</v>
      </c>
      <c r="BA105" s="12">
        <v>0.8300616415636084</v>
      </c>
      <c r="BB105" s="12">
        <v>0.30181752075752077</v>
      </c>
      <c r="BC105" s="12">
        <v>0.73389000823109019</v>
      </c>
    </row>
    <row r="106" spans="3:61">
      <c r="C106" s="75">
        <v>0.36854140497275778</v>
      </c>
      <c r="D106" s="75">
        <v>0</v>
      </c>
      <c r="E106" s="75">
        <v>0</v>
      </c>
      <c r="F106" s="75">
        <v>0.76314812453923075</v>
      </c>
      <c r="V106" s="75"/>
      <c r="AZ106" s="12">
        <v>1.1237323461509847</v>
      </c>
      <c r="BA106" s="12">
        <v>0.71852507620358841</v>
      </c>
      <c r="BB106" s="12">
        <v>0</v>
      </c>
      <c r="BC106" s="12">
        <v>1.6062450671264819</v>
      </c>
    </row>
    <row r="107" spans="3:61">
      <c r="C107" s="75">
        <v>1.3733997737034889</v>
      </c>
      <c r="D107" s="75">
        <v>0</v>
      </c>
      <c r="E107" s="75">
        <v>0.75227025729661889</v>
      </c>
      <c r="F107" s="75">
        <v>1.3327980566012056</v>
      </c>
      <c r="V107" s="75"/>
      <c r="AZ107" s="12">
        <v>0.5470075725707424</v>
      </c>
      <c r="BA107" s="12">
        <v>0.77612348955601362</v>
      </c>
      <c r="BB107" s="12">
        <v>0</v>
      </c>
      <c r="BC107" s="12">
        <v>1.4941201781233664</v>
      </c>
    </row>
    <row r="108" spans="3:61">
      <c r="C108" s="75">
        <v>0.59034628905363118</v>
      </c>
      <c r="D108" s="75">
        <v>0</v>
      </c>
      <c r="E108" s="75">
        <v>0.2715565526593865</v>
      </c>
      <c r="F108" s="75">
        <v>1.175204378835081</v>
      </c>
      <c r="V108" s="75"/>
      <c r="AZ108" s="12">
        <v>1.1111946542596982</v>
      </c>
      <c r="BA108" s="12">
        <v>1.0581390609912462</v>
      </c>
      <c r="BB108" s="12">
        <v>0</v>
      </c>
      <c r="BC108" s="12">
        <v>0</v>
      </c>
    </row>
    <row r="109" spans="3:61">
      <c r="C109" s="75">
        <v>1.2548349058728803</v>
      </c>
      <c r="D109" s="75">
        <v>0</v>
      </c>
      <c r="E109" s="75">
        <v>0.20058660492350489</v>
      </c>
      <c r="F109" s="75">
        <v>0.43518921579855241</v>
      </c>
      <c r="V109" s="75"/>
      <c r="AZ109" s="12">
        <v>0.3703986492017538</v>
      </c>
      <c r="BA109" s="12">
        <v>0.94101874602471047</v>
      </c>
      <c r="BB109" s="12">
        <v>0</v>
      </c>
      <c r="BC109" s="12">
        <v>0</v>
      </c>
    </row>
    <row r="110" spans="3:61">
      <c r="C110" s="75">
        <v>0.812152466480068</v>
      </c>
      <c r="D110" s="75">
        <v>0</v>
      </c>
      <c r="E110" s="75">
        <v>0.17541425928008905</v>
      </c>
      <c r="F110" s="75">
        <v>1.2513504610101351</v>
      </c>
      <c r="V110" s="75"/>
      <c r="AZ110" s="12">
        <v>1.2048393397753376</v>
      </c>
      <c r="BA110" s="12">
        <v>0.15468547735248758</v>
      </c>
      <c r="BC110" s="12">
        <v>0</v>
      </c>
    </row>
    <row r="111" spans="3:61">
      <c r="C111" s="75">
        <v>1.2209376120025757</v>
      </c>
      <c r="D111" s="75">
        <v>0</v>
      </c>
      <c r="E111" s="75"/>
      <c r="F111" s="75">
        <v>0.35880352857355302</v>
      </c>
      <c r="V111" s="75"/>
      <c r="AZ111" s="12">
        <v>0.99201156724979955</v>
      </c>
      <c r="BA111" s="12">
        <v>1.2311258450678864</v>
      </c>
      <c r="BC111" s="12">
        <v>0</v>
      </c>
    </row>
    <row r="112" spans="3:61">
      <c r="C112" s="75">
        <v>0.99170245766015475</v>
      </c>
      <c r="D112" s="75">
        <v>0</v>
      </c>
      <c r="E112" s="75"/>
      <c r="F112" s="75">
        <v>0.8829103797555885</v>
      </c>
      <c r="V112" s="75"/>
      <c r="AZ112" s="12">
        <v>0.76122827826802741</v>
      </c>
      <c r="BA112" s="12">
        <v>1.024235769563733</v>
      </c>
      <c r="BC112" s="12">
        <v>0</v>
      </c>
    </row>
    <row r="113" spans="3:55">
      <c r="C113" s="75">
        <v>1.0564020694676248</v>
      </c>
      <c r="D113" s="75">
        <v>0</v>
      </c>
      <c r="E113" s="75"/>
      <c r="F113" s="75">
        <v>0.70483349045086241</v>
      </c>
      <c r="V113" s="75"/>
      <c r="AZ113" s="12">
        <v>0.57517793228645464</v>
      </c>
      <c r="BA113" s="12">
        <v>1.6398952689141626</v>
      </c>
      <c r="BC113" s="12">
        <v>0.75781321523467238</v>
      </c>
    </row>
    <row r="114" spans="3:55">
      <c r="C114" s="75">
        <v>0.36761278285825971</v>
      </c>
      <c r="D114" s="75">
        <v>0</v>
      </c>
      <c r="E114" s="75"/>
      <c r="F114" s="75">
        <v>0</v>
      </c>
      <c r="V114" s="75"/>
      <c r="AZ114" s="12">
        <v>0.86771976526459849</v>
      </c>
      <c r="BA114" s="12">
        <v>0.45500235551187279</v>
      </c>
    </row>
    <row r="115" spans="3:55">
      <c r="C115" s="75">
        <v>0.73677240701030733</v>
      </c>
      <c r="D115" s="75">
        <v>0</v>
      </c>
      <c r="E115" s="75"/>
      <c r="F115" s="75">
        <v>0.28410313064942949</v>
      </c>
      <c r="V115" s="75"/>
      <c r="AZ115" s="12">
        <v>0.32659432831605262</v>
      </c>
      <c r="BA115" s="12">
        <v>0.36889446593269382</v>
      </c>
    </row>
    <row r="116" spans="3:55">
      <c r="C116" s="75">
        <v>0.27907551897235927</v>
      </c>
      <c r="D116" s="75">
        <v>0</v>
      </c>
      <c r="E116" s="75"/>
      <c r="F116" s="75">
        <v>0.92001896017989027</v>
      </c>
      <c r="V116" s="75"/>
      <c r="AZ116" s="12">
        <v>0.72098453771827753</v>
      </c>
      <c r="BA116" s="12">
        <v>0.97338002761565923</v>
      </c>
    </row>
    <row r="117" spans="3:55">
      <c r="C117" s="75">
        <v>0.61851794211490685</v>
      </c>
      <c r="D117" s="75">
        <v>0</v>
      </c>
      <c r="E117" s="75"/>
      <c r="F117" s="75">
        <v>0.55254132610075446</v>
      </c>
      <c r="V117" s="75"/>
      <c r="AZ117" s="12">
        <v>1.0378270404865377</v>
      </c>
      <c r="BA117" s="12">
        <v>0.12136003721028404</v>
      </c>
    </row>
    <row r="118" spans="3:55">
      <c r="C118" s="75">
        <v>0.66681017210549409</v>
      </c>
      <c r="D118" s="75">
        <v>0</v>
      </c>
      <c r="E118" s="75"/>
      <c r="F118" s="75">
        <v>1.0467680181131405</v>
      </c>
      <c r="V118" s="75"/>
      <c r="AZ118" s="12">
        <v>0.52967156863936149</v>
      </c>
      <c r="BA118" s="12">
        <v>0.3931658295293074</v>
      </c>
    </row>
    <row r="119" spans="3:55">
      <c r="C119" s="75">
        <v>0.40336732095756034</v>
      </c>
      <c r="D119" s="75">
        <v>0</v>
      </c>
      <c r="E119" s="75"/>
      <c r="F119" s="75">
        <v>0.40603189875436824</v>
      </c>
      <c r="V119" s="75"/>
      <c r="AZ119" s="12">
        <v>0.72098453771827753</v>
      </c>
      <c r="BA119" s="12">
        <v>0.26891814550608317</v>
      </c>
    </row>
    <row r="120" spans="3:55">
      <c r="C120" s="75">
        <v>0.74404747580425068</v>
      </c>
      <c r="D120" s="75">
        <v>0</v>
      </c>
      <c r="E120" s="55"/>
      <c r="F120" s="75">
        <v>0.72989537328001519</v>
      </c>
      <c r="V120" s="75"/>
      <c r="AZ120" s="12">
        <v>1.1919925382944061</v>
      </c>
      <c r="BA120" s="12">
        <v>0.86126722058393768</v>
      </c>
    </row>
    <row r="121" spans="3:55">
      <c r="C121" s="75">
        <v>1.3774233717511259</v>
      </c>
      <c r="D121" s="75">
        <v>0</v>
      </c>
      <c r="E121" s="55"/>
      <c r="F121" s="75">
        <v>0.55013118118659876</v>
      </c>
      <c r="V121" s="75"/>
      <c r="AZ121" s="12">
        <v>1.1350323063381285</v>
      </c>
      <c r="BA121" s="12">
        <v>0.78845152018048892</v>
      </c>
    </row>
    <row r="122" spans="3:55">
      <c r="C122" s="75">
        <v>1.4817485049290562</v>
      </c>
      <c r="D122" s="75">
        <v>0</v>
      </c>
      <c r="E122" s="55"/>
      <c r="F122" s="75">
        <v>0.73543649174597714</v>
      </c>
      <c r="V122" s="75"/>
      <c r="AZ122" s="12">
        <v>0.23821226589775626</v>
      </c>
      <c r="BA122" s="12">
        <v>0.33730257964641924</v>
      </c>
    </row>
    <row r="123" spans="3:55">
      <c r="C123" s="75">
        <v>0.16422643294530601</v>
      </c>
      <c r="D123" s="75">
        <v>0</v>
      </c>
      <c r="E123" s="55"/>
      <c r="F123" s="75">
        <v>0.68941218727833242</v>
      </c>
      <c r="V123" s="75"/>
      <c r="AZ123" s="12">
        <v>0.21592404180424038</v>
      </c>
      <c r="BA123" s="12">
        <v>0.62740967868959507</v>
      </c>
    </row>
    <row r="124" spans="3:55">
      <c r="C124" s="75">
        <v>0.27133613912116689</v>
      </c>
      <c r="D124" s="75">
        <v>0</v>
      </c>
      <c r="E124" s="55"/>
      <c r="F124" s="75">
        <v>0.45085213750884234</v>
      </c>
      <c r="V124" s="75"/>
      <c r="AZ124" s="12">
        <v>1.1486525284659539</v>
      </c>
      <c r="BA124" s="12">
        <v>0.34886121496622041</v>
      </c>
    </row>
    <row r="125" spans="3:55">
      <c r="C125" s="75">
        <v>0.73259360749506619</v>
      </c>
      <c r="D125" s="75">
        <v>0</v>
      </c>
      <c r="E125" s="55"/>
      <c r="F125" s="75">
        <v>0.40000754321288634</v>
      </c>
      <c r="V125" s="75"/>
      <c r="AZ125" s="12">
        <v>0.27272907229291393</v>
      </c>
      <c r="BA125" s="12">
        <v>0.38584691645325447</v>
      </c>
    </row>
    <row r="126" spans="3:55">
      <c r="C126" s="75">
        <v>0.33247646393824898</v>
      </c>
      <c r="D126" s="75">
        <v>0</v>
      </c>
      <c r="E126" s="55"/>
      <c r="F126" s="75">
        <v>0.57470982694023154</v>
      </c>
      <c r="V126" s="75"/>
      <c r="AZ126" s="12">
        <v>1.4202990705223293</v>
      </c>
      <c r="BA126" s="12">
        <v>0.70272993786725524</v>
      </c>
    </row>
    <row r="127" spans="3:55">
      <c r="C127" s="75">
        <v>1.8287738131096285</v>
      </c>
      <c r="D127" s="75">
        <v>0</v>
      </c>
      <c r="E127" s="55"/>
      <c r="F127" s="75">
        <v>0.68531473957548639</v>
      </c>
      <c r="V127" s="75"/>
      <c r="AZ127" s="12">
        <v>1.6981368577905456</v>
      </c>
      <c r="BA127" s="12">
        <v>0.53610112754262929</v>
      </c>
    </row>
    <row r="128" spans="3:55">
      <c r="C128" s="75">
        <v>1.7877566519129846</v>
      </c>
      <c r="D128" s="75">
        <v>0</v>
      </c>
      <c r="E128" s="55"/>
      <c r="F128" s="75">
        <v>1.4368973901072732</v>
      </c>
      <c r="V128" s="75"/>
      <c r="AZ128" s="12">
        <v>1.0471145549770811</v>
      </c>
      <c r="BA128" s="12">
        <v>0.4147410903323453</v>
      </c>
    </row>
    <row r="129" spans="3:53">
      <c r="C129" s="75">
        <v>0.67841924188228275</v>
      </c>
      <c r="D129" s="75">
        <v>0</v>
      </c>
      <c r="E129" s="55"/>
      <c r="F129" s="75">
        <v>0.93399457910148986</v>
      </c>
      <c r="V129" s="75"/>
      <c r="AZ129" s="12">
        <v>1.5130151339234705</v>
      </c>
      <c r="BA129" s="12">
        <v>0.51625942059552044</v>
      </c>
    </row>
    <row r="130" spans="3:53">
      <c r="C130" s="75">
        <v>3.1772534044981482</v>
      </c>
      <c r="D130" s="75">
        <v>0</v>
      </c>
      <c r="F130" s="75">
        <v>0.3342228693321056</v>
      </c>
      <c r="V130" s="75"/>
      <c r="AZ130" s="12">
        <v>0.95563751662564589</v>
      </c>
      <c r="BA130" s="12">
        <v>0.4043397671967715</v>
      </c>
    </row>
    <row r="131" spans="3:53">
      <c r="C131" s="75">
        <v>1.0745114940458995</v>
      </c>
      <c r="D131" s="75">
        <v>0</v>
      </c>
      <c r="F131" s="75">
        <v>0.48217798092942221</v>
      </c>
      <c r="V131" s="75"/>
      <c r="AZ131" s="12">
        <v>0.69234986694531631</v>
      </c>
      <c r="BA131" s="12">
        <v>0.32555240030725358</v>
      </c>
    </row>
    <row r="132" spans="3:53">
      <c r="C132" s="75">
        <v>1.0042388562058779</v>
      </c>
      <c r="D132" s="75">
        <v>0</v>
      </c>
      <c r="F132" s="75">
        <v>0.41808060983733197</v>
      </c>
      <c r="V132" s="75"/>
      <c r="AZ132" s="12">
        <v>0.12939922361494011</v>
      </c>
      <c r="BA132" s="12">
        <v>0.56307020354642667</v>
      </c>
    </row>
    <row r="133" spans="3:53">
      <c r="C133" s="75">
        <v>0.14162780591658189</v>
      </c>
      <c r="D133" s="75">
        <v>0</v>
      </c>
      <c r="F133" s="75">
        <v>0.55760122097901099</v>
      </c>
      <c r="V133" s="75"/>
      <c r="AZ133" s="12">
        <v>1.6337463555727203</v>
      </c>
      <c r="BA133" s="12">
        <v>0.21825394757737382</v>
      </c>
    </row>
    <row r="134" spans="3:53">
      <c r="C134" s="75">
        <v>1.5148723781524664</v>
      </c>
      <c r="D134" s="75">
        <v>0</v>
      </c>
      <c r="F134" s="75">
        <v>0.22940270718838734</v>
      </c>
      <c r="V134" s="75"/>
      <c r="AZ134" s="12">
        <v>1.1033013662864648</v>
      </c>
      <c r="BA134" s="12">
        <v>0.11654407329483422</v>
      </c>
    </row>
    <row r="135" spans="3:53">
      <c r="C135" s="75">
        <v>1.5774056361412958</v>
      </c>
      <c r="D135" s="75">
        <v>0</v>
      </c>
      <c r="F135" s="75">
        <v>0.7725450721702789</v>
      </c>
      <c r="V135" s="75"/>
      <c r="AZ135" s="12">
        <v>6.2222855053620879E-2</v>
      </c>
      <c r="BA135" s="12">
        <v>0.18935977369828302</v>
      </c>
    </row>
    <row r="136" spans="3:53">
      <c r="C136" s="75">
        <v>0.10324130959582804</v>
      </c>
      <c r="D136" s="75">
        <v>0</v>
      </c>
      <c r="F136" s="75">
        <v>1.2349646971743797</v>
      </c>
      <c r="V136" s="75"/>
      <c r="AZ136" s="12">
        <v>1.712685702032869</v>
      </c>
      <c r="BA136" s="12">
        <v>0.20342135817868731</v>
      </c>
    </row>
    <row r="137" spans="3:53">
      <c r="C137" s="75">
        <v>2.0046093158317233</v>
      </c>
      <c r="D137" s="75">
        <v>0</v>
      </c>
      <c r="V137" s="75"/>
      <c r="AZ137" s="12">
        <v>9.0548416236937254E-2</v>
      </c>
      <c r="BA137" s="12">
        <v>0.1030587304861315</v>
      </c>
    </row>
    <row r="138" spans="3:53">
      <c r="C138" s="75">
        <v>6.934272237996017E-2</v>
      </c>
      <c r="D138" s="75">
        <v>0</v>
      </c>
      <c r="V138" s="75"/>
      <c r="AZ138" s="12">
        <v>0.16113016366660371</v>
      </c>
      <c r="BA138" s="12">
        <v>1.0313631386204214</v>
      </c>
    </row>
    <row r="139" spans="3:53">
      <c r="C139" s="75">
        <v>0.1762985204337803</v>
      </c>
      <c r="D139" s="75">
        <v>0</v>
      </c>
      <c r="V139" s="75"/>
      <c r="AZ139" s="12">
        <v>0.13837762851583882</v>
      </c>
      <c r="BA139" s="12">
        <v>0.84219651855511113</v>
      </c>
    </row>
    <row r="140" spans="3:53">
      <c r="C140" s="75">
        <v>0.13249549289364243</v>
      </c>
      <c r="D140" s="75">
        <v>0</v>
      </c>
      <c r="V140" s="75"/>
      <c r="AZ140" s="12">
        <v>2.6447959695152927</v>
      </c>
      <c r="BA140" s="12">
        <v>0.57713178802683096</v>
      </c>
    </row>
    <row r="141" spans="3:53">
      <c r="C141" s="75">
        <v>2.8427657882088626</v>
      </c>
      <c r="D141" s="75">
        <v>0</v>
      </c>
      <c r="V141" s="75"/>
      <c r="AZ141" s="12">
        <v>9.2405660465933306E-2</v>
      </c>
      <c r="BA141" s="12">
        <v>0.43747205370600245</v>
      </c>
    </row>
    <row r="142" spans="3:53">
      <c r="C142" s="75">
        <v>9.6894862916382649E-2</v>
      </c>
      <c r="D142" s="75">
        <v>0</v>
      </c>
      <c r="V142" s="75"/>
      <c r="AZ142" s="12">
        <v>0.10989686586491831</v>
      </c>
      <c r="BA142" s="12">
        <v>0.24811228000771945</v>
      </c>
    </row>
    <row r="143" spans="3:53">
      <c r="C143" s="75">
        <v>0.11144500050426948</v>
      </c>
      <c r="D143" s="75">
        <v>0</v>
      </c>
      <c r="V143" s="75"/>
      <c r="AZ143" s="12">
        <v>1.397236132436356</v>
      </c>
      <c r="BA143" s="12">
        <v>0.21247543472427727</v>
      </c>
    </row>
    <row r="144" spans="3:53">
      <c r="C144" s="75">
        <v>2.0782860391945284</v>
      </c>
      <c r="D144" s="75">
        <v>0</v>
      </c>
      <c r="V144" s="75"/>
      <c r="AZ144" s="12">
        <v>1.1766689800596255</v>
      </c>
      <c r="BA144" s="12">
        <v>0.68558594332733003</v>
      </c>
    </row>
    <row r="145" spans="3:53">
      <c r="C145" s="75">
        <v>1.668263161967878</v>
      </c>
      <c r="D145" s="75">
        <v>0</v>
      </c>
      <c r="V145" s="75"/>
      <c r="AZ145" s="12">
        <v>0.69900542321440651</v>
      </c>
      <c r="BA145" s="12">
        <v>1.319929837440641</v>
      </c>
    </row>
    <row r="146" spans="3:53">
      <c r="C146" s="75">
        <v>1.0257549529980632</v>
      </c>
      <c r="D146" s="75">
        <v>0</v>
      </c>
      <c r="V146" s="75"/>
      <c r="AZ146" s="12">
        <v>1.0543896237710246</v>
      </c>
      <c r="BA146" s="12">
        <v>1.751237071027602</v>
      </c>
    </row>
    <row r="147" spans="3:53">
      <c r="C147" s="75">
        <v>1.2210915201246164</v>
      </c>
      <c r="D147" s="75">
        <v>0</v>
      </c>
      <c r="V147" s="75"/>
      <c r="AZ147" s="12">
        <v>0.91570288566554081</v>
      </c>
      <c r="BA147" s="12">
        <v>1.2322815476385056</v>
      </c>
    </row>
    <row r="148" spans="3:53">
      <c r="C148" s="75">
        <v>0.96353080459887908</v>
      </c>
      <c r="D148" s="75">
        <v>0</v>
      </c>
      <c r="V148" s="75"/>
      <c r="AZ148" s="12">
        <v>8.0178371509854907E-2</v>
      </c>
      <c r="BA148" s="12">
        <v>1.6096522388314798</v>
      </c>
    </row>
    <row r="149" spans="3:53">
      <c r="C149" s="75">
        <v>6.3926191160576157E-2</v>
      </c>
      <c r="D149" s="75">
        <v>0</v>
      </c>
      <c r="V149" s="75"/>
      <c r="AZ149" s="12">
        <v>4.1947076656705176E-2</v>
      </c>
      <c r="BA149" s="12">
        <v>0.34057653372530455</v>
      </c>
    </row>
    <row r="150" spans="3:53">
      <c r="C150" s="75">
        <v>4.4732943000199241E-2</v>
      </c>
      <c r="D150" s="75">
        <v>0</v>
      </c>
      <c r="V150" s="75"/>
      <c r="AZ150" s="12">
        <v>6.6247746446821215E-2</v>
      </c>
      <c r="BA150" s="12">
        <v>0</v>
      </c>
    </row>
    <row r="151" spans="3:53">
      <c r="C151" s="75">
        <v>5.1697608858934395E-2</v>
      </c>
      <c r="D151" s="75">
        <v>0.16027244618621964</v>
      </c>
      <c r="V151" s="75"/>
      <c r="AZ151" s="12">
        <v>1.3605529722225573</v>
      </c>
      <c r="BA151" s="12">
        <v>0</v>
      </c>
    </row>
    <row r="152" spans="3:53">
      <c r="C152" s="75">
        <v>1.0816313613722388</v>
      </c>
      <c r="D152" s="75">
        <v>0.11769977586545353</v>
      </c>
      <c r="V152" s="75"/>
      <c r="AZ152" s="12">
        <v>1.6633096484601795</v>
      </c>
      <c r="BA152" s="12">
        <v>0</v>
      </c>
    </row>
    <row r="153" spans="3:53">
      <c r="C153" s="75">
        <v>1.9287649453047133</v>
      </c>
      <c r="D153" s="75">
        <v>0.27084324338137661</v>
      </c>
      <c r="V153" s="75"/>
      <c r="AZ153" s="12">
        <v>0.59560891215097445</v>
      </c>
      <c r="BA153" s="12">
        <v>0</v>
      </c>
    </row>
    <row r="154" spans="3:53">
      <c r="C154" s="75">
        <v>0.41667843349574085</v>
      </c>
      <c r="D154" s="75">
        <v>0.17780113837848185</v>
      </c>
      <c r="V154" s="75"/>
      <c r="AZ154" s="12">
        <v>0.80007908564603025</v>
      </c>
      <c r="BA154" s="12">
        <v>0</v>
      </c>
    </row>
    <row r="155" spans="3:53">
      <c r="C155" s="75">
        <v>0.99309539083190179</v>
      </c>
      <c r="D155" s="75">
        <v>7.5898110462969653E-2</v>
      </c>
      <c r="V155" s="75"/>
      <c r="AZ155" s="12">
        <v>0.9926310797746527</v>
      </c>
      <c r="BA155" s="12">
        <v>0</v>
      </c>
    </row>
    <row r="156" spans="3:53">
      <c r="C156" s="75">
        <v>0.71788826843957521</v>
      </c>
      <c r="D156" s="75">
        <v>0.44710398153690212</v>
      </c>
      <c r="V156" s="75"/>
      <c r="AZ156" s="12">
        <v>1.922882809682517</v>
      </c>
      <c r="BA156" s="12">
        <v>0</v>
      </c>
    </row>
    <row r="157" spans="3:53">
      <c r="C157" s="75">
        <v>2.7313207877045929</v>
      </c>
      <c r="D157" s="75">
        <v>0.6825035332678091</v>
      </c>
      <c r="V157" s="75"/>
      <c r="AZ157" s="12">
        <v>0.97250920949977782</v>
      </c>
      <c r="BA157" s="12">
        <v>0</v>
      </c>
    </row>
    <row r="158" spans="3:53">
      <c r="C158" s="75">
        <v>1.1909087147123041</v>
      </c>
      <c r="D158" s="75">
        <v>0.68173252834952691</v>
      </c>
      <c r="V158" s="75"/>
      <c r="AZ158" s="12">
        <v>5.5567298784530601E-2</v>
      </c>
    </row>
    <row r="159" spans="3:53">
      <c r="C159" s="75">
        <v>4.8756541047836208E-2</v>
      </c>
      <c r="D159" s="75"/>
      <c r="V159" s="75"/>
      <c r="AZ159" s="12">
        <v>0.11299184179805725</v>
      </c>
    </row>
    <row r="160" spans="3:53">
      <c r="C160" s="75">
        <v>0.10339521771786879</v>
      </c>
      <c r="D160" s="75"/>
      <c r="V160" s="75"/>
      <c r="AZ160" s="12">
        <v>2.8379674761687683</v>
      </c>
    </row>
    <row r="161" spans="3:52">
      <c r="C161" s="75">
        <v>2.2485485158840715</v>
      </c>
      <c r="D161" s="75"/>
      <c r="V161" s="75"/>
      <c r="AZ161" s="12">
        <v>5.5102987727281588E-2</v>
      </c>
    </row>
    <row r="162" spans="3:52">
      <c r="C162" s="75">
        <v>4.6745388696799409E-2</v>
      </c>
      <c r="D162" s="75"/>
      <c r="V162" s="75"/>
      <c r="AZ162" s="12">
        <v>3.5754538099300542E-2</v>
      </c>
    </row>
    <row r="163" spans="3:52">
      <c r="C163" s="75">
        <v>5.4638676670032589E-2</v>
      </c>
      <c r="D163" s="75"/>
      <c r="V163" s="75"/>
      <c r="AZ163" s="12">
        <v>1.1484986203439131</v>
      </c>
    </row>
    <row r="164" spans="3:52">
      <c r="C164" s="75">
        <v>0.69590915393570418</v>
      </c>
      <c r="D164" s="75"/>
      <c r="V164" s="75"/>
      <c r="AZ164" s="12">
        <v>0.32613001725880358</v>
      </c>
    </row>
    <row r="165" spans="3:52">
      <c r="C165" s="75">
        <v>0.64328292296227185</v>
      </c>
      <c r="D165" s="75"/>
      <c r="V165" s="75"/>
      <c r="AZ165" s="12">
        <v>0.62393447333429075</v>
      </c>
    </row>
    <row r="166" spans="3:52">
      <c r="C166" s="75">
        <v>1.1387467947961205</v>
      </c>
      <c r="D166" s="75"/>
      <c r="V166" s="75"/>
      <c r="AZ166" s="12">
        <v>0.84945513921871962</v>
      </c>
    </row>
    <row r="167" spans="3:52">
      <c r="C167" s="75">
        <v>0.73197409497021304</v>
      </c>
      <c r="D167" s="75"/>
      <c r="V167" s="75"/>
      <c r="AZ167" s="12">
        <v>0.50165511704568999</v>
      </c>
    </row>
    <row r="168" spans="3:52">
      <c r="C168" s="75">
        <v>0.49469045118695482</v>
      </c>
      <c r="D168" s="75"/>
      <c r="AZ168" s="12">
        <v>0.45351808852270686</v>
      </c>
    </row>
    <row r="169" spans="3:52">
      <c r="C169" s="75">
        <v>0.35507509096697315</v>
      </c>
      <c r="D169" s="75"/>
      <c r="AZ169" s="12">
        <v>0.35445557844211995</v>
      </c>
    </row>
    <row r="170" spans="3:52">
      <c r="C170" s="75">
        <v>0.36776669098030051</v>
      </c>
      <c r="D170" s="75"/>
      <c r="AZ170" s="12">
        <v>0.80812757508686772</v>
      </c>
    </row>
    <row r="171" spans="3:52">
      <c r="C171" s="75">
        <v>0.66944083698138401</v>
      </c>
      <c r="D171" s="75"/>
      <c r="AZ171" s="12">
        <v>0.42550163692903542</v>
      </c>
    </row>
    <row r="172" spans="3:52">
      <c r="C172" s="75">
        <v>0.55319881778258362</v>
      </c>
      <c r="D172" s="75"/>
      <c r="AZ172" s="12">
        <v>0.93892102521911813</v>
      </c>
    </row>
    <row r="173" spans="3:52">
      <c r="C173" s="75">
        <v>0.81664166893051737</v>
      </c>
      <c r="D173" s="75"/>
      <c r="AZ173" s="12">
        <v>1.0709509137099482</v>
      </c>
    </row>
    <row r="174" spans="3:52">
      <c r="C174" s="75">
        <v>0.49685680500559576</v>
      </c>
      <c r="D174" s="75"/>
      <c r="AZ174" s="12">
        <v>0.42379830082208014</v>
      </c>
    </row>
    <row r="175" spans="3:52">
      <c r="C175" s="75">
        <v>0.46187568755318914</v>
      </c>
      <c r="D175" s="75"/>
      <c r="AZ175" s="12">
        <v>0.97003245274592864</v>
      </c>
    </row>
    <row r="176" spans="3:52">
      <c r="C176" s="75">
        <v>0.79125588221273568</v>
      </c>
      <c r="D176" s="75"/>
      <c r="AZ176" s="12">
        <v>0.89867599132380493</v>
      </c>
    </row>
    <row r="177" spans="3:52">
      <c r="C177" s="75">
        <v>0.7211397391858817</v>
      </c>
      <c r="D177" s="75"/>
      <c r="AZ177" s="12">
        <v>0.6028839809449178</v>
      </c>
    </row>
    <row r="178" spans="3:52">
      <c r="C178" s="75">
        <v>0.67191759373523308</v>
      </c>
      <c r="D178" s="75"/>
      <c r="AZ178" s="12">
        <v>0.35522899908901384</v>
      </c>
    </row>
    <row r="179" spans="3:52">
      <c r="C179" s="75">
        <v>0.39825989932782119</v>
      </c>
      <c r="D179" s="75"/>
      <c r="AZ179" s="12">
        <v>0.36033771406431631</v>
      </c>
    </row>
    <row r="180" spans="3:52">
      <c r="C180" s="75">
        <v>0.21932942067258759</v>
      </c>
      <c r="D180" s="75"/>
      <c r="AZ180" s="12">
        <v>0.11639722066640446</v>
      </c>
    </row>
    <row r="181" spans="3:52">
      <c r="C181" s="75">
        <v>0.11036117692216732</v>
      </c>
      <c r="D181" s="75"/>
      <c r="AZ181" s="12">
        <v>0.13172077890118516</v>
      </c>
    </row>
    <row r="182" spans="3:52">
      <c r="C182" s="75">
        <v>0.1349722496474916</v>
      </c>
      <c r="D182" s="75"/>
      <c r="AZ182" s="12">
        <v>0.26297854009068466</v>
      </c>
    </row>
    <row r="183" spans="3:52">
      <c r="C183" s="75">
        <v>0.43370532783747684</v>
      </c>
      <c r="D183" s="75"/>
      <c r="AZ183" s="12">
        <v>0.32566570620155455</v>
      </c>
    </row>
    <row r="184" spans="3:52">
      <c r="C184" s="75">
        <v>0.42225145952829235</v>
      </c>
      <c r="D184" s="75"/>
      <c r="AZ184" s="12">
        <v>0.52502716472130795</v>
      </c>
    </row>
    <row r="185" spans="3:52">
      <c r="C185" s="75">
        <v>0.50072649493119192</v>
      </c>
      <c r="D185" s="75"/>
      <c r="AZ185" s="12">
        <v>0.21313817546074634</v>
      </c>
    </row>
    <row r="186" spans="3:52">
      <c r="C186" s="75">
        <v>0.2374388452508624</v>
      </c>
      <c r="D186" s="75"/>
      <c r="AZ186" s="12">
        <v>0.24177284623370762</v>
      </c>
    </row>
    <row r="187" spans="3:52">
      <c r="C187" s="75">
        <v>0.31483135041722321</v>
      </c>
      <c r="D187" s="75"/>
      <c r="AZ187" s="12">
        <v>0.15385509487266028</v>
      </c>
    </row>
    <row r="188" spans="3:52">
      <c r="C188" s="75">
        <v>0.11624331254436369</v>
      </c>
      <c r="D188" s="75"/>
      <c r="AZ188" s="12">
        <v>0.26158560691893767</v>
      </c>
    </row>
    <row r="189" spans="3:52">
      <c r="C189" s="75">
        <v>0.23712973566121751</v>
      </c>
      <c r="D189" s="75"/>
      <c r="AZ189" s="12">
        <v>0.88877025765397155</v>
      </c>
    </row>
    <row r="190" spans="3:52">
      <c r="C190" s="75">
        <v>0.79265010873004627</v>
      </c>
      <c r="D190" s="75"/>
      <c r="AZ190" s="12">
        <v>0.99464223212568958</v>
      </c>
    </row>
    <row r="191" spans="3:52">
      <c r="C191" s="75">
        <v>0.75054783060573693</v>
      </c>
      <c r="D191" s="75"/>
      <c r="AZ191" s="12">
        <v>0.60164624924077492</v>
      </c>
    </row>
    <row r="192" spans="3:52">
      <c r="C192" s="75">
        <v>0.52487325659926731</v>
      </c>
      <c r="D192" s="75"/>
      <c r="AZ192" s="12">
        <v>0.90455812694600124</v>
      </c>
    </row>
    <row r="193" spans="3:52">
      <c r="C193" s="75">
        <v>0.74698854361534894</v>
      </c>
      <c r="D193" s="75"/>
      <c r="AZ193" s="12">
        <v>0.39439020940222497</v>
      </c>
    </row>
    <row r="194" spans="3:52">
      <c r="C194" s="75">
        <v>0.36962393520929654</v>
      </c>
      <c r="D194" s="75"/>
      <c r="AZ194" s="12">
        <v>0.73398654066681324</v>
      </c>
    </row>
    <row r="195" spans="3:52">
      <c r="C195" s="75">
        <v>0.99742939181474699</v>
      </c>
      <c r="D195" s="75"/>
      <c r="AZ195" s="12">
        <v>0.35182491356623002</v>
      </c>
    </row>
    <row r="196" spans="3:52">
      <c r="C196" s="75">
        <v>0.52038405414881794</v>
      </c>
      <c r="D196" s="75"/>
      <c r="AZ196" s="12">
        <v>0.397176075745719</v>
      </c>
    </row>
    <row r="197" spans="3:52">
      <c r="C197" s="75">
        <v>0.32133170521870935</v>
      </c>
      <c r="D197" s="75"/>
      <c r="AZ197" s="12">
        <v>0.26963409635977498</v>
      </c>
    </row>
    <row r="198" spans="3:52">
      <c r="C198" s="75">
        <v>0.33294077499549796</v>
      </c>
      <c r="D198" s="75"/>
      <c r="AZ198" s="12">
        <v>0.34609668606607441</v>
      </c>
    </row>
    <row r="199" spans="3:52">
      <c r="C199" s="75">
        <v>0.47983120400942314</v>
      </c>
      <c r="D199" s="75"/>
      <c r="AZ199" s="12">
        <v>0.84589585222833175</v>
      </c>
    </row>
    <row r="200" spans="3:52">
      <c r="C200" s="75">
        <v>1.019253304851014</v>
      </c>
      <c r="D200" s="75"/>
      <c r="AZ200" s="12">
        <v>0.3899010069517756</v>
      </c>
    </row>
    <row r="201" spans="3:52">
      <c r="C201" s="75">
        <v>0.4484093735474044</v>
      </c>
      <c r="AZ201" s="12">
        <v>0.47874738042732096</v>
      </c>
    </row>
    <row r="202" spans="3:52">
      <c r="C202" s="75">
        <v>0.41219052439085491</v>
      </c>
      <c r="AZ202" s="12">
        <v>0.26855027277767279</v>
      </c>
    </row>
    <row r="203" spans="3:52">
      <c r="C203" s="75">
        <v>0.29997210323969153</v>
      </c>
      <c r="AZ203" s="12">
        <v>0.36621984968651272</v>
      </c>
    </row>
    <row r="204" spans="3:52">
      <c r="C204" s="75">
        <v>0.64281861190502287</v>
      </c>
      <c r="AZ204" s="12">
        <v>1.3466223471595236</v>
      </c>
    </row>
    <row r="205" spans="3:52">
      <c r="C205" s="75">
        <v>0.97483076478602271</v>
      </c>
      <c r="AZ205" s="12">
        <v>0.29749534648584236</v>
      </c>
    </row>
    <row r="206" spans="3:52">
      <c r="C206" s="75">
        <v>0.36637375780855352</v>
      </c>
      <c r="AZ206" s="12">
        <v>1.0463411343301874</v>
      </c>
    </row>
    <row r="207" spans="3:52">
      <c r="C207" s="75">
        <v>1.1994228085559537</v>
      </c>
      <c r="AZ207" s="12">
        <v>0.74497609791874864</v>
      </c>
    </row>
    <row r="208" spans="3:52">
      <c r="C208" s="75">
        <v>0.94696951465995549</v>
      </c>
      <c r="AZ208" s="12">
        <v>0.88366283602423246</v>
      </c>
    </row>
    <row r="209" spans="3:52">
      <c r="C209" s="75">
        <v>1.2582402847412273</v>
      </c>
      <c r="AZ209" s="12">
        <v>1.0351963756106477</v>
      </c>
    </row>
    <row r="210" spans="3:52">
      <c r="C210" s="75">
        <v>1.0861205638226881</v>
      </c>
      <c r="AZ210" s="12">
        <v>0.61743411853280461</v>
      </c>
    </row>
    <row r="211" spans="3:52">
      <c r="C211" s="75">
        <v>0.95362507092904569</v>
      </c>
      <c r="AZ211" s="12">
        <v>0.69420711117431244</v>
      </c>
    </row>
    <row r="212" spans="3:52">
      <c r="C212" s="75">
        <v>0.72253267235762875</v>
      </c>
      <c r="AZ212" s="12">
        <v>0.6856943106762261</v>
      </c>
    </row>
    <row r="213" spans="3:52">
      <c r="C213" s="75">
        <v>0.85564638443056096</v>
      </c>
      <c r="AZ213" s="12">
        <v>0.98504560804550101</v>
      </c>
    </row>
    <row r="214" spans="3:52">
      <c r="C214" s="75">
        <v>1.0398394861831377</v>
      </c>
      <c r="AZ214" s="12">
        <v>0.79853095100667915</v>
      </c>
    </row>
    <row r="215" spans="3:52">
      <c r="C215" s="75">
        <v>1.0618186006870087</v>
      </c>
      <c r="AZ215" s="12">
        <v>0.67516777113597626</v>
      </c>
    </row>
    <row r="216" spans="3:52">
      <c r="C216" s="75">
        <v>0.70287511314000284</v>
      </c>
      <c r="AZ216" s="12">
        <v>1.0711061151775523</v>
      </c>
    </row>
    <row r="217" spans="3:52">
      <c r="C217" s="75">
        <v>1.3247971407776935</v>
      </c>
      <c r="AZ217" s="12">
        <v>0.43138377255123178</v>
      </c>
    </row>
    <row r="218" spans="3:52">
      <c r="C218" s="75">
        <v>0.65272434557485615</v>
      </c>
      <c r="AZ218" s="12">
        <v>0.50939449689688243</v>
      </c>
    </row>
    <row r="219" spans="3:52">
      <c r="C219" s="75">
        <v>0.39500972192707806</v>
      </c>
      <c r="AZ219" s="12">
        <v>0.99727419034714282</v>
      </c>
    </row>
    <row r="220" spans="3:52">
      <c r="C220" s="75">
        <v>0.84929993775111556</v>
      </c>
      <c r="AZ220" s="12">
        <v>0.52471805513166314</v>
      </c>
    </row>
    <row r="221" spans="3:52">
      <c r="C221" s="75">
        <v>0.66572634852339185</v>
      </c>
      <c r="AZ221" s="12">
        <v>1.4506370774022457</v>
      </c>
    </row>
    <row r="222" spans="3:52">
      <c r="C222" s="75">
        <v>1.2710870862221588</v>
      </c>
      <c r="AZ222" s="12">
        <v>0.95548231515804183</v>
      </c>
    </row>
    <row r="223" spans="3:52">
      <c r="C223" s="75">
        <v>1.0489717992060772</v>
      </c>
      <c r="AZ223" s="12">
        <v>0.40290300990031125</v>
      </c>
    </row>
    <row r="224" spans="3:52">
      <c r="C224" s="75">
        <v>0.5587705504695718</v>
      </c>
    </row>
    <row r="225" spans="3:78">
      <c r="C225" s="75"/>
    </row>
    <row r="226" spans="3:78">
      <c r="C226" s="78"/>
      <c r="D226" s="78"/>
      <c r="E226" s="78"/>
      <c r="F226" s="78"/>
      <c r="G226" s="78"/>
      <c r="H226" s="78"/>
      <c r="I226" s="78"/>
      <c r="J226" s="78"/>
      <c r="K226" s="78"/>
      <c r="L226" s="78"/>
      <c r="M226" s="79"/>
      <c r="N226" s="78"/>
      <c r="O226" s="78"/>
      <c r="P226" s="78"/>
      <c r="Q226" s="78"/>
      <c r="R226" s="78"/>
      <c r="S226" s="78"/>
      <c r="T226" s="78"/>
      <c r="U226" s="78"/>
      <c r="V226" s="78"/>
      <c r="W226" s="78"/>
      <c r="X226" s="78"/>
      <c r="Y226" s="78"/>
      <c r="Z226" s="78"/>
      <c r="AA226" s="78"/>
      <c r="AB226" s="78"/>
      <c r="AC226" s="80"/>
      <c r="AZ226" s="75" t="s">
        <v>107</v>
      </c>
      <c r="BA226" s="12" t="s">
        <v>108</v>
      </c>
      <c r="BB226" s="12" t="s">
        <v>150</v>
      </c>
      <c r="BC226" s="12" t="s">
        <v>23</v>
      </c>
      <c r="BD226" s="12" t="s">
        <v>151</v>
      </c>
      <c r="BE226" s="12" t="s">
        <v>152</v>
      </c>
      <c r="BF226" s="12" t="s">
        <v>153</v>
      </c>
      <c r="BG226" s="12" t="s">
        <v>18</v>
      </c>
      <c r="BH226" s="12" t="s">
        <v>154</v>
      </c>
      <c r="BI226" s="12" t="s">
        <v>155</v>
      </c>
      <c r="BJ226" s="12" t="s">
        <v>156</v>
      </c>
      <c r="BK226" s="12" t="s">
        <v>157</v>
      </c>
      <c r="BL226" s="12" t="s">
        <v>158</v>
      </c>
      <c r="BM226" s="12" t="s">
        <v>13</v>
      </c>
      <c r="BN226" s="12" t="s">
        <v>28</v>
      </c>
      <c r="BO226" s="12" t="s">
        <v>10</v>
      </c>
      <c r="BP226" s="12" t="s">
        <v>159</v>
      </c>
      <c r="BQ226" s="12" t="s">
        <v>160</v>
      </c>
      <c r="BR226" s="12" t="s">
        <v>161</v>
      </c>
      <c r="BS226" s="12" t="s">
        <v>12</v>
      </c>
      <c r="BT226" s="12" t="s">
        <v>162</v>
      </c>
      <c r="BU226" s="12" t="s">
        <v>7</v>
      </c>
      <c r="BV226" s="12" t="s">
        <v>163</v>
      </c>
      <c r="BW226" s="12" t="s">
        <v>164</v>
      </c>
      <c r="BX226" s="12" t="s">
        <v>5</v>
      </c>
      <c r="BY226" s="12" t="s">
        <v>165</v>
      </c>
      <c r="BZ226" s="61" t="s">
        <v>3</v>
      </c>
    </row>
    <row r="227" spans="3:78">
      <c r="C227" s="181"/>
      <c r="D227" s="116"/>
      <c r="E227" s="116"/>
      <c r="F227" s="116"/>
      <c r="G227" s="181"/>
      <c r="H227" s="181"/>
      <c r="I227" s="181"/>
      <c r="J227" s="116"/>
      <c r="K227" s="182"/>
      <c r="L227" s="181"/>
      <c r="M227" s="183"/>
      <c r="N227" s="116"/>
      <c r="O227" s="116"/>
      <c r="P227" s="116"/>
      <c r="Q227" s="116"/>
      <c r="R227" s="116"/>
      <c r="S227" s="116"/>
      <c r="T227" s="182"/>
      <c r="U227" s="116"/>
      <c r="V227" s="116"/>
      <c r="W227" s="116"/>
      <c r="X227" s="116"/>
      <c r="Y227" s="116"/>
      <c r="Z227" s="116"/>
      <c r="AA227" s="116"/>
      <c r="AB227" s="116"/>
      <c r="AC227" s="115"/>
      <c r="AZ227" s="75">
        <v>0</v>
      </c>
      <c r="BA227" s="12">
        <v>89</v>
      </c>
      <c r="BB227" s="12">
        <v>179</v>
      </c>
      <c r="BC227" s="12">
        <v>199</v>
      </c>
      <c r="BD227" s="12">
        <v>201</v>
      </c>
      <c r="BE227" s="12">
        <v>233</v>
      </c>
      <c r="BF227" s="12">
        <v>285</v>
      </c>
      <c r="BG227" s="12">
        <v>308</v>
      </c>
      <c r="BH227" s="12">
        <v>313</v>
      </c>
      <c r="BI227" s="12">
        <v>317</v>
      </c>
      <c r="BJ227" s="12">
        <v>379</v>
      </c>
      <c r="BK227" s="12">
        <v>403</v>
      </c>
      <c r="BL227" s="12">
        <v>485</v>
      </c>
      <c r="BM227" s="12">
        <v>492</v>
      </c>
      <c r="BN227" s="12">
        <v>518</v>
      </c>
      <c r="BO227" s="12">
        <v>691</v>
      </c>
      <c r="BP227" s="12">
        <v>717</v>
      </c>
      <c r="BQ227" s="12">
        <v>770</v>
      </c>
      <c r="BR227" s="12">
        <v>780</v>
      </c>
      <c r="BS227" s="12">
        <v>826</v>
      </c>
      <c r="BT227" s="12">
        <v>896</v>
      </c>
      <c r="BU227" s="12">
        <v>1025</v>
      </c>
      <c r="BV227" s="12">
        <v>1202</v>
      </c>
      <c r="BW227" s="12">
        <v>1204</v>
      </c>
      <c r="BX227" s="12">
        <v>1209</v>
      </c>
      <c r="BY227" s="12">
        <v>1381</v>
      </c>
      <c r="BZ227" s="61">
        <v>1517</v>
      </c>
    </row>
    <row r="228" spans="3:78">
      <c r="C228" s="75"/>
      <c r="D228" s="75"/>
      <c r="E228" s="75"/>
      <c r="F228" s="75"/>
      <c r="G228" s="75"/>
      <c r="H228" s="75"/>
      <c r="I228" s="75"/>
      <c r="J228" s="75"/>
      <c r="K228" s="75"/>
      <c r="L228" s="75"/>
      <c r="M228" s="75"/>
      <c r="N228" s="75"/>
      <c r="O228" s="75"/>
      <c r="P228" s="75"/>
      <c r="Q228" s="75"/>
      <c r="R228" s="75"/>
      <c r="S228" s="75"/>
      <c r="T228" s="75"/>
      <c r="U228" s="75"/>
      <c r="V228" s="75"/>
      <c r="W228" s="75"/>
      <c r="X228" s="75"/>
      <c r="Y228" s="75"/>
      <c r="Z228" s="75"/>
      <c r="AA228" s="75"/>
      <c r="AB228" s="75"/>
      <c r="AC228" s="75"/>
      <c r="AZ228" s="75">
        <f>AVERAGE(AZ6:AZ224)</f>
        <v>0.63866840244606604</v>
      </c>
      <c r="BA228" s="75">
        <f t="shared" ref="BA228:BZ228" si="0">AVERAGE(BA6:BA224)</f>
        <v>0.78389837863437839</v>
      </c>
      <c r="BB228" s="75">
        <f t="shared" si="0"/>
        <v>0.85242656268793815</v>
      </c>
      <c r="BC228" s="75">
        <f t="shared" si="0"/>
        <v>0.62760887870002313</v>
      </c>
      <c r="BD228" s="75">
        <f t="shared" si="0"/>
        <v>0.75269356645367058</v>
      </c>
      <c r="BE228" s="75">
        <f t="shared" si="0"/>
        <v>0.73047566835752797</v>
      </c>
      <c r="BF228" s="75">
        <f t="shared" si="0"/>
        <v>0.66160905096172906</v>
      </c>
      <c r="BG228" s="75">
        <f t="shared" si="0"/>
        <v>0.57002566406007327</v>
      </c>
      <c r="BH228" s="75">
        <f t="shared" si="0"/>
        <v>0.5709402122190127</v>
      </c>
      <c r="BI228" s="75">
        <f t="shared" si="0"/>
        <v>0.66264437608634441</v>
      </c>
      <c r="BJ228" s="75">
        <f t="shared" si="0"/>
        <v>0.95260853587682903</v>
      </c>
      <c r="BK228" s="75">
        <f t="shared" si="0"/>
        <v>0.68218321579315888</v>
      </c>
      <c r="BL228" s="75">
        <f t="shared" si="0"/>
        <v>0.47416971977496375</v>
      </c>
      <c r="BM228" s="75">
        <f t="shared" si="0"/>
        <v>0.76026971663715193</v>
      </c>
      <c r="BN228" s="75">
        <f t="shared" si="0"/>
        <v>0.50407023597848355</v>
      </c>
      <c r="BO228" s="75">
        <f>AVERAGE(BO6:BO224)</f>
        <v>0.86403155469808168</v>
      </c>
      <c r="BP228" s="75">
        <f t="shared" si="0"/>
        <v>0.50730890320528588</v>
      </c>
      <c r="BQ228" s="75">
        <f t="shared" si="0"/>
        <v>0.521655206654562</v>
      </c>
      <c r="BR228" s="75">
        <f t="shared" si="0"/>
        <v>0.92091305027546178</v>
      </c>
      <c r="BS228" s="75">
        <f t="shared" si="0"/>
        <v>0.76778430972091405</v>
      </c>
      <c r="BT228" s="75">
        <f t="shared" si="0"/>
        <v>0.74482051225743173</v>
      </c>
      <c r="BU228" s="75">
        <f t="shared" si="0"/>
        <v>0.65889782182915257</v>
      </c>
      <c r="BV228" s="75">
        <f t="shared" si="0"/>
        <v>0.74795877415203516</v>
      </c>
      <c r="BW228" s="75">
        <f t="shared" si="0"/>
        <v>0.69021221401446831</v>
      </c>
      <c r="BX228" s="75">
        <f t="shared" si="0"/>
        <v>0.57931491120753054</v>
      </c>
      <c r="BY228" s="75">
        <f t="shared" si="0"/>
        <v>0.64067628970189161</v>
      </c>
      <c r="BZ228" s="75">
        <f t="shared" si="0"/>
        <v>0.5676197845310389</v>
      </c>
    </row>
    <row r="229" spans="3:78">
      <c r="C229" s="75"/>
      <c r="D229" s="75"/>
      <c r="E229" s="75"/>
      <c r="F229" s="75"/>
      <c r="G229" s="75"/>
      <c r="H229" s="75"/>
      <c r="I229" s="75"/>
      <c r="J229" s="75"/>
      <c r="K229" s="75"/>
      <c r="L229" s="75"/>
      <c r="M229" s="75"/>
      <c r="N229" s="75"/>
      <c r="O229" s="75"/>
      <c r="P229" s="75"/>
      <c r="Q229" s="75"/>
      <c r="R229" s="75"/>
      <c r="S229" s="75"/>
      <c r="T229" s="75"/>
      <c r="U229" s="75"/>
      <c r="V229" s="75"/>
      <c r="W229" s="75"/>
      <c r="X229" s="75"/>
      <c r="Y229" s="75"/>
      <c r="Z229" s="75"/>
      <c r="AA229" s="75"/>
      <c r="AB229" s="75"/>
      <c r="AC229" s="75"/>
      <c r="AZ229" s="75">
        <f>STDEV(AZ6:AZ224)</f>
        <v>0.45420680295146099</v>
      </c>
      <c r="BA229" s="75">
        <f t="shared" ref="BA229:BZ229" si="1">STDEV(BA6:BA224)</f>
        <v>0.75973764283422818</v>
      </c>
      <c r="BB229" s="75">
        <f t="shared" si="1"/>
        <v>0.79892382270985451</v>
      </c>
      <c r="BC229" s="75">
        <f t="shared" si="1"/>
        <v>0.39983167228234573</v>
      </c>
      <c r="BD229" s="75">
        <f t="shared" si="1"/>
        <v>0.47444305025781897</v>
      </c>
      <c r="BE229" s="75">
        <f t="shared" si="1"/>
        <v>0.36853449932587112</v>
      </c>
      <c r="BF229" s="75">
        <f t="shared" si="1"/>
        <v>0.35422991748431143</v>
      </c>
      <c r="BG229" s="75">
        <f t="shared" si="1"/>
        <v>0.40429355080475099</v>
      </c>
      <c r="BH229" s="75">
        <f t="shared" si="1"/>
        <v>0.46255746155067784</v>
      </c>
      <c r="BI229" s="75">
        <f t="shared" si="1"/>
        <v>0.45360916667945533</v>
      </c>
      <c r="BJ229" s="75">
        <f t="shared" si="1"/>
        <v>0.82950406937856069</v>
      </c>
      <c r="BK229" s="75">
        <f t="shared" si="1"/>
        <v>0.4000393109716836</v>
      </c>
      <c r="BL229" s="75">
        <f t="shared" si="1"/>
        <v>0.35415676244917355</v>
      </c>
      <c r="BM229" s="75">
        <f t="shared" si="1"/>
        <v>0.53943138877899333</v>
      </c>
      <c r="BN229" s="75">
        <f t="shared" si="1"/>
        <v>0.28646681925993733</v>
      </c>
      <c r="BO229" s="75">
        <f t="shared" si="1"/>
        <v>0.70736115587920101</v>
      </c>
      <c r="BP229" s="75">
        <f t="shared" si="1"/>
        <v>0.35148153267958315</v>
      </c>
      <c r="BQ229" s="75">
        <f t="shared" si="1"/>
        <v>0.64053832580464565</v>
      </c>
      <c r="BR229" s="75">
        <f t="shared" si="1"/>
        <v>0.48194058774708182</v>
      </c>
      <c r="BS229" s="75">
        <f t="shared" si="1"/>
        <v>0.40085420125723831</v>
      </c>
      <c r="BT229" s="75">
        <f t="shared" si="1"/>
        <v>0.57931097751852179</v>
      </c>
      <c r="BU229" s="75">
        <f t="shared" si="1"/>
        <v>0.32362715200357511</v>
      </c>
      <c r="BV229" s="75">
        <f t="shared" si="1"/>
        <v>0.44582666162878909</v>
      </c>
      <c r="BW229" s="75">
        <f t="shared" si="1"/>
        <v>0.52293620529084262</v>
      </c>
      <c r="BX229" s="75">
        <f t="shared" si="1"/>
        <v>0.41616736203874277</v>
      </c>
      <c r="BY229" s="75">
        <f t="shared" si="1"/>
        <v>0.36801722550757809</v>
      </c>
      <c r="BZ229" s="75">
        <f t="shared" si="1"/>
        <v>0.52056293100594497</v>
      </c>
    </row>
    <row r="230" spans="3:78">
      <c r="C230" s="75"/>
    </row>
    <row r="231" spans="3:78">
      <c r="C231" s="75"/>
    </row>
    <row r="232" spans="3:78">
      <c r="C232" s="75"/>
      <c r="AZ232" s="12" t="s">
        <v>107</v>
      </c>
      <c r="BA232" s="12" t="s">
        <v>108</v>
      </c>
      <c r="BB232" s="12" t="s">
        <v>150</v>
      </c>
      <c r="BC232" s="12" t="s">
        <v>23</v>
      </c>
      <c r="BD232" s="12" t="s">
        <v>151</v>
      </c>
      <c r="BE232" s="12" t="s">
        <v>152</v>
      </c>
      <c r="BF232" s="12" t="s">
        <v>153</v>
      </c>
      <c r="BG232" s="12" t="s">
        <v>18</v>
      </c>
      <c r="BH232" s="12" t="s">
        <v>154</v>
      </c>
      <c r="BI232" s="12" t="s">
        <v>155</v>
      </c>
      <c r="BJ232" s="12" t="s">
        <v>156</v>
      </c>
      <c r="BK232" s="12" t="s">
        <v>157</v>
      </c>
      <c r="BL232" s="12" t="s">
        <v>158</v>
      </c>
      <c r="BM232" s="12" t="s">
        <v>13</v>
      </c>
      <c r="BN232" s="12" t="s">
        <v>28</v>
      </c>
      <c r="BO232" s="12" t="s">
        <v>10</v>
      </c>
      <c r="BP232" s="12" t="s">
        <v>159</v>
      </c>
      <c r="BQ232" s="12" t="s">
        <v>160</v>
      </c>
      <c r="BR232" s="12" t="s">
        <v>161</v>
      </c>
      <c r="BS232" s="12" t="s">
        <v>12</v>
      </c>
      <c r="BT232" s="12" t="s">
        <v>162</v>
      </c>
      <c r="BU232" s="12" t="s">
        <v>7</v>
      </c>
      <c r="BV232" s="12" t="s">
        <v>163</v>
      </c>
      <c r="BW232" s="12" t="s">
        <v>164</v>
      </c>
      <c r="BX232" s="12" t="s">
        <v>5</v>
      </c>
      <c r="BY232" s="12" t="s">
        <v>165</v>
      </c>
      <c r="BZ232" s="61" t="s">
        <v>3</v>
      </c>
    </row>
    <row r="233" spans="3:78">
      <c r="C233" s="75"/>
      <c r="AZ233" s="12">
        <v>0</v>
      </c>
      <c r="BA233" s="12">
        <v>89</v>
      </c>
      <c r="BB233" s="12">
        <v>179</v>
      </c>
      <c r="BC233" s="12">
        <v>199</v>
      </c>
      <c r="BD233" s="12">
        <v>201</v>
      </c>
      <c r="BE233" s="12">
        <v>233</v>
      </c>
      <c r="BF233" s="12">
        <v>285</v>
      </c>
      <c r="BG233" s="12">
        <v>308</v>
      </c>
      <c r="BH233" s="12">
        <v>313</v>
      </c>
      <c r="BI233" s="12">
        <v>317</v>
      </c>
      <c r="BJ233" s="12">
        <v>379</v>
      </c>
      <c r="BK233" s="12">
        <v>403</v>
      </c>
      <c r="BL233" s="12">
        <v>485</v>
      </c>
      <c r="BM233" s="12">
        <v>492</v>
      </c>
      <c r="BN233" s="12">
        <v>518</v>
      </c>
      <c r="BO233" s="12">
        <v>691</v>
      </c>
      <c r="BP233" s="12">
        <v>717</v>
      </c>
      <c r="BQ233" s="12">
        <v>770</v>
      </c>
      <c r="BR233" s="12">
        <v>780</v>
      </c>
      <c r="BS233" s="12">
        <v>826</v>
      </c>
      <c r="BT233" s="12">
        <v>896</v>
      </c>
      <c r="BU233" s="12">
        <v>1025</v>
      </c>
      <c r="BV233" s="12">
        <v>1202</v>
      </c>
      <c r="BW233" s="12">
        <v>1204</v>
      </c>
      <c r="BX233" s="12">
        <v>1209</v>
      </c>
      <c r="BY233" s="12">
        <v>1381</v>
      </c>
      <c r="BZ233" s="61">
        <v>1517</v>
      </c>
    </row>
    <row r="234" spans="3:78">
      <c r="C234" s="75"/>
      <c r="AZ234" s="12">
        <v>0.63866840244606604</v>
      </c>
      <c r="BA234" s="12">
        <v>0.78389837863437839</v>
      </c>
      <c r="BB234" s="12">
        <v>0.85242656268793815</v>
      </c>
      <c r="BC234" s="12">
        <v>0.62760887870002313</v>
      </c>
      <c r="BD234" s="12">
        <v>0.75269356645367058</v>
      </c>
      <c r="BE234" s="12">
        <v>0.73047566835752797</v>
      </c>
      <c r="BF234" s="12">
        <v>0.66160905096172906</v>
      </c>
      <c r="BG234" s="12">
        <v>0.57002566406007327</v>
      </c>
      <c r="BH234" s="12">
        <v>0.5709402122190127</v>
      </c>
      <c r="BI234" s="12">
        <v>0.66264437608634441</v>
      </c>
      <c r="BJ234" s="12">
        <v>0.95260853587682903</v>
      </c>
      <c r="BK234" s="12">
        <v>0.68218321579315888</v>
      </c>
      <c r="BL234" s="12">
        <v>0.47416971977496375</v>
      </c>
      <c r="BM234" s="12">
        <v>0.76026971663715193</v>
      </c>
      <c r="BN234" s="12">
        <v>0.50407023597848355</v>
      </c>
      <c r="BO234" s="12">
        <v>0.86403155469808168</v>
      </c>
      <c r="BP234" s="12">
        <v>0.50730890320528588</v>
      </c>
      <c r="BQ234" s="12">
        <v>0.521655206654562</v>
      </c>
      <c r="BR234" s="12">
        <v>0.92091305027546178</v>
      </c>
      <c r="BS234" s="12">
        <v>0.76778430972091405</v>
      </c>
      <c r="BT234" s="12">
        <v>0.74482051225743173</v>
      </c>
      <c r="BU234" s="12">
        <v>0.65889782182915257</v>
      </c>
      <c r="BV234" s="12">
        <v>0.74795877415203516</v>
      </c>
      <c r="BW234" s="12">
        <v>0.69021221401446831</v>
      </c>
      <c r="BX234" s="12">
        <v>0.57931491120753054</v>
      </c>
      <c r="BY234" s="12">
        <v>0.64067628970189161</v>
      </c>
      <c r="BZ234" s="61">
        <v>0.5676197845310389</v>
      </c>
    </row>
    <row r="235" spans="3:78">
      <c r="C235" s="75"/>
      <c r="AZ235" s="12">
        <v>0.45420680295146099</v>
      </c>
      <c r="BA235" s="12">
        <v>0.75973764283422818</v>
      </c>
      <c r="BB235" s="12">
        <v>0.79892382270985451</v>
      </c>
      <c r="BC235" s="12">
        <v>0.39983167228234573</v>
      </c>
      <c r="BD235" s="12">
        <v>0.47444305025781897</v>
      </c>
      <c r="BE235" s="12">
        <v>0.36853449932587112</v>
      </c>
      <c r="BF235" s="12">
        <v>0.35422991748431143</v>
      </c>
      <c r="BG235" s="12">
        <v>0.40429355080475099</v>
      </c>
      <c r="BH235" s="12">
        <v>0.46255746155067784</v>
      </c>
      <c r="BI235" s="12">
        <v>0.45360916667945533</v>
      </c>
      <c r="BJ235" s="12">
        <v>0.82950406937856069</v>
      </c>
      <c r="BK235" s="12">
        <v>0.4000393109716836</v>
      </c>
      <c r="BL235" s="12">
        <v>0.35415676244917355</v>
      </c>
      <c r="BM235" s="12">
        <v>0.53943138877899333</v>
      </c>
      <c r="BN235" s="12">
        <v>0.28646681925993733</v>
      </c>
      <c r="BO235" s="12">
        <v>0.70736115587920101</v>
      </c>
      <c r="BP235" s="12">
        <v>0.35148153267958315</v>
      </c>
      <c r="BQ235" s="12">
        <v>0.64053832580464565</v>
      </c>
      <c r="BR235" s="12">
        <v>0.48194058774708182</v>
      </c>
      <c r="BS235" s="12">
        <v>0.40085420125723831</v>
      </c>
      <c r="BT235" s="12">
        <v>0.57931097751852179</v>
      </c>
      <c r="BU235" s="12">
        <v>0.32362715200357511</v>
      </c>
      <c r="BV235" s="12">
        <v>0.44582666162878909</v>
      </c>
      <c r="BW235" s="12">
        <v>0.52293620529084262</v>
      </c>
      <c r="BX235" s="12">
        <v>0.41616736203874277</v>
      </c>
      <c r="BY235" s="12">
        <v>0.36801722550757809</v>
      </c>
      <c r="BZ235" s="61">
        <v>0.52056293100594497</v>
      </c>
    </row>
    <row r="236" spans="3:78">
      <c r="C236" s="75"/>
    </row>
    <row r="237" spans="3:78">
      <c r="C237" s="75"/>
    </row>
    <row r="238" spans="3:78">
      <c r="C238" s="75"/>
    </row>
    <row r="239" spans="3:78">
      <c r="C239" s="75"/>
    </row>
    <row r="240" spans="3:78">
      <c r="C240" s="75"/>
    </row>
    <row r="241" spans="3:3">
      <c r="C241" s="75"/>
    </row>
    <row r="242" spans="3:3">
      <c r="C242" s="75"/>
    </row>
    <row r="243" spans="3:3">
      <c r="C243" s="75"/>
    </row>
    <row r="244" spans="3:3">
      <c r="C244" s="75"/>
    </row>
    <row r="245" spans="3:3">
      <c r="C245" s="75"/>
    </row>
  </sheetData>
  <mergeCells count="4">
    <mergeCell ref="CO4:CP4"/>
    <mergeCell ref="C2:AU2"/>
    <mergeCell ref="AZ2:CP2"/>
    <mergeCell ref="AT4:AU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L244"/>
  <sheetViews>
    <sheetView topLeftCell="DL1" workbookViewId="0">
      <selection activeCell="ED25" sqref="ED25"/>
    </sheetView>
  </sheetViews>
  <sheetFormatPr defaultColWidth="8.85546875" defaultRowHeight="15.75"/>
  <cols>
    <col min="2" max="2" width="9.140625" style="12"/>
    <col min="3" max="3" width="9.140625"/>
    <col min="4" max="4" width="9.140625" style="12"/>
    <col min="6" max="6" width="9.140625" style="12"/>
    <col min="7" max="7" width="9.140625"/>
    <col min="8" max="8" width="9.140625" style="12"/>
    <col min="10" max="10" width="9.140625" style="12"/>
    <col min="12" max="12" width="9.140625" style="12"/>
    <col min="13" max="13" width="9.140625"/>
    <col min="14" max="14" width="9.140625" style="12"/>
    <col min="16" max="16" width="9.140625" style="12"/>
    <col min="18" max="18" width="9.140625" style="12"/>
    <col min="19" max="19" width="9.140625"/>
    <col min="20" max="20" width="9.140625" style="12"/>
    <col min="21" max="21" width="9.140625"/>
    <col min="28" max="28" width="31" customWidth="1"/>
    <col min="29" max="29" width="21.85546875" customWidth="1"/>
    <col min="30" max="30" width="17.28515625" customWidth="1"/>
    <col min="31" max="31" width="15.42578125" customWidth="1"/>
    <col min="32" max="32" width="9.85546875" customWidth="1"/>
    <col min="33" max="33" width="15.42578125" customWidth="1"/>
    <col min="35" max="35" width="9.140625" style="12"/>
    <col min="36" max="36" width="13.85546875" style="98"/>
    <col min="37" max="37" width="13.85546875" style="59"/>
    <col min="38" max="38" width="13.85546875" style="98"/>
    <col min="39" max="39" width="13.85546875" style="59"/>
    <col min="40" max="40" width="8.85546875" style="59"/>
    <col min="41" max="41" width="17.28515625" style="59" customWidth="1"/>
    <col min="42" max="44" width="8.85546875" style="59"/>
    <col min="46" max="46" width="29.28515625" customWidth="1"/>
    <col min="47" max="47" width="21.85546875" customWidth="1"/>
    <col min="48" max="48" width="17.28515625" customWidth="1"/>
    <col min="49" max="49" width="15.42578125" customWidth="1"/>
    <col min="50" max="50" width="9.85546875" customWidth="1"/>
    <col min="51" max="51" width="15.42578125" customWidth="1"/>
    <col min="53" max="53" width="9.140625" style="13"/>
    <col min="67" max="67" width="9.140625" style="13"/>
    <col min="71" max="71" width="9.140625" style="13"/>
    <col min="72" max="72" width="9.140625"/>
    <col min="73" max="73" width="9.140625" style="13"/>
    <col min="74" max="74" width="9.140625"/>
    <col min="75" max="75" width="9.140625" style="13"/>
    <col min="76" max="76" width="9.140625"/>
    <col min="77" max="77" width="9.140625" style="13"/>
    <col min="78" max="78" width="9.140625"/>
    <col min="79" max="79" width="9.140625" style="13"/>
    <col min="80" max="80" width="9.140625"/>
    <col min="81" max="81" width="9.140625" style="13"/>
    <col min="89" max="89" width="31" customWidth="1"/>
    <col min="90" max="90" width="21.85546875" customWidth="1"/>
    <col min="91" max="91" width="17.28515625" customWidth="1"/>
    <col min="92" max="92" width="15.42578125" customWidth="1"/>
    <col min="93" max="93" width="9.85546875" customWidth="1"/>
    <col min="94" max="94" width="15.42578125" customWidth="1"/>
    <col min="95" max="95" width="9.140625" style="13"/>
    <col min="97" max="97" width="13.28515625" style="12" customWidth="1"/>
    <col min="98" max="98" width="13.28515625" customWidth="1"/>
    <col min="99" max="99" width="13.28515625" style="12" customWidth="1"/>
    <col min="100" max="100" width="13.28515625" customWidth="1"/>
    <col min="101" max="101" width="13.28515625" style="12" customWidth="1"/>
    <col min="102" max="102" width="13.28515625" style="13" customWidth="1"/>
    <col min="103" max="108" width="13.28515625" customWidth="1"/>
    <col min="109" max="109" width="29.42578125" customWidth="1"/>
    <col min="110" max="110" width="21.42578125" customWidth="1"/>
    <col min="111" max="111" width="17" customWidth="1"/>
    <col min="112" max="112" width="17.28515625" customWidth="1"/>
    <col min="113" max="113" width="13.28515625" customWidth="1"/>
    <col min="114" max="114" width="15" customWidth="1"/>
    <col min="115" max="115" width="9.140625"/>
    <col min="116" max="116" width="9.140625" style="12"/>
    <col min="129" max="129" width="9.140625" style="13"/>
  </cols>
  <sheetData>
    <row r="1" spans="2:142" ht="16.5" thickBot="1">
      <c r="B1"/>
      <c r="D1"/>
      <c r="F1"/>
      <c r="H1"/>
      <c r="J1"/>
      <c r="L1"/>
      <c r="N1"/>
      <c r="P1"/>
      <c r="R1"/>
      <c r="T1"/>
      <c r="AJ1"/>
      <c r="AL1"/>
      <c r="AN1"/>
      <c r="AO1"/>
      <c r="AP1"/>
      <c r="AQ1"/>
      <c r="AR1"/>
      <c r="BS1"/>
      <c r="BU1"/>
      <c r="BW1"/>
      <c r="BY1"/>
      <c r="CA1"/>
      <c r="CC1"/>
      <c r="CS1"/>
      <c r="CU1"/>
      <c r="CW1"/>
      <c r="CX1"/>
    </row>
    <row r="2" spans="2:142" ht="21.75" thickBot="1">
      <c r="B2" s="279" t="s">
        <v>436</v>
      </c>
      <c r="C2" s="280"/>
      <c r="D2" s="280"/>
      <c r="E2" s="280"/>
      <c r="F2" s="280"/>
      <c r="G2" s="280"/>
      <c r="H2" s="280"/>
      <c r="I2" s="280"/>
      <c r="J2" s="280"/>
      <c r="K2" s="280"/>
      <c r="L2" s="280"/>
      <c r="M2" s="280"/>
      <c r="N2" s="280"/>
      <c r="O2" s="280"/>
      <c r="P2" s="280"/>
      <c r="Q2" s="280"/>
      <c r="R2" s="280"/>
      <c r="S2" s="280"/>
      <c r="T2" s="280"/>
      <c r="U2" s="280"/>
      <c r="V2" s="280"/>
      <c r="W2" s="280"/>
      <c r="X2" s="280"/>
      <c r="Y2" s="280"/>
      <c r="Z2" s="280"/>
      <c r="AA2" s="280"/>
      <c r="AB2" s="280"/>
      <c r="AC2" s="280"/>
      <c r="AD2" s="280"/>
      <c r="AE2" s="280"/>
      <c r="AF2" s="280"/>
      <c r="AG2" s="281"/>
      <c r="AJ2" s="263" t="s">
        <v>437</v>
      </c>
      <c r="AK2" s="264"/>
      <c r="AL2" s="264"/>
      <c r="AM2" s="264"/>
      <c r="AN2" s="264"/>
      <c r="AO2" s="264"/>
      <c r="AP2" s="264"/>
      <c r="AQ2" s="264"/>
      <c r="AR2" s="264"/>
      <c r="AS2" s="264"/>
      <c r="AT2" s="264"/>
      <c r="AU2" s="264"/>
      <c r="AV2" s="264"/>
      <c r="AW2" s="264"/>
      <c r="AX2" s="264"/>
      <c r="AY2" s="265"/>
      <c r="BC2" s="263" t="s">
        <v>438</v>
      </c>
      <c r="BD2" s="264"/>
      <c r="BE2" s="264"/>
      <c r="BF2" s="264"/>
      <c r="BG2" s="264"/>
      <c r="BH2" s="264"/>
      <c r="BI2" s="264"/>
      <c r="BJ2" s="264"/>
      <c r="BK2" s="264"/>
      <c r="BL2" s="264"/>
      <c r="BM2" s="264"/>
      <c r="BN2" s="265"/>
      <c r="BR2" s="279" t="s">
        <v>439</v>
      </c>
      <c r="BS2" s="280"/>
      <c r="BT2" s="280"/>
      <c r="BU2" s="280"/>
      <c r="BV2" s="280"/>
      <c r="BW2" s="280"/>
      <c r="BX2" s="280"/>
      <c r="BY2" s="280"/>
      <c r="BZ2" s="280"/>
      <c r="CA2" s="280"/>
      <c r="CB2" s="280"/>
      <c r="CC2" s="280"/>
      <c r="CD2" s="280"/>
      <c r="CE2" s="280"/>
      <c r="CF2" s="280"/>
      <c r="CG2" s="280"/>
      <c r="CH2" s="280"/>
      <c r="CI2" s="280"/>
      <c r="CJ2" s="280"/>
      <c r="CK2" s="280"/>
      <c r="CL2" s="280"/>
      <c r="CM2" s="280"/>
      <c r="CN2" s="280"/>
      <c r="CO2" s="280"/>
      <c r="CP2" s="281"/>
      <c r="CS2" s="279" t="s">
        <v>440</v>
      </c>
      <c r="CT2" s="280"/>
      <c r="CU2" s="280"/>
      <c r="CV2" s="280"/>
      <c r="CW2" s="280"/>
      <c r="CX2" s="280"/>
      <c r="CY2" s="280"/>
      <c r="CZ2" s="280"/>
      <c r="DA2" s="280"/>
      <c r="DB2" s="280"/>
      <c r="DC2" s="280"/>
      <c r="DD2" s="280"/>
      <c r="DE2" s="280"/>
      <c r="DF2" s="280"/>
      <c r="DG2" s="280"/>
      <c r="DH2" s="280"/>
      <c r="DI2" s="280"/>
      <c r="DJ2" s="281"/>
      <c r="DM2" s="263" t="s">
        <v>441</v>
      </c>
      <c r="DN2" s="264"/>
      <c r="DO2" s="264"/>
      <c r="DP2" s="264"/>
      <c r="DQ2" s="264"/>
      <c r="DR2" s="264"/>
      <c r="DS2" s="264"/>
      <c r="DT2" s="264"/>
      <c r="DU2" s="264"/>
      <c r="DV2" s="264"/>
      <c r="DW2" s="264"/>
      <c r="DX2" s="265"/>
      <c r="EA2" s="263" t="s">
        <v>442</v>
      </c>
      <c r="EB2" s="264"/>
      <c r="EC2" s="264"/>
      <c r="ED2" s="264"/>
      <c r="EE2" s="264"/>
      <c r="EF2" s="264"/>
      <c r="EG2" s="264"/>
      <c r="EH2" s="264"/>
      <c r="EI2" s="264"/>
      <c r="EJ2" s="264"/>
      <c r="EK2" s="264"/>
      <c r="EL2" s="265"/>
    </row>
    <row r="3" spans="2:142" s="228" customFormat="1">
      <c r="B3" s="228" t="s">
        <v>400</v>
      </c>
      <c r="W3" s="228" t="s">
        <v>401</v>
      </c>
      <c r="AB3" s="228" t="s">
        <v>406</v>
      </c>
      <c r="AI3" s="232"/>
      <c r="AJ3" s="228" t="s">
        <v>400</v>
      </c>
      <c r="AK3" s="234"/>
      <c r="AM3" s="234"/>
      <c r="AO3" s="228" t="s">
        <v>401</v>
      </c>
      <c r="AT3" s="228" t="s">
        <v>406</v>
      </c>
      <c r="BA3" s="233"/>
      <c r="BC3" s="228" t="s">
        <v>400</v>
      </c>
      <c r="BK3" s="228" t="s">
        <v>401</v>
      </c>
      <c r="BO3" s="233"/>
      <c r="BR3" s="228" t="s">
        <v>400</v>
      </c>
      <c r="CE3" s="228" t="s">
        <v>401</v>
      </c>
      <c r="CK3" s="228" t="s">
        <v>406</v>
      </c>
      <c r="CQ3" s="233"/>
      <c r="CS3" s="228" t="s">
        <v>400</v>
      </c>
      <c r="CZ3" s="228" t="s">
        <v>401</v>
      </c>
      <c r="DE3" s="228" t="s">
        <v>406</v>
      </c>
      <c r="DL3" s="232"/>
      <c r="DM3" s="228" t="s">
        <v>400</v>
      </c>
      <c r="DU3" s="228" t="s">
        <v>401</v>
      </c>
      <c r="DY3" s="233"/>
      <c r="EA3" s="228" t="s">
        <v>400</v>
      </c>
      <c r="EI3" s="228" t="s">
        <v>401</v>
      </c>
    </row>
    <row r="4" spans="2:142" ht="15">
      <c r="B4" s="77" t="s">
        <v>107</v>
      </c>
      <c r="C4" s="10"/>
      <c r="D4" s="77" t="s">
        <v>108</v>
      </c>
      <c r="E4" s="10"/>
      <c r="F4" s="92" t="s">
        <v>154</v>
      </c>
      <c r="G4" s="10"/>
      <c r="H4" s="77" t="s">
        <v>150</v>
      </c>
      <c r="I4" s="10"/>
      <c r="J4" s="77" t="s">
        <v>23</v>
      </c>
      <c r="K4" s="10"/>
      <c r="L4" s="77" t="s">
        <v>13</v>
      </c>
      <c r="M4" s="10"/>
      <c r="N4" s="93" t="s">
        <v>156</v>
      </c>
      <c r="O4" s="10"/>
      <c r="P4" s="77" t="s">
        <v>10</v>
      </c>
      <c r="Q4" s="10"/>
      <c r="R4" s="77" t="s">
        <v>157</v>
      </c>
      <c r="S4" s="10"/>
      <c r="T4" s="77" t="s">
        <v>161</v>
      </c>
      <c r="U4" s="11"/>
      <c r="W4" s="115" t="s">
        <v>115</v>
      </c>
      <c r="X4" s="115" t="s">
        <v>427</v>
      </c>
      <c r="Y4" s="115" t="s">
        <v>399</v>
      </c>
      <c r="Z4" s="115" t="s">
        <v>388</v>
      </c>
      <c r="AB4" s="25" t="s">
        <v>70</v>
      </c>
      <c r="AC4" s="40" t="s">
        <v>71</v>
      </c>
      <c r="AD4" s="40" t="s">
        <v>72</v>
      </c>
      <c r="AE4" s="40" t="s">
        <v>73</v>
      </c>
      <c r="AF4" s="40" t="s">
        <v>74</v>
      </c>
      <c r="AG4" s="41" t="s">
        <v>75</v>
      </c>
      <c r="AJ4" s="278" t="s">
        <v>121</v>
      </c>
      <c r="AK4" s="278"/>
      <c r="AL4" s="278"/>
      <c r="AM4" s="278"/>
      <c r="AN4" s="177"/>
      <c r="AO4" s="151" t="s">
        <v>115</v>
      </c>
      <c r="AP4" s="151" t="s">
        <v>427</v>
      </c>
      <c r="AQ4" s="151" t="s">
        <v>399</v>
      </c>
      <c r="AR4" s="151" t="s">
        <v>388</v>
      </c>
      <c r="AT4" s="25" t="s">
        <v>70</v>
      </c>
      <c r="AU4" s="40" t="s">
        <v>71</v>
      </c>
      <c r="AV4" s="40" t="s">
        <v>72</v>
      </c>
      <c r="AW4" s="40" t="s">
        <v>73</v>
      </c>
      <c r="AX4" s="40" t="s">
        <v>74</v>
      </c>
      <c r="AY4" s="41" t="s">
        <v>75</v>
      </c>
      <c r="BC4" s="2" t="s">
        <v>115</v>
      </c>
      <c r="BD4" s="49" t="s">
        <v>105</v>
      </c>
      <c r="BE4" s="50" t="s">
        <v>111</v>
      </c>
      <c r="BF4" s="51" t="s">
        <v>110</v>
      </c>
      <c r="BG4" s="52" t="s">
        <v>106</v>
      </c>
      <c r="BI4" s="2" t="s">
        <v>115</v>
      </c>
      <c r="BK4" s="170" t="s">
        <v>105</v>
      </c>
      <c r="BL4" s="171" t="s">
        <v>111</v>
      </c>
      <c r="BM4" s="172" t="s">
        <v>110</v>
      </c>
      <c r="BN4" s="195" t="s">
        <v>106</v>
      </c>
      <c r="BR4" s="77" t="s">
        <v>107</v>
      </c>
      <c r="BS4" s="11"/>
      <c r="BT4" s="102" t="s">
        <v>153</v>
      </c>
      <c r="BU4" s="11"/>
      <c r="BV4" s="103" t="s">
        <v>18</v>
      </c>
      <c r="BW4" s="11"/>
      <c r="BX4" s="102" t="s">
        <v>155</v>
      </c>
      <c r="BY4" s="11"/>
      <c r="BZ4" s="102" t="s">
        <v>158</v>
      </c>
      <c r="CA4" s="11"/>
      <c r="CB4" s="102" t="s">
        <v>160</v>
      </c>
      <c r="CC4" s="11"/>
      <c r="CE4" s="115" t="s">
        <v>115</v>
      </c>
      <c r="CF4" s="115" t="s">
        <v>427</v>
      </c>
      <c r="CG4" s="115" t="s">
        <v>399</v>
      </c>
      <c r="CH4" s="115" t="s">
        <v>388</v>
      </c>
      <c r="CK4" s="25" t="s">
        <v>70</v>
      </c>
      <c r="CL4" s="40" t="s">
        <v>71</v>
      </c>
      <c r="CM4" s="40" t="s">
        <v>72</v>
      </c>
      <c r="CN4" s="40" t="s">
        <v>73</v>
      </c>
      <c r="CO4" s="40" t="s">
        <v>74</v>
      </c>
      <c r="CP4" s="41" t="s">
        <v>75</v>
      </c>
      <c r="CS4" s="77" t="s">
        <v>107</v>
      </c>
      <c r="CT4" s="10"/>
      <c r="CU4" s="77" t="s">
        <v>18</v>
      </c>
      <c r="CV4" s="10"/>
      <c r="CW4" s="77" t="s">
        <v>158</v>
      </c>
      <c r="CX4" s="11"/>
      <c r="CZ4" s="115" t="s">
        <v>115</v>
      </c>
      <c r="DA4" s="115" t="s">
        <v>427</v>
      </c>
      <c r="DB4" s="115" t="s">
        <v>399</v>
      </c>
      <c r="DC4" s="115" t="s">
        <v>388</v>
      </c>
      <c r="DE4" s="25" t="s">
        <v>70</v>
      </c>
      <c r="DF4" s="40" t="s">
        <v>71</v>
      </c>
      <c r="DG4" s="40" t="s">
        <v>72</v>
      </c>
      <c r="DH4" s="40" t="s">
        <v>73</v>
      </c>
      <c r="DI4" s="40" t="s">
        <v>74</v>
      </c>
      <c r="DJ4" s="41" t="s">
        <v>75</v>
      </c>
      <c r="DM4" s="2" t="s">
        <v>115</v>
      </c>
      <c r="DN4" s="49" t="s">
        <v>105</v>
      </c>
      <c r="DO4" s="50" t="s">
        <v>111</v>
      </c>
      <c r="DP4" s="51" t="s">
        <v>110</v>
      </c>
      <c r="DQ4" s="52" t="s">
        <v>106</v>
      </c>
      <c r="DS4" s="2" t="s">
        <v>115</v>
      </c>
      <c r="DU4" s="170" t="s">
        <v>105</v>
      </c>
      <c r="DV4" s="171" t="s">
        <v>111</v>
      </c>
      <c r="DW4" s="172" t="s">
        <v>110</v>
      </c>
      <c r="DX4" s="195" t="s">
        <v>106</v>
      </c>
      <c r="EA4" s="2" t="s">
        <v>115</v>
      </c>
      <c r="EB4" s="49" t="s">
        <v>105</v>
      </c>
      <c r="EC4" s="50" t="s">
        <v>111</v>
      </c>
      <c r="ED4" s="51" t="s">
        <v>110</v>
      </c>
      <c r="EE4" s="52" t="s">
        <v>106</v>
      </c>
      <c r="EG4" s="2" t="s">
        <v>115</v>
      </c>
      <c r="EI4" s="170" t="s">
        <v>105</v>
      </c>
      <c r="EJ4" s="171" t="s">
        <v>111</v>
      </c>
      <c r="EK4" s="172" t="s">
        <v>110</v>
      </c>
      <c r="EL4" s="195" t="s">
        <v>106</v>
      </c>
    </row>
    <row r="5" spans="2:142">
      <c r="B5" s="91" t="s">
        <v>110</v>
      </c>
      <c r="C5" s="90" t="s">
        <v>111</v>
      </c>
      <c r="D5" s="91" t="s">
        <v>113</v>
      </c>
      <c r="E5" s="90" t="s">
        <v>114</v>
      </c>
      <c r="F5" s="91" t="s">
        <v>113</v>
      </c>
      <c r="G5" s="90" t="s">
        <v>114</v>
      </c>
      <c r="H5" s="91" t="s">
        <v>113</v>
      </c>
      <c r="I5" s="90" t="s">
        <v>114</v>
      </c>
      <c r="J5" s="91" t="s">
        <v>113</v>
      </c>
      <c r="K5" s="90" t="s">
        <v>114</v>
      </c>
      <c r="L5" s="91" t="s">
        <v>113</v>
      </c>
      <c r="M5" s="90" t="s">
        <v>114</v>
      </c>
      <c r="N5" s="91" t="s">
        <v>113</v>
      </c>
      <c r="O5" s="90" t="s">
        <v>114</v>
      </c>
      <c r="P5" s="91" t="s">
        <v>113</v>
      </c>
      <c r="Q5" s="90" t="s">
        <v>114</v>
      </c>
      <c r="R5" s="91" t="s">
        <v>113</v>
      </c>
      <c r="S5" s="90" t="s">
        <v>114</v>
      </c>
      <c r="T5" s="91" t="s">
        <v>113</v>
      </c>
      <c r="U5" s="94" t="s">
        <v>114</v>
      </c>
      <c r="V5" s="3"/>
      <c r="W5" s="223" t="s">
        <v>107</v>
      </c>
      <c r="X5" s="105" t="s">
        <v>110</v>
      </c>
      <c r="Y5" s="190">
        <v>0.64623650893455664</v>
      </c>
      <c r="Z5" s="190">
        <v>0.5068170120530856</v>
      </c>
      <c r="AB5" s="21"/>
      <c r="AC5" s="42"/>
      <c r="AD5" s="42"/>
      <c r="AE5" s="42"/>
      <c r="AF5" s="42"/>
      <c r="AG5" s="22"/>
      <c r="AJ5" s="261" t="s">
        <v>284</v>
      </c>
      <c r="AK5" s="262"/>
      <c r="AL5" s="261" t="s">
        <v>285</v>
      </c>
      <c r="AM5" s="262"/>
      <c r="AN5" s="2"/>
      <c r="AO5" s="191" t="s">
        <v>416</v>
      </c>
      <c r="AP5" s="109" t="s">
        <v>114</v>
      </c>
      <c r="AQ5" s="109">
        <v>0.91969795410542721</v>
      </c>
      <c r="AR5" s="109">
        <v>0.56316039661500872</v>
      </c>
      <c r="AT5" s="21"/>
      <c r="AU5" s="42"/>
      <c r="AV5" s="42"/>
      <c r="AW5" s="42"/>
      <c r="AX5" s="42"/>
      <c r="AY5" s="22"/>
      <c r="BC5" s="275" t="s">
        <v>107</v>
      </c>
      <c r="BD5" s="28">
        <v>0.44444444444444442</v>
      </c>
      <c r="BE5" s="28">
        <v>0</v>
      </c>
      <c r="BF5" s="28">
        <v>0</v>
      </c>
      <c r="BG5" s="28">
        <v>0.55555555555555558</v>
      </c>
      <c r="BI5" s="168" t="s">
        <v>107</v>
      </c>
      <c r="BJ5" s="115" t="s">
        <v>399</v>
      </c>
      <c r="BK5" s="198">
        <v>0.52983028049073655</v>
      </c>
      <c r="BL5" s="198">
        <v>0</v>
      </c>
      <c r="BM5" s="198">
        <v>0</v>
      </c>
      <c r="BN5" s="198">
        <v>0.47016971950926351</v>
      </c>
      <c r="BR5" s="91" t="s">
        <v>110</v>
      </c>
      <c r="BS5" s="94" t="s">
        <v>111</v>
      </c>
      <c r="BT5" s="90" t="s">
        <v>113</v>
      </c>
      <c r="BU5" s="94" t="s">
        <v>114</v>
      </c>
      <c r="BV5" s="90" t="s">
        <v>113</v>
      </c>
      <c r="BW5" s="94" t="s">
        <v>114</v>
      </c>
      <c r="BX5" s="90" t="s">
        <v>113</v>
      </c>
      <c r="BY5" s="94" t="s">
        <v>114</v>
      </c>
      <c r="BZ5" s="90" t="s">
        <v>113</v>
      </c>
      <c r="CA5" s="94" t="s">
        <v>114</v>
      </c>
      <c r="CB5" s="90" t="s">
        <v>113</v>
      </c>
      <c r="CC5" s="94" t="s">
        <v>114</v>
      </c>
      <c r="CD5" s="3"/>
      <c r="CE5" s="150" t="s">
        <v>107</v>
      </c>
      <c r="CF5" s="115" t="s">
        <v>110</v>
      </c>
      <c r="CG5" s="115">
        <v>0.64623650893455664</v>
      </c>
      <c r="CH5" s="115">
        <v>0.5068170120530856</v>
      </c>
      <c r="CI5" s="3"/>
      <c r="CK5" s="21"/>
      <c r="CL5" s="42"/>
      <c r="CM5" s="42"/>
      <c r="CN5" s="42"/>
      <c r="CO5" s="42"/>
      <c r="CP5" s="22"/>
      <c r="CS5" s="91" t="s">
        <v>110</v>
      </c>
      <c r="CT5" s="90" t="s">
        <v>111</v>
      </c>
      <c r="CU5" s="91" t="s">
        <v>113</v>
      </c>
      <c r="CV5" s="90" t="s">
        <v>114</v>
      </c>
      <c r="CW5" s="91" t="s">
        <v>113</v>
      </c>
      <c r="CX5" s="94" t="s">
        <v>114</v>
      </c>
      <c r="CY5" s="3"/>
      <c r="CZ5" s="150" t="s">
        <v>107</v>
      </c>
      <c r="DA5" s="115" t="s">
        <v>110</v>
      </c>
      <c r="DB5" s="115">
        <v>0.70329840093344176</v>
      </c>
      <c r="DC5" s="115">
        <v>0.40267557006867505</v>
      </c>
      <c r="DD5" s="3"/>
      <c r="DE5" s="21" t="s">
        <v>300</v>
      </c>
      <c r="DF5" s="42"/>
      <c r="DG5" s="42"/>
      <c r="DH5" s="42"/>
      <c r="DI5" s="42"/>
      <c r="DJ5" s="22"/>
      <c r="DM5" s="275" t="s">
        <v>107</v>
      </c>
      <c r="DN5" s="28">
        <v>0.44444444444444442</v>
      </c>
      <c r="DO5" s="28">
        <v>0</v>
      </c>
      <c r="DP5" s="28">
        <v>0</v>
      </c>
      <c r="DQ5" s="28">
        <v>0.55555555555555558</v>
      </c>
      <c r="DS5" s="168" t="s">
        <v>107</v>
      </c>
      <c r="DT5" s="115" t="s">
        <v>399</v>
      </c>
      <c r="DU5" s="173">
        <f>AVERAGE(DN5:DN16)</f>
        <v>0.52983028049073655</v>
      </c>
      <c r="DV5" s="173">
        <f t="shared" ref="DV5:DX5" si="0">AVERAGE(DO5:DO16)</f>
        <v>0</v>
      </c>
      <c r="DW5" s="173">
        <f t="shared" si="0"/>
        <v>0</v>
      </c>
      <c r="DX5" s="173">
        <f t="shared" si="0"/>
        <v>0.47016971950926351</v>
      </c>
      <c r="EA5" s="275" t="s">
        <v>107</v>
      </c>
      <c r="EB5" s="28">
        <v>0.50724637681159424</v>
      </c>
      <c r="EC5" s="28">
        <v>0</v>
      </c>
      <c r="ED5" s="28">
        <v>0</v>
      </c>
      <c r="EE5" s="28">
        <v>0.49275362318840582</v>
      </c>
      <c r="EG5" s="168" t="s">
        <v>107</v>
      </c>
      <c r="EH5" s="115" t="s">
        <v>399</v>
      </c>
      <c r="EI5" s="173">
        <f>AVERAGE(EB5:EB6)</f>
        <v>0.52926421404682278</v>
      </c>
      <c r="EJ5" s="173">
        <f t="shared" ref="EJ5:EL5" si="1">AVERAGE(EC5:EC6)</f>
        <v>0</v>
      </c>
      <c r="EK5" s="173">
        <f t="shared" si="1"/>
        <v>0</v>
      </c>
      <c r="EL5" s="173">
        <f t="shared" si="1"/>
        <v>0.47073578595317728</v>
      </c>
    </row>
    <row r="6" spans="2:142">
      <c r="B6" s="75">
        <v>0.14735474007117413</v>
      </c>
      <c r="C6" s="3">
        <v>0.19688599511146759</v>
      </c>
      <c r="D6" s="75">
        <v>0.39489938338523634</v>
      </c>
      <c r="E6" s="3">
        <v>0.78980037638408085</v>
      </c>
      <c r="F6" s="75">
        <v>0</v>
      </c>
      <c r="G6" s="3">
        <v>0.93065244571787176</v>
      </c>
      <c r="H6" s="75">
        <v>1.0195415364288349</v>
      </c>
      <c r="I6" s="3">
        <v>1.1288059415383298</v>
      </c>
      <c r="J6" s="75">
        <v>0.50723986375857499</v>
      </c>
      <c r="K6" s="3">
        <v>1.0947212439072354</v>
      </c>
      <c r="L6" s="75">
        <v>0.50136118320582179</v>
      </c>
      <c r="M6" s="3">
        <v>0.59443577431036432</v>
      </c>
      <c r="N6" s="75">
        <v>0.22467908630637823</v>
      </c>
      <c r="O6" s="3">
        <v>0.24446149277630869</v>
      </c>
      <c r="P6" s="75">
        <v>0.45842272285736541</v>
      </c>
      <c r="Q6" s="3">
        <v>1.2142658819759646</v>
      </c>
      <c r="R6" s="75">
        <v>6.3194010194330449E-2</v>
      </c>
      <c r="S6" s="3">
        <v>0.26960940498345365</v>
      </c>
      <c r="T6" s="75">
        <v>0.17485188147366884</v>
      </c>
      <c r="U6" s="3">
        <v>1.501777687354001</v>
      </c>
      <c r="V6" s="3"/>
      <c r="W6" s="87"/>
      <c r="X6" s="90" t="s">
        <v>111</v>
      </c>
      <c r="Y6" s="190">
        <v>0.63866840244606604</v>
      </c>
      <c r="Z6" s="190">
        <v>0.45420680295146099</v>
      </c>
      <c r="AB6" s="21" t="s">
        <v>413</v>
      </c>
      <c r="AC6" s="42"/>
      <c r="AD6" s="42"/>
      <c r="AE6" s="42"/>
      <c r="AF6" s="42"/>
      <c r="AG6" s="22"/>
      <c r="AJ6" s="110" t="s">
        <v>114</v>
      </c>
      <c r="AK6" s="97" t="s">
        <v>113</v>
      </c>
      <c r="AL6" s="110" t="s">
        <v>114</v>
      </c>
      <c r="AM6" s="100" t="s">
        <v>113</v>
      </c>
      <c r="AO6" s="192"/>
      <c r="AP6" s="109" t="s">
        <v>113</v>
      </c>
      <c r="AQ6" s="109">
        <v>7.8511481199042402E-2</v>
      </c>
      <c r="AR6" s="109">
        <v>0.14003661957480809</v>
      </c>
      <c r="AT6" s="21" t="s">
        <v>413</v>
      </c>
      <c r="AU6" s="42"/>
      <c r="AV6" s="42"/>
      <c r="AW6" s="42"/>
      <c r="AX6" s="42"/>
      <c r="AY6" s="22"/>
      <c r="BC6" s="276"/>
      <c r="BD6" s="28">
        <v>0.50967741935483868</v>
      </c>
      <c r="BE6" s="28">
        <v>0</v>
      </c>
      <c r="BF6" s="28">
        <v>0</v>
      </c>
      <c r="BG6" s="28">
        <v>0.49032258064516127</v>
      </c>
      <c r="BI6" s="84"/>
      <c r="BJ6" s="115" t="s">
        <v>388</v>
      </c>
      <c r="BK6" s="198">
        <v>6.314071814534139E-2</v>
      </c>
      <c r="BL6" s="198">
        <v>0</v>
      </c>
      <c r="BM6" s="198">
        <v>0</v>
      </c>
      <c r="BN6" s="198">
        <v>6.3140718145341057E-2</v>
      </c>
      <c r="BR6" s="75">
        <v>0.14735474007117413</v>
      </c>
      <c r="BS6" s="76">
        <v>0.19688599511146759</v>
      </c>
      <c r="BT6" s="3">
        <v>0.83198292575488086</v>
      </c>
      <c r="BU6" s="76">
        <v>1.3812247835382454</v>
      </c>
      <c r="BV6" s="3">
        <v>0.13163695365302586</v>
      </c>
      <c r="BW6" s="76">
        <v>0.13859832228140009</v>
      </c>
      <c r="BX6" s="3">
        <v>0.53722084888596211</v>
      </c>
      <c r="BY6" s="76">
        <v>0</v>
      </c>
      <c r="BZ6" s="3">
        <v>0.48597197495081029</v>
      </c>
      <c r="CA6" s="76">
        <v>0.22826599982292353</v>
      </c>
      <c r="CB6" s="3">
        <v>0.42481577927341385</v>
      </c>
      <c r="CC6" s="76">
        <v>0.34374235919808072</v>
      </c>
      <c r="CD6" s="3"/>
      <c r="CE6" s="87"/>
      <c r="CF6" s="115" t="s">
        <v>111</v>
      </c>
      <c r="CG6" s="115">
        <v>0.63866840244606604</v>
      </c>
      <c r="CH6" s="115">
        <v>0.45420680295146099</v>
      </c>
      <c r="CI6" s="3"/>
      <c r="CK6" s="21" t="s">
        <v>413</v>
      </c>
      <c r="CL6" s="42"/>
      <c r="CM6" s="42"/>
      <c r="CN6" s="42"/>
      <c r="CO6" s="42"/>
      <c r="CP6" s="22"/>
      <c r="CS6" s="75"/>
      <c r="CT6" s="3"/>
      <c r="CU6" s="75"/>
      <c r="CV6" s="3"/>
      <c r="CW6" s="75"/>
      <c r="CX6" s="76"/>
      <c r="CY6" s="3"/>
      <c r="CZ6" s="87"/>
      <c r="DA6" s="115" t="s">
        <v>111</v>
      </c>
      <c r="DB6" s="115">
        <v>0.70541117607352688</v>
      </c>
      <c r="DC6" s="115">
        <v>0.3506692917647527</v>
      </c>
      <c r="DD6" s="3"/>
      <c r="DE6" s="21" t="s">
        <v>296</v>
      </c>
      <c r="DF6" s="42">
        <v>7.038E-3</v>
      </c>
      <c r="DG6" s="42" t="s">
        <v>297</v>
      </c>
      <c r="DH6" s="42" t="s">
        <v>77</v>
      </c>
      <c r="DI6" s="42" t="s">
        <v>78</v>
      </c>
      <c r="DJ6" s="22">
        <v>0.99929999999999997</v>
      </c>
      <c r="DM6" s="276"/>
      <c r="DN6" s="28">
        <v>0.50967741935483868</v>
      </c>
      <c r="DO6" s="28">
        <v>0</v>
      </c>
      <c r="DP6" s="28">
        <v>0</v>
      </c>
      <c r="DQ6" s="28">
        <v>0.49032258064516127</v>
      </c>
      <c r="DS6" s="84"/>
      <c r="DT6" s="115" t="s">
        <v>388</v>
      </c>
      <c r="DU6" s="198">
        <f>STDEV(DN5:DN16)</f>
        <v>6.314071814534139E-2</v>
      </c>
      <c r="DV6" s="198">
        <f t="shared" ref="DV6:DX6" si="2">STDEV(DO5:DO16)</f>
        <v>0</v>
      </c>
      <c r="DW6" s="198">
        <f t="shared" si="2"/>
        <v>0</v>
      </c>
      <c r="DX6" s="198">
        <f t="shared" si="2"/>
        <v>6.3140718145341057E-2</v>
      </c>
      <c r="EA6" s="277"/>
      <c r="EB6" s="28">
        <v>0.55128205128205132</v>
      </c>
      <c r="EC6" s="28">
        <v>0</v>
      </c>
      <c r="ED6" s="28">
        <v>0</v>
      </c>
      <c r="EE6" s="28">
        <v>0.44871794871794873</v>
      </c>
      <c r="EG6" s="84"/>
      <c r="EH6" s="115" t="s">
        <v>388</v>
      </c>
      <c r="EI6" s="198">
        <f>STDEV(EB5:EB6)</f>
        <v>3.1137924032183538E-2</v>
      </c>
      <c r="EJ6" s="198">
        <f t="shared" ref="EJ6:EL6" si="3">STDEV(EC5:EC6)</f>
        <v>0</v>
      </c>
      <c r="EK6" s="198">
        <f t="shared" si="3"/>
        <v>0</v>
      </c>
      <c r="EL6" s="198">
        <f t="shared" si="3"/>
        <v>3.1137924032183538E-2</v>
      </c>
    </row>
    <row r="7" spans="2:142">
      <c r="B7" s="75">
        <v>0.19022914549681397</v>
      </c>
      <c r="C7" s="3">
        <v>0.14456887372768007</v>
      </c>
      <c r="D7" s="75">
        <v>0.15641903120841655</v>
      </c>
      <c r="E7" s="3">
        <v>0.41320069010938892</v>
      </c>
      <c r="F7" s="75">
        <v>0</v>
      </c>
      <c r="G7" s="3">
        <v>0.20135193032087473</v>
      </c>
      <c r="H7" s="75">
        <v>0.36421692143906131</v>
      </c>
      <c r="I7" s="3">
        <v>0.47750030892704087</v>
      </c>
      <c r="J7" s="75">
        <v>1.0470096366509005</v>
      </c>
      <c r="K7" s="3">
        <v>1.1330359035325224</v>
      </c>
      <c r="L7" s="75">
        <v>0.15858015665017</v>
      </c>
      <c r="M7" s="3">
        <v>0.41055736499476958</v>
      </c>
      <c r="N7" s="75">
        <v>0.16553090543371618</v>
      </c>
      <c r="O7" s="3">
        <v>7.7113938999472179E-2</v>
      </c>
      <c r="P7" s="75">
        <v>0.69457925178345226</v>
      </c>
      <c r="Q7" s="3">
        <v>1.4810543645696248</v>
      </c>
      <c r="R7" s="75">
        <v>0.18542909413602923</v>
      </c>
      <c r="S7" s="3">
        <v>1.0270048028419483</v>
      </c>
      <c r="T7" s="75">
        <v>0.16791318591059315</v>
      </c>
      <c r="U7" s="3">
        <v>0.36108118287796909</v>
      </c>
      <c r="V7" s="3"/>
      <c r="W7" s="223" t="s">
        <v>108</v>
      </c>
      <c r="X7" s="90" t="s">
        <v>113</v>
      </c>
      <c r="Y7" s="190">
        <v>0.27799527553078418</v>
      </c>
      <c r="Z7" s="190">
        <v>0.42656367838987247</v>
      </c>
      <c r="AB7" s="21" t="s">
        <v>107</v>
      </c>
      <c r="AC7" s="42">
        <v>-7.5680000000000001E-3</v>
      </c>
      <c r="AD7" s="42" t="s">
        <v>274</v>
      </c>
      <c r="AE7" s="42" t="s">
        <v>77</v>
      </c>
      <c r="AF7" s="42" t="s">
        <v>78</v>
      </c>
      <c r="AG7" s="22" t="s">
        <v>79</v>
      </c>
      <c r="AJ7" s="98">
        <v>2.0226866114783557</v>
      </c>
      <c r="AK7" s="59">
        <v>0</v>
      </c>
      <c r="AL7" s="98">
        <v>2.1316384814621516</v>
      </c>
      <c r="AM7" s="99">
        <v>0</v>
      </c>
      <c r="AO7" s="191" t="s">
        <v>417</v>
      </c>
      <c r="AP7" s="109" t="s">
        <v>114</v>
      </c>
      <c r="AQ7" s="109">
        <v>0.87951332288618267</v>
      </c>
      <c r="AR7" s="109">
        <v>0.52461286883044433</v>
      </c>
      <c r="AT7" s="21" t="s">
        <v>286</v>
      </c>
      <c r="AU7" s="42">
        <v>0.84119999999999995</v>
      </c>
      <c r="AV7" s="42" t="s">
        <v>287</v>
      </c>
      <c r="AW7" s="42" t="s">
        <v>64</v>
      </c>
      <c r="AX7" s="42" t="s">
        <v>62</v>
      </c>
      <c r="AY7" s="22" t="s">
        <v>60</v>
      </c>
      <c r="BC7" s="276"/>
      <c r="BD7" s="28">
        <v>0.53846153846153844</v>
      </c>
      <c r="BE7" s="28">
        <v>0</v>
      </c>
      <c r="BF7" s="28">
        <v>0</v>
      </c>
      <c r="BG7" s="28">
        <v>0.46153846153846156</v>
      </c>
      <c r="BI7" s="2"/>
      <c r="BK7" s="199" t="s">
        <v>118</v>
      </c>
      <c r="BL7" s="200" t="s">
        <v>117</v>
      </c>
      <c r="BM7" s="201" t="s">
        <v>119</v>
      </c>
      <c r="BN7" s="202" t="s">
        <v>106</v>
      </c>
      <c r="BR7" s="75">
        <v>0.19022914549681397</v>
      </c>
      <c r="BS7" s="76">
        <v>0.14456887372768007</v>
      </c>
      <c r="BT7" s="3">
        <v>0.73343527470862568</v>
      </c>
      <c r="BU7" s="76">
        <v>0.88159040469790773</v>
      </c>
      <c r="BV7" s="3">
        <v>0.20561399452232526</v>
      </c>
      <c r="BW7" s="76">
        <v>0.20626667964574816</v>
      </c>
      <c r="BX7" s="3">
        <v>0.80383573618557602</v>
      </c>
      <c r="BY7" s="76">
        <v>0</v>
      </c>
      <c r="BZ7" s="3">
        <v>0.45633519740437889</v>
      </c>
      <c r="CA7" s="76">
        <v>0.36526332014629237</v>
      </c>
      <c r="CB7" s="3">
        <v>0.30564096788677458</v>
      </c>
      <c r="CC7" s="76">
        <v>0.34941912440723255</v>
      </c>
      <c r="CD7" s="3"/>
      <c r="CE7" s="150" t="s">
        <v>153</v>
      </c>
      <c r="CF7" s="115" t="s">
        <v>113</v>
      </c>
      <c r="CG7" s="115">
        <v>0.72483576258744653</v>
      </c>
      <c r="CH7" s="115">
        <v>0.36955964847263878</v>
      </c>
      <c r="CI7" s="3"/>
      <c r="CK7" s="21" t="s">
        <v>107</v>
      </c>
      <c r="CL7" s="42">
        <v>-7.5680000000000001E-3</v>
      </c>
      <c r="CM7" s="42" t="s">
        <v>290</v>
      </c>
      <c r="CN7" s="42" t="s">
        <v>77</v>
      </c>
      <c r="CO7" s="42" t="s">
        <v>78</v>
      </c>
      <c r="CP7" s="22" t="s">
        <v>79</v>
      </c>
      <c r="CZ7" s="150" t="s">
        <v>18</v>
      </c>
      <c r="DA7" s="115" t="s">
        <v>113</v>
      </c>
      <c r="DB7" s="115">
        <v>0.61022673478136502</v>
      </c>
      <c r="DC7" s="115">
        <v>0.38402562884672564</v>
      </c>
      <c r="DE7" s="21" t="s">
        <v>18</v>
      </c>
      <c r="DF7" s="42">
        <v>-7.6509999999999995E-2</v>
      </c>
      <c r="DG7" s="42" t="s">
        <v>298</v>
      </c>
      <c r="DH7" s="42" t="s">
        <v>77</v>
      </c>
      <c r="DI7" s="42" t="s">
        <v>78</v>
      </c>
      <c r="DJ7" s="22">
        <v>0.92390000000000005</v>
      </c>
      <c r="DM7" s="276"/>
      <c r="DN7" s="28">
        <v>0.53846153846153844</v>
      </c>
      <c r="DO7" s="28">
        <v>0</v>
      </c>
      <c r="DP7" s="28">
        <v>0</v>
      </c>
      <c r="DQ7" s="28">
        <v>0.46153846153846156</v>
      </c>
      <c r="DS7" s="2"/>
      <c r="DU7" s="199" t="s">
        <v>118</v>
      </c>
      <c r="DV7" s="200" t="s">
        <v>117</v>
      </c>
      <c r="DW7" s="201" t="s">
        <v>119</v>
      </c>
      <c r="DX7" s="202" t="s">
        <v>106</v>
      </c>
      <c r="EG7" s="2"/>
      <c r="EI7" s="199" t="s">
        <v>118</v>
      </c>
      <c r="EJ7" s="200" t="s">
        <v>117</v>
      </c>
      <c r="EK7" s="201" t="s">
        <v>119</v>
      </c>
      <c r="EL7" s="202" t="s">
        <v>106</v>
      </c>
    </row>
    <row r="8" spans="2:142">
      <c r="B8" s="75">
        <v>0.1937897258327653</v>
      </c>
      <c r="C8" s="3">
        <v>0.14596180689942709</v>
      </c>
      <c r="D8" s="75">
        <v>0.67498985694517555</v>
      </c>
      <c r="E8" s="3">
        <v>1.2943096176404354</v>
      </c>
      <c r="F8" s="75">
        <v>0</v>
      </c>
      <c r="G8" s="3">
        <v>1.5684299052907567</v>
      </c>
      <c r="H8" s="75">
        <v>0.57873122476105676</v>
      </c>
      <c r="I8" s="3">
        <v>0.56560687529011411</v>
      </c>
      <c r="J8" s="75">
        <v>0.59471181489112745</v>
      </c>
      <c r="K8" s="3">
        <v>0.3838633979148911</v>
      </c>
      <c r="L8" s="75">
        <v>0.60902779344096758</v>
      </c>
      <c r="M8" s="3">
        <v>0.44655643168930342</v>
      </c>
      <c r="N8" s="75">
        <v>0.60277640232507346</v>
      </c>
      <c r="O8" s="3">
        <v>0.6881673082880474</v>
      </c>
      <c r="P8" s="75">
        <v>0.42743361465810625</v>
      </c>
      <c r="Q8" s="3">
        <v>0.85842686948201308</v>
      </c>
      <c r="R8" s="75">
        <v>0.47210311732730181</v>
      </c>
      <c r="S8" s="3">
        <v>0.41052595802809955</v>
      </c>
      <c r="T8" s="75">
        <v>0.13932585295403102</v>
      </c>
      <c r="U8" s="3">
        <v>0.48736219541010817</v>
      </c>
      <c r="V8" s="3"/>
      <c r="W8" s="87"/>
      <c r="X8" s="90" t="s">
        <v>114</v>
      </c>
      <c r="Y8" s="190">
        <v>0.78389837863437839</v>
      </c>
      <c r="Z8" s="190">
        <v>0.75973764283422818</v>
      </c>
      <c r="AB8" s="21" t="s">
        <v>108</v>
      </c>
      <c r="AC8" s="42">
        <v>0.50590000000000002</v>
      </c>
      <c r="AD8" s="42" t="s">
        <v>275</v>
      </c>
      <c r="AE8" s="42" t="s">
        <v>64</v>
      </c>
      <c r="AF8" s="42" t="s">
        <v>62</v>
      </c>
      <c r="AG8" s="22" t="s">
        <v>60</v>
      </c>
      <c r="AJ8" s="98">
        <v>1.5217162459700551</v>
      </c>
      <c r="AK8" s="59">
        <v>0</v>
      </c>
      <c r="AL8" s="98">
        <v>2.1538224405281619</v>
      </c>
      <c r="AM8" s="99">
        <v>0</v>
      </c>
      <c r="AO8" s="192"/>
      <c r="AP8" s="109" t="s">
        <v>113</v>
      </c>
      <c r="AQ8" s="109">
        <v>0.1019645820746239</v>
      </c>
      <c r="AR8" s="109">
        <v>0.18361941365417167</v>
      </c>
      <c r="AT8" s="23" t="s">
        <v>288</v>
      </c>
      <c r="AU8" s="43">
        <v>0.77749999999999997</v>
      </c>
      <c r="AV8" s="43" t="s">
        <v>289</v>
      </c>
      <c r="AW8" s="43" t="s">
        <v>64</v>
      </c>
      <c r="AX8" s="43" t="s">
        <v>62</v>
      </c>
      <c r="AY8" s="24" t="s">
        <v>60</v>
      </c>
      <c r="BC8" s="276"/>
      <c r="BD8" s="28">
        <v>0.55555555555555558</v>
      </c>
      <c r="BE8" s="28">
        <v>0</v>
      </c>
      <c r="BF8" s="28">
        <v>0</v>
      </c>
      <c r="BG8" s="28">
        <v>0.44444444444444442</v>
      </c>
      <c r="BI8" s="168" t="s">
        <v>108</v>
      </c>
      <c r="BJ8" s="115" t="s">
        <v>399</v>
      </c>
      <c r="BK8" s="173">
        <f>AVERAGE(BD19:BD24)</f>
        <v>0.582118978993303</v>
      </c>
      <c r="BL8" s="173">
        <f>AVERAGE(BE19:BE24)</f>
        <v>1.4381693486171097E-2</v>
      </c>
      <c r="BM8" s="173">
        <f t="shared" ref="BM8:BN8" si="4">AVERAGE(BF19:BF24)</f>
        <v>0.15657183724456059</v>
      </c>
      <c r="BN8" s="173">
        <f t="shared" si="4"/>
        <v>0.24692749027596528</v>
      </c>
      <c r="BR8" s="75">
        <v>0.1937897258327653</v>
      </c>
      <c r="BS8" s="76">
        <v>0.14596180689942709</v>
      </c>
      <c r="BT8" s="3">
        <v>1.0386435788156474</v>
      </c>
      <c r="BU8" s="76">
        <v>1.1196181968160626</v>
      </c>
      <c r="BV8" s="3">
        <v>0.20039251353494192</v>
      </c>
      <c r="BW8" s="76">
        <v>0.19125310374261043</v>
      </c>
      <c r="BX8" s="3">
        <v>0</v>
      </c>
      <c r="BY8" s="76">
        <v>2.2224443180594178</v>
      </c>
      <c r="BZ8" s="3">
        <v>0.24946324124772715</v>
      </c>
      <c r="CA8" s="76">
        <v>0.14602726316940126</v>
      </c>
      <c r="CB8" s="3">
        <v>0.39927711001505778</v>
      </c>
      <c r="CC8" s="76">
        <v>0.39603566353226638</v>
      </c>
      <c r="CD8" s="3"/>
      <c r="CE8" s="87"/>
      <c r="CF8" s="115" t="s">
        <v>114</v>
      </c>
      <c r="CG8" s="115">
        <v>0.66160905096172906</v>
      </c>
      <c r="CH8" s="115">
        <v>0.35422991748431143</v>
      </c>
      <c r="CI8" s="3"/>
      <c r="CK8" s="21" t="s">
        <v>153</v>
      </c>
      <c r="CL8" s="42">
        <v>-6.3229999999999995E-2</v>
      </c>
      <c r="CM8" s="42" t="s">
        <v>291</v>
      </c>
      <c r="CN8" s="42" t="s">
        <v>77</v>
      </c>
      <c r="CO8" s="42" t="s">
        <v>78</v>
      </c>
      <c r="CP8" s="22">
        <v>0.99750000000000005</v>
      </c>
      <c r="CS8" s="75">
        <v>1.2042626204810523</v>
      </c>
      <c r="CT8" s="3">
        <v>1.1557029351546431</v>
      </c>
      <c r="CU8" s="75">
        <v>0.59841940136272886</v>
      </c>
      <c r="CV8" s="3">
        <v>0.83976917990542843</v>
      </c>
      <c r="CW8" s="75">
        <v>0.90584785433615878</v>
      </c>
      <c r="CX8" s="76">
        <v>0</v>
      </c>
      <c r="CY8" s="3"/>
      <c r="CZ8" s="87"/>
      <c r="DA8" s="115" t="s">
        <v>114</v>
      </c>
      <c r="DB8" s="115">
        <v>0.5337126812328149</v>
      </c>
      <c r="DC8" s="115">
        <v>0.44727664286511615</v>
      </c>
      <c r="DD8" s="3"/>
      <c r="DE8" s="23" t="s">
        <v>158</v>
      </c>
      <c r="DF8" s="43">
        <v>-0.55379999999999996</v>
      </c>
      <c r="DG8" s="43" t="s">
        <v>299</v>
      </c>
      <c r="DH8" s="43" t="s">
        <v>64</v>
      </c>
      <c r="DI8" s="43" t="s">
        <v>84</v>
      </c>
      <c r="DJ8" s="24">
        <v>1.8599999999999998E-2</v>
      </c>
      <c r="DM8" s="276"/>
      <c r="DN8" s="28">
        <v>0.55555555555555558</v>
      </c>
      <c r="DO8" s="28">
        <v>0</v>
      </c>
      <c r="DP8" s="28">
        <v>0</v>
      </c>
      <c r="DQ8" s="28">
        <v>0.44444444444444442</v>
      </c>
      <c r="DS8" s="168" t="s">
        <v>153</v>
      </c>
      <c r="DT8" s="115" t="s">
        <v>399</v>
      </c>
      <c r="DU8" s="173">
        <f>AVERAGE(DN19:DN21)</f>
        <v>0.57617044012555929</v>
      </c>
      <c r="DV8" s="173">
        <f t="shared" ref="DV8:DX8" si="5">AVERAGE(DO19:DO21)</f>
        <v>0</v>
      </c>
      <c r="DW8" s="173">
        <f t="shared" si="5"/>
        <v>0</v>
      </c>
      <c r="DX8" s="173">
        <f t="shared" si="5"/>
        <v>0.42382955987444065</v>
      </c>
      <c r="EB8" s="49" t="s">
        <v>118</v>
      </c>
      <c r="EC8" s="50" t="s">
        <v>117</v>
      </c>
      <c r="ED8" s="51" t="s">
        <v>119</v>
      </c>
      <c r="EE8" s="52" t="s">
        <v>106</v>
      </c>
      <c r="EG8" s="168" t="s">
        <v>18</v>
      </c>
      <c r="EH8" s="115" t="s">
        <v>399</v>
      </c>
      <c r="EI8" s="173">
        <f>AVERAGE(EB9:EB11)</f>
        <v>0.45238095238095238</v>
      </c>
      <c r="EJ8" s="173">
        <f t="shared" ref="EJ8:EL8" si="6">AVERAGE(EC9:EC11)</f>
        <v>8.3333333333333329E-2</v>
      </c>
      <c r="EK8" s="173">
        <f t="shared" si="6"/>
        <v>0.33333333333333331</v>
      </c>
      <c r="EL8" s="173">
        <f t="shared" si="6"/>
        <v>0.13095238095238096</v>
      </c>
    </row>
    <row r="9" spans="2:142">
      <c r="B9" s="75">
        <v>0.18233585752358078</v>
      </c>
      <c r="C9" s="3">
        <v>0.35894478089256932</v>
      </c>
      <c r="D9" s="75">
        <v>0.26217547410173181</v>
      </c>
      <c r="E9" s="3">
        <v>0.54111024509105166</v>
      </c>
      <c r="F9" s="75">
        <v>0.62886403928911516</v>
      </c>
      <c r="G9" s="3">
        <v>0</v>
      </c>
      <c r="H9" s="75">
        <v>0.67487351814035412</v>
      </c>
      <c r="I9" s="3">
        <v>1.0361455727586548</v>
      </c>
      <c r="J9" s="75">
        <v>0.74073800516199373</v>
      </c>
      <c r="K9" s="3">
        <v>0.67736347619536874</v>
      </c>
      <c r="L9" s="75">
        <v>0.27565231904916432</v>
      </c>
      <c r="M9" s="3">
        <v>1.0656374082267497</v>
      </c>
      <c r="N9" s="75">
        <v>0.33570548114469351</v>
      </c>
      <c r="O9" s="3">
        <v>0.35629584913398754</v>
      </c>
      <c r="P9" s="75">
        <v>0.13392997309435861</v>
      </c>
      <c r="Q9" s="3">
        <v>0.51434419365604767</v>
      </c>
      <c r="R9" s="75">
        <v>0.23639747610784101</v>
      </c>
      <c r="S9" s="3">
        <v>0.65845530035339817</v>
      </c>
      <c r="T9" s="75">
        <v>0</v>
      </c>
      <c r="U9" s="3">
        <v>1.1673404460950749</v>
      </c>
      <c r="V9" s="3"/>
      <c r="W9" s="224" t="s">
        <v>154</v>
      </c>
      <c r="X9" s="90" t="s">
        <v>113</v>
      </c>
      <c r="Y9" s="190">
        <v>0.59325330374494367</v>
      </c>
      <c r="Z9" s="190">
        <v>0.47227053391028512</v>
      </c>
      <c r="AB9" s="21" t="s">
        <v>154</v>
      </c>
      <c r="AC9" s="42">
        <v>-2.231E-2</v>
      </c>
      <c r="AD9" s="42" t="s">
        <v>276</v>
      </c>
      <c r="AE9" s="42" t="s">
        <v>77</v>
      </c>
      <c r="AF9" s="42" t="s">
        <v>78</v>
      </c>
      <c r="AG9" s="22" t="s">
        <v>79</v>
      </c>
      <c r="AJ9" s="98">
        <v>2.0698418275691757</v>
      </c>
      <c r="AK9" s="59">
        <v>0</v>
      </c>
      <c r="AL9" s="98">
        <v>2.0347353582455749</v>
      </c>
      <c r="AM9" s="99">
        <v>0</v>
      </c>
      <c r="BC9" s="276"/>
      <c r="BD9" s="28">
        <v>0.52083333333333337</v>
      </c>
      <c r="BE9" s="28">
        <v>0</v>
      </c>
      <c r="BF9" s="28">
        <v>0</v>
      </c>
      <c r="BG9" s="28">
        <v>0.47916666666666669</v>
      </c>
      <c r="BI9" s="84"/>
      <c r="BJ9" s="115" t="s">
        <v>388</v>
      </c>
      <c r="BK9" s="198">
        <f>STDEV(BD19:BD24)</f>
        <v>9.154055076741878E-2</v>
      </c>
      <c r="BL9" s="198">
        <f>STDEV(BE19:BE24)</f>
        <v>1.6398694792429065E-2</v>
      </c>
      <c r="BM9" s="198">
        <f>STDEV(BF19:BF24)</f>
        <v>0.11537825205000383</v>
      </c>
      <c r="BN9" s="198">
        <f>STDEV(BG19:BG24)</f>
        <v>8.6708460747929594E-2</v>
      </c>
      <c r="BR9" s="75">
        <v>0.18233585752358078</v>
      </c>
      <c r="BS9" s="76">
        <v>0.35894478089256932</v>
      </c>
      <c r="BT9" s="3">
        <v>1.860839957184623</v>
      </c>
      <c r="BU9" s="76">
        <v>1.2933559007221942</v>
      </c>
      <c r="BV9" s="3">
        <v>0.18320271453225759</v>
      </c>
      <c r="BW9" s="76">
        <v>0.39773795111763649</v>
      </c>
      <c r="BX9" s="3">
        <v>0</v>
      </c>
      <c r="BY9" s="76">
        <v>0.73127327755079963</v>
      </c>
      <c r="BZ9" s="3">
        <v>0.11776318125721053</v>
      </c>
      <c r="CA9" s="76">
        <v>0.15211173246812629</v>
      </c>
      <c r="CB9" s="3">
        <v>0.34617429083302759</v>
      </c>
      <c r="CC9" s="76">
        <v>0.34901267343760356</v>
      </c>
      <c r="CD9" s="3"/>
      <c r="CE9" s="150" t="s">
        <v>18</v>
      </c>
      <c r="CF9" s="115" t="s">
        <v>113</v>
      </c>
      <c r="CG9" s="115">
        <v>0.56685377689081573</v>
      </c>
      <c r="CH9" s="115">
        <v>0.41401687388358399</v>
      </c>
      <c r="CI9" s="3"/>
      <c r="CK9" s="21" t="s">
        <v>18</v>
      </c>
      <c r="CL9" s="42">
        <v>3.1719999999999999E-3</v>
      </c>
      <c r="CM9" s="42" t="s">
        <v>292</v>
      </c>
      <c r="CN9" s="42" t="s">
        <v>77</v>
      </c>
      <c r="CO9" s="42" t="s">
        <v>78</v>
      </c>
      <c r="CP9" s="22" t="s">
        <v>79</v>
      </c>
      <c r="CS9" s="75">
        <v>0.78306303350797879</v>
      </c>
      <c r="CT9" s="3">
        <v>0.94503804680183179</v>
      </c>
      <c r="CU9" s="75">
        <v>0.85794905735334737</v>
      </c>
      <c r="CV9" s="3">
        <v>0.41018145800998046</v>
      </c>
      <c r="CW9" s="75">
        <v>0.44026679079718606</v>
      </c>
      <c r="CX9" s="76">
        <v>0</v>
      </c>
      <c r="CY9" s="3"/>
      <c r="CZ9" s="150" t="s">
        <v>158</v>
      </c>
      <c r="DA9" s="115" t="s">
        <v>113</v>
      </c>
      <c r="DB9" s="115">
        <v>0.57797747000278021</v>
      </c>
      <c r="DC9" s="115">
        <v>0.25710179106767106</v>
      </c>
      <c r="DD9" s="3"/>
      <c r="DE9" s="3"/>
      <c r="DF9" s="3"/>
      <c r="DG9" s="3"/>
      <c r="DH9" s="3"/>
      <c r="DI9" s="3"/>
      <c r="DJ9" s="3"/>
      <c r="DM9" s="276"/>
      <c r="DN9" s="28">
        <v>0.52083333333333337</v>
      </c>
      <c r="DO9" s="28">
        <v>0</v>
      </c>
      <c r="DP9" s="28">
        <v>0</v>
      </c>
      <c r="DQ9" s="28">
        <v>0.47916666666666669</v>
      </c>
      <c r="DS9" s="84"/>
      <c r="DT9" s="115" t="s">
        <v>388</v>
      </c>
      <c r="DU9" s="198">
        <f>STDEV(DN19:DN21)</f>
        <v>3.0432621521237154E-2</v>
      </c>
      <c r="DV9" s="198">
        <f t="shared" ref="DV9:DX9" si="7">STDEV(DO19:DO21)</f>
        <v>0</v>
      </c>
      <c r="DW9" s="198">
        <f t="shared" si="7"/>
        <v>0</v>
      </c>
      <c r="DX9" s="198">
        <f t="shared" si="7"/>
        <v>3.0432621521237095E-2</v>
      </c>
      <c r="EA9" s="275" t="s">
        <v>18</v>
      </c>
      <c r="EB9" s="28">
        <v>0.35714285714285715</v>
      </c>
      <c r="EC9" s="28">
        <v>0.25</v>
      </c>
      <c r="ED9" s="28">
        <v>0</v>
      </c>
      <c r="EE9" s="28">
        <v>0.39285714285714285</v>
      </c>
      <c r="EG9" s="84"/>
      <c r="EH9" s="115" t="s">
        <v>388</v>
      </c>
      <c r="EI9" s="198">
        <f>STDEV(EB9:EB11)</f>
        <v>0.18595832561682502</v>
      </c>
      <c r="EJ9" s="198">
        <f t="shared" ref="EJ9:EL9" si="8">STDEV(EC9:EC11)</f>
        <v>0.14433756729740646</v>
      </c>
      <c r="EK9" s="198">
        <f t="shared" si="8"/>
        <v>0.33333333333333337</v>
      </c>
      <c r="EL9" s="198">
        <f t="shared" si="8"/>
        <v>0.22681617718163868</v>
      </c>
    </row>
    <row r="10" spans="2:142">
      <c r="B10" s="75">
        <v>0.5011908059884409</v>
      </c>
      <c r="C10" s="3">
        <v>0.68058559570092358</v>
      </c>
      <c r="D10" s="75">
        <v>0.16759135926227256</v>
      </c>
      <c r="E10" s="3">
        <v>0.92156173672993857</v>
      </c>
      <c r="F10" s="75">
        <v>0.23049513174992609</v>
      </c>
      <c r="G10" s="3">
        <v>0</v>
      </c>
      <c r="H10" s="75">
        <v>0.67246347135771045</v>
      </c>
      <c r="I10" s="3">
        <v>0.94402002401709695</v>
      </c>
      <c r="J10" s="75">
        <v>0.36868169979230642</v>
      </c>
      <c r="K10" s="3">
        <v>0.36506748916498027</v>
      </c>
      <c r="L10" s="75">
        <v>0.42190851970936516</v>
      </c>
      <c r="M10" s="3">
        <v>0.51368513919579084</v>
      </c>
      <c r="N10" s="75">
        <v>0.38435690933468358</v>
      </c>
      <c r="O10" s="3">
        <v>0.99117143248931128</v>
      </c>
      <c r="P10" s="75">
        <v>0.26571999528636731</v>
      </c>
      <c r="Q10" s="3">
        <v>0.40285543030260473</v>
      </c>
      <c r="R10" s="75">
        <v>9.4097253286434729E-2</v>
      </c>
      <c r="S10" s="3">
        <v>0.18081557680237384</v>
      </c>
      <c r="T10" s="75">
        <v>0</v>
      </c>
      <c r="U10" s="3">
        <v>0.60170920815361495</v>
      </c>
      <c r="V10" s="3"/>
      <c r="W10" s="87"/>
      <c r="X10" s="90" t="s">
        <v>114</v>
      </c>
      <c r="Y10" s="190">
        <v>0.5709402122190127</v>
      </c>
      <c r="Z10" s="190">
        <v>0.46255746155067784</v>
      </c>
      <c r="AB10" s="21" t="s">
        <v>150</v>
      </c>
      <c r="AC10" s="42">
        <v>0.4849</v>
      </c>
      <c r="AD10" s="42" t="s">
        <v>277</v>
      </c>
      <c r="AE10" s="42" t="s">
        <v>64</v>
      </c>
      <c r="AF10" s="42" t="s">
        <v>62</v>
      </c>
      <c r="AG10" s="22" t="s">
        <v>60</v>
      </c>
      <c r="AJ10" s="98">
        <v>1.2014570580110555</v>
      </c>
      <c r="AK10" s="59">
        <v>0</v>
      </c>
      <c r="AM10" s="99"/>
      <c r="BC10" s="276"/>
      <c r="BD10" s="28">
        <v>0.61290322580645162</v>
      </c>
      <c r="BE10" s="28">
        <v>0</v>
      </c>
      <c r="BF10" s="28">
        <v>0</v>
      </c>
      <c r="BG10" s="28">
        <v>0.38709677419354838</v>
      </c>
      <c r="BI10" s="150" t="s">
        <v>154</v>
      </c>
      <c r="BJ10" s="115" t="s">
        <v>399</v>
      </c>
      <c r="BK10" s="173">
        <f>AVERAGE(BD27:BD29)</f>
        <v>0.49751984126984122</v>
      </c>
      <c r="BL10" s="173">
        <f t="shared" ref="BL10:BN10" si="9">AVERAGE(BE27:BE29)</f>
        <v>5.0595238095238089E-2</v>
      </c>
      <c r="BM10" s="173">
        <f t="shared" si="9"/>
        <v>5.9275793650793641E-2</v>
      </c>
      <c r="BN10" s="173">
        <f t="shared" si="9"/>
        <v>0.39260912698412698</v>
      </c>
      <c r="BR10" s="75">
        <v>0.5011908059884409</v>
      </c>
      <c r="BS10" s="76">
        <v>0.68058559570092358</v>
      </c>
      <c r="BT10" s="3">
        <v>1.240411887580174</v>
      </c>
      <c r="BU10" s="76">
        <v>0.32300439236393641</v>
      </c>
      <c r="BV10" s="3">
        <v>0.44081880539237028</v>
      </c>
      <c r="BW10" s="76">
        <v>0.26109768420650514</v>
      </c>
      <c r="BX10" s="3">
        <v>0.99688970096962071</v>
      </c>
      <c r="BY10" s="76">
        <v>0.5492051966919127</v>
      </c>
      <c r="BZ10" s="3">
        <v>8.0667598759134526E-2</v>
      </c>
      <c r="CA10" s="76">
        <v>0.11874555244587261</v>
      </c>
      <c r="CB10" s="3">
        <v>0.58168891809314371</v>
      </c>
      <c r="CC10" s="76">
        <v>0.4754832797290835</v>
      </c>
      <c r="CD10" s="3"/>
      <c r="CE10" s="87"/>
      <c r="CF10" s="115" t="s">
        <v>114</v>
      </c>
      <c r="CG10" s="115">
        <v>0.57002566406007327</v>
      </c>
      <c r="CH10" s="115">
        <v>0.40429355080475099</v>
      </c>
      <c r="CI10" s="3"/>
      <c r="CK10" s="21" t="s">
        <v>155</v>
      </c>
      <c r="CL10" s="42">
        <v>2.8469999999999999E-2</v>
      </c>
      <c r="CM10" s="42" t="s">
        <v>293</v>
      </c>
      <c r="CN10" s="42" t="s">
        <v>77</v>
      </c>
      <c r="CO10" s="42" t="s">
        <v>78</v>
      </c>
      <c r="CP10" s="22">
        <v>0.99970000000000003</v>
      </c>
      <c r="CS10" s="75">
        <v>1.4229124790968803</v>
      </c>
      <c r="CT10" s="3">
        <v>0.94880324235859814</v>
      </c>
      <c r="CU10" s="75">
        <v>0.84610166937418996</v>
      </c>
      <c r="CV10" s="3">
        <v>1.1552696791345631</v>
      </c>
      <c r="CW10" s="75">
        <v>0.68115993772815553</v>
      </c>
      <c r="CX10" s="76">
        <v>0</v>
      </c>
      <c r="CY10" s="3"/>
      <c r="CZ10" s="87"/>
      <c r="DA10" s="115" t="s">
        <v>114</v>
      </c>
      <c r="DB10" s="115">
        <v>2.4209108214796483E-2</v>
      </c>
      <c r="DC10" s="115">
        <v>6.4051279799002339E-2</v>
      </c>
      <c r="DD10" s="3"/>
      <c r="DE10" s="3"/>
      <c r="DF10" s="3"/>
      <c r="DG10" s="3"/>
      <c r="DH10" s="3"/>
      <c r="DI10" s="3"/>
      <c r="DJ10" s="3"/>
      <c r="DM10" s="276"/>
      <c r="DN10" s="28">
        <v>0.61290322580645162</v>
      </c>
      <c r="DO10" s="28">
        <v>0</v>
      </c>
      <c r="DP10" s="28">
        <v>0</v>
      </c>
      <c r="DQ10" s="28">
        <v>0.38709677419354838</v>
      </c>
      <c r="DS10" s="150" t="s">
        <v>18</v>
      </c>
      <c r="DT10" s="115" t="s">
        <v>399</v>
      </c>
      <c r="DU10" s="173">
        <f>AVERAGE(DN23:DN25)</f>
        <v>0.52957699740837594</v>
      </c>
      <c r="DV10" s="173">
        <f t="shared" ref="DV10:DX10" si="10">AVERAGE(DO23:DO25)</f>
        <v>5.0752832909185676E-2</v>
      </c>
      <c r="DW10" s="173">
        <f t="shared" si="10"/>
        <v>9.3896713615023476E-3</v>
      </c>
      <c r="DX10" s="173">
        <f t="shared" si="10"/>
        <v>0.41028049832093605</v>
      </c>
      <c r="EA10" s="276"/>
      <c r="EB10" s="28">
        <v>0.33333333333333331</v>
      </c>
      <c r="EC10" s="28">
        <v>0</v>
      </c>
      <c r="ED10" s="28">
        <v>0.66666666666666663</v>
      </c>
      <c r="EE10" s="28">
        <v>0</v>
      </c>
      <c r="EG10" s="150" t="s">
        <v>158</v>
      </c>
      <c r="EH10" s="115" t="s">
        <v>399</v>
      </c>
      <c r="EI10" s="173">
        <f>AVERAGE(EB13:EB15)</f>
        <v>0.70476190476190481</v>
      </c>
      <c r="EJ10" s="173">
        <f t="shared" ref="EJ10:EL10" si="11">AVERAGE(EC13:EC15)</f>
        <v>0</v>
      </c>
      <c r="EK10" s="173">
        <f t="shared" si="11"/>
        <v>0.27142857142857141</v>
      </c>
      <c r="EL10" s="173">
        <f t="shared" si="11"/>
        <v>2.3809523809523808E-2</v>
      </c>
    </row>
    <row r="11" spans="2:142">
      <c r="B11" s="75">
        <v>0.33030881677404467</v>
      </c>
      <c r="C11" s="3">
        <v>0.32922628653750591</v>
      </c>
      <c r="D11" s="75">
        <v>0.12771640134869022</v>
      </c>
      <c r="E11" s="3">
        <v>0.49603301599607436</v>
      </c>
      <c r="F11" s="75">
        <v>0.4544878338460116</v>
      </c>
      <c r="G11" s="3">
        <v>0</v>
      </c>
      <c r="H11" s="75">
        <v>0.38457141125793504</v>
      </c>
      <c r="I11" s="3">
        <v>0.47669695999949302</v>
      </c>
      <c r="J11" s="75">
        <v>0.20217229798283889</v>
      </c>
      <c r="K11" s="3">
        <v>0.2713315774410005</v>
      </c>
      <c r="L11" s="75">
        <v>0.52665672611839032</v>
      </c>
      <c r="M11" s="3">
        <v>0.52471112356764327</v>
      </c>
      <c r="N11" s="75">
        <v>0.29331364627069179</v>
      </c>
      <c r="O11" s="3">
        <v>0.39808382132754627</v>
      </c>
      <c r="P11" s="75">
        <v>0.40214409752699753</v>
      </c>
      <c r="Q11" s="3">
        <v>0.32199862061673529</v>
      </c>
      <c r="R11" s="75">
        <v>0.11416239216614224</v>
      </c>
      <c r="S11" s="3">
        <v>0.93359938444389379</v>
      </c>
      <c r="T11" s="75">
        <v>0</v>
      </c>
      <c r="U11" s="3">
        <v>1.42406522468065</v>
      </c>
      <c r="V11" s="3"/>
      <c r="W11" s="223" t="s">
        <v>150</v>
      </c>
      <c r="X11" s="90" t="s">
        <v>113</v>
      </c>
      <c r="Y11" s="190">
        <v>0.36750050474839746</v>
      </c>
      <c r="Z11" s="190">
        <v>0.36628826079572591</v>
      </c>
      <c r="AB11" s="21" t="s">
        <v>23</v>
      </c>
      <c r="AC11" s="42">
        <v>8.4260000000000002E-2</v>
      </c>
      <c r="AD11" s="42" t="s">
        <v>278</v>
      </c>
      <c r="AE11" s="42" t="s">
        <v>77</v>
      </c>
      <c r="AF11" s="42" t="s">
        <v>78</v>
      </c>
      <c r="AG11" s="22">
        <v>0.86070000000000002</v>
      </c>
      <c r="AJ11" s="98">
        <v>1.7730201826572962</v>
      </c>
      <c r="AK11" s="59">
        <v>0</v>
      </c>
      <c r="AM11" s="99"/>
      <c r="BC11" s="276"/>
      <c r="BD11" s="28">
        <v>0.5</v>
      </c>
      <c r="BE11" s="28">
        <v>0</v>
      </c>
      <c r="BF11" s="28">
        <v>0</v>
      </c>
      <c r="BG11" s="28">
        <v>0.5</v>
      </c>
      <c r="BI11" s="87"/>
      <c r="BJ11" s="115" t="s">
        <v>388</v>
      </c>
      <c r="BK11" s="173">
        <f>STDEV(BD27:BD29)</f>
        <v>2.7613423928009497E-2</v>
      </c>
      <c r="BL11" s="173">
        <f t="shared" ref="BL11:BN11" si="12">STDEV(BE27:BE29)</f>
        <v>1.0730807367452341E-2</v>
      </c>
      <c r="BM11" s="173">
        <f t="shared" si="12"/>
        <v>2.083776171755455E-2</v>
      </c>
      <c r="BN11" s="173">
        <f t="shared" si="12"/>
        <v>2.5519134042644751E-2</v>
      </c>
      <c r="BR11" s="75">
        <v>0.33030881677404467</v>
      </c>
      <c r="BS11" s="76">
        <v>0.32922628653750591</v>
      </c>
      <c r="BT11" s="3">
        <v>0.73699486411869364</v>
      </c>
      <c r="BU11" s="76">
        <v>0.59973969877726474</v>
      </c>
      <c r="BV11" s="3">
        <v>0.24325520008039789</v>
      </c>
      <c r="BW11" s="76">
        <v>0.17558866078046043</v>
      </c>
      <c r="BX11" s="3">
        <v>0.80084034454319752</v>
      </c>
      <c r="BY11" s="76">
        <v>0.66769977507959555</v>
      </c>
      <c r="BZ11" s="3">
        <v>0.13856845821775662</v>
      </c>
      <c r="CA11" s="76">
        <v>0.16526140223555957</v>
      </c>
      <c r="CB11" s="3">
        <v>0.81436516274868387</v>
      </c>
      <c r="CC11" s="76">
        <v>0.74545478793949893</v>
      </c>
      <c r="CD11" s="3"/>
      <c r="CE11" s="150" t="s">
        <v>155</v>
      </c>
      <c r="CF11" s="115" t="s">
        <v>113</v>
      </c>
      <c r="CG11" s="115">
        <v>0.63417371885956431</v>
      </c>
      <c r="CH11" s="115">
        <v>0.39565211077004264</v>
      </c>
      <c r="CI11" s="3"/>
      <c r="CK11" s="21" t="s">
        <v>158</v>
      </c>
      <c r="CL11" s="42">
        <v>-5.7029999999999997E-2</v>
      </c>
      <c r="CM11" s="42" t="s">
        <v>294</v>
      </c>
      <c r="CN11" s="42" t="s">
        <v>77</v>
      </c>
      <c r="CO11" s="42" t="s">
        <v>78</v>
      </c>
      <c r="CP11" s="22">
        <v>0.99629999999999996</v>
      </c>
      <c r="CS11" s="75">
        <v>0.79870858461707739</v>
      </c>
      <c r="CT11" s="3">
        <v>1.0619587333181626</v>
      </c>
      <c r="CU11" s="75">
        <v>1.3485130201603959</v>
      </c>
      <c r="CV11" s="3">
        <v>1.0740712902496061</v>
      </c>
      <c r="CW11" s="75">
        <v>0.5670018505058072</v>
      </c>
      <c r="CX11" s="76">
        <v>0</v>
      </c>
      <c r="CY11" s="3"/>
      <c r="CZ11" s="3"/>
      <c r="DA11" s="3"/>
      <c r="DB11" s="3"/>
      <c r="DC11" s="3"/>
      <c r="DD11" s="3"/>
      <c r="DE11" s="3"/>
      <c r="DF11" s="3"/>
      <c r="DG11" s="3"/>
      <c r="DH11" s="3"/>
      <c r="DI11" s="3"/>
      <c r="DJ11" s="3"/>
      <c r="DM11" s="276"/>
      <c r="DN11" s="28">
        <v>0.5</v>
      </c>
      <c r="DO11" s="28">
        <v>0</v>
      </c>
      <c r="DP11" s="28">
        <v>0</v>
      </c>
      <c r="DQ11" s="28">
        <v>0.5</v>
      </c>
      <c r="DS11" s="87"/>
      <c r="DT11" s="115" t="s">
        <v>388</v>
      </c>
      <c r="DU11" s="198">
        <f>STDEV(DN23:DN25)</f>
        <v>9.1418819860286812E-2</v>
      </c>
      <c r="DV11" s="198">
        <f t="shared" ref="DV11:DX11" si="13">STDEV(DO23:DO25)</f>
        <v>9.6380507349466526E-3</v>
      </c>
      <c r="DW11" s="198">
        <f t="shared" si="13"/>
        <v>1.6263387864496503E-2</v>
      </c>
      <c r="DX11" s="198">
        <f t="shared" si="13"/>
        <v>8.1106021160805938E-2</v>
      </c>
      <c r="EA11" s="277"/>
      <c r="EB11" s="28">
        <v>0.66666666666666663</v>
      </c>
      <c r="EC11" s="28">
        <v>0</v>
      </c>
      <c r="ED11" s="28">
        <v>0.33333333333333331</v>
      </c>
      <c r="EE11" s="28">
        <v>0</v>
      </c>
      <c r="EG11" s="87"/>
      <c r="EH11" s="115" t="s">
        <v>388</v>
      </c>
      <c r="EI11" s="198">
        <f>STDEV(EB13:EB15)</f>
        <v>0.30011335726835681</v>
      </c>
      <c r="EJ11" s="198">
        <f t="shared" ref="EJ11:EL11" si="14">STDEV(EC13:EC15)</f>
        <v>0</v>
      </c>
      <c r="EK11" s="198">
        <f t="shared" si="14"/>
        <v>0.30405423791132519</v>
      </c>
      <c r="EL11" s="198">
        <f t="shared" si="14"/>
        <v>4.1239304942116126E-2</v>
      </c>
    </row>
    <row r="12" spans="2:142">
      <c r="B12" s="75">
        <v>0.15106922852916624</v>
      </c>
      <c r="C12" s="3">
        <v>0.14069918380208388</v>
      </c>
      <c r="D12" s="75">
        <v>0.1254049962074516</v>
      </c>
      <c r="E12" s="3">
        <v>0.31071981090856704</v>
      </c>
      <c r="F12" s="75">
        <v>1.0999712058746549</v>
      </c>
      <c r="G12" s="3">
        <v>0</v>
      </c>
      <c r="H12" s="75">
        <v>1.234322130899516</v>
      </c>
      <c r="I12" s="3">
        <v>1.535067773840058</v>
      </c>
      <c r="J12" s="75">
        <v>0.29470414399364814</v>
      </c>
      <c r="K12" s="3">
        <v>0.11735211030220198</v>
      </c>
      <c r="L12" s="75">
        <v>0.67064486363795706</v>
      </c>
      <c r="M12" s="3">
        <v>1.2718875371230802</v>
      </c>
      <c r="N12" s="75">
        <v>0.12596609249385532</v>
      </c>
      <c r="O12" s="3">
        <v>0.27898118483012235</v>
      </c>
      <c r="P12" s="75">
        <v>0.1916312639759411</v>
      </c>
      <c r="Q12" s="3">
        <v>0.56812868984014409</v>
      </c>
      <c r="R12" s="75">
        <v>0.47717721554765041</v>
      </c>
      <c r="S12" s="3">
        <v>0.20410863612229554</v>
      </c>
      <c r="T12" s="75">
        <v>0</v>
      </c>
      <c r="U12" s="3">
        <v>1.8656348122737487</v>
      </c>
      <c r="V12" s="3"/>
      <c r="W12" s="87"/>
      <c r="X12" s="90" t="s">
        <v>114</v>
      </c>
      <c r="Y12" s="190">
        <v>0.85242656268793815</v>
      </c>
      <c r="Z12" s="190">
        <v>0.79892382270985451</v>
      </c>
      <c r="AB12" s="21" t="s">
        <v>13</v>
      </c>
      <c r="AC12" s="42">
        <v>0.58069999999999999</v>
      </c>
      <c r="AD12" s="42" t="s">
        <v>279</v>
      </c>
      <c r="AE12" s="42" t="s">
        <v>64</v>
      </c>
      <c r="AF12" s="42" t="s">
        <v>62</v>
      </c>
      <c r="AG12" s="22" t="s">
        <v>60</v>
      </c>
      <c r="AJ12" s="98">
        <v>1.2502452270087636</v>
      </c>
      <c r="AK12" s="59">
        <v>0</v>
      </c>
      <c r="AM12" s="99"/>
      <c r="BC12" s="276"/>
      <c r="BD12" s="28">
        <v>0.4375</v>
      </c>
      <c r="BE12" s="28">
        <v>0</v>
      </c>
      <c r="BF12" s="28">
        <v>0</v>
      </c>
      <c r="BG12" s="28">
        <v>0.5625</v>
      </c>
      <c r="BI12" s="150" t="s">
        <v>150</v>
      </c>
      <c r="BJ12" s="115" t="s">
        <v>399</v>
      </c>
      <c r="BK12" s="173">
        <f>AVERAGE(BD32:BD38)</f>
        <v>0.51581367534948674</v>
      </c>
      <c r="BL12" s="173">
        <f t="shared" ref="BL12:BN12" si="15">AVERAGE(BE32:BE38)</f>
        <v>1.6704056520064958E-2</v>
      </c>
      <c r="BM12" s="173">
        <f t="shared" si="15"/>
        <v>0.13094861977528036</v>
      </c>
      <c r="BN12" s="173">
        <f t="shared" si="15"/>
        <v>0.33653364835516791</v>
      </c>
      <c r="BR12" s="75">
        <v>0.15106922852916624</v>
      </c>
      <c r="BS12" s="76">
        <v>0.14069918380208388</v>
      </c>
      <c r="BT12" s="3">
        <v>0.77103123053527667</v>
      </c>
      <c r="BU12" s="76">
        <v>0.49140364155167887</v>
      </c>
      <c r="BV12" s="3">
        <v>0.30374402108709386</v>
      </c>
      <c r="BW12" s="76">
        <v>0.2909066682835027</v>
      </c>
      <c r="BX12" s="3">
        <v>0.67701969837914078</v>
      </c>
      <c r="BY12" s="76">
        <v>0.94429930118713745</v>
      </c>
      <c r="BZ12" s="3">
        <v>0.34249658084577994</v>
      </c>
      <c r="CA12" s="76">
        <v>0.28597005704007744</v>
      </c>
      <c r="CB12" s="3">
        <v>0.84476769527693385</v>
      </c>
      <c r="CC12" s="76">
        <v>0.80868839753953214</v>
      </c>
      <c r="CD12" s="3"/>
      <c r="CE12" s="87"/>
      <c r="CF12" s="115" t="s">
        <v>114</v>
      </c>
      <c r="CG12" s="115">
        <v>0.66264437608634441</v>
      </c>
      <c r="CH12" s="115">
        <v>0.45360916667945533</v>
      </c>
      <c r="CI12" s="3"/>
      <c r="CK12" s="23" t="s">
        <v>160</v>
      </c>
      <c r="CL12" s="43">
        <v>-6.7750000000000005E-2</v>
      </c>
      <c r="CM12" s="43" t="s">
        <v>295</v>
      </c>
      <c r="CN12" s="43" t="s">
        <v>77</v>
      </c>
      <c r="CO12" s="43" t="s">
        <v>78</v>
      </c>
      <c r="CP12" s="24">
        <v>0.99819999999999998</v>
      </c>
      <c r="CS12" s="75">
        <v>0.28214176380841016</v>
      </c>
      <c r="CT12" s="3">
        <v>0.27181934538891644</v>
      </c>
      <c r="CU12" s="75">
        <v>0.26565817443740791</v>
      </c>
      <c r="CV12" s="3">
        <v>0.21653017494020316</v>
      </c>
      <c r="CW12" s="75">
        <v>0.55361852365070374</v>
      </c>
      <c r="CX12" s="76">
        <v>0</v>
      </c>
      <c r="CY12" s="3"/>
      <c r="CZ12" s="3"/>
      <c r="DA12" s="3"/>
      <c r="DB12" s="3"/>
      <c r="DC12" s="3"/>
      <c r="DD12" s="3"/>
      <c r="DE12" s="3"/>
      <c r="DF12" s="3"/>
      <c r="DG12" s="3"/>
      <c r="DH12" s="3"/>
      <c r="DI12" s="3"/>
      <c r="DJ12" s="3"/>
      <c r="DM12" s="276"/>
      <c r="DN12" s="28">
        <v>0.4375</v>
      </c>
      <c r="DO12" s="28">
        <v>0</v>
      </c>
      <c r="DP12" s="28">
        <v>0</v>
      </c>
      <c r="DQ12" s="28">
        <v>0.5625</v>
      </c>
      <c r="DS12" s="150" t="s">
        <v>155</v>
      </c>
      <c r="DT12" s="115" t="s">
        <v>399</v>
      </c>
      <c r="DU12" s="173">
        <f>AVERAGE(DN27:DN28)</f>
        <v>0.46794871794871795</v>
      </c>
      <c r="DV12" s="173">
        <f t="shared" ref="DV12:DW12" si="16">AVERAGE(DO27:DO28)</f>
        <v>2.938034188034188E-2</v>
      </c>
      <c r="DW12" s="173">
        <f t="shared" si="16"/>
        <v>2.2435897435897436E-2</v>
      </c>
      <c r="DX12" s="173">
        <f>AVERAGE(DQ27:DQ28)</f>
        <v>0.48023504273504269</v>
      </c>
    </row>
    <row r="13" spans="2:142">
      <c r="B13" s="75">
        <v>0.13404362753299359</v>
      </c>
      <c r="C13" s="3">
        <v>0.1657732742390938</v>
      </c>
      <c r="D13" s="75">
        <v>7.1082146547519848E-2</v>
      </c>
      <c r="E13" s="3">
        <v>0.17414087703365133</v>
      </c>
      <c r="F13" s="75">
        <v>1.1197220089148254</v>
      </c>
      <c r="G13" s="3">
        <v>1.1799343867586061</v>
      </c>
      <c r="H13" s="75">
        <v>0.62479288026146307</v>
      </c>
      <c r="I13" s="3">
        <v>0.8883159436453707</v>
      </c>
      <c r="J13" s="75">
        <v>0.5009738896793331</v>
      </c>
      <c r="K13" s="3">
        <v>0.64435032998609831</v>
      </c>
      <c r="L13" s="75">
        <v>0.85289742123983547</v>
      </c>
      <c r="M13" s="3">
        <v>0.79031025952032874</v>
      </c>
      <c r="N13" s="75">
        <v>0.18612127342301024</v>
      </c>
      <c r="O13" s="3">
        <v>0.19924432273543</v>
      </c>
      <c r="P13" s="75">
        <v>0.47551851977405235</v>
      </c>
      <c r="Q13" s="3">
        <v>0.72521120545102569</v>
      </c>
      <c r="R13" s="75">
        <v>0.20733848367919047</v>
      </c>
      <c r="S13" s="3">
        <v>0.37639094026241959</v>
      </c>
      <c r="T13" s="75">
        <v>0</v>
      </c>
      <c r="U13" s="3">
        <v>0.27060216971172657</v>
      </c>
      <c r="V13" s="3"/>
      <c r="W13" s="223" t="s">
        <v>23</v>
      </c>
      <c r="X13" s="90" t="s">
        <v>113</v>
      </c>
      <c r="Y13" s="190">
        <v>0.53381821267952756</v>
      </c>
      <c r="Z13" s="190">
        <v>0.3601261680820792</v>
      </c>
      <c r="AB13" s="21" t="s">
        <v>156</v>
      </c>
      <c r="AC13" s="42">
        <v>0.74819999999999998</v>
      </c>
      <c r="AD13" s="42" t="s">
        <v>280</v>
      </c>
      <c r="AE13" s="42" t="s">
        <v>64</v>
      </c>
      <c r="AF13" s="42" t="s">
        <v>62</v>
      </c>
      <c r="AG13" s="22" t="s">
        <v>60</v>
      </c>
      <c r="AM13" s="99"/>
      <c r="BC13" s="276"/>
      <c r="BD13" s="28">
        <v>0.6</v>
      </c>
      <c r="BE13" s="28">
        <v>0</v>
      </c>
      <c r="BF13" s="28">
        <v>0</v>
      </c>
      <c r="BG13" s="28">
        <v>0.4</v>
      </c>
      <c r="BI13" s="87"/>
      <c r="BJ13" s="115" t="s">
        <v>388</v>
      </c>
      <c r="BK13" s="173">
        <f>STDEV(BD31:BD38)</f>
        <v>9.2104988722449654E-2</v>
      </c>
      <c r="BL13" s="173">
        <f t="shared" ref="BL13:BN13" si="17">STDEV(BE31:BE38)</f>
        <v>2.0963003707991968E-2</v>
      </c>
      <c r="BM13" s="173">
        <f t="shared" si="17"/>
        <v>4.5914013481097117E-2</v>
      </c>
      <c r="BN13" s="173">
        <f t="shared" si="17"/>
        <v>8.8449768897567699E-2</v>
      </c>
      <c r="BR13" s="75">
        <v>0.13404362753299359</v>
      </c>
      <c r="BS13" s="76">
        <v>0.1657732742390938</v>
      </c>
      <c r="BT13" s="3">
        <v>0.76124282435594581</v>
      </c>
      <c r="BU13" s="76">
        <v>0.79950422822896994</v>
      </c>
      <c r="BV13" s="3">
        <v>0.31244709542086962</v>
      </c>
      <c r="BW13" s="76">
        <v>0.34051437379246569</v>
      </c>
      <c r="BX13" s="3">
        <v>0.29057802043864145</v>
      </c>
      <c r="BY13" s="76">
        <v>0.44968143203929356</v>
      </c>
      <c r="BZ13" s="3">
        <v>0.27105244713678817</v>
      </c>
      <c r="CA13" s="76">
        <v>8.7929601469310961E-2</v>
      </c>
      <c r="CB13" s="3">
        <v>1.4588846265636455</v>
      </c>
      <c r="CC13" s="76">
        <v>1.7519560982146429</v>
      </c>
      <c r="CD13" s="3"/>
      <c r="CE13" s="150" t="s">
        <v>158</v>
      </c>
      <c r="CF13" s="115" t="s">
        <v>113</v>
      </c>
      <c r="CG13" s="115">
        <v>0.53119638739023389</v>
      </c>
      <c r="CH13" s="115">
        <v>0.46678559645456724</v>
      </c>
      <c r="CI13" s="3"/>
      <c r="CS13" s="75">
        <v>1.0803306744097287</v>
      </c>
      <c r="CT13" s="3">
        <v>0.46067094405311138</v>
      </c>
      <c r="CU13" s="75">
        <v>0.26882441917178868</v>
      </c>
      <c r="CV13" s="3">
        <v>0.23940906681062901</v>
      </c>
      <c r="CW13" s="75">
        <v>0.11319073143818724</v>
      </c>
      <c r="CX13" s="76">
        <v>0</v>
      </c>
      <c r="CY13" s="3"/>
      <c r="CZ13" s="3"/>
      <c r="DA13" s="3"/>
      <c r="DB13" s="3"/>
      <c r="DC13" s="3"/>
      <c r="DD13" s="3"/>
      <c r="DM13" s="276"/>
      <c r="DN13" s="28">
        <v>0.6</v>
      </c>
      <c r="DO13" s="28">
        <v>0</v>
      </c>
      <c r="DP13" s="28">
        <v>0</v>
      </c>
      <c r="DQ13" s="28">
        <v>0.4</v>
      </c>
      <c r="DS13" s="87"/>
      <c r="DT13" s="115" t="s">
        <v>388</v>
      </c>
      <c r="DU13" s="173">
        <f>STDEV(DN27:DN28)</f>
        <v>0.1118074824953091</v>
      </c>
      <c r="DV13" s="173">
        <f t="shared" ref="DV13:DW13" si="18">STDEV(DO27:DO28)</f>
        <v>1.7375487144541232E-2</v>
      </c>
      <c r="DW13" s="173">
        <f t="shared" si="18"/>
        <v>7.554559628061403E-3</v>
      </c>
      <c r="DX13" s="173">
        <f>STDEV(DQ27:DQ28)</f>
        <v>8.6877435722706356E-2</v>
      </c>
      <c r="EA13" s="275" t="s">
        <v>158</v>
      </c>
      <c r="EB13" s="28">
        <v>0.4</v>
      </c>
      <c r="EC13" s="28">
        <v>0</v>
      </c>
      <c r="ED13" s="28">
        <v>0.6</v>
      </c>
      <c r="EE13" s="28">
        <v>0</v>
      </c>
    </row>
    <row r="14" spans="2:142">
      <c r="B14" s="75">
        <v>0.12305277693549473</v>
      </c>
      <c r="C14" s="3">
        <v>0.16902474498540021</v>
      </c>
      <c r="D14" s="75">
        <v>0.4016420547895877</v>
      </c>
      <c r="E14" s="3">
        <v>0.69502471752525707</v>
      </c>
      <c r="F14" s="75">
        <v>0.35694333898621672</v>
      </c>
      <c r="G14" s="3">
        <v>0.50843928360155399</v>
      </c>
      <c r="H14" s="75">
        <v>0.6904056766531953</v>
      </c>
      <c r="I14" s="3">
        <v>0.74610975702492155</v>
      </c>
      <c r="J14" s="75">
        <v>0.37470605533378837</v>
      </c>
      <c r="K14" s="3">
        <v>0.25856002423257146</v>
      </c>
      <c r="L14" s="75">
        <v>0.59573103617562495</v>
      </c>
      <c r="M14" s="3">
        <v>0.87203098615741959</v>
      </c>
      <c r="N14" s="75">
        <v>0.22972589395968931</v>
      </c>
      <c r="O14" s="3">
        <v>0.44390654081613173</v>
      </c>
      <c r="P14" s="75">
        <v>0.15708251561088155</v>
      </c>
      <c r="Q14" s="3">
        <v>0.70597545763198877</v>
      </c>
      <c r="R14" s="75">
        <v>0.16766878680646868</v>
      </c>
      <c r="S14" s="3">
        <v>0.50923672864818958</v>
      </c>
      <c r="T14" s="75">
        <v>0</v>
      </c>
      <c r="U14" s="3">
        <v>0.47431967407095788</v>
      </c>
      <c r="V14" s="3"/>
      <c r="W14" s="87"/>
      <c r="X14" s="90" t="s">
        <v>114</v>
      </c>
      <c r="Y14" s="190">
        <v>0.61807937870097363</v>
      </c>
      <c r="Z14" s="190">
        <v>0.38591952188960305</v>
      </c>
      <c r="AB14" s="21" t="s">
        <v>10</v>
      </c>
      <c r="AC14" s="42">
        <v>0.75139999999999996</v>
      </c>
      <c r="AD14" s="42" t="s">
        <v>281</v>
      </c>
      <c r="AE14" s="42" t="s">
        <v>64</v>
      </c>
      <c r="AF14" s="42" t="s">
        <v>62</v>
      </c>
      <c r="AG14" s="22" t="s">
        <v>60</v>
      </c>
      <c r="AM14" s="99"/>
      <c r="BC14" s="276"/>
      <c r="BD14" s="28">
        <v>0.6</v>
      </c>
      <c r="BE14" s="28">
        <v>0</v>
      </c>
      <c r="BF14" s="28">
        <v>0</v>
      </c>
      <c r="BG14" s="28">
        <v>0.4</v>
      </c>
      <c r="BI14" s="150" t="s">
        <v>23</v>
      </c>
      <c r="BJ14" s="115" t="s">
        <v>399</v>
      </c>
      <c r="BK14" s="173">
        <f>AVERAGE(BD40:BD46)</f>
        <v>0.53658121442312767</v>
      </c>
      <c r="BL14" s="173">
        <f t="shared" ref="BL14:BN14" si="19">AVERAGE(BE40:BE46)</f>
        <v>5.5814289922774235E-2</v>
      </c>
      <c r="BM14" s="173">
        <f t="shared" si="19"/>
        <v>1.0822510822510822E-2</v>
      </c>
      <c r="BN14" s="173">
        <f t="shared" si="19"/>
        <v>0.39678198483158716</v>
      </c>
      <c r="BR14" s="75">
        <v>0.12305277693549473</v>
      </c>
      <c r="BS14" s="76">
        <v>0.16902474498540021</v>
      </c>
      <c r="BT14" s="3">
        <v>0.76880625480480591</v>
      </c>
      <c r="BU14" s="76">
        <v>0.97502265623684858</v>
      </c>
      <c r="BV14" s="3">
        <v>0.46127203001216921</v>
      </c>
      <c r="BW14" s="76">
        <v>0.55766035087153631</v>
      </c>
      <c r="BX14" s="3">
        <v>0.38810485732967509</v>
      </c>
      <c r="BY14" s="76">
        <v>0.25862439501683449</v>
      </c>
      <c r="BZ14" s="3">
        <v>0.12639951962030652</v>
      </c>
      <c r="CA14" s="76">
        <v>0.12247495492169491</v>
      </c>
      <c r="CB14" s="3">
        <v>0.33685301526286898</v>
      </c>
      <c r="CC14" s="76">
        <v>0.29753227104267588</v>
      </c>
      <c r="CD14" s="3"/>
      <c r="CE14" s="87"/>
      <c r="CF14" s="115" t="s">
        <v>114</v>
      </c>
      <c r="CG14" s="115">
        <v>0.47416971977496375</v>
      </c>
      <c r="CH14" s="115">
        <v>0.35415676244917355</v>
      </c>
      <c r="CI14" s="3"/>
      <c r="CS14" s="75">
        <v>0.36160360952702592</v>
      </c>
      <c r="CT14" s="3">
        <v>0.31726315644964836</v>
      </c>
      <c r="CU14" s="75">
        <v>0.78757734790244827</v>
      </c>
      <c r="CV14" s="3">
        <v>0.50261532180817814</v>
      </c>
      <c r="CW14" s="75">
        <v>0.7847566015632631</v>
      </c>
      <c r="CX14" s="76">
        <v>0.16946375750357537</v>
      </c>
      <c r="CY14" s="3"/>
      <c r="CZ14" s="3"/>
      <c r="DA14" s="3"/>
      <c r="DB14" s="3"/>
      <c r="DC14" s="3"/>
      <c r="DD14" s="3"/>
      <c r="DM14" s="276"/>
      <c r="DN14" s="28">
        <v>0.6</v>
      </c>
      <c r="DO14" s="28">
        <v>0</v>
      </c>
      <c r="DP14" s="28">
        <v>0</v>
      </c>
      <c r="DQ14" s="28">
        <v>0.4</v>
      </c>
      <c r="DS14" s="150" t="s">
        <v>158</v>
      </c>
      <c r="DT14" s="115" t="s">
        <v>399</v>
      </c>
      <c r="DU14" s="173">
        <f>AVERAGE(DN30:DN32)</f>
        <v>0.59400352733686068</v>
      </c>
      <c r="DV14" s="173">
        <f t="shared" ref="DV14:DX14" si="20">AVERAGE(DO30:DO32)</f>
        <v>5.432098765432098E-2</v>
      </c>
      <c r="DW14" s="173">
        <f t="shared" si="20"/>
        <v>4.656084656084656E-2</v>
      </c>
      <c r="DX14" s="173">
        <f t="shared" si="20"/>
        <v>0.30511463844797176</v>
      </c>
      <c r="EA14" s="276"/>
      <c r="EB14" s="28">
        <v>1</v>
      </c>
      <c r="EC14" s="28">
        <v>0</v>
      </c>
      <c r="ED14" s="28">
        <v>0</v>
      </c>
      <c r="EE14" s="28">
        <v>0</v>
      </c>
    </row>
    <row r="15" spans="2:142">
      <c r="B15" s="75">
        <v>0.27257516417087319</v>
      </c>
      <c r="C15" s="3">
        <v>0.31901014993246429</v>
      </c>
      <c r="D15" s="75">
        <v>7.4164556607040702E-2</v>
      </c>
      <c r="E15" s="3">
        <v>0.39644139322180083</v>
      </c>
      <c r="F15" s="75">
        <v>0.35188589369989631</v>
      </c>
      <c r="G15" s="3">
        <v>0.47327464313681988</v>
      </c>
      <c r="H15" s="75">
        <v>1.1842414930206251</v>
      </c>
      <c r="I15" s="3">
        <v>1.5503336412042132</v>
      </c>
      <c r="J15" s="75">
        <v>0.75736538753550897</v>
      </c>
      <c r="K15" s="3">
        <v>0.45687649305032418</v>
      </c>
      <c r="L15" s="75">
        <v>0.46536482626414416</v>
      </c>
      <c r="M15" s="3">
        <v>0.64567449106813168</v>
      </c>
      <c r="N15" s="75">
        <v>0.13646284517652729</v>
      </c>
      <c r="O15" s="3">
        <v>0.15180399344085346</v>
      </c>
      <c r="P15" s="75">
        <v>0.25004686392089492</v>
      </c>
      <c r="Q15" s="3">
        <v>0.29172382148084747</v>
      </c>
      <c r="R15" s="75">
        <v>0</v>
      </c>
      <c r="S15" s="3">
        <v>1.1130312914695071</v>
      </c>
      <c r="T15" s="75">
        <v>0</v>
      </c>
      <c r="U15" s="3">
        <v>0.60892619364569112</v>
      </c>
      <c r="V15" s="3"/>
      <c r="W15" s="223" t="s">
        <v>13</v>
      </c>
      <c r="X15" s="90" t="s">
        <v>113</v>
      </c>
      <c r="Y15" s="190">
        <v>0.17953103773670653</v>
      </c>
      <c r="Z15" s="190">
        <v>0.25732692288786846</v>
      </c>
      <c r="AB15" s="21" t="s">
        <v>157</v>
      </c>
      <c r="AC15" s="42">
        <v>0.62890000000000001</v>
      </c>
      <c r="AD15" s="42" t="s">
        <v>282</v>
      </c>
      <c r="AE15" s="42" t="s">
        <v>64</v>
      </c>
      <c r="AF15" s="42" t="s">
        <v>62</v>
      </c>
      <c r="AG15" s="22" t="s">
        <v>60</v>
      </c>
      <c r="AJ15" s="98">
        <v>0.27392614202074111</v>
      </c>
      <c r="AK15" s="59">
        <v>0.4186554186273298</v>
      </c>
      <c r="AL15" s="98">
        <v>0.43805026998287916</v>
      </c>
      <c r="AM15" s="99">
        <v>0.244242072453942</v>
      </c>
      <c r="BC15" s="276"/>
      <c r="BD15" s="28">
        <v>0.45238095238095238</v>
      </c>
      <c r="BE15" s="28">
        <v>0</v>
      </c>
      <c r="BF15" s="28">
        <v>0</v>
      </c>
      <c r="BG15" s="28">
        <v>0.54761904761904767</v>
      </c>
      <c r="BI15" s="87"/>
      <c r="BJ15" s="115" t="s">
        <v>388</v>
      </c>
      <c r="BK15" s="173">
        <f>STDEV(BD40:BD46)</f>
        <v>6.9973293260159983E-2</v>
      </c>
      <c r="BL15" s="173">
        <f t="shared" ref="BL15:BN15" si="21">STDEV(BE40:BE46)</f>
        <v>5.0014724541141781E-2</v>
      </c>
      <c r="BM15" s="173">
        <f t="shared" si="21"/>
        <v>2.6509629250900189E-2</v>
      </c>
      <c r="BN15" s="173">
        <f t="shared" si="21"/>
        <v>7.1476316722186448E-2</v>
      </c>
      <c r="BR15" s="75">
        <v>0.27257516417087319</v>
      </c>
      <c r="BS15" s="76">
        <v>0.31901014993246429</v>
      </c>
      <c r="BT15" s="3">
        <v>0.44224227303080144</v>
      </c>
      <c r="BU15" s="76">
        <v>0.12368597333438083</v>
      </c>
      <c r="BV15" s="3">
        <v>0.35248087374335607</v>
      </c>
      <c r="BW15" s="76">
        <v>0.34421413486813601</v>
      </c>
      <c r="BX15" s="3">
        <v>0.67934759327669947</v>
      </c>
      <c r="BY15" s="76">
        <v>1.6712449748423559</v>
      </c>
      <c r="BZ15" s="3">
        <v>0.6478975791934839</v>
      </c>
      <c r="CA15" s="76">
        <v>0.55525620405968856</v>
      </c>
      <c r="CB15" s="3">
        <v>0.39643872741048181</v>
      </c>
      <c r="CC15" s="76">
        <v>0.37333537687848617</v>
      </c>
      <c r="CD15" s="3"/>
      <c r="CE15" s="150" t="s">
        <v>160</v>
      </c>
      <c r="CF15" s="115" t="s">
        <v>113</v>
      </c>
      <c r="CG15" s="115">
        <v>0.58940426072107954</v>
      </c>
      <c r="CH15" s="115">
        <v>0.414991040392855</v>
      </c>
      <c r="CI15" s="3"/>
      <c r="CS15" s="75">
        <v>0.69834260750881383</v>
      </c>
      <c r="CT15" s="3">
        <v>0.77338993637957409</v>
      </c>
      <c r="CU15" s="75">
        <v>1.1298373090309115</v>
      </c>
      <c r="CV15" s="3">
        <v>1.5149960458516618</v>
      </c>
      <c r="DM15" s="276"/>
      <c r="DN15" s="28">
        <v>0.45238095238095238</v>
      </c>
      <c r="DO15" s="28">
        <v>0</v>
      </c>
      <c r="DP15" s="28">
        <v>0</v>
      </c>
      <c r="DQ15" s="28">
        <v>0.54761904761904767</v>
      </c>
      <c r="DS15" s="87"/>
      <c r="DT15" s="115" t="s">
        <v>388</v>
      </c>
      <c r="DU15" s="173">
        <f>STDEV(DN30:DN32)</f>
        <v>6.0792092789825287E-2</v>
      </c>
      <c r="DV15" s="173">
        <f t="shared" ref="DV15:DX15" si="22">STDEV(DO30:DO32)</f>
        <v>2.1304647436390132E-2</v>
      </c>
      <c r="DW15" s="173">
        <f t="shared" si="22"/>
        <v>5.7698649228425748E-2</v>
      </c>
      <c r="DX15" s="173">
        <f t="shared" si="22"/>
        <v>0.13071389039638634</v>
      </c>
      <c r="EA15" s="277"/>
      <c r="EB15" s="28">
        <v>0.7142857142857143</v>
      </c>
      <c r="EC15" s="28">
        <v>0</v>
      </c>
      <c r="ED15" s="28">
        <v>0.21428571428571427</v>
      </c>
      <c r="EE15" s="28">
        <v>7.1428571428571425E-2</v>
      </c>
    </row>
    <row r="16" spans="2:142">
      <c r="B16" s="75">
        <v>0.16964296416468999</v>
      </c>
      <c r="C16" s="3">
        <v>0.28340951995520453</v>
      </c>
      <c r="D16" s="75">
        <v>6.3570079838494345E-2</v>
      </c>
      <c r="E16" s="3">
        <v>0.19879854789621007</v>
      </c>
      <c r="F16" s="75">
        <v>1.0958777543376967</v>
      </c>
      <c r="G16" s="3">
        <v>1.0491512264197549</v>
      </c>
      <c r="H16" s="75">
        <v>1.1989703026059182</v>
      </c>
      <c r="I16" s="3">
        <v>1.2300368573723457</v>
      </c>
      <c r="J16" s="75">
        <v>0.39567049046009489</v>
      </c>
      <c r="K16" s="3">
        <v>0.47808254671439077</v>
      </c>
      <c r="L16" s="75">
        <v>1.1995696528969815</v>
      </c>
      <c r="M16" s="3">
        <v>1.264430297262835</v>
      </c>
      <c r="N16" s="75">
        <v>0.33509993169698671</v>
      </c>
      <c r="O16" s="3">
        <v>0.55654885869317428</v>
      </c>
      <c r="P16" s="75">
        <v>0.42173402358995599</v>
      </c>
      <c r="Q16" s="3">
        <v>0.6596703725989429</v>
      </c>
      <c r="R16" s="75">
        <v>0</v>
      </c>
      <c r="S16" s="3">
        <v>0.55490168551464658</v>
      </c>
      <c r="T16" s="75">
        <v>0</v>
      </c>
      <c r="U16" s="3">
        <v>0.27865170590806204</v>
      </c>
      <c r="V16" s="3"/>
      <c r="W16" s="87"/>
      <c r="X16" s="90" t="s">
        <v>114</v>
      </c>
      <c r="Y16" s="190">
        <v>0.76026971663715193</v>
      </c>
      <c r="Z16" s="190">
        <v>0.53943138877899333</v>
      </c>
      <c r="AB16" s="23" t="s">
        <v>161</v>
      </c>
      <c r="AC16" s="43">
        <v>0.91039999999999999</v>
      </c>
      <c r="AD16" s="43" t="s">
        <v>283</v>
      </c>
      <c r="AE16" s="43" t="s">
        <v>64</v>
      </c>
      <c r="AF16" s="43" t="s">
        <v>62</v>
      </c>
      <c r="AG16" s="24" t="s">
        <v>60</v>
      </c>
      <c r="AJ16" s="98">
        <v>0.70511908610472207</v>
      </c>
      <c r="AK16" s="59">
        <v>0.26602101016605695</v>
      </c>
      <c r="AL16" s="98">
        <v>0.77592738021491325</v>
      </c>
      <c r="AM16" s="99">
        <v>0.22369508275084998</v>
      </c>
      <c r="BC16" s="277"/>
      <c r="BD16" s="35">
        <v>0.58620689655172409</v>
      </c>
      <c r="BE16" s="53">
        <v>0</v>
      </c>
      <c r="BF16" s="35">
        <v>0</v>
      </c>
      <c r="BG16" s="35">
        <v>0.41379310344827586</v>
      </c>
      <c r="BI16" s="150" t="s">
        <v>13</v>
      </c>
      <c r="BJ16" s="115" t="s">
        <v>399</v>
      </c>
      <c r="BK16" s="173">
        <f>AVERAGE(BD49:BD56)</f>
        <v>0.5342611336032389</v>
      </c>
      <c r="BL16" s="173">
        <f t="shared" ref="BL16:BN16" si="23">AVERAGE(BE49:BE56)</f>
        <v>0.28200790437632545</v>
      </c>
      <c r="BM16" s="173">
        <f t="shared" si="23"/>
        <v>1.9078947368421053E-2</v>
      </c>
      <c r="BN16" s="173">
        <f t="shared" si="23"/>
        <v>0.16465201465201465</v>
      </c>
      <c r="BR16" s="75">
        <v>0.16964296416468999</v>
      </c>
      <c r="BS16" s="76">
        <v>0.28340951995520453</v>
      </c>
      <c r="BT16" s="3">
        <v>1.2366292429590311</v>
      </c>
      <c r="BU16" s="76">
        <v>1.0624472874241755</v>
      </c>
      <c r="BV16" s="3">
        <v>0.29503912868890747</v>
      </c>
      <c r="BW16" s="76">
        <v>0.30700744670420849</v>
      </c>
      <c r="BX16" s="3">
        <v>0.45367528756246484</v>
      </c>
      <c r="BY16" s="76">
        <v>0.14678809665872836</v>
      </c>
      <c r="BZ16" s="3">
        <v>0.43494115373810704</v>
      </c>
      <c r="CA16" s="76">
        <v>0.43533311820236459</v>
      </c>
      <c r="CB16" s="3">
        <v>1.0304209498378114</v>
      </c>
      <c r="CC16" s="76">
        <v>1.1487862463766061</v>
      </c>
      <c r="CD16" s="3"/>
      <c r="CE16" s="87"/>
      <c r="CF16" s="115" t="s">
        <v>114</v>
      </c>
      <c r="CG16" s="115">
        <v>0.521655206654562</v>
      </c>
      <c r="CH16" s="115">
        <v>0.64053832580464565</v>
      </c>
      <c r="CI16" s="3"/>
      <c r="CS16" s="75">
        <v>0.74729231957565156</v>
      </c>
      <c r="CT16" s="3">
        <v>0.98158772930057836</v>
      </c>
      <c r="CU16" s="75">
        <v>0.94088418694840281</v>
      </c>
      <c r="CV16" s="3">
        <v>0.50312567608072789</v>
      </c>
      <c r="DM16" s="277"/>
      <c r="DN16" s="35">
        <v>0.58620689655172409</v>
      </c>
      <c r="DO16" s="53">
        <v>0</v>
      </c>
      <c r="DP16" s="35">
        <v>0</v>
      </c>
      <c r="DQ16" s="35">
        <v>0.41379310344827586</v>
      </c>
      <c r="DS16" s="150" t="s">
        <v>160</v>
      </c>
      <c r="DT16" s="115" t="s">
        <v>399</v>
      </c>
      <c r="DU16" s="173">
        <f>AVERAGE(DN34:DN36)</f>
        <v>0.44575163398692808</v>
      </c>
      <c r="DV16" s="173">
        <f t="shared" ref="DV16:DX16" si="24">AVERAGE(DO34:DO36)</f>
        <v>6.143790849673203E-2</v>
      </c>
      <c r="DW16" s="173">
        <f t="shared" si="24"/>
        <v>0.1477124183006536</v>
      </c>
      <c r="DX16" s="173">
        <f t="shared" si="24"/>
        <v>0.34509803921568621</v>
      </c>
    </row>
    <row r="17" spans="2:128">
      <c r="B17" s="75">
        <v>0.39237776370562483</v>
      </c>
      <c r="C17" s="3">
        <v>0.51109653965827428</v>
      </c>
      <c r="D17" s="75">
        <v>0.67210060051862719</v>
      </c>
      <c r="E17" s="3">
        <v>0.74973226483752586</v>
      </c>
      <c r="F17" s="75">
        <v>0.23314561143241075</v>
      </c>
      <c r="G17" s="3">
        <v>0.25771235819329952</v>
      </c>
      <c r="H17" s="75">
        <v>1.7967156104794386</v>
      </c>
      <c r="I17" s="3">
        <v>4.2854435954671688</v>
      </c>
      <c r="J17" s="75">
        <v>0.20000377160644317</v>
      </c>
      <c r="K17" s="3">
        <v>0.17518350731505042</v>
      </c>
      <c r="L17" s="75">
        <v>0.56881506105505253</v>
      </c>
      <c r="M17" s="3">
        <v>0.67323809712133442</v>
      </c>
      <c r="N17" s="75">
        <v>0.29674621765253939</v>
      </c>
      <c r="O17" s="3">
        <v>1.2299805681646021</v>
      </c>
      <c r="P17" s="75">
        <v>0.37079783479605266</v>
      </c>
      <c r="Q17" s="3">
        <v>0.23330822153589362</v>
      </c>
      <c r="R17" s="75">
        <v>0</v>
      </c>
      <c r="S17" s="3">
        <v>0.51477140775523145</v>
      </c>
      <c r="T17" s="75">
        <v>0</v>
      </c>
      <c r="U17" s="3">
        <v>0.45822060167828693</v>
      </c>
      <c r="V17" s="3"/>
      <c r="W17" s="225" t="s">
        <v>156</v>
      </c>
      <c r="X17" s="90" t="s">
        <v>113</v>
      </c>
      <c r="Y17" s="190">
        <v>0.20444153380309715</v>
      </c>
      <c r="Z17" s="190">
        <v>0.20773557794893149</v>
      </c>
      <c r="AJ17" s="98">
        <v>0.22867945387409455</v>
      </c>
      <c r="AK17" s="59">
        <v>0.10575476740773815</v>
      </c>
      <c r="AL17" s="98">
        <v>0.90225107676098604</v>
      </c>
      <c r="AM17" s="99">
        <v>0</v>
      </c>
      <c r="BC17" s="2"/>
      <c r="BD17" s="35"/>
      <c r="BE17" s="35"/>
      <c r="BF17" s="35"/>
      <c r="BG17" s="35"/>
      <c r="BI17" s="87"/>
      <c r="BJ17" s="115" t="s">
        <v>388</v>
      </c>
      <c r="BK17" s="173">
        <f>STDEV(BD49:BD56)</f>
        <v>0.17580736313253428</v>
      </c>
      <c r="BL17" s="173">
        <f t="shared" ref="BL17:BN17" si="25">STDEV(BE49:BE56)</f>
        <v>0.11944138815957395</v>
      </c>
      <c r="BM17" s="173">
        <f t="shared" si="25"/>
        <v>3.752719631146996E-2</v>
      </c>
      <c r="BN17" s="173">
        <f t="shared" si="25"/>
        <v>0.1377760692208149</v>
      </c>
      <c r="BR17" s="75">
        <v>0.39237776370562483</v>
      </c>
      <c r="BS17" s="76">
        <v>0.51109653965827428</v>
      </c>
      <c r="BT17" s="3">
        <v>0.26716809665164676</v>
      </c>
      <c r="BU17" s="76">
        <v>0.49985743405141231</v>
      </c>
      <c r="BV17" s="3">
        <v>0.35639698448389356</v>
      </c>
      <c r="BW17" s="76">
        <v>0.27676394523306574</v>
      </c>
      <c r="BX17" s="3">
        <v>0.22201219856347323</v>
      </c>
      <c r="BY17" s="76">
        <v>0.23266155287978441</v>
      </c>
      <c r="BZ17" s="3">
        <v>9.2641375133795334E-2</v>
      </c>
      <c r="CA17" s="76">
        <v>0.3990231046514825</v>
      </c>
      <c r="CB17" s="3">
        <v>0.58128246712351472</v>
      </c>
      <c r="CC17" s="76">
        <v>1.021909189115497</v>
      </c>
      <c r="CD17" s="3"/>
      <c r="CE17" s="3"/>
      <c r="CF17" s="3"/>
      <c r="CG17" s="3"/>
      <c r="CH17" s="3"/>
      <c r="CI17" s="3"/>
      <c r="CS17" s="75">
        <v>0.55480463017280157</v>
      </c>
      <c r="CT17" s="3">
        <v>0.52253981724658016</v>
      </c>
      <c r="CU17" s="75">
        <v>0.75591490055864041</v>
      </c>
      <c r="CV17" s="3">
        <v>0.57819639995413397</v>
      </c>
      <c r="DM17" s="2"/>
      <c r="DN17" s="35"/>
      <c r="DO17" s="53"/>
      <c r="DP17" s="35"/>
      <c r="DQ17" s="35"/>
      <c r="DS17" s="87"/>
      <c r="DT17" s="115" t="s">
        <v>388</v>
      </c>
      <c r="DU17" s="173">
        <f>STDEV(DN34:DN36)</f>
        <v>0.30077008257698973</v>
      </c>
      <c r="DV17" s="173">
        <f t="shared" ref="DV17:DX17" si="26">STDEV(DO34:DO36)</f>
        <v>5.8997563902728145E-2</v>
      </c>
      <c r="DW17" s="173">
        <f t="shared" si="26"/>
        <v>7.116683706570566E-2</v>
      </c>
      <c r="DX17" s="173">
        <f t="shared" si="26"/>
        <v>0.22145581025090993</v>
      </c>
    </row>
    <row r="18" spans="2:128">
      <c r="B18" s="75">
        <v>0.41203532292325079</v>
      </c>
      <c r="C18" s="3">
        <v>0.28836303346290287</v>
      </c>
      <c r="D18" s="75">
        <v>0.20977933193070161</v>
      </c>
      <c r="E18" s="3">
        <v>0.55131841459365294</v>
      </c>
      <c r="F18" s="75">
        <v>0.6551172719831263</v>
      </c>
      <c r="G18" s="3">
        <v>0.41041178561055458</v>
      </c>
      <c r="H18" s="75">
        <v>0.81654264698194112</v>
      </c>
      <c r="I18" s="3">
        <v>1.0591764005088582</v>
      </c>
      <c r="J18" s="75">
        <v>0.272535643154171</v>
      </c>
      <c r="K18" s="3">
        <v>0.42338212325334862</v>
      </c>
      <c r="L18" s="75">
        <v>0.50427958703194253</v>
      </c>
      <c r="M18" s="3">
        <v>0.60578421927210369</v>
      </c>
      <c r="N18" s="75">
        <v>0.27797249800636564</v>
      </c>
      <c r="O18" s="3">
        <v>0.61246688025564555</v>
      </c>
      <c r="P18" s="75">
        <v>0.37720875863981029</v>
      </c>
      <c r="Q18" s="3">
        <v>0.22226619393127864</v>
      </c>
      <c r="R18" s="75">
        <v>0</v>
      </c>
      <c r="S18" s="3">
        <v>0.6884373816721161</v>
      </c>
      <c r="T18" s="75">
        <v>0</v>
      </c>
      <c r="U18" s="3">
        <v>0.61197810653372831</v>
      </c>
      <c r="V18" s="3"/>
      <c r="W18" s="87"/>
      <c r="X18" s="90" t="s">
        <v>114</v>
      </c>
      <c r="Y18" s="190">
        <v>0.95260853587682903</v>
      </c>
      <c r="Z18" s="190">
        <v>0.82950406937856069</v>
      </c>
      <c r="AJ18" s="98">
        <v>0.19106687750414095</v>
      </c>
      <c r="AK18" s="59">
        <v>6.4598432707076228E-2</v>
      </c>
      <c r="AL18" s="98">
        <v>0.56157219298288408</v>
      </c>
      <c r="AM18" s="99">
        <v>0</v>
      </c>
      <c r="BC18" s="2"/>
      <c r="BD18" s="49" t="s">
        <v>118</v>
      </c>
      <c r="BE18" s="50" t="s">
        <v>117</v>
      </c>
      <c r="BF18" s="51" t="s">
        <v>119</v>
      </c>
      <c r="BG18" s="52" t="s">
        <v>106</v>
      </c>
      <c r="BI18" s="150" t="s">
        <v>156</v>
      </c>
      <c r="BJ18" s="115" t="s">
        <v>399</v>
      </c>
      <c r="BK18" s="173">
        <f>AVERAGE(BD59:BD60)</f>
        <v>0.4620977722772277</v>
      </c>
      <c r="BL18" s="173">
        <f t="shared" ref="BL18:BN18" si="27">AVERAGE(BE59:BE60)</f>
        <v>0.23468440594059406</v>
      </c>
      <c r="BM18" s="173">
        <f t="shared" si="27"/>
        <v>0</v>
      </c>
      <c r="BN18" s="173">
        <f t="shared" si="27"/>
        <v>0.30321782178217821</v>
      </c>
      <c r="BR18" s="75">
        <v>0.41203532292325079</v>
      </c>
      <c r="BS18" s="76">
        <v>0.28836303346290287</v>
      </c>
      <c r="BT18" s="3">
        <v>0.64111644043163307</v>
      </c>
      <c r="BU18" s="76">
        <v>0.5439034030649752</v>
      </c>
      <c r="BV18" s="3">
        <v>0.33812180102805189</v>
      </c>
      <c r="BW18" s="76">
        <v>0.41840752540230264</v>
      </c>
      <c r="BX18" s="3">
        <v>0.61078177140153123</v>
      </c>
      <c r="BY18" s="76">
        <v>0.75091158803068303</v>
      </c>
      <c r="BZ18" s="3">
        <v>0.72503257771826435</v>
      </c>
      <c r="CA18" s="76">
        <v>0.42080911278201177</v>
      </c>
      <c r="CB18" s="3">
        <v>1.2712025042460366</v>
      </c>
      <c r="CC18" s="76">
        <v>3.092072364361278</v>
      </c>
      <c r="CD18" s="3"/>
      <c r="CE18" s="3"/>
      <c r="CF18" s="3"/>
      <c r="CG18" s="3"/>
      <c r="CH18" s="3"/>
      <c r="CI18" s="3"/>
      <c r="CS18" s="75">
        <v>0.91790162442361045</v>
      </c>
      <c r="CT18" s="3">
        <v>1.1468733590017135</v>
      </c>
      <c r="CU18" s="75">
        <v>0.4183522469822073</v>
      </c>
      <c r="CV18" s="3">
        <v>0.47207684867331362</v>
      </c>
      <c r="DN18" s="49" t="s">
        <v>118</v>
      </c>
      <c r="DO18" s="50" t="s">
        <v>117</v>
      </c>
      <c r="DP18" s="51" t="s">
        <v>119</v>
      </c>
      <c r="DQ18" s="52" t="s">
        <v>106</v>
      </c>
    </row>
    <row r="19" spans="2:128">
      <c r="B19" s="75">
        <v>0.20772035089579896</v>
      </c>
      <c r="C19" s="3">
        <v>0.32566570620155455</v>
      </c>
      <c r="D19" s="75">
        <v>0.16894021546586444</v>
      </c>
      <c r="E19" s="3">
        <v>0.1069121454639346</v>
      </c>
      <c r="F19" s="75">
        <v>0.4508753729272113</v>
      </c>
      <c r="G19" s="3">
        <v>0.33213509065972574</v>
      </c>
      <c r="H19" s="75">
        <v>3.9903392969454242E-2</v>
      </c>
      <c r="I19" s="3">
        <v>0.20246183166803172</v>
      </c>
      <c r="J19" s="75">
        <v>0.43037093945805571</v>
      </c>
      <c r="K19" s="3">
        <v>0.3853090821658216</v>
      </c>
      <c r="L19" s="75">
        <v>0.31456707981696258</v>
      </c>
      <c r="M19" s="3">
        <v>0.51433277012842116</v>
      </c>
      <c r="N19" s="75">
        <v>0.42372099697015136</v>
      </c>
      <c r="O19" s="3">
        <v>0.50911021616586161</v>
      </c>
      <c r="P19" s="75">
        <v>0.12253079095805795</v>
      </c>
      <c r="Q19" s="3">
        <v>1.1031342731542073</v>
      </c>
      <c r="R19" s="75">
        <v>0</v>
      </c>
      <c r="S19" s="3">
        <v>0.3401823449482797</v>
      </c>
      <c r="T19" s="75">
        <v>0</v>
      </c>
      <c r="U19" s="3">
        <v>0.85066505955459681</v>
      </c>
      <c r="V19" s="3"/>
      <c r="W19" s="223" t="s">
        <v>10</v>
      </c>
      <c r="X19" s="90" t="s">
        <v>113</v>
      </c>
      <c r="Y19" s="190">
        <v>0.11262754973933177</v>
      </c>
      <c r="Z19" s="190">
        <v>0.18324256296912028</v>
      </c>
      <c r="AJ19" s="98">
        <v>0.37913431431320294</v>
      </c>
      <c r="AK19" s="59">
        <v>6.6777980729240669E-2</v>
      </c>
      <c r="AL19" s="12"/>
      <c r="AM19" s="13"/>
      <c r="AN19"/>
      <c r="AO19"/>
      <c r="AP19"/>
      <c r="AQ19"/>
      <c r="AR19"/>
      <c r="BC19" s="275" t="s">
        <v>108</v>
      </c>
      <c r="BD19" s="35">
        <v>0.51851851851851849</v>
      </c>
      <c r="BE19" s="28">
        <v>0</v>
      </c>
      <c r="BF19" s="28">
        <v>0.37037037037037035</v>
      </c>
      <c r="BG19" s="28">
        <v>0.1111111111111111</v>
      </c>
      <c r="BI19" s="87"/>
      <c r="BJ19" s="115" t="s">
        <v>388</v>
      </c>
      <c r="BK19" s="173">
        <f>STDEV(BD58:BD60)</f>
        <v>9.4076706655388323E-3</v>
      </c>
      <c r="BL19" s="173">
        <f t="shared" ref="BL19:BN19" si="28">STDEV(BE58:BE60)</f>
        <v>6.5853694658771916E-2</v>
      </c>
      <c r="BM19" s="173">
        <f t="shared" si="28"/>
        <v>0</v>
      </c>
      <c r="BN19" s="173">
        <f t="shared" si="28"/>
        <v>7.5261365324310617E-2</v>
      </c>
      <c r="BR19" s="75">
        <v>0.20772035089579896</v>
      </c>
      <c r="BS19" s="76">
        <v>0.32566570620155455</v>
      </c>
      <c r="BT19" s="3">
        <v>0.47494216697436142</v>
      </c>
      <c r="BU19" s="76">
        <v>0.61330889078431283</v>
      </c>
      <c r="BV19" s="3">
        <v>0.20626667964574816</v>
      </c>
      <c r="BW19" s="76">
        <v>0.21496975397952395</v>
      </c>
      <c r="BX19" s="3">
        <v>0.45933510371124864</v>
      </c>
      <c r="BY19" s="76">
        <v>0.15710648383906642</v>
      </c>
      <c r="BZ19" s="3">
        <v>0.40157497371585343</v>
      </c>
      <c r="CA19" s="76">
        <v>0.43533311820236459</v>
      </c>
      <c r="CB19" s="3">
        <v>0.72356401613356314</v>
      </c>
      <c r="CC19" s="76">
        <v>0.66965168210368853</v>
      </c>
      <c r="CD19" s="3"/>
      <c r="CE19" s="3"/>
      <c r="CF19" s="3"/>
      <c r="CG19" s="3"/>
      <c r="CH19" s="3"/>
      <c r="CI19" s="3"/>
      <c r="CS19" s="75">
        <v>0.71600067490023533</v>
      </c>
      <c r="CT19" s="3">
        <v>0.53967875307946178</v>
      </c>
      <c r="CU19" s="75">
        <v>0</v>
      </c>
      <c r="CV19" s="3">
        <v>0.49944907707379738</v>
      </c>
      <c r="DM19" s="275" t="s">
        <v>153</v>
      </c>
      <c r="DN19" s="35">
        <v>0.5714285714285714</v>
      </c>
      <c r="DO19" s="35">
        <v>0</v>
      </c>
      <c r="DP19" s="35">
        <v>0</v>
      </c>
      <c r="DQ19" s="28">
        <v>0.42857142857142855</v>
      </c>
    </row>
    <row r="20" spans="2:128">
      <c r="B20" s="75">
        <v>0.26700213813832169</v>
      </c>
      <c r="C20" s="3">
        <v>0.34981246786962988</v>
      </c>
      <c r="D20" s="75">
        <v>0.12656069877807091</v>
      </c>
      <c r="E20" s="3">
        <v>0.35175047139276872</v>
      </c>
      <c r="F20" s="75">
        <v>0.47568362125370228</v>
      </c>
      <c r="G20" s="3">
        <v>0.34032400624668868</v>
      </c>
      <c r="H20" s="75">
        <v>0.95955218252993801</v>
      </c>
      <c r="I20" s="3">
        <v>2.1419184488060363</v>
      </c>
      <c r="J20" s="75">
        <v>0.32916297445384896</v>
      </c>
      <c r="K20" s="3">
        <v>0.36482587062722027</v>
      </c>
      <c r="L20" s="75">
        <v>0.3778045822219559</v>
      </c>
      <c r="M20" s="3">
        <v>0.336293878217924</v>
      </c>
      <c r="N20" s="75">
        <v>0.34721260741838594</v>
      </c>
      <c r="O20" s="3">
        <v>0.89043937826201125</v>
      </c>
      <c r="P20" s="75">
        <v>0.29172382148084747</v>
      </c>
      <c r="Q20" s="3">
        <v>0.50508198613433286</v>
      </c>
      <c r="R20" s="75">
        <v>0</v>
      </c>
      <c r="S20" s="3">
        <v>0.69535573055591837</v>
      </c>
      <c r="T20" s="75">
        <v>0</v>
      </c>
      <c r="U20" s="3">
        <v>0.97861117349525473</v>
      </c>
      <c r="V20" s="3"/>
      <c r="W20" s="87"/>
      <c r="X20" s="90" t="s">
        <v>114</v>
      </c>
      <c r="Y20" s="190">
        <v>0.86403155469808168</v>
      </c>
      <c r="Z20" s="190">
        <v>0.70736115587920101</v>
      </c>
      <c r="AJ20" s="98">
        <v>1.2139945834677068</v>
      </c>
      <c r="AK20" s="59">
        <v>0</v>
      </c>
      <c r="AL20" s="12"/>
      <c r="AM20" s="13"/>
      <c r="AN20"/>
      <c r="AO20"/>
      <c r="AP20"/>
      <c r="AQ20"/>
      <c r="AR20"/>
      <c r="BC20" s="276"/>
      <c r="BD20" s="35">
        <v>0.44444444444444442</v>
      </c>
      <c r="BE20" s="28">
        <v>1.5873015873015872E-2</v>
      </c>
      <c r="BF20" s="28">
        <v>0.17460317460317459</v>
      </c>
      <c r="BG20" s="28">
        <v>0.36507936507936506</v>
      </c>
      <c r="BI20" s="150" t="s">
        <v>10</v>
      </c>
      <c r="BJ20" s="115" t="s">
        <v>399</v>
      </c>
      <c r="BK20" s="173">
        <f>AVERAGE(BD63:BD69)</f>
        <v>0.47297646331259774</v>
      </c>
      <c r="BL20" s="173">
        <f t="shared" ref="BL20:BN20" si="29">AVERAGE(BE63:BE69)</f>
        <v>0.3751591545709192</v>
      </c>
      <c r="BM20" s="173">
        <f t="shared" si="29"/>
        <v>3.0333951762523192E-2</v>
      </c>
      <c r="BN20" s="173">
        <f t="shared" si="29"/>
        <v>0.12153043035395979</v>
      </c>
      <c r="BR20" s="75">
        <v>0.26700213813832169</v>
      </c>
      <c r="BS20" s="76">
        <v>0.34981246786962988</v>
      </c>
      <c r="BT20" s="3">
        <v>0.71630649329150953</v>
      </c>
      <c r="BU20" s="76">
        <v>0.26005077662493625</v>
      </c>
      <c r="BV20" s="3">
        <v>0.2184513473259164</v>
      </c>
      <c r="BW20" s="76">
        <v>0.17667586329802842</v>
      </c>
      <c r="BX20" s="3">
        <v>1.1959344490384223</v>
      </c>
      <c r="BY20" s="76">
        <v>0.94130112830832235</v>
      </c>
      <c r="BZ20" s="3">
        <v>0.17016833812283325</v>
      </c>
      <c r="CA20" s="76">
        <v>0.62238216858713236</v>
      </c>
      <c r="CB20" s="3">
        <v>0.60641468541224186</v>
      </c>
      <c r="CC20" s="76">
        <v>0.34577122695481216</v>
      </c>
      <c r="CD20" s="3"/>
      <c r="CE20" s="3"/>
      <c r="CF20" s="3"/>
      <c r="CG20" s="3"/>
      <c r="CH20" s="3"/>
      <c r="CI20" s="3"/>
      <c r="CS20" s="75">
        <v>0.38133928806704487</v>
      </c>
      <c r="CT20" s="3">
        <v>1.0514415727570641</v>
      </c>
      <c r="CU20" s="75">
        <v>0.40425776402040176</v>
      </c>
      <c r="CV20" s="3">
        <v>0</v>
      </c>
      <c r="DM20" s="276"/>
      <c r="DN20" s="35">
        <v>0.60869565217391308</v>
      </c>
      <c r="DO20" s="35">
        <v>0</v>
      </c>
      <c r="DP20" s="35">
        <v>0</v>
      </c>
      <c r="DQ20" s="28">
        <v>0.39130434782608697</v>
      </c>
    </row>
    <row r="21" spans="2:128" ht="15">
      <c r="B21" s="75">
        <v>0.23016377645691899</v>
      </c>
      <c r="C21" s="3">
        <v>0.26855027277767279</v>
      </c>
      <c r="D21" s="75">
        <v>9.9206925121936504E-2</v>
      </c>
      <c r="E21" s="3">
        <v>0.23462854681262482</v>
      </c>
      <c r="F21" s="75">
        <v>0.41257926216183477</v>
      </c>
      <c r="G21" s="3">
        <v>0.30395588298003667</v>
      </c>
      <c r="H21" s="75">
        <v>1.1515682403991019</v>
      </c>
      <c r="I21" s="3">
        <v>3.3588331944481844</v>
      </c>
      <c r="J21" s="75">
        <v>0.50217996888031824</v>
      </c>
      <c r="K21" s="3">
        <v>0.52699821968389637</v>
      </c>
      <c r="L21" s="75">
        <v>0.31781065398582653</v>
      </c>
      <c r="M21" s="3">
        <v>0.41153287602299937</v>
      </c>
      <c r="N21" s="75">
        <v>0.44168675509696148</v>
      </c>
      <c r="O21" s="3">
        <v>1.8240768661501239</v>
      </c>
      <c r="P21" s="75">
        <v>0.6062430309465322</v>
      </c>
      <c r="Q21" s="3">
        <v>0.77650454877661457</v>
      </c>
      <c r="R21" s="75">
        <v>0</v>
      </c>
      <c r="S21" s="3">
        <v>0.93452054621728031</v>
      </c>
      <c r="T21" s="75">
        <v>0</v>
      </c>
      <c r="U21" s="3">
        <v>1.2725270820089867</v>
      </c>
      <c r="V21" s="3"/>
      <c r="W21" s="223" t="s">
        <v>157</v>
      </c>
      <c r="X21" s="90" t="s">
        <v>113</v>
      </c>
      <c r="Y21" s="190">
        <v>5.3243813788410942E-2</v>
      </c>
      <c r="Z21" s="190">
        <v>0.11850935279788005</v>
      </c>
      <c r="AJ21" s="12"/>
      <c r="AK21"/>
      <c r="AL21" s="12"/>
      <c r="AM21" s="13"/>
      <c r="AN21"/>
      <c r="AO21"/>
      <c r="AP21"/>
      <c r="AQ21"/>
      <c r="AR21"/>
      <c r="BC21" s="276"/>
      <c r="BD21" s="35">
        <v>0.5641025641025641</v>
      </c>
      <c r="BE21" s="28">
        <v>1.282051282051282E-2</v>
      </c>
      <c r="BF21" s="28">
        <v>0.16666666666666666</v>
      </c>
      <c r="BG21" s="28">
        <v>0.25641025641025639</v>
      </c>
      <c r="BI21" s="87"/>
      <c r="BJ21" s="115" t="s">
        <v>388</v>
      </c>
      <c r="BK21" s="173">
        <f>STDEV((BD63:BD69))</f>
        <v>0.10924594363939152</v>
      </c>
      <c r="BL21" s="173">
        <f t="shared" ref="BL21:BN21" si="30">STDEV((BE63:BE69))</f>
        <v>7.960561451442412E-2</v>
      </c>
      <c r="BM21" s="173">
        <f t="shared" si="30"/>
        <v>3.9634713782083969E-2</v>
      </c>
      <c r="BN21" s="173">
        <f t="shared" si="30"/>
        <v>7.8422153099206846E-2</v>
      </c>
      <c r="BR21" s="75">
        <v>0.23016377645691899</v>
      </c>
      <c r="BS21" s="76">
        <v>0.26855027277767279</v>
      </c>
      <c r="BT21" s="3">
        <v>1.3153788852289758</v>
      </c>
      <c r="BU21" s="76">
        <v>0.75901784862547506</v>
      </c>
      <c r="BV21" s="3">
        <v>0.24978386937903765</v>
      </c>
      <c r="BW21" s="76">
        <v>0.34878293073209637</v>
      </c>
      <c r="BX21" s="3">
        <v>1.6779004736354959</v>
      </c>
      <c r="BY21" s="76">
        <v>1.4462373846365044</v>
      </c>
      <c r="BZ21" s="3">
        <v>0.40687387406738457</v>
      </c>
      <c r="CA21" s="76">
        <v>0.66242158461383671</v>
      </c>
      <c r="CB21" s="3">
        <v>0.49007825663017851</v>
      </c>
      <c r="CC21" s="76">
        <v>0.30239613431256968</v>
      </c>
      <c r="CD21" s="3"/>
      <c r="CE21" s="3"/>
      <c r="CF21" s="3"/>
      <c r="CG21" s="3"/>
      <c r="CH21" s="3"/>
      <c r="CI21" s="3"/>
      <c r="CS21" s="75">
        <v>0.70918415748684738</v>
      </c>
      <c r="CT21" s="3">
        <v>0.62530779492037636</v>
      </c>
      <c r="CU21" s="75">
        <v>0.11398481043770804</v>
      </c>
      <c r="CV21" s="3">
        <v>0</v>
      </c>
      <c r="DM21" s="277"/>
      <c r="DN21" s="35">
        <v>0.54838709677419351</v>
      </c>
      <c r="DO21" s="35">
        <v>0</v>
      </c>
      <c r="DP21" s="35">
        <v>0</v>
      </c>
      <c r="DQ21" s="28">
        <v>0.45161290322580644</v>
      </c>
    </row>
    <row r="22" spans="2:128" ht="15">
      <c r="B22" s="75">
        <v>0.27644485409646935</v>
      </c>
      <c r="C22" s="3">
        <v>0.29672063249338504</v>
      </c>
      <c r="D22" s="75">
        <v>0.71101300949456281</v>
      </c>
      <c r="E22" s="3">
        <v>1.3320663240457518</v>
      </c>
      <c r="F22" s="75">
        <v>0.57346961767909943</v>
      </c>
      <c r="G22" s="3">
        <v>0.61754566591455651</v>
      </c>
      <c r="H22" s="75">
        <v>0.23834847999974651</v>
      </c>
      <c r="I22" s="3">
        <v>0.19389128461369068</v>
      </c>
      <c r="J22" s="75">
        <v>0.54338398351965156</v>
      </c>
      <c r="K22" s="3">
        <v>0.46747951988235753</v>
      </c>
      <c r="L22" s="75">
        <v>0.32980943963305237</v>
      </c>
      <c r="M22" s="3">
        <v>0.39499254458879274</v>
      </c>
      <c r="N22" s="75">
        <v>0.41867418931684036</v>
      </c>
      <c r="O22" s="3">
        <v>0.90335832873551036</v>
      </c>
      <c r="P22" s="75">
        <v>0.21371531918517112</v>
      </c>
      <c r="Q22" s="3">
        <v>2.4698515669801959</v>
      </c>
      <c r="R22" s="75">
        <v>0</v>
      </c>
      <c r="S22" s="3">
        <v>1.7661812396008698</v>
      </c>
      <c r="T22" s="75">
        <v>0</v>
      </c>
      <c r="U22" s="3">
        <v>1.1173827656740267</v>
      </c>
      <c r="V22" s="3"/>
      <c r="W22" s="87"/>
      <c r="X22" s="90" t="s">
        <v>114</v>
      </c>
      <c r="Y22" s="190">
        <v>0.68218321579315888</v>
      </c>
      <c r="Z22" s="190">
        <v>0.4000393109716836</v>
      </c>
      <c r="AJ22" s="12"/>
      <c r="AK22"/>
      <c r="AL22" s="12"/>
      <c r="AM22" s="13"/>
      <c r="AN22"/>
      <c r="AO22"/>
      <c r="AP22"/>
      <c r="AQ22"/>
      <c r="AR22"/>
      <c r="BC22" s="276"/>
      <c r="BD22" s="35">
        <v>0.64179104477611937</v>
      </c>
      <c r="BE22" s="28">
        <v>4.4776119402985072E-2</v>
      </c>
      <c r="BF22" s="28">
        <v>8.9552238805970144E-2</v>
      </c>
      <c r="BG22" s="28">
        <v>0.22388059701492538</v>
      </c>
      <c r="BI22" s="150" t="s">
        <v>157</v>
      </c>
      <c r="BJ22" s="115" t="s">
        <v>399</v>
      </c>
      <c r="BK22" s="173">
        <f>AVERAGE(BD72:BD73)</f>
        <v>0.60444743935309975</v>
      </c>
      <c r="BL22" s="173">
        <f>AVERAGE(BE72:BE73)</f>
        <v>0.30222371967654987</v>
      </c>
      <c r="BM22" s="173">
        <f>AVERAGE(BF72:BF73)</f>
        <v>9.433962264150943E-3</v>
      </c>
      <c r="BN22" s="173">
        <f>AVERAGE(BG72:BG73)</f>
        <v>8.3894878706199466E-2</v>
      </c>
      <c r="BR22" s="75">
        <v>0.27644485409646935</v>
      </c>
      <c r="BS22" s="76">
        <v>0.29672063249338504</v>
      </c>
      <c r="BT22" s="3">
        <v>0.63867026828351314</v>
      </c>
      <c r="BU22" s="76">
        <v>0.62042806960444885</v>
      </c>
      <c r="BV22" s="3">
        <v>0.8788105206261817</v>
      </c>
      <c r="BW22" s="76">
        <v>0.31940846404924389</v>
      </c>
      <c r="BX22" s="3">
        <v>0.81049123497871578</v>
      </c>
      <c r="BY22" s="76">
        <v>0.71862421423646605</v>
      </c>
      <c r="BZ22" s="3">
        <v>0.64377621225340409</v>
      </c>
      <c r="CA22" s="76">
        <v>0.46379236233734461</v>
      </c>
      <c r="CB22" s="3">
        <v>0.34982557537686154</v>
      </c>
      <c r="CC22" s="76">
        <v>0.17349359638614281</v>
      </c>
      <c r="CD22" s="3"/>
      <c r="CE22" s="3"/>
      <c r="CF22" s="3"/>
      <c r="CG22" s="3"/>
      <c r="CH22" s="3"/>
      <c r="CI22" s="3"/>
      <c r="CS22" s="75">
        <v>0.37088667991500196</v>
      </c>
      <c r="CT22" s="3">
        <v>0.2867510227978704</v>
      </c>
      <c r="CU22" s="75">
        <v>0.41712671397989709</v>
      </c>
      <c r="CV22" s="3">
        <v>0</v>
      </c>
      <c r="DM22" s="2"/>
      <c r="DN22" s="28"/>
      <c r="DO22" s="28"/>
      <c r="DP22" s="28"/>
      <c r="DQ22" s="28"/>
    </row>
    <row r="23" spans="2:128" ht="15">
      <c r="B23" s="75">
        <v>0.45785079615998875</v>
      </c>
      <c r="C23" s="3">
        <v>0.25369102560014112</v>
      </c>
      <c r="D23" s="75">
        <v>0.16046399020558413</v>
      </c>
      <c r="E23" s="3">
        <v>1.0637260298249782</v>
      </c>
      <c r="F23" s="75">
        <v>1.6821107297588751</v>
      </c>
      <c r="G23" s="3">
        <v>2.3784140812424184</v>
      </c>
      <c r="H23" s="75">
        <v>6.6147616429848996E-2</v>
      </c>
      <c r="I23" s="3">
        <v>2.8117033444916721</v>
      </c>
      <c r="J23" s="75">
        <v>0.44265925559096475</v>
      </c>
      <c r="K23" s="3">
        <v>0.57422860335252612</v>
      </c>
      <c r="L23" s="75">
        <v>3.4698385323560829E-2</v>
      </c>
      <c r="M23" s="3">
        <v>0.23446678538787566</v>
      </c>
      <c r="N23" s="75">
        <v>0.38516318408678341</v>
      </c>
      <c r="O23" s="3">
        <v>0.94494388885741221</v>
      </c>
      <c r="P23" s="75">
        <v>0.36901801471315249</v>
      </c>
      <c r="Q23" s="3">
        <v>1.5280737586660422</v>
      </c>
      <c r="R23" s="75">
        <v>0</v>
      </c>
      <c r="S23" s="3">
        <v>1.3920951308885972</v>
      </c>
      <c r="T23" s="75">
        <v>0</v>
      </c>
      <c r="U23" s="3">
        <v>0.3771779361878983</v>
      </c>
      <c r="V23" s="3"/>
      <c r="W23" s="223" t="s">
        <v>161</v>
      </c>
      <c r="X23" s="90" t="s">
        <v>113</v>
      </c>
      <c r="Y23" s="190">
        <v>1.0480237398658544E-2</v>
      </c>
      <c r="Z23" s="190">
        <v>4.0311918410209528E-2</v>
      </c>
      <c r="AJ23" s="12"/>
      <c r="AK23"/>
      <c r="AL23" s="12"/>
      <c r="AM23" s="13"/>
      <c r="AN23"/>
      <c r="AO23"/>
      <c r="AP23"/>
      <c r="AQ23"/>
      <c r="AR23"/>
      <c r="BC23" s="276"/>
      <c r="BD23" s="35">
        <v>0.69565217391304346</v>
      </c>
      <c r="BE23" s="28">
        <v>0</v>
      </c>
      <c r="BF23" s="28">
        <v>8.6956521739130432E-2</v>
      </c>
      <c r="BG23" s="28">
        <v>0.21739130434782608</v>
      </c>
      <c r="BI23" s="87"/>
      <c r="BJ23" s="115" t="s">
        <v>388</v>
      </c>
      <c r="BK23" s="173">
        <f>STDEV((BD72:BD73))</f>
        <v>5.4319523622147224E-2</v>
      </c>
      <c r="BL23" s="173">
        <f t="shared" ref="BL23:BN23" si="31">STDEV((BE72:BE73))</f>
        <v>2.7159761811073612E-2</v>
      </c>
      <c r="BM23" s="173">
        <f t="shared" si="31"/>
        <v>1.3341637380878254E-2</v>
      </c>
      <c r="BN23" s="173">
        <f t="shared" si="31"/>
        <v>6.8137648052342514E-2</v>
      </c>
      <c r="BR23" s="75">
        <v>0.45785079615998875</v>
      </c>
      <c r="BS23" s="76">
        <v>0.25369102560014112</v>
      </c>
      <c r="BT23" s="3">
        <v>0.25003931523453071</v>
      </c>
      <c r="BU23" s="76">
        <v>0.55813990191182183</v>
      </c>
      <c r="BV23" s="3">
        <v>0.50674545705131679</v>
      </c>
      <c r="BW23" s="76">
        <v>0.72585130756506677</v>
      </c>
      <c r="BX23" s="3">
        <v>0.58415421375609822</v>
      </c>
      <c r="BY23" s="76">
        <v>0.44868296815850067</v>
      </c>
      <c r="BZ23" s="3">
        <v>0.61983029952276136</v>
      </c>
      <c r="CA23" s="76">
        <v>0.45240899268708834</v>
      </c>
      <c r="CB23" s="3">
        <v>0.40738580685915649</v>
      </c>
      <c r="CC23" s="76">
        <v>0.59749647372029868</v>
      </c>
      <c r="CD23" s="3"/>
      <c r="CE23" s="3"/>
      <c r="CF23" s="3"/>
      <c r="CG23" s="3"/>
      <c r="CH23" s="3"/>
      <c r="CI23" s="3"/>
      <c r="CS23" s="75">
        <v>1.4869886107142769</v>
      </c>
      <c r="CT23" s="3">
        <v>1.5272389363607342</v>
      </c>
      <c r="DM23" s="275" t="s">
        <v>18</v>
      </c>
      <c r="DN23" s="28">
        <v>0.48979591836734693</v>
      </c>
      <c r="DO23" s="28">
        <v>6.1224489795918401E-2</v>
      </c>
      <c r="DP23" s="28">
        <v>0</v>
      </c>
      <c r="DQ23" s="28">
        <v>0.44897959183673469</v>
      </c>
    </row>
    <row r="24" spans="2:128" ht="15">
      <c r="B24" s="75">
        <v>0.6316738531854833</v>
      </c>
      <c r="C24" s="3">
        <v>0.65473679127145634</v>
      </c>
      <c r="D24" s="75">
        <v>7.1659997832829503E-2</v>
      </c>
      <c r="E24" s="3">
        <v>0.33980713842063043</v>
      </c>
      <c r="F24" s="75">
        <v>1.0828708825169688</v>
      </c>
      <c r="G24" s="3">
        <v>1.0378328530451963</v>
      </c>
      <c r="H24" s="75">
        <v>0.66549962215846525</v>
      </c>
      <c r="I24" s="3">
        <v>2.0064075824954015</v>
      </c>
      <c r="J24" s="75">
        <v>0.41735776771186672</v>
      </c>
      <c r="K24" s="3">
        <v>0.74121922874969903</v>
      </c>
      <c r="L24" s="75">
        <v>8.756024404218829E-2</v>
      </c>
      <c r="M24" s="3">
        <v>0.78317548024997075</v>
      </c>
      <c r="N24" s="75">
        <v>0.34842370631379949</v>
      </c>
      <c r="O24" s="3">
        <v>0.70774898945358478</v>
      </c>
      <c r="P24" s="75">
        <v>0.16028797753276036</v>
      </c>
      <c r="Q24" s="3">
        <v>0.77579023971324323</v>
      </c>
      <c r="R24" s="75">
        <v>0</v>
      </c>
      <c r="S24" s="3">
        <v>0.33464766584123784</v>
      </c>
      <c r="T24" s="75">
        <v>0</v>
      </c>
      <c r="U24" s="3">
        <v>0.70606561244600896</v>
      </c>
      <c r="V24" s="3"/>
      <c r="W24" s="87"/>
      <c r="X24" s="94" t="s">
        <v>114</v>
      </c>
      <c r="Y24" s="190">
        <v>0.92091305027546178</v>
      </c>
      <c r="Z24" s="190">
        <v>0.48194058774708182</v>
      </c>
      <c r="AJ24" s="12"/>
      <c r="AK24"/>
      <c r="AL24" s="12"/>
      <c r="AM24" s="13"/>
      <c r="AN24"/>
      <c r="AO24"/>
      <c r="AP24"/>
      <c r="AQ24"/>
      <c r="AR24"/>
      <c r="BC24" s="277"/>
      <c r="BD24" s="35">
        <v>0.62820512820512819</v>
      </c>
      <c r="BE24" s="28">
        <v>1.282051282051282E-2</v>
      </c>
      <c r="BF24" s="28">
        <v>5.128205128205128E-2</v>
      </c>
      <c r="BG24" s="28">
        <v>0.30769230769230771</v>
      </c>
      <c r="BI24" s="150" t="s">
        <v>161</v>
      </c>
      <c r="BJ24" s="115" t="s">
        <v>399</v>
      </c>
      <c r="BK24" s="173">
        <f>AVERAGE(BD76:BD77)</f>
        <v>0.57498284145504464</v>
      </c>
      <c r="BL24" s="173">
        <f t="shared" ref="BL24:BN24" si="32">AVERAGE(BE76:BE77)</f>
        <v>0.39824982841455048</v>
      </c>
      <c r="BM24" s="173">
        <f t="shared" si="32"/>
        <v>0</v>
      </c>
      <c r="BN24" s="173">
        <f t="shared" si="32"/>
        <v>2.6767330130404943E-2</v>
      </c>
      <c r="BR24" s="75">
        <v>0.6316738531854833</v>
      </c>
      <c r="BS24" s="76">
        <v>0.65473679127145634</v>
      </c>
      <c r="BT24" s="3">
        <v>0.43423273215979186</v>
      </c>
      <c r="BU24" s="76">
        <v>0.27562188915138025</v>
      </c>
      <c r="BV24" s="3">
        <v>0.53220381299363184</v>
      </c>
      <c r="BW24" s="76">
        <v>0.57593735239178856</v>
      </c>
      <c r="BX24" s="3">
        <v>1.3071060318881456</v>
      </c>
      <c r="BY24" s="76">
        <v>1.5903610567888273</v>
      </c>
      <c r="BZ24" s="3">
        <v>0.60373515620802076</v>
      </c>
      <c r="CA24" s="76">
        <v>0.63239120258446901</v>
      </c>
      <c r="CB24" s="3">
        <v>0.5034538806223865</v>
      </c>
      <c r="CC24" s="76">
        <v>0.64532897866280603</v>
      </c>
      <c r="CD24" s="3"/>
      <c r="CE24" s="3"/>
      <c r="CF24" s="3"/>
      <c r="CG24" s="3"/>
      <c r="CH24" s="3"/>
      <c r="CI24" s="3"/>
      <c r="CS24" s="75">
        <v>0.81136790873582909</v>
      </c>
      <c r="CT24" s="3">
        <v>1.1556378402883685</v>
      </c>
      <c r="DM24" s="276"/>
      <c r="DN24" s="28">
        <v>0.46478873239436619</v>
      </c>
      <c r="DO24" s="28">
        <v>4.2253521126760563E-2</v>
      </c>
      <c r="DP24" s="28">
        <v>2.8169014084507043E-2</v>
      </c>
      <c r="DQ24" s="28">
        <v>0.46478873239436619</v>
      </c>
    </row>
    <row r="25" spans="2:128" ht="15">
      <c r="B25" s="75">
        <v>0.42379830082208014</v>
      </c>
      <c r="C25" s="3">
        <v>0.38510269491168142</v>
      </c>
      <c r="D25" s="75">
        <v>0.2639090279576608</v>
      </c>
      <c r="E25" s="3">
        <v>0.29106964798082263</v>
      </c>
      <c r="F25" s="75">
        <v>0.59731387225622812</v>
      </c>
      <c r="G25" s="3">
        <v>0.58213952388422008</v>
      </c>
      <c r="H25" s="75">
        <v>0.35350485649150759</v>
      </c>
      <c r="I25" s="3">
        <v>0.91107824250614278</v>
      </c>
      <c r="J25" s="75">
        <v>0.37133346324422212</v>
      </c>
      <c r="K25" s="3">
        <v>0.26675290615044911</v>
      </c>
      <c r="L25" s="75">
        <v>0.17641574994963719</v>
      </c>
      <c r="M25" s="3">
        <v>0.82079226939965222</v>
      </c>
      <c r="N25" s="75">
        <v>0.14514294951607898</v>
      </c>
      <c r="O25" s="3">
        <v>0.48428100204262003</v>
      </c>
      <c r="P25" s="75">
        <v>0</v>
      </c>
      <c r="Q25" s="3">
        <v>0.6251216242338834</v>
      </c>
      <c r="R25" s="75">
        <v>0</v>
      </c>
      <c r="S25" s="3">
        <v>0.87155971714131764</v>
      </c>
      <c r="T25" s="75">
        <v>0</v>
      </c>
      <c r="U25" s="3">
        <v>0.44184555843935741</v>
      </c>
      <c r="V25" s="3"/>
      <c r="W25" s="3"/>
      <c r="X25" s="3"/>
      <c r="Y25" s="3"/>
      <c r="Z25" s="3"/>
      <c r="AJ25" s="12"/>
      <c r="AK25"/>
      <c r="AL25" s="12"/>
      <c r="AM25" s="13"/>
      <c r="AN25"/>
      <c r="AO25"/>
      <c r="AP25"/>
      <c r="AQ25"/>
      <c r="AR25"/>
      <c r="BC25" s="2"/>
      <c r="BD25" s="35"/>
      <c r="BE25" s="28"/>
      <c r="BF25" s="28"/>
      <c r="BG25" s="28"/>
      <c r="BI25" s="87"/>
      <c r="BJ25" s="115" t="s">
        <v>388</v>
      </c>
      <c r="BK25" s="173">
        <f>STDEV(BD76:BD77)</f>
        <v>3.0817625672852282E-2</v>
      </c>
      <c r="BL25" s="173">
        <f t="shared" ref="BL25:BN25" si="33">STDEV(BE76:BE77)</f>
        <v>3.8582696708531594E-2</v>
      </c>
      <c r="BM25" s="173">
        <f t="shared" si="33"/>
        <v>0</v>
      </c>
      <c r="BN25" s="173">
        <f t="shared" si="33"/>
        <v>7.7650710356793008E-3</v>
      </c>
      <c r="BR25" s="75">
        <v>0.42379830082208014</v>
      </c>
      <c r="BS25" s="76">
        <v>0.38510269491168142</v>
      </c>
      <c r="BT25" s="3">
        <v>0.93231130090288283</v>
      </c>
      <c r="BU25" s="76">
        <v>0.9207421706218053</v>
      </c>
      <c r="BV25" s="3">
        <v>0.22519636628942341</v>
      </c>
      <c r="BW25" s="76">
        <v>0.20604851191647033</v>
      </c>
      <c r="BX25" s="3">
        <v>1.197597628427598</v>
      </c>
      <c r="BY25" s="76">
        <v>0.85143381656409489</v>
      </c>
      <c r="BZ25" s="3">
        <v>1.3103191638073206</v>
      </c>
      <c r="CA25" s="76">
        <v>0.6985364359419296</v>
      </c>
      <c r="CB25" s="3">
        <v>0.51115612649685627</v>
      </c>
      <c r="CC25" s="76">
        <v>0</v>
      </c>
      <c r="CD25" s="3"/>
      <c r="CE25" s="3"/>
      <c r="CF25" s="3"/>
      <c r="CG25" s="3"/>
      <c r="CH25" s="3"/>
      <c r="CI25" s="3"/>
      <c r="CS25" s="75">
        <v>1.4553074817556511</v>
      </c>
      <c r="CT25" s="3">
        <v>0.70879467320363776</v>
      </c>
      <c r="DM25" s="277"/>
      <c r="DN25" s="28">
        <v>0.63414634146341464</v>
      </c>
      <c r="DO25" s="28">
        <v>4.878048780487805E-2</v>
      </c>
      <c r="DP25" s="28">
        <v>0</v>
      </c>
      <c r="DQ25" s="28">
        <v>0.31707317073170732</v>
      </c>
    </row>
    <row r="26" spans="2:128" ht="15">
      <c r="B26" s="75">
        <v>0.43540737059886875</v>
      </c>
      <c r="C26" s="3">
        <v>0.49763151899805297</v>
      </c>
      <c r="D26" s="75">
        <v>6.6459336265042607E-2</v>
      </c>
      <c r="E26" s="3">
        <v>0.72603875252622208</v>
      </c>
      <c r="F26" s="75">
        <v>0.98460389547341398</v>
      </c>
      <c r="G26" s="3">
        <v>1.061677107622325</v>
      </c>
      <c r="H26" s="75">
        <v>0.74851980380756522</v>
      </c>
      <c r="I26" s="3">
        <v>0.6537156793939326</v>
      </c>
      <c r="J26" s="75">
        <v>0.64242342214746262</v>
      </c>
      <c r="K26" s="3">
        <v>0.99158637106439296</v>
      </c>
      <c r="L26" s="75">
        <v>0.15987812826828679</v>
      </c>
      <c r="M26" s="3">
        <v>2.6277692835295974</v>
      </c>
      <c r="N26" s="75">
        <v>0.26323521242248243</v>
      </c>
      <c r="O26" s="3">
        <v>0.33934046459819794</v>
      </c>
      <c r="P26" s="75">
        <v>0</v>
      </c>
      <c r="Q26" s="3">
        <v>1.1141763007588223</v>
      </c>
      <c r="R26" s="75">
        <v>0</v>
      </c>
      <c r="S26" s="3">
        <v>0.29912897829879748</v>
      </c>
      <c r="T26" s="75">
        <v>0</v>
      </c>
      <c r="U26" s="3">
        <v>0.75158224941675977</v>
      </c>
      <c r="V26" s="3"/>
      <c r="W26" s="3"/>
      <c r="X26" s="3"/>
      <c r="Y26" s="3"/>
      <c r="Z26" s="3"/>
      <c r="AJ26" s="12"/>
      <c r="AK26"/>
      <c r="AL26" s="12"/>
      <c r="AM26" s="13"/>
      <c r="AN26"/>
      <c r="AO26"/>
      <c r="AP26"/>
      <c r="AQ26"/>
      <c r="AR26"/>
      <c r="BC26" s="2"/>
      <c r="BD26" s="28"/>
      <c r="BE26" s="28"/>
      <c r="BF26" s="28"/>
      <c r="BG26" s="28"/>
      <c r="BR26" s="75">
        <v>0.43540737059886875</v>
      </c>
      <c r="BS26" s="76">
        <v>0.49763151899805297</v>
      </c>
      <c r="BT26" s="3">
        <v>0.51542854657785619</v>
      </c>
      <c r="BU26" s="76">
        <v>0.34836576986313678</v>
      </c>
      <c r="BV26" s="3">
        <v>0.19190578886603338</v>
      </c>
      <c r="BW26" s="76">
        <v>0.33050592921184407</v>
      </c>
      <c r="BX26" s="3">
        <v>0.52157639392925004</v>
      </c>
      <c r="BY26" s="76">
        <v>0.71130121869850649</v>
      </c>
      <c r="BZ26" s="3">
        <v>0.74937045491316456</v>
      </c>
      <c r="CA26" s="76">
        <v>0.57920211679033129</v>
      </c>
      <c r="CB26" s="3">
        <v>0.5902006788154579</v>
      </c>
      <c r="CC26" s="76">
        <v>0</v>
      </c>
      <c r="CD26" s="3"/>
      <c r="CE26" s="3"/>
      <c r="CF26" s="3"/>
      <c r="CG26" s="3"/>
      <c r="CH26" s="3"/>
      <c r="CI26" s="3"/>
      <c r="CS26" s="75">
        <v>0.22929666645225696</v>
      </c>
      <c r="CT26" s="3">
        <v>0.17788040141083108</v>
      </c>
      <c r="DM26" s="2"/>
      <c r="DN26" s="28"/>
      <c r="DO26" s="28"/>
      <c r="DP26" s="28"/>
      <c r="DQ26" s="28"/>
    </row>
    <row r="27" spans="2:128" ht="15">
      <c r="B27" s="75">
        <v>0.2765987622185101</v>
      </c>
      <c r="C27" s="3">
        <v>0.4072370108831565</v>
      </c>
      <c r="D27" s="75">
        <v>0.11442421217296007</v>
      </c>
      <c r="E27" s="3">
        <v>0.30686639593076392</v>
      </c>
      <c r="F27" s="75">
        <v>0.59538588475750343</v>
      </c>
      <c r="G27" s="3">
        <v>0.21821276462600506</v>
      </c>
      <c r="H27" s="75">
        <v>0.51927669090027673</v>
      </c>
      <c r="I27" s="3">
        <v>0.46384113941798139</v>
      </c>
      <c r="J27" s="75">
        <v>0.54916873401118815</v>
      </c>
      <c r="K27" s="3">
        <v>0.65904879103316316</v>
      </c>
      <c r="L27" s="75">
        <v>0.42061054809124837</v>
      </c>
      <c r="M27" s="3">
        <v>0.89376049431123716</v>
      </c>
      <c r="N27" s="75">
        <v>0.33166904708240291</v>
      </c>
      <c r="O27" s="3">
        <v>0.90154168039239002</v>
      </c>
      <c r="P27" s="75">
        <v>0</v>
      </c>
      <c r="Q27" s="3">
        <v>0.65361660328687099</v>
      </c>
      <c r="R27" s="75">
        <v>0</v>
      </c>
      <c r="S27" s="3">
        <v>1.0632133981560881</v>
      </c>
      <c r="T27" s="75">
        <v>0</v>
      </c>
      <c r="U27" s="3">
        <v>1.3868764138352352</v>
      </c>
      <c r="V27" s="3"/>
      <c r="W27" s="3"/>
      <c r="X27" s="3"/>
      <c r="Y27" s="3"/>
      <c r="Z27" s="3"/>
      <c r="AJ27" s="12"/>
      <c r="AK27"/>
      <c r="AL27" s="12"/>
      <c r="AM27" s="13"/>
      <c r="AN27"/>
      <c r="AO27"/>
      <c r="AP27"/>
      <c r="AQ27"/>
      <c r="AR27"/>
      <c r="BC27" s="282" t="s">
        <v>154</v>
      </c>
      <c r="BD27" s="95">
        <v>0.46875</v>
      </c>
      <c r="BE27" s="28">
        <v>6.25E-2</v>
      </c>
      <c r="BF27" s="28">
        <v>4.6875E-2</v>
      </c>
      <c r="BG27" s="28">
        <v>0.421875</v>
      </c>
      <c r="BR27" s="75">
        <v>0.2765987622185101</v>
      </c>
      <c r="BS27" s="76">
        <v>0.4072370108831565</v>
      </c>
      <c r="BT27" s="3">
        <v>0.50742086450027224</v>
      </c>
      <c r="BU27" s="76">
        <v>0.48250559742322141</v>
      </c>
      <c r="BV27" s="3">
        <v>0.62598139335930725</v>
      </c>
      <c r="BW27" s="76">
        <v>0.27132429651640461</v>
      </c>
      <c r="BX27" s="3">
        <v>0.90036132795937984</v>
      </c>
      <c r="BY27" s="76">
        <v>0.21801834304030193</v>
      </c>
      <c r="BZ27" s="3">
        <v>0.4447550255126545</v>
      </c>
      <c r="CA27" s="76">
        <v>0.5379851673521755</v>
      </c>
      <c r="CB27" s="3">
        <v>0.58452730069771963</v>
      </c>
      <c r="CC27" s="76">
        <v>0</v>
      </c>
      <c r="CD27" s="3"/>
      <c r="CE27" s="3"/>
      <c r="CF27" s="3"/>
      <c r="CG27" s="3"/>
      <c r="CH27" s="3"/>
      <c r="CI27" s="3"/>
      <c r="CS27" s="75">
        <v>0.75605625840508772</v>
      </c>
      <c r="CT27" s="3">
        <v>0.68243721939183577</v>
      </c>
      <c r="DM27" s="275" t="s">
        <v>155</v>
      </c>
      <c r="DN27" s="28">
        <v>0.54700854700854706</v>
      </c>
      <c r="DO27" s="28">
        <v>1.7094017094017096E-2</v>
      </c>
      <c r="DP27" s="28">
        <v>1.7094017094017096E-2</v>
      </c>
      <c r="DQ27" s="28">
        <v>0.41880341880341881</v>
      </c>
    </row>
    <row r="28" spans="2:128" ht="15">
      <c r="B28" s="75">
        <v>0.53106450181110854</v>
      </c>
      <c r="C28" s="3">
        <v>0.85255140849742195</v>
      </c>
      <c r="D28" s="75">
        <v>0.34154069227655937</v>
      </c>
      <c r="E28" s="3">
        <v>1.1242136996039518</v>
      </c>
      <c r="F28" s="75">
        <v>0.68040651092777515</v>
      </c>
      <c r="G28" s="3">
        <v>0.60116783474063062</v>
      </c>
      <c r="H28" s="75">
        <v>1.0066857158473235</v>
      </c>
      <c r="I28" s="3">
        <v>0.96972942743937485</v>
      </c>
      <c r="J28" s="75">
        <v>0.52314239051881029</v>
      </c>
      <c r="K28" s="3">
        <v>0.51639519285186319</v>
      </c>
      <c r="L28" s="75">
        <v>0.15987812826828679</v>
      </c>
      <c r="M28" s="3">
        <v>2.6277692835295974</v>
      </c>
      <c r="N28" s="75">
        <v>0.18935143273320099</v>
      </c>
      <c r="O28" s="3">
        <v>0.37103313471787081</v>
      </c>
      <c r="P28" s="75">
        <v>0</v>
      </c>
      <c r="Q28" s="3">
        <v>0.97027278736714151</v>
      </c>
      <c r="R28" s="75">
        <v>0</v>
      </c>
      <c r="S28" s="3">
        <v>0.89969562067990083</v>
      </c>
      <c r="T28" s="75">
        <v>0</v>
      </c>
      <c r="U28" s="3">
        <v>1.0252386510992653</v>
      </c>
      <c r="V28" s="3"/>
      <c r="W28" s="3"/>
      <c r="X28" s="3"/>
      <c r="Y28" s="3"/>
      <c r="Z28" s="3"/>
      <c r="AJ28" s="12"/>
      <c r="AK28"/>
      <c r="AL28" s="12"/>
      <c r="AM28" s="13"/>
      <c r="AN28"/>
      <c r="AO28"/>
      <c r="AP28"/>
      <c r="AQ28"/>
      <c r="AR28"/>
      <c r="BC28" s="283"/>
      <c r="BD28" s="28">
        <v>0.52380952380952384</v>
      </c>
      <c r="BE28" s="28">
        <v>4.7619047619047616E-2</v>
      </c>
      <c r="BF28" s="28">
        <v>4.7619047619047616E-2</v>
      </c>
      <c r="BG28" s="28">
        <v>0.38095238095238093</v>
      </c>
      <c r="BR28" s="75">
        <v>0.53106450181110854</v>
      </c>
      <c r="BS28" s="76">
        <v>0.85255140849742195</v>
      </c>
      <c r="BT28" s="3">
        <v>0.61597811814350756</v>
      </c>
      <c r="BU28" s="76">
        <v>0.30832364188836586</v>
      </c>
      <c r="BV28" s="3">
        <v>0.24978386937903765</v>
      </c>
      <c r="BW28" s="76">
        <v>0.28873044518395613</v>
      </c>
      <c r="BX28" s="3">
        <v>1.3021137124841813</v>
      </c>
      <c r="BY28" s="76">
        <v>1.4052975842875619</v>
      </c>
      <c r="BZ28" s="3">
        <v>0.4586902642272816</v>
      </c>
      <c r="CA28" s="76">
        <v>0.36506815792350311</v>
      </c>
      <c r="CB28" s="3">
        <v>1.8695118799055932</v>
      </c>
      <c r="CC28" s="76">
        <v>0</v>
      </c>
      <c r="CD28" s="3"/>
      <c r="CE28" s="3"/>
      <c r="CF28" s="3"/>
      <c r="CG28" s="3"/>
      <c r="CH28" s="3"/>
      <c r="CI28" s="3"/>
      <c r="CS28" s="75">
        <v>0.5288366606442092</v>
      </c>
      <c r="CT28" s="3">
        <v>0.85629258823802112</v>
      </c>
      <c r="DM28" s="277"/>
      <c r="DN28" s="28">
        <v>0.3888888888888889</v>
      </c>
      <c r="DO28" s="28">
        <v>4.1666666666666664E-2</v>
      </c>
      <c r="DP28" s="28">
        <v>2.7777777777777776E-2</v>
      </c>
      <c r="DQ28" s="28">
        <v>0.54166666666666663</v>
      </c>
    </row>
    <row r="29" spans="2:128">
      <c r="B29" s="75">
        <v>0.33975153273219239</v>
      </c>
      <c r="C29" s="3">
        <v>0.32551050473395049</v>
      </c>
      <c r="D29" s="75">
        <v>5.9331967208354174E-2</v>
      </c>
      <c r="E29" s="3">
        <v>0.13330337018242228</v>
      </c>
      <c r="F29" s="75">
        <v>0.52602059757739761</v>
      </c>
      <c r="G29" s="3">
        <v>0.40944779186119223</v>
      </c>
      <c r="H29" s="75">
        <v>0.55435999030444361</v>
      </c>
      <c r="I29" s="3">
        <v>1.4892746472290825</v>
      </c>
      <c r="J29" s="75">
        <v>0.7178466621970514</v>
      </c>
      <c r="K29" s="3">
        <v>1.0072492927746828</v>
      </c>
      <c r="L29" s="75">
        <v>0.42061054809124837</v>
      </c>
      <c r="M29" s="3">
        <v>0.89376049431123716</v>
      </c>
      <c r="N29" s="75">
        <v>0.53575776539948716</v>
      </c>
      <c r="O29" s="3">
        <v>0.7307615552337059</v>
      </c>
      <c r="P29" s="75">
        <v>0</v>
      </c>
      <c r="Q29" s="3">
        <v>0.38148270786898203</v>
      </c>
      <c r="R29" s="75">
        <v>0</v>
      </c>
      <c r="S29" s="3">
        <v>0.46610785733356663</v>
      </c>
      <c r="T29" s="75">
        <v>0</v>
      </c>
      <c r="U29" s="3">
        <v>0.93059688441172572</v>
      </c>
      <c r="V29" s="3"/>
      <c r="W29" s="3"/>
      <c r="X29" s="3"/>
      <c r="Y29" s="3"/>
      <c r="Z29" s="3"/>
      <c r="AM29" s="99"/>
      <c r="BC29" s="284"/>
      <c r="BD29" s="28">
        <v>0.5</v>
      </c>
      <c r="BE29" s="28">
        <v>4.1666666666666664E-2</v>
      </c>
      <c r="BF29" s="28">
        <v>8.3333333333333329E-2</v>
      </c>
      <c r="BG29" s="28">
        <v>0.375</v>
      </c>
      <c r="BR29" s="75">
        <v>0.33975153273219239</v>
      </c>
      <c r="BS29" s="76">
        <v>0.32551050473395049</v>
      </c>
      <c r="BT29" s="3">
        <v>0.87002313321025571</v>
      </c>
      <c r="BU29" s="76">
        <v>0.57193214912994461</v>
      </c>
      <c r="BV29" s="3">
        <v>0.77263010485106021</v>
      </c>
      <c r="BW29" s="76">
        <v>0.41514409978518801</v>
      </c>
      <c r="BX29" s="3">
        <v>0.61643880631387826</v>
      </c>
      <c r="BY29" s="76">
        <v>0.78352992896087303</v>
      </c>
      <c r="BZ29" s="3">
        <v>0.46811053151889259</v>
      </c>
      <c r="CA29" s="76">
        <v>0.23395686463871218</v>
      </c>
      <c r="CB29" s="3">
        <v>1.0004248682791903</v>
      </c>
      <c r="CC29" s="76">
        <v>0</v>
      </c>
      <c r="CD29" s="3"/>
      <c r="CE29" s="3"/>
      <c r="CF29" s="3"/>
      <c r="CG29" s="3"/>
      <c r="CH29" s="3"/>
      <c r="CI29" s="3"/>
      <c r="CS29" s="75">
        <v>0.58797860139799152</v>
      </c>
      <c r="CT29" s="3">
        <v>0.4527510686563691</v>
      </c>
      <c r="DM29" s="2"/>
      <c r="DN29" s="28"/>
      <c r="DO29" s="28"/>
      <c r="DP29" s="28"/>
      <c r="DQ29" s="28"/>
    </row>
    <row r="30" spans="2:128" ht="15">
      <c r="B30" s="75">
        <v>0.64018665368356953</v>
      </c>
      <c r="C30" s="3">
        <v>0.72903302715911478</v>
      </c>
      <c r="D30" s="75">
        <v>6.8384434140336056E-2</v>
      </c>
      <c r="E30" s="3">
        <v>0.26487157689530755</v>
      </c>
      <c r="F30" s="75">
        <v>0.20568688342343508</v>
      </c>
      <c r="G30" s="3">
        <v>0.20207442250463481</v>
      </c>
      <c r="H30" s="75">
        <v>0.76324861339285843</v>
      </c>
      <c r="I30" s="3">
        <v>1.001328564503174</v>
      </c>
      <c r="J30" s="75">
        <v>0.37181468683192737</v>
      </c>
      <c r="K30" s="3">
        <v>0.34747765961605453</v>
      </c>
      <c r="L30" s="75">
        <v>0.40699133023601863</v>
      </c>
      <c r="M30" s="3">
        <v>0.98521194345491958</v>
      </c>
      <c r="N30" s="75">
        <v>0.28221134414031301</v>
      </c>
      <c r="O30" s="3">
        <v>0.40555282677168436</v>
      </c>
      <c r="P30" s="75">
        <v>0</v>
      </c>
      <c r="Q30" s="3">
        <v>1.0475669805994465</v>
      </c>
      <c r="R30" s="75">
        <v>0</v>
      </c>
      <c r="S30" s="3">
        <v>0.43128293179618726</v>
      </c>
      <c r="T30" s="75">
        <v>0</v>
      </c>
      <c r="U30" s="3">
        <v>0.81291966885118117</v>
      </c>
      <c r="V30" s="3"/>
      <c r="W30" s="3"/>
      <c r="X30" s="3"/>
      <c r="Y30" s="3"/>
      <c r="Z30" s="3"/>
      <c r="AJ30" s="12"/>
      <c r="AK30"/>
      <c r="AL30" s="12"/>
      <c r="AM30" s="13"/>
      <c r="AN30"/>
      <c r="AO30"/>
      <c r="AP30"/>
      <c r="AQ30"/>
      <c r="AR30"/>
      <c r="BC30" s="194"/>
      <c r="BD30" s="28"/>
      <c r="BE30" s="28"/>
      <c r="BF30" s="28"/>
      <c r="BG30" s="28"/>
      <c r="BR30" s="75">
        <v>0.64018665368356953</v>
      </c>
      <c r="BS30" s="76">
        <v>0.72903302715911478</v>
      </c>
      <c r="BT30" s="3">
        <v>0.40308864831347824</v>
      </c>
      <c r="BU30" s="76">
        <v>0.34013503257447808</v>
      </c>
      <c r="BV30" s="3">
        <v>0.59051459283637053</v>
      </c>
      <c r="BW30" s="76">
        <v>0.40709371057483518</v>
      </c>
      <c r="BX30" s="3">
        <v>0.1990447480688016</v>
      </c>
      <c r="BY30" s="76">
        <v>0.31487768318651582</v>
      </c>
      <c r="BZ30" s="3">
        <v>0.77429709881379039</v>
      </c>
      <c r="CA30" s="76">
        <v>0.45711912633289387</v>
      </c>
      <c r="CB30" s="3">
        <v>0.64046511539291218</v>
      </c>
      <c r="CC30" s="76">
        <v>0</v>
      </c>
      <c r="CD30" s="3"/>
      <c r="CE30" s="3"/>
      <c r="CF30" s="3"/>
      <c r="CG30" s="3"/>
      <c r="CH30" s="3"/>
      <c r="CI30" s="3"/>
      <c r="CS30" s="75">
        <v>0.60693531137159118</v>
      </c>
      <c r="CT30" s="3">
        <v>0.40100987174078923</v>
      </c>
      <c r="DM30" s="275" t="s">
        <v>158</v>
      </c>
      <c r="DN30" s="28">
        <v>0.62857142857142856</v>
      </c>
      <c r="DO30" s="28">
        <v>5.7142857142857141E-2</v>
      </c>
      <c r="DP30" s="28">
        <v>2.8571428571428571E-2</v>
      </c>
      <c r="DQ30" s="28">
        <v>0.2857142857142857</v>
      </c>
    </row>
    <row r="31" spans="2:128" ht="15">
      <c r="B31" s="75">
        <v>0.39531883151672298</v>
      </c>
      <c r="C31" s="3">
        <v>0.42225145952829235</v>
      </c>
      <c r="D31" s="75">
        <v>2.8317932207389249E-2</v>
      </c>
      <c r="E31" s="3">
        <v>0.32208368298178752</v>
      </c>
      <c r="F31" s="75">
        <v>0.34008250468108642</v>
      </c>
      <c r="G31" s="3">
        <v>0.5279485850761223</v>
      </c>
      <c r="H31" s="75">
        <v>0.18076917288349328</v>
      </c>
      <c r="I31" s="3">
        <v>0.25655921418466227</v>
      </c>
      <c r="J31" s="75">
        <v>0.62603765831170743</v>
      </c>
      <c r="K31" s="3">
        <v>0.57880727464307757</v>
      </c>
      <c r="L31" s="75">
        <v>4.9293114207020303E-2</v>
      </c>
      <c r="M31" s="3">
        <v>1.0011019342036398</v>
      </c>
      <c r="N31" s="75">
        <v>0.16835792736785701</v>
      </c>
      <c r="O31" s="3">
        <v>0.81029769202400515</v>
      </c>
      <c r="P31" s="75">
        <v>0</v>
      </c>
      <c r="Q31" s="3">
        <v>0.12573625287993676</v>
      </c>
      <c r="R31" s="75">
        <v>0</v>
      </c>
      <c r="S31" s="3">
        <v>0.66214572879698641</v>
      </c>
      <c r="T31" s="75">
        <v>0</v>
      </c>
      <c r="U31" s="3">
        <v>0.83095981349862957</v>
      </c>
      <c r="V31" s="3"/>
      <c r="W31" s="3"/>
      <c r="X31" s="3"/>
      <c r="Y31" s="3"/>
      <c r="Z31" s="3"/>
      <c r="AJ31" s="12"/>
      <c r="AK31"/>
      <c r="AL31" s="12"/>
      <c r="AM31" s="13"/>
      <c r="AN31"/>
      <c r="AO31"/>
      <c r="AP31"/>
      <c r="AQ31"/>
      <c r="AR31"/>
      <c r="BC31" s="2"/>
      <c r="BD31" s="28"/>
      <c r="BE31" s="28"/>
      <c r="BF31" s="28"/>
      <c r="BG31" s="28"/>
      <c r="BR31" s="75">
        <v>0.39531883151672298</v>
      </c>
      <c r="BS31" s="76">
        <v>0.42225145952829235</v>
      </c>
      <c r="BT31" s="3">
        <v>1.4377283860903336</v>
      </c>
      <c r="BU31" s="76">
        <v>0.53456110730779383</v>
      </c>
      <c r="BV31" s="3">
        <v>0.41840752540230264</v>
      </c>
      <c r="BW31" s="76">
        <v>0.78372757001366045</v>
      </c>
      <c r="BX31" s="3">
        <v>0.55852511999145793</v>
      </c>
      <c r="BY31" s="76">
        <v>0.4743120619231409</v>
      </c>
      <c r="BZ31" s="3">
        <v>0.67302102533557806</v>
      </c>
      <c r="CA31" s="76">
        <v>0.55133163936107688</v>
      </c>
      <c r="CB31" s="3">
        <v>0.391981315110217</v>
      </c>
      <c r="CC31" s="76">
        <v>0</v>
      </c>
      <c r="CD31" s="3"/>
      <c r="CE31" s="3"/>
      <c r="CF31" s="3"/>
      <c r="CG31" s="3"/>
      <c r="CH31" s="3"/>
      <c r="CI31" s="3"/>
      <c r="CS31" s="75">
        <v>0.66919366884826958</v>
      </c>
      <c r="CT31" s="3">
        <v>0.66614234699164798</v>
      </c>
      <c r="DM31" s="276"/>
      <c r="DN31" s="28">
        <v>0.52380952380952384</v>
      </c>
      <c r="DO31" s="28">
        <v>3.1746031746031744E-2</v>
      </c>
      <c r="DP31" s="28">
        <v>0</v>
      </c>
      <c r="DQ31" s="28">
        <v>0.44444444444444442</v>
      </c>
    </row>
    <row r="32" spans="2:128" ht="15">
      <c r="B32" s="75">
        <v>0.77577841585591423</v>
      </c>
      <c r="C32" s="3">
        <v>1.3227846950810933</v>
      </c>
      <c r="D32" s="75">
        <v>0.19668029638794404</v>
      </c>
      <c r="E32" s="3">
        <v>0.38507591153497228</v>
      </c>
      <c r="F32" s="75">
        <v>0.67053312192073655</v>
      </c>
      <c r="G32" s="3">
        <v>0.52120465385667947</v>
      </c>
      <c r="H32" s="75">
        <v>0.59587008112899353</v>
      </c>
      <c r="I32" s="3">
        <v>0.76673053799248114</v>
      </c>
      <c r="J32" s="75">
        <v>0.82941402200771674</v>
      </c>
      <c r="K32" s="3">
        <v>0.60314430185895052</v>
      </c>
      <c r="L32" s="75">
        <v>0.22927760866826463</v>
      </c>
      <c r="M32" s="3">
        <v>0.32818629767219232</v>
      </c>
      <c r="N32" s="75">
        <v>0.23255122912656628</v>
      </c>
      <c r="O32" s="3">
        <v>0.31107867909310888</v>
      </c>
      <c r="P32" s="75">
        <v>0</v>
      </c>
      <c r="Q32" s="3">
        <v>1.3595920609188599</v>
      </c>
      <c r="R32" s="75">
        <v>0</v>
      </c>
      <c r="S32" s="3">
        <v>0.63077805058482739</v>
      </c>
      <c r="T32" s="75">
        <v>0</v>
      </c>
      <c r="U32" s="3">
        <v>0.95446488398898999</v>
      </c>
      <c r="V32" s="3"/>
      <c r="W32" s="3"/>
      <c r="X32" s="3"/>
      <c r="Y32" s="3"/>
      <c r="Z32" s="3"/>
      <c r="AJ32" s="12"/>
      <c r="AK32"/>
      <c r="AL32" s="12"/>
      <c r="AM32" s="13"/>
      <c r="AN32"/>
      <c r="AO32"/>
      <c r="AP32"/>
      <c r="AQ32"/>
      <c r="AR32"/>
      <c r="BC32" s="275" t="s">
        <v>150</v>
      </c>
      <c r="BD32" s="28">
        <v>0.42105263157894735</v>
      </c>
      <c r="BE32" s="28">
        <v>0</v>
      </c>
      <c r="BF32" s="28">
        <v>0.10526315789473684</v>
      </c>
      <c r="BG32" s="28">
        <v>0.47368421052631576</v>
      </c>
      <c r="BR32" s="75">
        <v>0.77577841585591423</v>
      </c>
      <c r="BS32" s="76">
        <v>1.3227846950810933</v>
      </c>
      <c r="BT32" s="3">
        <v>0.56570333236068182</v>
      </c>
      <c r="BU32" s="76">
        <v>0.69339314673385466</v>
      </c>
      <c r="BV32" s="3">
        <v>1.0554863839242099</v>
      </c>
      <c r="BW32" s="76">
        <v>0.81484192433750391</v>
      </c>
      <c r="BX32" s="3">
        <v>1.3130968151729023</v>
      </c>
      <c r="BY32" s="76">
        <v>1.3137615306812853</v>
      </c>
      <c r="BZ32" s="3">
        <v>0.29676465998460794</v>
      </c>
      <c r="CA32" s="76">
        <v>0.44024005408963823</v>
      </c>
      <c r="CB32" s="3">
        <v>0.2213261013286501</v>
      </c>
      <c r="CC32" s="76">
        <v>0</v>
      </c>
      <c r="CD32" s="3"/>
      <c r="CE32" s="3"/>
      <c r="CF32" s="3"/>
      <c r="CG32" s="3"/>
      <c r="CH32" s="3"/>
      <c r="CI32" s="3"/>
      <c r="CS32" s="75">
        <v>0.64413431516142683</v>
      </c>
      <c r="CT32" s="3">
        <v>0.79254138849477862</v>
      </c>
      <c r="DM32" s="277"/>
      <c r="DN32" s="28">
        <v>0.62962962962962965</v>
      </c>
      <c r="DO32" s="28">
        <v>7.407407407407407E-2</v>
      </c>
      <c r="DP32" s="28">
        <v>0.1111111111111111</v>
      </c>
      <c r="DQ32" s="28">
        <v>0.18518518518518517</v>
      </c>
    </row>
    <row r="33" spans="2:121" ht="15">
      <c r="B33" s="75">
        <v>0.4036764305472052</v>
      </c>
      <c r="C33" s="3">
        <v>0.24022471159435646</v>
      </c>
      <c r="D33" s="75">
        <v>0.13715517554661727</v>
      </c>
      <c r="E33" s="3">
        <v>0.39278113187697034</v>
      </c>
      <c r="F33" s="75">
        <v>1.5074930227501691</v>
      </c>
      <c r="G33" s="3">
        <v>0.73002300758075711</v>
      </c>
      <c r="H33" s="75">
        <v>1.1673689278013739</v>
      </c>
      <c r="I33" s="3">
        <v>2.1877138131577567</v>
      </c>
      <c r="J33" s="75">
        <v>0.72387101773853335</v>
      </c>
      <c r="K33" s="3">
        <v>0.42771917600614001</v>
      </c>
      <c r="L33" s="75">
        <v>0.16863333974664876</v>
      </c>
      <c r="M33" s="3">
        <v>0.3343482756671769</v>
      </c>
      <c r="N33" s="75">
        <v>0.49901660085923943</v>
      </c>
      <c r="O33" s="3">
        <v>1.0741384538941943</v>
      </c>
      <c r="P33" s="75">
        <v>0</v>
      </c>
      <c r="Q33" s="3">
        <v>0.2678569699009532</v>
      </c>
      <c r="R33" s="75">
        <v>0</v>
      </c>
      <c r="S33" s="3">
        <v>0.9714229035364812</v>
      </c>
      <c r="T33" s="75">
        <v>0</v>
      </c>
      <c r="U33" s="3">
        <v>1.7829270453748414</v>
      </c>
      <c r="V33" s="3"/>
      <c r="W33" s="3"/>
      <c r="X33" s="3"/>
      <c r="Y33" s="3"/>
      <c r="Z33" s="3"/>
      <c r="AJ33" s="12"/>
      <c r="AK33"/>
      <c r="AL33" s="12"/>
      <c r="AM33" s="13"/>
      <c r="AN33"/>
      <c r="AO33"/>
      <c r="AP33"/>
      <c r="AQ33"/>
      <c r="AR33"/>
      <c r="BC33" s="276"/>
      <c r="BD33" s="28">
        <v>0.43478260869565216</v>
      </c>
      <c r="BE33" s="28">
        <v>4.3478260869565216E-2</v>
      </c>
      <c r="BF33" s="28">
        <v>0.13043478260869565</v>
      </c>
      <c r="BG33" s="28">
        <v>0.39130434782608697</v>
      </c>
      <c r="BR33" s="75">
        <v>0.4036764305472052</v>
      </c>
      <c r="BS33" s="76">
        <v>0.24022471159435646</v>
      </c>
      <c r="BT33" s="3">
        <v>1.0026071506730938</v>
      </c>
      <c r="BU33" s="76">
        <v>0.9207421706218053</v>
      </c>
      <c r="BV33" s="3">
        <v>0.38294254294377661</v>
      </c>
      <c r="BW33" s="76">
        <v>0.17624134590388335</v>
      </c>
      <c r="BX33" s="3">
        <v>0.41340020272190542</v>
      </c>
      <c r="BY33" s="76">
        <v>0.51125800674891209</v>
      </c>
      <c r="BZ33" s="3">
        <v>0.66870285615402991</v>
      </c>
      <c r="CA33" s="76">
        <v>0.37586276086803361</v>
      </c>
      <c r="CB33" s="3">
        <v>0</v>
      </c>
      <c r="CC33" s="76">
        <v>0.52737013309364011</v>
      </c>
      <c r="CD33" s="3"/>
      <c r="CE33" s="3"/>
      <c r="CF33" s="3"/>
      <c r="CG33" s="3"/>
      <c r="CH33" s="3"/>
      <c r="CI33" s="3"/>
      <c r="CS33" s="75">
        <v>0.95529537035505097</v>
      </c>
      <c r="CT33" s="3">
        <v>1.028394735352544</v>
      </c>
      <c r="DM33" s="2"/>
      <c r="DN33" s="28"/>
      <c r="DO33" s="28"/>
      <c r="DP33" s="28"/>
      <c r="DQ33" s="28"/>
    </row>
    <row r="34" spans="2:121">
      <c r="B34" s="75">
        <v>0.30941352585227588</v>
      </c>
      <c r="C34" s="3">
        <v>0.41992990424204729</v>
      </c>
      <c r="D34" s="75">
        <v>0.29665661681455469</v>
      </c>
      <c r="E34" s="3">
        <v>0.31726932867994584</v>
      </c>
      <c r="F34" s="75">
        <v>0.4882074899432256</v>
      </c>
      <c r="G34" s="3">
        <v>0.46460473693169912</v>
      </c>
      <c r="H34" s="75">
        <v>0.48660567601949878</v>
      </c>
      <c r="I34" s="3">
        <v>0.95044681543748022</v>
      </c>
      <c r="J34" s="75">
        <v>0.64097773789653212</v>
      </c>
      <c r="K34" s="3">
        <v>0.80122116562675794</v>
      </c>
      <c r="L34" s="75">
        <v>0.139446591732586</v>
      </c>
      <c r="M34" s="3">
        <v>0.42450446294559874</v>
      </c>
      <c r="N34" s="75">
        <v>0.26565741021330952</v>
      </c>
      <c r="O34" s="3">
        <v>1.3432284354893513</v>
      </c>
      <c r="P34" s="75">
        <v>0</v>
      </c>
      <c r="Q34" s="3">
        <v>0.90402062173945152</v>
      </c>
      <c r="R34" s="75">
        <v>0</v>
      </c>
      <c r="S34" s="3">
        <v>0.31365943807146313</v>
      </c>
      <c r="T34" s="75">
        <v>0</v>
      </c>
      <c r="U34" s="3">
        <v>1.0516043027893078</v>
      </c>
      <c r="V34" s="3"/>
      <c r="W34" s="3"/>
      <c r="X34" s="3"/>
      <c r="Y34" s="3"/>
      <c r="Z34" s="3"/>
      <c r="AJ34" s="98">
        <v>1.57050669244741</v>
      </c>
      <c r="AK34" s="59">
        <v>0</v>
      </c>
      <c r="AL34" s="98">
        <v>1.449812450917747</v>
      </c>
      <c r="AM34" s="99">
        <v>0</v>
      </c>
      <c r="BC34" s="276"/>
      <c r="BD34" s="28">
        <v>0.4642857142857143</v>
      </c>
      <c r="BE34" s="28">
        <v>3.5714285714285712E-2</v>
      </c>
      <c r="BF34" s="28">
        <v>0.14285714285714285</v>
      </c>
      <c r="BG34" s="28">
        <v>0.35714285714285715</v>
      </c>
      <c r="BR34" s="75">
        <v>0.30941352585227588</v>
      </c>
      <c r="BS34" s="76">
        <v>0.41992990424204729</v>
      </c>
      <c r="BT34" s="3">
        <v>0.90428069604448791</v>
      </c>
      <c r="BU34" s="76">
        <v>1.0446511991672609</v>
      </c>
      <c r="BV34" s="3">
        <v>0.49195004887745691</v>
      </c>
      <c r="BW34" s="76">
        <v>0.43864258229282366</v>
      </c>
      <c r="BX34" s="3">
        <v>0.49994115568778114</v>
      </c>
      <c r="BY34" s="76">
        <v>0.58049132536890002</v>
      </c>
      <c r="BZ34" s="3">
        <v>0.5658556447814298</v>
      </c>
      <c r="CA34" s="76">
        <v>0.95957820906270219</v>
      </c>
      <c r="CB34" s="3">
        <v>0</v>
      </c>
      <c r="CC34" s="76">
        <v>1.0543372023090649</v>
      </c>
      <c r="CD34" s="3"/>
      <c r="CE34" s="3"/>
      <c r="CF34" s="3"/>
      <c r="CG34" s="3"/>
      <c r="CH34" s="3"/>
      <c r="CI34" s="3"/>
      <c r="CS34" s="75">
        <v>1.1704393279647733</v>
      </c>
      <c r="CT34" s="3">
        <v>1.0424177969197483</v>
      </c>
      <c r="DM34" s="275" t="s">
        <v>160</v>
      </c>
      <c r="DN34" s="28">
        <v>0.73333333333333328</v>
      </c>
      <c r="DO34" s="28">
        <v>0</v>
      </c>
      <c r="DP34" s="28">
        <v>6.6666666666666666E-2</v>
      </c>
      <c r="DQ34" s="28">
        <v>0.2</v>
      </c>
    </row>
    <row r="35" spans="2:121">
      <c r="B35" s="75">
        <v>0.31328321577787205</v>
      </c>
      <c r="C35" s="3">
        <v>0.27334858481776703</v>
      </c>
      <c r="D35" s="75">
        <v>0.18473696341580578</v>
      </c>
      <c r="E35" s="3">
        <v>0.18666206129109925</v>
      </c>
      <c r="F35" s="75">
        <v>0.4797770727906604</v>
      </c>
      <c r="G35" s="3">
        <v>0.41763670744815518</v>
      </c>
      <c r="H35" s="75">
        <v>0.17514573039065803</v>
      </c>
      <c r="I35" s="3">
        <v>0.78279975428418425</v>
      </c>
      <c r="J35" s="75">
        <v>0.98893662110029201</v>
      </c>
      <c r="K35" s="3">
        <v>0.56217989226956244</v>
      </c>
      <c r="L35" s="75">
        <v>1.945873526032724E-2</v>
      </c>
      <c r="M35" s="3">
        <v>0.24938397486122219</v>
      </c>
      <c r="N35" s="75">
        <v>0.29190013530362141</v>
      </c>
      <c r="O35" s="3">
        <v>0.74650752764134576</v>
      </c>
      <c r="P35" s="75">
        <v>0</v>
      </c>
      <c r="Q35" s="3">
        <v>1.2527344013262742</v>
      </c>
      <c r="R35" s="75">
        <v>0</v>
      </c>
      <c r="S35" s="3">
        <v>0.50623813509298166</v>
      </c>
      <c r="T35" s="75">
        <v>0</v>
      </c>
      <c r="U35" s="3">
        <v>1.5173201798886711</v>
      </c>
      <c r="V35" s="3"/>
      <c r="W35" s="3"/>
      <c r="X35" s="3"/>
      <c r="Y35" s="3"/>
      <c r="Z35" s="3"/>
      <c r="AJ35" s="98">
        <v>2.0518520158376425</v>
      </c>
      <c r="AK35" s="59">
        <v>0</v>
      </c>
      <c r="AL35" s="98">
        <v>0.35632472087135941</v>
      </c>
      <c r="AM35" s="99">
        <v>0</v>
      </c>
      <c r="BC35" s="276"/>
      <c r="BD35" s="28">
        <v>0.5</v>
      </c>
      <c r="BE35" s="28">
        <v>0</v>
      </c>
      <c r="BF35" s="28">
        <v>0.20833333333333334</v>
      </c>
      <c r="BG35" s="28">
        <v>0.29166666666666669</v>
      </c>
      <c r="BR35" s="75">
        <v>0.31328321577787205</v>
      </c>
      <c r="BS35" s="76">
        <v>0.27334858481776703</v>
      </c>
      <c r="BT35" s="3">
        <v>0.43534614942174005</v>
      </c>
      <c r="BU35" s="76">
        <v>1.3082597064088395</v>
      </c>
      <c r="BV35" s="3">
        <v>1.3698897166509378</v>
      </c>
      <c r="BW35" s="76">
        <v>1.7567501883996626</v>
      </c>
      <c r="BX35" s="3">
        <v>0.66004303116922602</v>
      </c>
      <c r="BY35" s="76">
        <v>1.3001167847225956</v>
      </c>
      <c r="BZ35" s="3">
        <v>1.324451204763416</v>
      </c>
      <c r="CA35" s="76">
        <v>0.69716210028900993</v>
      </c>
      <c r="CB35" s="3">
        <v>0</v>
      </c>
      <c r="CC35" s="76">
        <v>0.18038294032135455</v>
      </c>
      <c r="CD35" s="3"/>
      <c r="CE35" s="3"/>
      <c r="CF35" s="3"/>
      <c r="CG35" s="3"/>
      <c r="CH35" s="3"/>
      <c r="CI35" s="3"/>
      <c r="CS35" s="75">
        <v>0.92257543582212631</v>
      </c>
      <c r="CT35" s="3">
        <v>0.67230954311394686</v>
      </c>
      <c r="DM35" s="276"/>
      <c r="DN35" s="28">
        <v>0.47058823529411764</v>
      </c>
      <c r="DO35" s="28">
        <v>0.11764705882352941</v>
      </c>
      <c r="DP35" s="28">
        <v>0.17647058823529413</v>
      </c>
      <c r="DQ35" s="28">
        <v>0.23529411764705882</v>
      </c>
    </row>
    <row r="36" spans="2:121">
      <c r="B36" s="75">
        <v>0.51744298633771968</v>
      </c>
      <c r="C36" s="3">
        <v>0.47689013619832493</v>
      </c>
      <c r="D36" s="75">
        <v>5.374499837462212E-2</v>
      </c>
      <c r="E36" s="3">
        <v>0.53821937905089534</v>
      </c>
      <c r="F36" s="75">
        <v>2.3473449048276889</v>
      </c>
      <c r="G36" s="3">
        <v>1.5428991647805055</v>
      </c>
      <c r="H36" s="75">
        <v>0.19817655814086121</v>
      </c>
      <c r="I36" s="3">
        <v>0.85430452205818275</v>
      </c>
      <c r="J36" s="75">
        <v>0.23494382565434926</v>
      </c>
      <c r="K36" s="3">
        <v>0.3838633979148911</v>
      </c>
      <c r="L36" s="75">
        <v>0.48871476662596564</v>
      </c>
      <c r="M36" s="3">
        <v>0.74750158389818011</v>
      </c>
      <c r="N36" s="75">
        <v>0.47681199659848189</v>
      </c>
      <c r="O36" s="3">
        <v>0.51153241395668858</v>
      </c>
      <c r="P36" s="75">
        <v>0</v>
      </c>
      <c r="Q36" s="3">
        <v>0.64435439576515618</v>
      </c>
      <c r="R36" s="75">
        <v>0</v>
      </c>
      <c r="S36" s="3">
        <v>0.2419340823315636</v>
      </c>
      <c r="T36" s="75">
        <v>0</v>
      </c>
      <c r="U36" s="3">
        <v>0.71466940941760337</v>
      </c>
      <c r="V36" s="3"/>
      <c r="W36" s="3"/>
      <c r="X36" s="3"/>
      <c r="Y36" s="3"/>
      <c r="Z36" s="3"/>
      <c r="AJ36" s="98">
        <v>1.3085737582476906</v>
      </c>
      <c r="AK36" s="59">
        <v>0</v>
      </c>
      <c r="AL36" s="98">
        <v>0.44085204352894702</v>
      </c>
      <c r="AM36" s="99">
        <v>0</v>
      </c>
      <c r="BC36" s="276"/>
      <c r="BD36" s="28">
        <v>0.56603773584905659</v>
      </c>
      <c r="BE36" s="28">
        <v>3.7735849056603772E-2</v>
      </c>
      <c r="BF36" s="28">
        <v>5.6603773584905662E-2</v>
      </c>
      <c r="BG36" s="28">
        <v>0.33962264150943394</v>
      </c>
      <c r="BR36" s="75">
        <v>0.51744298633771968</v>
      </c>
      <c r="BS36" s="76">
        <v>0.47689013619832493</v>
      </c>
      <c r="BT36" s="3">
        <v>0.20955293563103589</v>
      </c>
      <c r="BU36" s="76">
        <v>0.22957399961842134</v>
      </c>
      <c r="BV36" s="3">
        <v>0.41122798904465052</v>
      </c>
      <c r="BW36" s="76">
        <v>0.56201279707062946</v>
      </c>
      <c r="BX36" s="3">
        <v>0.59946492034040033</v>
      </c>
      <c r="BY36" s="76">
        <v>0.57150515044176464</v>
      </c>
      <c r="BZ36" s="3">
        <v>0.99549625814932685</v>
      </c>
      <c r="CA36" s="76">
        <v>1.2196408910321705</v>
      </c>
      <c r="CS36" s="75">
        <v>0.95484079120556664</v>
      </c>
      <c r="CT36" s="3">
        <v>0.74631806641040843</v>
      </c>
      <c r="DM36" s="277"/>
      <c r="DN36" s="28">
        <v>0.13333333333333333</v>
      </c>
      <c r="DO36" s="28">
        <v>6.6666666666666666E-2</v>
      </c>
      <c r="DP36" s="28">
        <v>0.2</v>
      </c>
      <c r="DQ36" s="28">
        <v>0.6</v>
      </c>
    </row>
    <row r="37" spans="2:121">
      <c r="B37" s="75">
        <v>0.64421154507676981</v>
      </c>
      <c r="C37" s="3">
        <v>0.39206865411597991</v>
      </c>
      <c r="D37" s="75">
        <v>7.3393551688758454E-2</v>
      </c>
      <c r="E37" s="3">
        <v>0.61084353543497971</v>
      </c>
      <c r="F37" s="75">
        <v>0.69726734523290546</v>
      </c>
      <c r="G37" s="3">
        <v>0.70642025456923063</v>
      </c>
      <c r="H37" s="75">
        <v>0.90250993319254691</v>
      </c>
      <c r="I37" s="3">
        <v>1.0966697466956687</v>
      </c>
      <c r="J37" s="75">
        <v>0.95086358001276494</v>
      </c>
      <c r="K37" s="3">
        <v>1.4677420099401481</v>
      </c>
      <c r="L37" s="75">
        <v>0</v>
      </c>
      <c r="M37" s="3">
        <v>0.43034127059784011</v>
      </c>
      <c r="N37" s="75">
        <v>0.10477017505685447</v>
      </c>
      <c r="O37" s="3">
        <v>0.45501052971377426</v>
      </c>
      <c r="P37" s="75">
        <v>0</v>
      </c>
      <c r="Q37" s="3">
        <v>0.49439711306140355</v>
      </c>
      <c r="R37" s="75">
        <v>0</v>
      </c>
      <c r="S37" s="3">
        <v>0.26522714165148525</v>
      </c>
      <c r="T37" s="75">
        <v>0</v>
      </c>
      <c r="U37" s="3">
        <v>0.29141825640095359</v>
      </c>
      <c r="V37" s="3"/>
      <c r="W37" s="3"/>
      <c r="X37" s="3"/>
      <c r="Y37" s="3"/>
      <c r="Z37" s="3"/>
      <c r="AJ37" s="98">
        <v>1.1104193640821332</v>
      </c>
      <c r="AK37" s="59">
        <v>0</v>
      </c>
      <c r="AL37" s="98">
        <v>0.74954076082980114</v>
      </c>
      <c r="AM37" s="99">
        <v>0</v>
      </c>
      <c r="BC37" s="276"/>
      <c r="BD37" s="28">
        <v>0.6875</v>
      </c>
      <c r="BE37" s="28">
        <v>0</v>
      </c>
      <c r="BF37" s="28">
        <v>0.125</v>
      </c>
      <c r="BG37" s="28">
        <v>0.1875</v>
      </c>
      <c r="BR37" s="75">
        <v>0.64421154507676981</v>
      </c>
      <c r="BS37" s="76">
        <v>0.39206865411597991</v>
      </c>
      <c r="BT37" s="3">
        <v>1.314711578389177</v>
      </c>
      <c r="BU37" s="76">
        <v>1.4642013220580565</v>
      </c>
      <c r="BV37" s="3">
        <v>0.86488414724061191</v>
      </c>
      <c r="BW37" s="76">
        <v>0.9138409856905626</v>
      </c>
      <c r="BX37" s="3">
        <v>0.25929189176165418</v>
      </c>
      <c r="BY37" s="76">
        <v>0.30555775988697054</v>
      </c>
      <c r="BZ37" s="3">
        <v>0.86379783817748923</v>
      </c>
      <c r="CA37" s="76">
        <v>1.160365695920629</v>
      </c>
      <c r="CS37" s="75">
        <v>0.56830801772424711</v>
      </c>
      <c r="CT37" s="3">
        <v>1.3694836977731317</v>
      </c>
    </row>
    <row r="38" spans="2:121">
      <c r="B38" s="75">
        <v>0.45104133176885775</v>
      </c>
      <c r="C38" s="3">
        <v>0.2995077921824425</v>
      </c>
      <c r="D38" s="75">
        <v>0.33961398478765786</v>
      </c>
      <c r="E38" s="3">
        <v>0.4561580580824921</v>
      </c>
      <c r="F38" s="75">
        <v>0.61248620811518939</v>
      </c>
      <c r="G38" s="3">
        <v>0.42293565430007785</v>
      </c>
      <c r="H38" s="75">
        <v>0.3987654008051113</v>
      </c>
      <c r="I38" s="3">
        <v>2.0388123062274937</v>
      </c>
      <c r="J38" s="75">
        <v>0.60458998610988091</v>
      </c>
      <c r="K38" s="3">
        <v>1.6190697136270309</v>
      </c>
      <c r="L38" s="75">
        <v>0</v>
      </c>
      <c r="M38" s="3">
        <v>1.3769609138748484</v>
      </c>
      <c r="N38" s="75">
        <v>0.12192797166430094</v>
      </c>
      <c r="O38" s="3">
        <v>0.88559329591309321</v>
      </c>
      <c r="P38" s="75">
        <v>0</v>
      </c>
      <c r="Q38" s="3">
        <v>0.20944136995599938</v>
      </c>
      <c r="R38" s="75">
        <v>0</v>
      </c>
      <c r="S38" s="3">
        <v>0.52699510886106948</v>
      </c>
      <c r="T38" s="75">
        <v>0</v>
      </c>
      <c r="U38" s="3">
        <v>0.71189346737582482</v>
      </c>
      <c r="V38" s="3"/>
      <c r="W38" s="3"/>
      <c r="X38" s="3"/>
      <c r="Y38" s="3"/>
      <c r="Z38" s="3"/>
      <c r="AJ38" s="98">
        <v>0.42247247451567621</v>
      </c>
      <c r="AK38" s="59">
        <v>0</v>
      </c>
      <c r="AL38" s="98">
        <v>0.63839463838878518</v>
      </c>
      <c r="AM38" s="99">
        <v>0</v>
      </c>
      <c r="BC38" s="277"/>
      <c r="BD38" s="28">
        <v>0.53703703703703709</v>
      </c>
      <c r="BE38" s="28">
        <v>0</v>
      </c>
      <c r="BF38" s="28">
        <v>0.14814814814814814</v>
      </c>
      <c r="BG38" s="28">
        <v>0.31481481481481483</v>
      </c>
      <c r="BR38" s="75">
        <v>0.45104133176885775</v>
      </c>
      <c r="BS38" s="76">
        <v>0.2995077921824425</v>
      </c>
      <c r="BT38" s="3">
        <v>0.38128871901777162</v>
      </c>
      <c r="BU38" s="76">
        <v>0.86023472703092496</v>
      </c>
      <c r="BV38" s="3">
        <v>0.41906202859013614</v>
      </c>
      <c r="BW38" s="76">
        <v>0.4651881407527067</v>
      </c>
      <c r="BX38" s="3">
        <v>0.51791628677848867</v>
      </c>
      <c r="BY38" s="76">
        <v>0.60944955914832855</v>
      </c>
      <c r="BZ38" s="3">
        <v>0.51286172121008133</v>
      </c>
      <c r="CA38" s="76">
        <v>0.39391936652274062</v>
      </c>
      <c r="CS38" s="75">
        <v>1.1630385841265709</v>
      </c>
      <c r="CT38" s="3">
        <v>0.90647530556354339</v>
      </c>
    </row>
    <row r="39" spans="2:121">
      <c r="B39" s="75">
        <v>0.65380816915695839</v>
      </c>
      <c r="C39" s="3">
        <v>0.60628935981326504</v>
      </c>
      <c r="D39" s="75">
        <v>0.15140991365999415</v>
      </c>
      <c r="E39" s="3">
        <v>0.26217547410173181</v>
      </c>
      <c r="F39" s="75">
        <v>1.4494481214576687</v>
      </c>
      <c r="G39" s="3">
        <v>0.44654041982465098</v>
      </c>
      <c r="H39" s="75">
        <v>0.6973695258524405</v>
      </c>
      <c r="I39" s="3">
        <v>1.0396252596175324</v>
      </c>
      <c r="J39" s="75">
        <v>0.53085404884898257</v>
      </c>
      <c r="K39" s="3">
        <v>0.72868929407903005</v>
      </c>
      <c r="L39" s="75">
        <v>0</v>
      </c>
      <c r="M39" s="3">
        <v>1.0244518745654612</v>
      </c>
      <c r="N39" s="75">
        <v>0.37789659071430209</v>
      </c>
      <c r="O39" s="3">
        <v>0.38274098629595626</v>
      </c>
      <c r="P39" s="75">
        <v>0</v>
      </c>
      <c r="Q39" s="3">
        <v>0.3526335505720728</v>
      </c>
      <c r="R39" s="75">
        <v>0</v>
      </c>
      <c r="S39" s="3">
        <v>0.95066592976839337</v>
      </c>
      <c r="T39" s="75">
        <v>0</v>
      </c>
      <c r="U39" s="3">
        <v>1.3838221818644563</v>
      </c>
      <c r="V39" s="3"/>
      <c r="W39" s="3"/>
      <c r="X39" s="3"/>
      <c r="Y39" s="3"/>
      <c r="Z39" s="3"/>
      <c r="AJ39" s="98">
        <v>1.0867062459977277</v>
      </c>
      <c r="AK39" s="59">
        <v>0</v>
      </c>
      <c r="AL39" s="98">
        <v>0.74767356216435066</v>
      </c>
      <c r="AM39" s="99">
        <v>0</v>
      </c>
      <c r="BC39" s="2"/>
      <c r="BD39" s="28"/>
      <c r="BE39" s="28"/>
      <c r="BF39" s="28"/>
      <c r="BG39" s="28"/>
      <c r="BR39" s="75">
        <v>0.65380816915695839</v>
      </c>
      <c r="BS39" s="76">
        <v>0.60628935981326504</v>
      </c>
      <c r="BT39" s="3">
        <v>0.49674209627006805</v>
      </c>
      <c r="BU39" s="76">
        <v>0.52544000796826174</v>
      </c>
      <c r="BV39" s="3">
        <v>0.39186378500683022</v>
      </c>
      <c r="BW39" s="76">
        <v>0.27415138667496347</v>
      </c>
      <c r="BX39" s="3">
        <v>0.26494892667400127</v>
      </c>
      <c r="BY39" s="76">
        <v>0.33917456469795332</v>
      </c>
      <c r="BZ39" s="3">
        <v>0.70795670323354054</v>
      </c>
      <c r="CA39" s="76">
        <v>0.65535638414512853</v>
      </c>
      <c r="CS39" s="75">
        <v>0.45748997492115956</v>
      </c>
      <c r="CT39" s="3">
        <v>0.70684725178758945</v>
      </c>
    </row>
    <row r="40" spans="2:121">
      <c r="B40" s="75">
        <v>0.58879944775984339</v>
      </c>
      <c r="C40" s="3">
        <v>0.59173922222537823</v>
      </c>
      <c r="D40" s="75">
        <v>0.17703013346019961</v>
      </c>
      <c r="E40" s="3">
        <v>0.55305357806319</v>
      </c>
      <c r="F40" s="75">
        <v>0.41498824027871717</v>
      </c>
      <c r="G40" s="3">
        <v>0</v>
      </c>
      <c r="H40" s="75">
        <v>0.36850219496623182</v>
      </c>
      <c r="I40" s="3">
        <v>0.96624750283975225</v>
      </c>
      <c r="J40" s="75">
        <v>0.93279051338831931</v>
      </c>
      <c r="K40" s="3">
        <v>0.9395377110552664</v>
      </c>
      <c r="L40" s="75">
        <v>0</v>
      </c>
      <c r="M40" s="3">
        <v>0.98358880149405958</v>
      </c>
      <c r="N40" s="75">
        <v>0.37708862919493846</v>
      </c>
      <c r="O40" s="3">
        <v>0.6597031107113015</v>
      </c>
      <c r="P40" s="75">
        <v>0</v>
      </c>
      <c r="Q40" s="3">
        <v>0.1727526706885899</v>
      </c>
      <c r="R40" s="75">
        <v>0</v>
      </c>
      <c r="S40" s="3">
        <v>1.5551523274780912</v>
      </c>
      <c r="T40" s="75">
        <v>0</v>
      </c>
      <c r="U40" s="3">
        <v>0.40382187780694129</v>
      </c>
      <c r="V40" s="3"/>
      <c r="W40" s="3"/>
      <c r="X40" s="3"/>
      <c r="Y40" s="3"/>
      <c r="Z40" s="3"/>
      <c r="AJ40" s="98">
        <v>1.2390696343810093</v>
      </c>
      <c r="AK40" s="59">
        <v>0</v>
      </c>
      <c r="AL40" s="98">
        <v>0.82262685780901712</v>
      </c>
      <c r="AM40" s="99">
        <v>0</v>
      </c>
      <c r="BC40" s="2"/>
      <c r="BD40" s="28"/>
      <c r="BE40" s="28"/>
      <c r="BF40" s="28"/>
      <c r="BG40" s="28"/>
      <c r="BR40" s="75">
        <v>0.58879944775984339</v>
      </c>
      <c r="BS40" s="76">
        <v>0.59173922222537823</v>
      </c>
      <c r="BT40" s="3">
        <v>0.39685983154421556</v>
      </c>
      <c r="BU40" s="76">
        <v>0.43890388003838243</v>
      </c>
      <c r="BV40" s="3">
        <v>0.95213487637205807</v>
      </c>
      <c r="BW40" s="76">
        <v>0.90818316924462361</v>
      </c>
      <c r="BX40" s="3">
        <v>0.601461848101986</v>
      </c>
      <c r="BY40" s="76">
        <v>0.4696534908915867</v>
      </c>
      <c r="BZ40" s="3">
        <v>0.52699376216617677</v>
      </c>
      <c r="CA40" s="76">
        <v>0.80354191189596436</v>
      </c>
      <c r="CS40" s="75">
        <v>1.9665511698747133</v>
      </c>
      <c r="CT40" s="3">
        <v>1.4984143871171249</v>
      </c>
    </row>
    <row r="41" spans="2:121">
      <c r="B41" s="75">
        <v>0.55412743989708158</v>
      </c>
      <c r="C41" s="3">
        <v>0.61542167283620453</v>
      </c>
      <c r="D41" s="75">
        <v>0.29010709904317589</v>
      </c>
      <c r="E41" s="3">
        <v>0.67653186678174004</v>
      </c>
      <c r="F41" s="75">
        <v>0</v>
      </c>
      <c r="G41" s="3">
        <v>0.46123176506545438</v>
      </c>
      <c r="H41" s="75">
        <v>0.2458471492371086</v>
      </c>
      <c r="I41" s="3">
        <v>0.58462319614332303</v>
      </c>
      <c r="J41" s="75">
        <v>0.25807678715705157</v>
      </c>
      <c r="K41" s="3">
        <v>0.40940650433174908</v>
      </c>
      <c r="L41" s="75">
        <v>0</v>
      </c>
      <c r="M41" s="3">
        <v>0.96899678236345632</v>
      </c>
      <c r="N41" s="75">
        <v>0.42351858489849453</v>
      </c>
      <c r="O41" s="3">
        <v>1.7921817839587941</v>
      </c>
      <c r="P41" s="75">
        <v>0</v>
      </c>
      <c r="Q41" s="3">
        <v>0.80642219338081678</v>
      </c>
      <c r="R41" s="75">
        <v>0</v>
      </c>
      <c r="S41" s="3">
        <v>0.23639747610784101</v>
      </c>
      <c r="T41" s="75">
        <v>0</v>
      </c>
      <c r="U41" s="3">
        <v>0.5409283685771944</v>
      </c>
      <c r="V41" s="3"/>
      <c r="W41" s="3"/>
      <c r="X41" s="3"/>
      <c r="Y41" s="3"/>
      <c r="Z41" s="3"/>
      <c r="AJ41" s="98">
        <v>0.71329751551704446</v>
      </c>
      <c r="AK41" s="59">
        <v>0</v>
      </c>
      <c r="AL41" s="98">
        <v>0.6428314302019873</v>
      </c>
      <c r="AM41" s="99">
        <v>0</v>
      </c>
      <c r="BC41" s="275" t="s">
        <v>23</v>
      </c>
      <c r="BD41" s="28">
        <v>0.63013698630136983</v>
      </c>
      <c r="BE41" s="28">
        <v>2.7397260273972601E-2</v>
      </c>
      <c r="BF41" s="28">
        <v>0</v>
      </c>
      <c r="BG41" s="28">
        <v>0.34246575342465752</v>
      </c>
      <c r="BR41" s="75">
        <v>0.55412743989708158</v>
      </c>
      <c r="BS41" s="76">
        <v>0.61542167283620453</v>
      </c>
      <c r="BT41" s="3">
        <v>0.43690195951898647</v>
      </c>
      <c r="BU41" s="76">
        <v>0.23325998698143177</v>
      </c>
      <c r="BV41" s="3">
        <v>0.38925304451313858</v>
      </c>
      <c r="BW41" s="76">
        <v>0.39577989574736772</v>
      </c>
      <c r="BX41" s="3">
        <v>0.32519607036685383</v>
      </c>
      <c r="BY41" s="76">
        <v>0.49927644017939821</v>
      </c>
      <c r="BZ41" s="3">
        <v>0.32424317294960481</v>
      </c>
      <c r="CA41" s="76">
        <v>0.25495894384072648</v>
      </c>
      <c r="CS41" s="75">
        <v>0.51117859325278769</v>
      </c>
      <c r="CT41" s="3">
        <v>0.27474047751298886</v>
      </c>
    </row>
    <row r="42" spans="2:121">
      <c r="B42" s="75">
        <v>0.63461492099658146</v>
      </c>
      <c r="C42" s="3">
        <v>0.48679586986815826</v>
      </c>
      <c r="D42" s="75">
        <v>0.13099196504118368</v>
      </c>
      <c r="E42" s="3">
        <v>0.23693995195386344</v>
      </c>
      <c r="F42" s="75">
        <v>0.2851690736892285</v>
      </c>
      <c r="G42" s="3">
        <v>0.29263549709243131</v>
      </c>
      <c r="H42" s="75">
        <v>0.33931086694433132</v>
      </c>
      <c r="I42" s="3">
        <v>0.34975664074319923</v>
      </c>
      <c r="J42" s="75">
        <v>0.25325851081655487</v>
      </c>
      <c r="K42" s="3">
        <v>0.27928284082111809</v>
      </c>
      <c r="L42" s="75">
        <v>0</v>
      </c>
      <c r="M42" s="3">
        <v>0.33499861635266337</v>
      </c>
      <c r="N42" s="75">
        <v>0.62982708893474892</v>
      </c>
      <c r="O42" s="3">
        <v>0.75498521990924061</v>
      </c>
      <c r="P42" s="75">
        <v>0</v>
      </c>
      <c r="Q42" s="3">
        <v>0.30881961839753441</v>
      </c>
      <c r="R42" s="75">
        <v>0</v>
      </c>
      <c r="S42" s="3">
        <v>1.0431482592763806</v>
      </c>
      <c r="T42" s="75">
        <v>0</v>
      </c>
      <c r="U42" s="3">
        <v>0.61919509202580447</v>
      </c>
      <c r="V42" s="3"/>
      <c r="W42" s="3"/>
      <c r="X42" s="3"/>
      <c r="Y42" s="3"/>
      <c r="Z42" s="3"/>
      <c r="AJ42" s="98">
        <v>0.69912248219421114</v>
      </c>
      <c r="AK42" s="59">
        <v>0</v>
      </c>
      <c r="AL42" s="98">
        <v>1.0082619150980672</v>
      </c>
      <c r="AM42" s="99">
        <v>0</v>
      </c>
      <c r="BC42" s="276"/>
      <c r="BD42" s="28">
        <v>0.4375</v>
      </c>
      <c r="BE42" s="28">
        <v>0.125</v>
      </c>
      <c r="BF42" s="28">
        <v>0</v>
      </c>
      <c r="BG42" s="28">
        <v>0.4375</v>
      </c>
      <c r="BR42" s="75">
        <v>0.63461492099658146</v>
      </c>
      <c r="BS42" s="76">
        <v>0.48679586986815826</v>
      </c>
      <c r="BT42" s="3">
        <v>0.51187081596121375</v>
      </c>
      <c r="BU42" s="76">
        <v>0.38729448057595955</v>
      </c>
      <c r="BV42" s="3">
        <v>1.3805526644193928</v>
      </c>
      <c r="BW42" s="76">
        <v>0.80874959049741979</v>
      </c>
      <c r="BX42" s="3">
        <v>0.4609982831004244</v>
      </c>
      <c r="BY42" s="76">
        <v>0.60379252423598151</v>
      </c>
      <c r="BZ42" s="3">
        <v>0.47988750565208516</v>
      </c>
      <c r="CA42" s="76">
        <v>0.55348990394251152</v>
      </c>
      <c r="CS42" s="75">
        <v>0.12341281451278359</v>
      </c>
      <c r="CT42" s="3">
        <v>0.57772127784477234</v>
      </c>
    </row>
    <row r="43" spans="2:121">
      <c r="B43" s="75">
        <v>0.34780002217302974</v>
      </c>
      <c r="C43" s="3">
        <v>0.45165955094814753</v>
      </c>
      <c r="D43" s="75">
        <v>0.12463399128916937</v>
      </c>
      <c r="E43" s="3">
        <v>0.13233921163116746</v>
      </c>
      <c r="F43" s="75">
        <v>0.26132481911209976</v>
      </c>
      <c r="G43" s="3">
        <v>0.25482238945825925</v>
      </c>
      <c r="H43" s="75">
        <v>0.37573233531416295</v>
      </c>
      <c r="I43" s="3">
        <v>0.31199476566695761</v>
      </c>
      <c r="J43" s="75">
        <v>0.56531287930918328</v>
      </c>
      <c r="K43" s="3">
        <v>0.20217229798283889</v>
      </c>
      <c r="L43" s="75">
        <v>0</v>
      </c>
      <c r="M43" s="3">
        <v>0.65734810637261443</v>
      </c>
      <c r="N43" s="75">
        <v>0.34216579976507494</v>
      </c>
      <c r="O43" s="3">
        <v>2.945453237267238</v>
      </c>
      <c r="P43" s="75">
        <v>0</v>
      </c>
      <c r="Q43" s="3">
        <v>0.35939865265975202</v>
      </c>
      <c r="R43" s="75">
        <v>0</v>
      </c>
      <c r="S43" s="3">
        <v>0.62132361614919118</v>
      </c>
      <c r="T43" s="75">
        <v>0</v>
      </c>
      <c r="U43" s="3">
        <v>2.3857470941617165</v>
      </c>
      <c r="V43" s="3"/>
      <c r="W43" s="3"/>
      <c r="X43" s="3"/>
      <c r="Y43" s="3"/>
      <c r="Z43" s="3"/>
      <c r="AJ43" s="98">
        <v>1.635102847674839</v>
      </c>
      <c r="AK43" s="59">
        <v>0</v>
      </c>
      <c r="AL43" s="98">
        <v>0.91812909425255984</v>
      </c>
      <c r="AM43" s="99">
        <v>0</v>
      </c>
      <c r="BC43" s="276"/>
      <c r="BD43" s="28">
        <v>0.54838709677419351</v>
      </c>
      <c r="BE43" s="28">
        <v>9.6774193548387094E-2</v>
      </c>
      <c r="BF43" s="28">
        <v>0</v>
      </c>
      <c r="BG43" s="28">
        <v>0.35483870967741937</v>
      </c>
      <c r="BR43" s="75">
        <v>0.34780002217302974</v>
      </c>
      <c r="BS43" s="76">
        <v>0.45165955094814753</v>
      </c>
      <c r="BT43" s="3">
        <v>0.44580000364744382</v>
      </c>
      <c r="BU43" s="76">
        <v>0.34769846302333818</v>
      </c>
      <c r="BV43" s="3">
        <v>0.62641591075345227</v>
      </c>
      <c r="BW43" s="76">
        <v>0.71323030442634283</v>
      </c>
      <c r="BX43" s="3">
        <v>1.1463394408983176</v>
      </c>
      <c r="BY43" s="76">
        <v>1.1696378585289622</v>
      </c>
      <c r="BZ43" s="3">
        <v>0.1723282427229467</v>
      </c>
      <c r="CA43" s="76">
        <v>0.58665928172329695</v>
      </c>
      <c r="CS43" s="75">
        <v>0.32589744800375431</v>
      </c>
      <c r="CT43" s="3">
        <v>0.34394499967838543</v>
      </c>
    </row>
    <row r="44" spans="2:121">
      <c r="B44" s="75">
        <v>0.56790286349251118</v>
      </c>
      <c r="C44" s="3">
        <v>0.59452638191443563</v>
      </c>
      <c r="D44" s="75">
        <v>4.5846624399651446E-2</v>
      </c>
      <c r="E44" s="3">
        <v>0.43573849985007346</v>
      </c>
      <c r="F44" s="75">
        <v>0.17509869762686361</v>
      </c>
      <c r="G44" s="3">
        <v>0.29889843769371632</v>
      </c>
      <c r="H44" s="75">
        <v>0.47294650651043929</v>
      </c>
      <c r="I44" s="3">
        <v>0.93036085450803752</v>
      </c>
      <c r="J44" s="75">
        <v>0.42530903109198437</v>
      </c>
      <c r="K44" s="3">
        <v>0.47133534904744367</v>
      </c>
      <c r="L44" s="75">
        <v>0</v>
      </c>
      <c r="M44" s="3">
        <v>0.47120163391638548</v>
      </c>
      <c r="N44" s="75">
        <v>0.4101948102816817</v>
      </c>
      <c r="O44" s="3">
        <v>1.1054279866378172</v>
      </c>
      <c r="P44" s="75">
        <v>0</v>
      </c>
      <c r="Q44" s="3">
        <v>0.41460879068282702</v>
      </c>
      <c r="R44" s="75">
        <v>0</v>
      </c>
      <c r="S44" s="3">
        <v>0.61993994637243066</v>
      </c>
      <c r="T44" s="75">
        <v>0</v>
      </c>
      <c r="U44" s="3">
        <v>0.44656489181865516</v>
      </c>
      <c r="V44" s="3"/>
      <c r="W44" s="3"/>
      <c r="X44" s="3"/>
      <c r="Y44" s="3"/>
      <c r="Z44" s="3"/>
      <c r="AJ44" s="98">
        <v>0.6497899955608738</v>
      </c>
      <c r="AK44" s="59">
        <v>0</v>
      </c>
      <c r="AL44" s="98">
        <v>1.6697711852419117</v>
      </c>
      <c r="AM44" s="99">
        <v>0</v>
      </c>
      <c r="BC44" s="276"/>
      <c r="BD44" s="35">
        <v>0.58181818181818179</v>
      </c>
      <c r="BE44" s="35">
        <v>7.2727272727272724E-2</v>
      </c>
      <c r="BF44" s="35">
        <v>0</v>
      </c>
      <c r="BG44" s="28">
        <v>0.34545454545454546</v>
      </c>
      <c r="BR44" s="75">
        <v>0.56790286349251118</v>
      </c>
      <c r="BS44" s="76">
        <v>0.59452638191443563</v>
      </c>
      <c r="BV44" s="3">
        <v>1.3703260521094935</v>
      </c>
      <c r="BW44" s="76">
        <v>0.81571095912579406</v>
      </c>
      <c r="BX44" s="3">
        <v>0.96793146719019207</v>
      </c>
      <c r="BY44" s="76">
        <v>1.815702395367089</v>
      </c>
      <c r="BZ44" s="3">
        <v>2.7817783629101207</v>
      </c>
      <c r="CA44" s="76">
        <v>1.9287751276771623</v>
      </c>
      <c r="CS44" s="75">
        <v>0.16866188343191066</v>
      </c>
      <c r="CT44" s="3">
        <v>0.36004512993696836</v>
      </c>
    </row>
    <row r="45" spans="2:121">
      <c r="B45" s="75">
        <v>0.24935702461729592</v>
      </c>
      <c r="C45" s="3">
        <v>0.60350349346977095</v>
      </c>
      <c r="D45" s="75">
        <v>0.26641358673187199</v>
      </c>
      <c r="E45" s="3">
        <v>0.3542550301669799</v>
      </c>
      <c r="F45" s="75">
        <v>0.41282076372743703</v>
      </c>
      <c r="G45" s="3">
        <v>0.14812498526213916</v>
      </c>
      <c r="H45" s="75">
        <v>1.0305198925250745</v>
      </c>
      <c r="I45" s="3">
        <v>1.2613697032874587</v>
      </c>
      <c r="J45" s="75">
        <v>0.49543277121337115</v>
      </c>
      <c r="K45" s="3">
        <v>0.51013123226043589</v>
      </c>
      <c r="L45" s="75">
        <v>0</v>
      </c>
      <c r="M45" s="3">
        <v>0.98229353962879895</v>
      </c>
      <c r="N45" s="75">
        <v>0.58985745185157434</v>
      </c>
      <c r="O45" s="3">
        <v>2.4018233290475628</v>
      </c>
      <c r="P45" s="75">
        <v>0</v>
      </c>
      <c r="Q45" s="3">
        <v>0.66394729811587871</v>
      </c>
      <c r="R45" s="75">
        <v>0</v>
      </c>
      <c r="S45" s="3">
        <v>1.0408434277262337</v>
      </c>
      <c r="T45" s="75">
        <v>0</v>
      </c>
      <c r="U45" s="3">
        <v>1.1176610556030269</v>
      </c>
      <c r="V45" s="3"/>
      <c r="W45" s="3"/>
      <c r="X45" s="3"/>
      <c r="Y45" s="3"/>
      <c r="Z45" s="3"/>
      <c r="AJ45" s="98">
        <v>0.10221100907702983</v>
      </c>
      <c r="AK45" s="59">
        <v>0</v>
      </c>
      <c r="AL45" s="98">
        <v>0.60406901025788617</v>
      </c>
      <c r="AM45" s="99">
        <v>0</v>
      </c>
      <c r="BC45" s="276"/>
      <c r="BD45" s="35">
        <v>0.54545454545454497</v>
      </c>
      <c r="BE45" s="35">
        <v>1.2987012987012988E-2</v>
      </c>
      <c r="BF45" s="35">
        <v>6.4935064935064929E-2</v>
      </c>
      <c r="BG45" s="28">
        <v>0.37662337662337664</v>
      </c>
      <c r="BR45" s="75">
        <v>0.24935702461729592</v>
      </c>
      <c r="BS45" s="76">
        <v>0.60350349346977095</v>
      </c>
      <c r="BV45" s="3">
        <v>0.29047033282494705</v>
      </c>
      <c r="BW45" s="76">
        <v>0.42515254436580963</v>
      </c>
      <c r="BX45" s="3">
        <v>0.96959464657936789</v>
      </c>
      <c r="BY45" s="76">
        <v>1.1280305614352002</v>
      </c>
      <c r="BZ45" s="3">
        <v>0.27164121384251388</v>
      </c>
      <c r="CA45" s="76">
        <v>0.33955274731715152</v>
      </c>
      <c r="CS45" s="75">
        <v>0.2444881808690903</v>
      </c>
      <c r="CT45" s="3">
        <v>0.17366062670458052</v>
      </c>
    </row>
    <row r="46" spans="2:121">
      <c r="B46" s="75">
        <v>0.61015904973886126</v>
      </c>
      <c r="C46" s="3">
        <v>0.39578314257397201</v>
      </c>
      <c r="D46" s="75">
        <v>0.18974447135062009</v>
      </c>
      <c r="E46" s="3">
        <v>0.40414661356379894</v>
      </c>
      <c r="F46" s="75">
        <v>0.22760516301488584</v>
      </c>
      <c r="G46" s="3">
        <v>0.13608210719077368</v>
      </c>
      <c r="H46" s="75">
        <v>0.6882641587599827</v>
      </c>
      <c r="I46" s="3">
        <v>0.6938876012528179</v>
      </c>
      <c r="J46" s="75">
        <v>0.24120979973359111</v>
      </c>
      <c r="K46" s="3">
        <v>0.491576942048285</v>
      </c>
      <c r="L46" s="75">
        <v>0</v>
      </c>
      <c r="M46" s="3">
        <v>1.377933715150222</v>
      </c>
      <c r="N46" s="75">
        <v>5.9752043553105025E-2</v>
      </c>
      <c r="O46" s="3">
        <v>0.83512690614724672</v>
      </c>
      <c r="P46" s="75">
        <v>0</v>
      </c>
      <c r="Q46" s="3">
        <v>0.39323904453696834</v>
      </c>
      <c r="R46" s="75">
        <v>0</v>
      </c>
      <c r="S46" s="3">
        <v>0.77054218785439976</v>
      </c>
      <c r="T46" s="75">
        <v>0</v>
      </c>
      <c r="U46" s="3">
        <v>1.324428153767554</v>
      </c>
      <c r="V46" s="3"/>
      <c r="W46" s="3"/>
      <c r="X46" s="3"/>
      <c r="Y46" s="3"/>
      <c r="Z46" s="3"/>
      <c r="AJ46" s="98">
        <v>1.1592098105594879</v>
      </c>
      <c r="AK46" s="59">
        <v>0</v>
      </c>
      <c r="AL46" s="98">
        <v>0.61714525420339217</v>
      </c>
      <c r="AM46" s="99">
        <v>0</v>
      </c>
      <c r="BC46" s="277"/>
      <c r="BD46" s="35">
        <v>0.47619047619047616</v>
      </c>
      <c r="BE46" s="35">
        <v>0</v>
      </c>
      <c r="BF46" s="35">
        <v>0</v>
      </c>
      <c r="BG46" s="28">
        <v>0.52380952380952384</v>
      </c>
      <c r="BR46" s="75">
        <v>0.61015904973886126</v>
      </c>
      <c r="BS46" s="76">
        <v>0.39578314257397201</v>
      </c>
      <c r="BV46" s="3">
        <v>0.663404431188102</v>
      </c>
      <c r="BW46" s="76">
        <v>0.84008029448613042</v>
      </c>
      <c r="BX46" s="3">
        <v>0.89137515303224446</v>
      </c>
      <c r="BY46" s="76">
        <v>0.90635211124413673</v>
      </c>
      <c r="BZ46" s="3">
        <v>0.64063557648330749</v>
      </c>
      <c r="CA46" s="76">
        <v>0.84809629934568487</v>
      </c>
      <c r="CS46" s="75">
        <v>0.59726221424318648</v>
      </c>
      <c r="CT46" s="3">
        <v>0.73333435287472171</v>
      </c>
    </row>
    <row r="47" spans="2:121">
      <c r="B47" s="75">
        <v>0.25802502658298637</v>
      </c>
      <c r="C47" s="3">
        <v>0.26019267374719063</v>
      </c>
      <c r="D47" s="75">
        <v>0.19706499404028113</v>
      </c>
      <c r="E47" s="3">
        <v>0.40876942384627618</v>
      </c>
      <c r="F47" s="75">
        <v>0.62043563464959672</v>
      </c>
      <c r="G47" s="3">
        <v>0.53252503974428489</v>
      </c>
      <c r="H47" s="75">
        <v>4.2581968641528974E-2</v>
      </c>
      <c r="I47" s="3">
        <v>0.12774366818384167</v>
      </c>
      <c r="J47" s="75">
        <v>0.54266114139418631</v>
      </c>
      <c r="K47" s="3">
        <v>0.58651893297324997</v>
      </c>
      <c r="L47" s="75">
        <v>0</v>
      </c>
      <c r="M47" s="3">
        <v>0.60286581544598306</v>
      </c>
      <c r="N47" s="75">
        <v>0.17885468005052899</v>
      </c>
      <c r="O47" s="3">
        <v>2.0531972106621064</v>
      </c>
      <c r="P47" s="75">
        <v>0</v>
      </c>
      <c r="Q47" s="3">
        <v>0.3170133386119563</v>
      </c>
      <c r="R47" s="75">
        <v>0</v>
      </c>
      <c r="S47" s="3">
        <v>1.4426048590903964</v>
      </c>
      <c r="T47" s="75">
        <v>0</v>
      </c>
      <c r="U47" s="3">
        <v>0.68358442434826305</v>
      </c>
      <c r="V47" s="3"/>
      <c r="W47" s="3"/>
      <c r="X47" s="3"/>
      <c r="Y47" s="3"/>
      <c r="Z47" s="3"/>
      <c r="AJ47" s="98">
        <v>0.50669367186117331</v>
      </c>
      <c r="AK47" s="59">
        <v>0</v>
      </c>
      <c r="AL47" s="98">
        <v>1.2247184324896472</v>
      </c>
      <c r="AM47" s="99">
        <v>0</v>
      </c>
      <c r="BC47" s="2"/>
      <c r="BD47" s="35"/>
      <c r="BE47" s="35"/>
      <c r="BF47" s="35"/>
      <c r="BG47" s="28"/>
      <c r="BR47" s="75">
        <v>0.25802502658298637</v>
      </c>
      <c r="BS47" s="76">
        <v>0.26019267374719063</v>
      </c>
      <c r="BV47" s="3">
        <v>0.2930810733186387</v>
      </c>
      <c r="BW47" s="76">
        <v>0.5304621072882304</v>
      </c>
      <c r="BX47" s="3">
        <v>0.58681585702606687</v>
      </c>
      <c r="BY47" s="76">
        <v>0.44934768366688366</v>
      </c>
      <c r="BZ47" s="3">
        <v>1.4088482059983729</v>
      </c>
      <c r="CA47" s="76">
        <v>0.73739831855718263</v>
      </c>
      <c r="CS47" s="75">
        <v>0.27772724696055484</v>
      </c>
      <c r="CT47" s="3">
        <v>0.564348080025876</v>
      </c>
    </row>
    <row r="48" spans="2:121">
      <c r="B48" s="75">
        <v>1.0177051702116626</v>
      </c>
      <c r="C48" s="3">
        <v>0.72655627040526571</v>
      </c>
      <c r="D48" s="75">
        <v>0.11018609954281992</v>
      </c>
      <c r="E48" s="3">
        <v>0.34963061027089454</v>
      </c>
      <c r="F48" s="75">
        <v>0.14643849932901679</v>
      </c>
      <c r="G48" s="3">
        <v>0.22929164894800821</v>
      </c>
      <c r="H48" s="75">
        <v>0.24290004467560281</v>
      </c>
      <c r="I48" s="3">
        <v>0.38082095776888136</v>
      </c>
      <c r="J48" s="75">
        <v>0.6079645916872618</v>
      </c>
      <c r="K48" s="3">
        <v>0.7759196777476598</v>
      </c>
      <c r="L48" s="75">
        <v>0</v>
      </c>
      <c r="M48" s="3">
        <v>0.87786779380966085</v>
      </c>
      <c r="N48" s="75">
        <v>0.76729862093503287</v>
      </c>
      <c r="O48" s="3">
        <v>2.6481014701669916</v>
      </c>
      <c r="P48" s="75">
        <v>0</v>
      </c>
      <c r="Q48" s="3">
        <v>0.25076117298426626</v>
      </c>
      <c r="R48" s="75">
        <v>0.27191616365028137</v>
      </c>
      <c r="S48" s="3">
        <v>0</v>
      </c>
      <c r="T48" s="75">
        <v>0</v>
      </c>
      <c r="U48" s="3">
        <v>1.5339735130566012</v>
      </c>
      <c r="V48" s="3"/>
      <c r="W48" s="3"/>
      <c r="X48" s="3"/>
      <c r="Y48" s="3"/>
      <c r="Z48" s="3"/>
      <c r="AJ48" s="98">
        <v>1.1496694483182688</v>
      </c>
      <c r="AK48" s="59">
        <v>0</v>
      </c>
      <c r="AL48" s="98">
        <v>0.38270938916068747</v>
      </c>
      <c r="AM48" s="99">
        <v>0</v>
      </c>
      <c r="BC48" s="2"/>
      <c r="BD48" s="35"/>
      <c r="BE48" s="35"/>
      <c r="BF48" s="35"/>
      <c r="BG48" s="28"/>
      <c r="BR48" s="75">
        <v>1.0177051702116626</v>
      </c>
      <c r="BS48" s="76">
        <v>0.72655627040526571</v>
      </c>
      <c r="BV48" s="3">
        <v>0.77219558745691519</v>
      </c>
      <c r="BW48" s="76">
        <v>0.58986190771294766</v>
      </c>
      <c r="BX48" s="3">
        <v>0.65837985178005032</v>
      </c>
      <c r="BY48" s="76">
        <v>0.49494883628381708</v>
      </c>
      <c r="BZ48" s="3">
        <v>0.55074287265535127</v>
      </c>
      <c r="CA48" s="76">
        <v>0.65339328178648326</v>
      </c>
      <c r="CS48" s="75">
        <v>1.2057560052048353</v>
      </c>
      <c r="CT48" s="3">
        <v>0.4160061015587988</v>
      </c>
    </row>
    <row r="49" spans="2:98">
      <c r="B49" s="75">
        <v>0.49205849296550153</v>
      </c>
      <c r="C49" s="3">
        <v>0.66263137259025295</v>
      </c>
      <c r="D49" s="75">
        <v>0.12906525755228213</v>
      </c>
      <c r="E49" s="3">
        <v>0.19417573761373286</v>
      </c>
      <c r="F49" s="75">
        <v>0.12379772755380598</v>
      </c>
      <c r="G49" s="3">
        <v>0.3203337141539625</v>
      </c>
      <c r="H49" s="75">
        <v>0.17461091035254117</v>
      </c>
      <c r="I49" s="3">
        <v>0.34065127365074127</v>
      </c>
      <c r="J49" s="75">
        <v>0.29880159169649428</v>
      </c>
      <c r="K49" s="3">
        <v>1.4132811915290513</v>
      </c>
      <c r="L49" s="75">
        <v>0</v>
      </c>
      <c r="M49" s="3">
        <v>1.8556224974043354</v>
      </c>
      <c r="N49" s="75">
        <v>0.69563631373218549</v>
      </c>
      <c r="O49" s="3">
        <v>0.42997890351887597</v>
      </c>
      <c r="P49" s="75">
        <v>0</v>
      </c>
      <c r="Q49" s="3">
        <v>1.566185123484666</v>
      </c>
      <c r="R49" s="75"/>
      <c r="S49" s="3"/>
      <c r="T49" s="75">
        <v>0</v>
      </c>
      <c r="U49" s="3">
        <v>1.422956703130132</v>
      </c>
      <c r="V49" s="3"/>
      <c r="W49" s="3"/>
      <c r="X49" s="3"/>
      <c r="Y49" s="3"/>
      <c r="Z49" s="3"/>
      <c r="AJ49" s="98">
        <v>1.3734432110327579</v>
      </c>
      <c r="AK49" s="59">
        <v>0</v>
      </c>
      <c r="AL49" s="98">
        <v>0.65240350611912423</v>
      </c>
      <c r="AM49" s="99">
        <v>0</v>
      </c>
      <c r="BC49" s="275" t="s">
        <v>13</v>
      </c>
      <c r="BD49" s="28">
        <v>0.36842105263157893</v>
      </c>
      <c r="BE49" s="28">
        <v>0.18421052631578946</v>
      </c>
      <c r="BF49" s="28">
        <v>5.2631578947368418E-2</v>
      </c>
      <c r="BG49" s="28">
        <v>0.39473684210526316</v>
      </c>
      <c r="BR49" s="75">
        <v>0.49205849296550153</v>
      </c>
      <c r="BS49" s="76">
        <v>0.66263137259025295</v>
      </c>
      <c r="BV49" s="3">
        <v>0.27045344366370377</v>
      </c>
      <c r="BW49" s="76">
        <v>0.2876414246019775</v>
      </c>
      <c r="BX49" s="3">
        <v>1.0707815906211628</v>
      </c>
      <c r="BY49" s="76">
        <v>0.68467366105307337</v>
      </c>
      <c r="BZ49" s="3">
        <v>0</v>
      </c>
      <c r="CA49" s="76">
        <v>8.4397001234956845E-2</v>
      </c>
      <c r="CS49" s="75">
        <v>0.5066344291296021</v>
      </c>
      <c r="CT49" s="3">
        <v>0.7860492604983258</v>
      </c>
    </row>
    <row r="50" spans="2:98">
      <c r="B50" s="75">
        <v>0.76633569989776662</v>
      </c>
      <c r="C50" s="3">
        <v>0.82530837755064446</v>
      </c>
      <c r="D50" s="75">
        <v>0.1521809185782764</v>
      </c>
      <c r="E50" s="3">
        <v>0.23193083440544104</v>
      </c>
      <c r="F50" s="75">
        <v>1.5101435024326537</v>
      </c>
      <c r="G50" s="3">
        <v>0</v>
      </c>
      <c r="H50" s="75">
        <v>0.21558394339822912</v>
      </c>
      <c r="I50" s="3">
        <v>1.1127367252466267</v>
      </c>
      <c r="J50" s="75">
        <v>1.0383355311453175</v>
      </c>
      <c r="K50" s="3">
        <v>1.2255677495433317</v>
      </c>
      <c r="L50" s="75">
        <v>0</v>
      </c>
      <c r="M50" s="3">
        <v>1.5679713927079451</v>
      </c>
      <c r="N50" s="75">
        <v>0</v>
      </c>
      <c r="O50" s="3">
        <v>0.56018384214667871</v>
      </c>
      <c r="P50" s="75">
        <v>0</v>
      </c>
      <c r="Q50" s="3">
        <v>0.58344466667393091</v>
      </c>
      <c r="R50" s="75"/>
      <c r="S50" s="3"/>
      <c r="T50" s="75">
        <v>0</v>
      </c>
      <c r="U50" s="3">
        <v>1.3086096903866251</v>
      </c>
      <c r="V50" s="3"/>
      <c r="W50" s="3"/>
      <c r="X50" s="3"/>
      <c r="Y50" s="3"/>
      <c r="Z50" s="3"/>
      <c r="AJ50" s="98">
        <v>2.5533666989815726</v>
      </c>
      <c r="AK50" s="59">
        <v>0</v>
      </c>
      <c r="AL50" s="98">
        <v>0.35025291079102305</v>
      </c>
      <c r="AM50" s="99">
        <v>0</v>
      </c>
      <c r="BC50" s="276"/>
      <c r="BD50" s="28">
        <v>0.83333333333333337</v>
      </c>
      <c r="BE50" s="28">
        <v>0.16666666666666666</v>
      </c>
      <c r="BF50" s="28">
        <v>0</v>
      </c>
      <c r="BG50" s="28">
        <v>0</v>
      </c>
      <c r="BR50" s="75">
        <v>0.76633569989776662</v>
      </c>
      <c r="BS50" s="76">
        <v>0.82530837755064446</v>
      </c>
      <c r="BV50" s="3">
        <v>0.29960974261727852</v>
      </c>
      <c r="BW50" s="76">
        <v>0.31832126153167589</v>
      </c>
      <c r="BX50" s="3">
        <v>1.6123300434027061</v>
      </c>
      <c r="BY50" s="76">
        <v>1.1985960923083909</v>
      </c>
      <c r="BZ50" s="3">
        <v>0</v>
      </c>
      <c r="CA50" s="76">
        <v>0.16663573788847913</v>
      </c>
      <c r="CS50" s="75">
        <v>0.60868853310325355</v>
      </c>
      <c r="CT50" s="3">
        <v>0.44431151924386802</v>
      </c>
    </row>
    <row r="51" spans="2:98">
      <c r="B51" s="75">
        <v>1.8973444081882582</v>
      </c>
      <c r="C51" s="3">
        <v>2.0702375497536911</v>
      </c>
      <c r="D51" s="75">
        <v>0.21266858835724986</v>
      </c>
      <c r="E51" s="3">
        <v>0.20303666052635022</v>
      </c>
      <c r="F51" s="75">
        <v>0</v>
      </c>
      <c r="G51" s="3">
        <v>0.84635431173136011</v>
      </c>
      <c r="H51" s="75">
        <v>0.52034856871725566</v>
      </c>
      <c r="I51" s="3">
        <v>0.68103178067130632</v>
      </c>
      <c r="J51" s="75">
        <v>0.34530913323965878</v>
      </c>
      <c r="K51" s="3">
        <v>0.38579030575352691</v>
      </c>
      <c r="L51" s="75">
        <v>0</v>
      </c>
      <c r="M51" s="3">
        <v>0.77766113318761632</v>
      </c>
      <c r="N51" s="75">
        <v>0</v>
      </c>
      <c r="O51" s="3">
        <v>0.58763766613240409</v>
      </c>
      <c r="P51" s="75">
        <v>0</v>
      </c>
      <c r="Q51" s="3">
        <v>0.73019648745580468</v>
      </c>
      <c r="R51" s="75"/>
      <c r="S51" s="3"/>
      <c r="T51" s="75">
        <v>0</v>
      </c>
      <c r="U51" s="3">
        <v>0.57229164357553519</v>
      </c>
      <c r="V51" s="3"/>
      <c r="W51" s="3"/>
      <c r="X51" s="3"/>
      <c r="Y51" s="3"/>
      <c r="Z51" s="3"/>
      <c r="AJ51" s="98">
        <v>1.4554848603560906</v>
      </c>
      <c r="AK51" s="59">
        <v>0</v>
      </c>
      <c r="AL51" s="98">
        <v>0.30051752815675109</v>
      </c>
      <c r="AM51" s="99">
        <v>0</v>
      </c>
      <c r="BC51" s="276"/>
      <c r="BD51" s="28">
        <v>0.5</v>
      </c>
      <c r="BE51" s="28">
        <v>0.35714285714285715</v>
      </c>
      <c r="BF51" s="28">
        <v>0</v>
      </c>
      <c r="BG51" s="28">
        <v>0.14285714285714285</v>
      </c>
      <c r="BR51" s="75">
        <v>1.8973444081882582</v>
      </c>
      <c r="BS51" s="76">
        <v>2.0702375497536911</v>
      </c>
      <c r="BV51" s="3">
        <v>0.98259654557247866</v>
      </c>
      <c r="BW51" s="76">
        <v>0.72454411925381024</v>
      </c>
      <c r="BX51" s="3">
        <v>0.32153318197965569</v>
      </c>
      <c r="BY51" s="76">
        <v>0.26095507115083</v>
      </c>
      <c r="BZ51" s="3">
        <v>0</v>
      </c>
      <c r="CA51" s="76">
        <v>0.39607927112285402</v>
      </c>
      <c r="CS51" s="75">
        <v>0.58427850070749976</v>
      </c>
      <c r="CT51" s="3">
        <v>0.88096191518443534</v>
      </c>
    </row>
    <row r="52" spans="2:98">
      <c r="B52" s="75">
        <v>0.28495765459455569</v>
      </c>
      <c r="C52" s="3">
        <v>0.40878514552250766</v>
      </c>
      <c r="D52" s="75">
        <v>0.14293529801332192</v>
      </c>
      <c r="E52" s="3">
        <v>0.18801091749469115</v>
      </c>
      <c r="F52" s="75">
        <v>0</v>
      </c>
      <c r="G52" s="3">
        <v>0.73748943098395991</v>
      </c>
      <c r="H52" s="75">
        <v>0.34975664074319923</v>
      </c>
      <c r="I52" s="3">
        <v>0.3285988019967776</v>
      </c>
      <c r="J52" s="75">
        <v>0.2845843542371348</v>
      </c>
      <c r="K52" s="3">
        <v>0.44627346621829095</v>
      </c>
      <c r="L52" s="75">
        <v>0</v>
      </c>
      <c r="M52" s="3">
        <v>0.90737971216646696</v>
      </c>
      <c r="N52" s="75">
        <v>0</v>
      </c>
      <c r="O52" s="3">
        <v>0.21821876768599682</v>
      </c>
      <c r="P52" s="75">
        <v>0</v>
      </c>
      <c r="Q52" s="3">
        <v>1.4532707182922446</v>
      </c>
      <c r="R52" s="75"/>
      <c r="S52" s="3"/>
      <c r="T52" s="75"/>
      <c r="U52" s="3"/>
      <c r="V52" s="3"/>
      <c r="W52" s="3"/>
      <c r="X52" s="3"/>
      <c r="Y52" s="3"/>
      <c r="Z52" s="3"/>
      <c r="AJ52" s="98">
        <v>1.1910990805765689</v>
      </c>
      <c r="AK52" s="59">
        <v>0</v>
      </c>
      <c r="AL52" s="98">
        <v>1.2167774726480762</v>
      </c>
      <c r="AM52" s="99">
        <v>0</v>
      </c>
      <c r="BC52" s="276"/>
      <c r="BD52" s="28">
        <v>0.66666666666666663</v>
      </c>
      <c r="BE52" s="28">
        <v>0.16666666666666666</v>
      </c>
      <c r="BF52" s="28">
        <v>0</v>
      </c>
      <c r="BG52" s="28">
        <v>0.16666666666666666</v>
      </c>
      <c r="BR52" s="75">
        <v>0.28495765459455569</v>
      </c>
      <c r="BS52" s="76">
        <v>0.40878514552250766</v>
      </c>
      <c r="BV52" s="3">
        <v>0.25696340573668974</v>
      </c>
      <c r="BW52" s="76">
        <v>0.64034046607461137</v>
      </c>
      <c r="BX52" s="3">
        <v>1.1370195175987723</v>
      </c>
      <c r="BY52" s="76">
        <v>0.51658407452528599</v>
      </c>
      <c r="BZ52" s="3">
        <v>0</v>
      </c>
      <c r="CA52" s="76">
        <v>0.2946063954031734</v>
      </c>
      <c r="CS52" s="75">
        <v>0.61102543880251148</v>
      </c>
      <c r="CT52" s="3">
        <v>0.67536086497056846</v>
      </c>
    </row>
    <row r="53" spans="2:98">
      <c r="B53" s="75">
        <v>0.68553910920862193</v>
      </c>
      <c r="C53" s="3">
        <v>0.7522511667126921</v>
      </c>
      <c r="D53" s="75">
        <v>0.32998205695675825</v>
      </c>
      <c r="E53" s="3">
        <v>0.83853625721028058</v>
      </c>
      <c r="F53" s="75">
        <v>0.63031103616968209</v>
      </c>
      <c r="G53" s="3">
        <v>0.85936118355208801</v>
      </c>
      <c r="H53" s="75">
        <v>0.52329343553801611</v>
      </c>
      <c r="I53" s="3">
        <v>0.87412195409819438</v>
      </c>
      <c r="J53" s="75">
        <v>0.22602810161100645</v>
      </c>
      <c r="K53" s="3">
        <v>0.2833802885239643</v>
      </c>
      <c r="L53" s="75">
        <v>0</v>
      </c>
      <c r="M53" s="3">
        <v>0.80879348375242632</v>
      </c>
      <c r="N53" s="75">
        <v>0</v>
      </c>
      <c r="O53" s="3">
        <v>0.67524835781454828</v>
      </c>
      <c r="P53" s="75">
        <v>0</v>
      </c>
      <c r="Q53" s="3">
        <v>0.98060348219614923</v>
      </c>
      <c r="R53" s="75"/>
      <c r="S53" s="3"/>
      <c r="T53" s="75"/>
      <c r="U53" s="3"/>
      <c r="V53" s="3"/>
      <c r="W53" s="3"/>
      <c r="X53" s="3"/>
      <c r="Y53" s="3"/>
      <c r="Z53" s="3"/>
      <c r="AJ53" s="98">
        <v>1.2537889853394717</v>
      </c>
      <c r="AK53" s="59">
        <v>0</v>
      </c>
      <c r="AL53" s="98">
        <v>0.36729768356153031</v>
      </c>
      <c r="AM53" s="99">
        <v>0</v>
      </c>
      <c r="BC53" s="276"/>
      <c r="BD53" s="28">
        <v>0.42105263157894735</v>
      </c>
      <c r="BE53" s="28">
        <v>0.47368421052631576</v>
      </c>
      <c r="BF53" s="28">
        <v>0</v>
      </c>
      <c r="BG53" s="28">
        <v>0.10526315789473684</v>
      </c>
      <c r="BR53" s="75">
        <v>0.68553910920862193</v>
      </c>
      <c r="BS53" s="76">
        <v>0.7522511667126921</v>
      </c>
      <c r="BV53" s="3">
        <v>0.35639698448389356</v>
      </c>
      <c r="BW53" s="76">
        <v>0.56266548219405232</v>
      </c>
      <c r="BX53" s="3">
        <v>0.31853779033727725</v>
      </c>
      <c r="BY53" s="76">
        <v>0.31055007929093464</v>
      </c>
      <c r="BZ53" s="3">
        <v>0</v>
      </c>
      <c r="CA53" s="76">
        <v>1.0667435896168505</v>
      </c>
      <c r="CS53" s="75">
        <v>0.7779341005027598</v>
      </c>
      <c r="CT53" s="3">
        <v>0.79234664635317376</v>
      </c>
    </row>
    <row r="54" spans="2:98">
      <c r="B54" s="75">
        <v>0.86880358884670073</v>
      </c>
      <c r="C54" s="3">
        <v>0.96724658640243455</v>
      </c>
      <c r="D54" s="75">
        <v>0.14120013454378486</v>
      </c>
      <c r="E54" s="3">
        <v>0.32035012912585858</v>
      </c>
      <c r="F54" s="75">
        <v>0.648856343894888</v>
      </c>
      <c r="G54" s="3">
        <v>0.69028191244786041</v>
      </c>
      <c r="H54" s="75">
        <v>0.61515269313088838</v>
      </c>
      <c r="I54" s="3">
        <v>1.177011352672694</v>
      </c>
      <c r="J54" s="75">
        <v>0.25759556356934632</v>
      </c>
      <c r="K54" s="3">
        <v>0.27301686674187625</v>
      </c>
      <c r="L54" s="75">
        <v>0</v>
      </c>
      <c r="M54" s="3">
        <v>0.70858682313038179</v>
      </c>
      <c r="N54" s="75">
        <v>0</v>
      </c>
      <c r="O54" s="3">
        <v>0.62619379224850824</v>
      </c>
      <c r="P54" s="75">
        <v>0</v>
      </c>
      <c r="Q54" s="3">
        <v>0.23366239977981523</v>
      </c>
      <c r="R54" s="75"/>
      <c r="S54" s="3"/>
      <c r="T54" s="75"/>
      <c r="U54" s="3"/>
      <c r="V54" s="3"/>
      <c r="W54" s="3"/>
      <c r="X54" s="3"/>
      <c r="Y54" s="3"/>
      <c r="Z54" s="3"/>
      <c r="AJ54" s="98">
        <v>0.7138418331526738</v>
      </c>
      <c r="AK54" s="59">
        <v>0</v>
      </c>
      <c r="AL54" s="98">
        <v>1.2181803105168942</v>
      </c>
      <c r="AM54" s="99">
        <v>0</v>
      </c>
      <c r="BC54" s="276"/>
      <c r="BD54" s="28">
        <v>0.38461538461538464</v>
      </c>
      <c r="BE54" s="28">
        <v>0.30769230769230771</v>
      </c>
      <c r="BF54" s="28">
        <v>0</v>
      </c>
      <c r="BG54" s="28">
        <v>0.30769230769230771</v>
      </c>
      <c r="BR54" s="75">
        <v>0.86880358884670073</v>
      </c>
      <c r="BS54" s="76">
        <v>0.96724658640243455</v>
      </c>
      <c r="BT54" s="54"/>
      <c r="BU54" s="104"/>
      <c r="BV54" s="3">
        <v>1.008487600844528</v>
      </c>
      <c r="BW54" s="76">
        <v>1.1973481318227246</v>
      </c>
      <c r="BX54" s="3">
        <v>0.79418206451362083</v>
      </c>
      <c r="BY54" s="76">
        <v>0.81049123497871578</v>
      </c>
      <c r="BZ54" s="3">
        <v>0</v>
      </c>
      <c r="CA54" s="76">
        <v>0.34014151402287723</v>
      </c>
      <c r="CS54" s="75">
        <v>0.34206267312861177</v>
      </c>
      <c r="CT54" s="3">
        <v>0.50858185054565042</v>
      </c>
    </row>
    <row r="55" spans="2:98">
      <c r="B55" s="75">
        <v>0.78305348464985769</v>
      </c>
      <c r="C55" s="3">
        <v>0.5891085573494883</v>
      </c>
      <c r="D55" s="75">
        <v>4.3535219258412833E-2</v>
      </c>
      <c r="E55" s="3">
        <v>0.37428828113345325</v>
      </c>
      <c r="F55" s="75">
        <v>0.36007480928685925</v>
      </c>
      <c r="G55" s="3">
        <v>0.56431670834277414</v>
      </c>
      <c r="H55" s="75">
        <v>0.5819446204712484</v>
      </c>
      <c r="I55" s="3">
        <v>1.1593354385258949</v>
      </c>
      <c r="J55" s="75">
        <v>0.17566674439057037</v>
      </c>
      <c r="K55" s="3">
        <v>0.18626977122260363</v>
      </c>
      <c r="L55" s="75">
        <v>0</v>
      </c>
      <c r="M55" s="3">
        <v>0.30905273275460832</v>
      </c>
      <c r="N55" s="75">
        <v>0</v>
      </c>
      <c r="O55" s="3">
        <v>0.42089397503601056</v>
      </c>
      <c r="P55" s="75">
        <v>0</v>
      </c>
      <c r="Q55" s="3">
        <v>2.0702015985994704</v>
      </c>
      <c r="R55" s="75"/>
      <c r="S55" s="3"/>
      <c r="T55" s="75"/>
      <c r="U55" s="3"/>
      <c r="V55" s="3"/>
      <c r="W55" s="3"/>
      <c r="X55" s="3"/>
      <c r="Y55" s="3"/>
      <c r="Z55" s="3"/>
      <c r="AJ55" s="98">
        <v>0.68931109987500072</v>
      </c>
      <c r="AK55" s="59">
        <v>0</v>
      </c>
      <c r="AL55" s="98">
        <v>0.45416046787276909</v>
      </c>
      <c r="AM55" s="99">
        <v>0.28090316223849227</v>
      </c>
      <c r="BC55" s="276"/>
      <c r="BD55" s="28">
        <v>0.7</v>
      </c>
      <c r="BE55" s="28">
        <v>0.2</v>
      </c>
      <c r="BF55" s="28">
        <v>0.1</v>
      </c>
      <c r="BG55" s="28">
        <v>0</v>
      </c>
      <c r="BR55" s="75">
        <v>0.78305348464985769</v>
      </c>
      <c r="BS55" s="76">
        <v>0.5891085573494883</v>
      </c>
      <c r="BT55" s="54"/>
      <c r="BU55" s="104"/>
      <c r="BV55" s="3">
        <v>0.94408448716170523</v>
      </c>
      <c r="BW55" s="76">
        <v>0.90665963126849991</v>
      </c>
      <c r="BX55" s="3">
        <v>0.64972464398888807</v>
      </c>
      <c r="BY55" s="76">
        <v>0.95161951548866031</v>
      </c>
      <c r="BZ55" s="3">
        <v>0.47419500081761762</v>
      </c>
      <c r="CA55" s="76">
        <v>0</v>
      </c>
      <c r="CS55" s="75">
        <v>0.47995204344364611</v>
      </c>
      <c r="CT55" s="3">
        <v>0.40010071344182074</v>
      </c>
    </row>
    <row r="56" spans="2:98">
      <c r="B56" s="75">
        <v>0.6671192816951389</v>
      </c>
      <c r="C56" s="3">
        <v>0.31993877204696231</v>
      </c>
      <c r="D56" s="75">
        <v>7.8402669237180866E-2</v>
      </c>
      <c r="E56" s="3">
        <v>0.67556770823048529</v>
      </c>
      <c r="F56" s="75">
        <v>1.1481427181601167</v>
      </c>
      <c r="G56" s="3">
        <v>1.4559505511115092</v>
      </c>
      <c r="H56" s="75">
        <v>0.66898154675808785</v>
      </c>
      <c r="I56" s="3">
        <v>0.47214315758289144</v>
      </c>
      <c r="J56" s="75">
        <v>0.21446262760356263</v>
      </c>
      <c r="K56" s="3">
        <v>0.29687267037004383</v>
      </c>
      <c r="L56" s="75">
        <v>0</v>
      </c>
      <c r="M56" s="3">
        <v>0.54157391559173684</v>
      </c>
      <c r="N56" s="75">
        <v>0</v>
      </c>
      <c r="O56" s="3">
        <v>1.6874132956692036</v>
      </c>
      <c r="P56" s="75">
        <v>0</v>
      </c>
      <c r="Q56" s="3">
        <v>0.50330216605143274</v>
      </c>
      <c r="R56" s="75"/>
      <c r="S56" s="3"/>
      <c r="T56" s="75"/>
      <c r="U56" s="3"/>
      <c r="V56" s="3"/>
      <c r="W56" s="3"/>
      <c r="X56" s="3"/>
      <c r="Y56" s="3"/>
      <c r="Z56" s="3"/>
      <c r="AJ56" s="98">
        <v>0.53694771149171916</v>
      </c>
      <c r="AK56" s="59">
        <v>0</v>
      </c>
      <c r="AL56" s="98">
        <v>1.0612653831708234</v>
      </c>
      <c r="AM56" s="99">
        <v>0.46186729622023981</v>
      </c>
      <c r="BC56" s="277"/>
      <c r="BD56" s="28">
        <v>0.4</v>
      </c>
      <c r="BE56" s="28">
        <v>0.4</v>
      </c>
      <c r="BF56" s="28">
        <v>0</v>
      </c>
      <c r="BG56" s="28">
        <v>0.2</v>
      </c>
      <c r="BR56" s="75">
        <v>0.6671192816951389</v>
      </c>
      <c r="BS56" s="76">
        <v>0.31993877204696231</v>
      </c>
      <c r="BV56" s="3">
        <v>1.2748067660384166</v>
      </c>
      <c r="BW56" s="76">
        <v>0.96453771178150416</v>
      </c>
      <c r="BX56" s="3">
        <v>0.55086837608108852</v>
      </c>
      <c r="BY56" s="76">
        <v>1.2451957088061172</v>
      </c>
      <c r="BZ56" s="3">
        <v>0.83474982733678349</v>
      </c>
      <c r="CA56" s="76">
        <v>0</v>
      </c>
      <c r="CS56" s="75">
        <v>0.41301987456845179</v>
      </c>
      <c r="CT56" s="3">
        <v>0.28707541221480543</v>
      </c>
    </row>
    <row r="57" spans="2:98">
      <c r="B57" s="75">
        <v>0.75596565517068426</v>
      </c>
      <c r="C57" s="3">
        <v>1.4357778302247139</v>
      </c>
      <c r="D57" s="75">
        <v>0.45904731450904029</v>
      </c>
      <c r="E57" s="3">
        <v>0.77188537692587345</v>
      </c>
      <c r="F57" s="75">
        <v>0.38849551853215047</v>
      </c>
      <c r="G57" s="3">
        <v>0.25409989727449922</v>
      </c>
      <c r="H57" s="75">
        <v>0.16523701437065222</v>
      </c>
      <c r="I57" s="3">
        <v>1.1464818556851288</v>
      </c>
      <c r="J57" s="75">
        <v>0.54049261501779056</v>
      </c>
      <c r="K57" s="3">
        <v>0.17494390226510512</v>
      </c>
      <c r="L57" s="75">
        <v>0</v>
      </c>
      <c r="M57" s="3">
        <v>0.29737911745012569</v>
      </c>
      <c r="N57" s="75">
        <v>0</v>
      </c>
      <c r="O57" s="3">
        <v>0.23981950926631135</v>
      </c>
      <c r="P57" s="75">
        <v>0</v>
      </c>
      <c r="Q57" s="3">
        <v>0.95673663061625502</v>
      </c>
      <c r="R57" s="75"/>
      <c r="S57" s="3"/>
      <c r="T57" s="75"/>
      <c r="U57" s="3"/>
      <c r="V57" s="3"/>
      <c r="W57" s="3"/>
      <c r="X57" s="3"/>
      <c r="Y57" s="3"/>
      <c r="Z57" s="3"/>
      <c r="AJ57" s="98">
        <v>0.66886844256366529</v>
      </c>
      <c r="AK57" s="59">
        <v>0</v>
      </c>
      <c r="AL57" s="98">
        <v>1.4386053567334756</v>
      </c>
      <c r="AM57" s="99">
        <v>0.4193685278494535</v>
      </c>
      <c r="BC57" s="2"/>
      <c r="BD57" s="28"/>
      <c r="BE57" s="28"/>
      <c r="BF57" s="28"/>
      <c r="BG57" s="28"/>
      <c r="BR57" s="75">
        <v>0.75596565517068426</v>
      </c>
      <c r="BS57" s="76">
        <v>1.4357778302247139</v>
      </c>
      <c r="BV57" s="3">
        <v>0.56070560875937303</v>
      </c>
      <c r="BW57" s="76">
        <v>0.32745885325959673</v>
      </c>
      <c r="BX57" s="3">
        <v>0.69432733272502856</v>
      </c>
      <c r="BY57" s="76">
        <v>1.0065405914051391</v>
      </c>
      <c r="BZ57" s="3">
        <v>0.9354371341092701</v>
      </c>
      <c r="CA57" s="76">
        <v>0</v>
      </c>
      <c r="CS57" s="75">
        <v>1.9966738192432816</v>
      </c>
      <c r="CT57" s="3">
        <v>1.837296091113785</v>
      </c>
    </row>
    <row r="58" spans="2:98">
      <c r="B58" s="75">
        <v>1.0112048154101765</v>
      </c>
      <c r="C58" s="3">
        <v>1.1833245363287157</v>
      </c>
      <c r="D58" s="75">
        <v>0.5156815693102107</v>
      </c>
      <c r="E58" s="3">
        <v>0.34828336368091078</v>
      </c>
      <c r="F58" s="75">
        <v>0.49278394461138819</v>
      </c>
      <c r="G58" s="3">
        <v>0.67342309065577677</v>
      </c>
      <c r="H58" s="75">
        <v>0.52891911577159667</v>
      </c>
      <c r="I58" s="3">
        <v>1.0444475909235651</v>
      </c>
      <c r="J58" s="75">
        <v>0.17470228372734517</v>
      </c>
      <c r="K58" s="3">
        <v>0.41326233349683528</v>
      </c>
      <c r="L58" s="75">
        <v>0</v>
      </c>
      <c r="M58" s="3">
        <v>2.7756486261506583</v>
      </c>
      <c r="N58" s="75">
        <v>0</v>
      </c>
      <c r="O58" s="3">
        <v>0.35710381065335117</v>
      </c>
      <c r="P58" s="75">
        <v>0</v>
      </c>
      <c r="Q58" s="3">
        <v>2.02781330826391</v>
      </c>
      <c r="R58" s="75"/>
      <c r="S58" s="3"/>
      <c r="T58" s="75"/>
      <c r="U58" s="3"/>
      <c r="V58" s="3"/>
      <c r="W58" s="3"/>
      <c r="X58" s="3"/>
      <c r="Y58" s="3"/>
      <c r="Z58" s="3"/>
      <c r="AJ58" s="98">
        <v>0.56229605996265963</v>
      </c>
      <c r="AK58" s="59">
        <v>0</v>
      </c>
      <c r="AL58" s="98">
        <v>1.0734090033314962</v>
      </c>
      <c r="AM58" s="99">
        <v>0.62671928121631326</v>
      </c>
      <c r="BC58" s="2"/>
      <c r="BD58" s="28"/>
      <c r="BE58" s="28"/>
      <c r="BF58" s="28"/>
      <c r="BG58" s="28"/>
      <c r="BR58" s="75">
        <v>1.0112048154101765</v>
      </c>
      <c r="BS58" s="76">
        <v>1.1833245363287157</v>
      </c>
      <c r="BV58" s="3">
        <v>0.62380517025976068</v>
      </c>
      <c r="BW58" s="76">
        <v>0.919062466677946</v>
      </c>
      <c r="BX58" s="3">
        <v>0.35115891250390396</v>
      </c>
      <c r="BY58" s="76">
        <v>0.39875421164598618</v>
      </c>
      <c r="BZ58" s="3">
        <v>0.92228746434183695</v>
      </c>
      <c r="CA58" s="76">
        <v>0</v>
      </c>
      <c r="CS58" s="75">
        <v>0.54519662791067158</v>
      </c>
      <c r="CT58" s="3">
        <v>0.3345317395578602</v>
      </c>
    </row>
    <row r="59" spans="2:98">
      <c r="B59" s="75">
        <v>0.94170689156261211</v>
      </c>
      <c r="C59" s="3">
        <v>0.85936087288855301</v>
      </c>
      <c r="D59" s="75">
        <v>6.7999736487998994E-2</v>
      </c>
      <c r="E59" s="3">
        <v>0.45577336043015498</v>
      </c>
      <c r="F59" s="75">
        <v>0.97111603303452843</v>
      </c>
      <c r="G59" s="3">
        <v>1.3473271719297113</v>
      </c>
      <c r="H59" s="75">
        <v>0.3460061872541455</v>
      </c>
      <c r="I59" s="3">
        <v>1.6170183154129243</v>
      </c>
      <c r="J59" s="75">
        <v>0.2759102487315519</v>
      </c>
      <c r="K59" s="3">
        <v>0.37446645028384307</v>
      </c>
      <c r="L59" s="75">
        <v>0</v>
      </c>
      <c r="M59" s="3">
        <v>0.94110800596751032</v>
      </c>
      <c r="N59" s="75">
        <v>0</v>
      </c>
      <c r="O59" s="3">
        <v>1.163565793919459</v>
      </c>
      <c r="P59" s="75">
        <v>0</v>
      </c>
      <c r="Q59" s="3">
        <v>0.96706732544526275</v>
      </c>
      <c r="R59" s="75"/>
      <c r="S59" s="3"/>
      <c r="T59" s="75"/>
      <c r="U59" s="3"/>
      <c r="V59" s="3"/>
      <c r="W59" s="3"/>
      <c r="X59" s="3"/>
      <c r="Y59" s="3"/>
      <c r="Z59" s="3"/>
      <c r="AJ59" s="98">
        <v>0.88310412051658238</v>
      </c>
      <c r="AK59" s="59">
        <v>0</v>
      </c>
      <c r="AL59" s="98">
        <v>0.86815958012418737</v>
      </c>
      <c r="AM59" s="99">
        <v>0.27810138869242446</v>
      </c>
      <c r="BC59" s="282" t="s">
        <v>156</v>
      </c>
      <c r="BD59" s="28">
        <v>0.45544554455445546</v>
      </c>
      <c r="BE59" s="28">
        <v>0.18811881188118812</v>
      </c>
      <c r="BF59" s="28">
        <v>0</v>
      </c>
      <c r="BG59" s="28">
        <v>0.35643564356435642</v>
      </c>
      <c r="BR59" s="75">
        <v>0.94170689156261211</v>
      </c>
      <c r="BS59" s="76">
        <v>0.85936087288855301</v>
      </c>
      <c r="BV59" s="3">
        <v>0.920149669195514</v>
      </c>
      <c r="BW59" s="76">
        <v>1.3313776582401644</v>
      </c>
      <c r="BX59" s="3">
        <v>0.93531034502356536</v>
      </c>
      <c r="BY59" s="76">
        <v>0</v>
      </c>
      <c r="BZ59" s="3"/>
      <c r="CA59" s="76"/>
      <c r="CS59" s="75">
        <v>0.33316854456662642</v>
      </c>
      <c r="CT59" s="3">
        <v>0.27577928308728761</v>
      </c>
    </row>
    <row r="60" spans="2:98">
      <c r="B60" s="75">
        <v>0.67687110724293154</v>
      </c>
      <c r="C60" s="3">
        <v>0.89109181294021655</v>
      </c>
      <c r="D60" s="75">
        <v>0.16874706183289187</v>
      </c>
      <c r="E60" s="3">
        <v>0.27084324338137661</v>
      </c>
      <c r="F60" s="75">
        <v>0.64138992049168519</v>
      </c>
      <c r="G60" s="3">
        <v>0.68426047341217755</v>
      </c>
      <c r="H60" s="75">
        <v>0.57658746912709891</v>
      </c>
      <c r="I60" s="3">
        <v>0.88322732119065228</v>
      </c>
      <c r="J60" s="75">
        <v>0.29735590744556373</v>
      </c>
      <c r="K60" s="3">
        <v>0.30579040790120138</v>
      </c>
      <c r="L60" s="75">
        <v>0</v>
      </c>
      <c r="M60" s="3">
        <v>0.611298566334458</v>
      </c>
      <c r="N60" s="75">
        <v>0</v>
      </c>
      <c r="O60" s="3">
        <v>0.74872731336051601</v>
      </c>
      <c r="P60" s="75">
        <v>0</v>
      </c>
      <c r="Q60" s="3">
        <v>2.7893560584506596</v>
      </c>
      <c r="R60" s="75"/>
      <c r="S60" s="3"/>
      <c r="T60" s="75"/>
      <c r="U60" s="3"/>
      <c r="V60" s="3"/>
      <c r="W60" s="3"/>
      <c r="X60" s="3"/>
      <c r="Y60" s="3"/>
      <c r="Z60" s="3"/>
      <c r="AJ60" s="98">
        <v>1.3123885366563901</v>
      </c>
      <c r="AK60" s="59">
        <v>0</v>
      </c>
      <c r="AL60" s="98">
        <v>0.1090447922814651</v>
      </c>
      <c r="AM60" s="99">
        <v>8.9898689351407005E-2</v>
      </c>
      <c r="BC60" s="284"/>
      <c r="BD60" s="28">
        <v>0.46875</v>
      </c>
      <c r="BE60" s="28">
        <v>0.28125</v>
      </c>
      <c r="BF60" s="28">
        <v>0</v>
      </c>
      <c r="BG60" s="28">
        <v>0.25</v>
      </c>
      <c r="BR60" s="75">
        <v>0.67687110724293154</v>
      </c>
      <c r="BS60" s="76">
        <v>0.89109181294021655</v>
      </c>
      <c r="BV60" s="3">
        <v>0.95104767385449018</v>
      </c>
      <c r="BW60" s="76">
        <v>1.9105802543134782</v>
      </c>
      <c r="BX60" s="3">
        <v>0.32319914260526816</v>
      </c>
      <c r="BY60" s="76">
        <v>0</v>
      </c>
      <c r="BZ60" s="3"/>
      <c r="CA60" s="76"/>
      <c r="CS60" s="75">
        <v>0.54740388633459924</v>
      </c>
      <c r="CT60" s="3">
        <v>0.48248423374172777</v>
      </c>
    </row>
    <row r="61" spans="2:98">
      <c r="B61" s="75">
        <v>0.93907493334115888</v>
      </c>
      <c r="C61" s="3">
        <v>0.68027648611127867</v>
      </c>
      <c r="D61" s="75">
        <v>0.63087678640145306</v>
      </c>
      <c r="E61" s="3">
        <v>1.0987850238231107</v>
      </c>
      <c r="F61" s="75">
        <v>0.67703555157457707</v>
      </c>
      <c r="G61" s="3">
        <v>0.74134339346836253</v>
      </c>
      <c r="H61" s="75">
        <v>0.35939682787377392</v>
      </c>
      <c r="I61" s="3">
        <v>0.69201237450829101</v>
      </c>
      <c r="J61" s="75">
        <v>0.35253755449431118</v>
      </c>
      <c r="K61" s="3">
        <v>0.48073229667849177</v>
      </c>
      <c r="L61" s="75">
        <v>0</v>
      </c>
      <c r="M61" s="3">
        <v>0.54416985882797042</v>
      </c>
      <c r="N61" s="75">
        <v>0</v>
      </c>
      <c r="O61" s="3">
        <v>0.74448846722656858</v>
      </c>
      <c r="P61" s="75">
        <v>0</v>
      </c>
      <c r="Q61" s="3">
        <v>1.8497152247510917</v>
      </c>
      <c r="R61" s="75"/>
      <c r="S61" s="3"/>
      <c r="T61" s="75"/>
      <c r="U61" s="3"/>
      <c r="V61" s="3"/>
      <c r="W61" s="3"/>
      <c r="X61" s="3"/>
      <c r="Y61" s="3"/>
      <c r="Z61" s="3"/>
      <c r="AJ61" s="98">
        <v>0.83540458679013319</v>
      </c>
      <c r="AK61" s="59">
        <v>0</v>
      </c>
      <c r="AL61" s="98">
        <v>0.24657753410759323</v>
      </c>
      <c r="AM61" s="99">
        <v>0.13169506323989214</v>
      </c>
      <c r="BC61" s="194"/>
      <c r="BD61" s="28"/>
      <c r="BE61" s="28"/>
      <c r="BF61" s="28"/>
      <c r="BG61" s="28"/>
      <c r="BR61" s="75">
        <v>0.93907493334115888</v>
      </c>
      <c r="BS61" s="76">
        <v>0.68027648611127867</v>
      </c>
      <c r="BV61" s="3">
        <v>0</v>
      </c>
      <c r="BW61" s="76">
        <v>0.11314178440349569</v>
      </c>
      <c r="BX61" s="3">
        <v>1.0421571052141441</v>
      </c>
      <c r="BY61" s="76">
        <v>0</v>
      </c>
      <c r="BZ61" s="3"/>
      <c r="CA61" s="76"/>
      <c r="CS61" s="75">
        <v>1.3363748214142164</v>
      </c>
      <c r="CT61" s="3">
        <v>1.0766951261282927</v>
      </c>
    </row>
    <row r="62" spans="2:98">
      <c r="B62" s="75">
        <v>0.72609195934801662</v>
      </c>
      <c r="C62" s="3">
        <v>1.2076252061188317</v>
      </c>
      <c r="D62" s="75">
        <v>0.44768183282221174</v>
      </c>
      <c r="E62" s="3">
        <v>0.55208941951193513</v>
      </c>
      <c r="H62" s="75">
        <v>0.30744320099110123</v>
      </c>
      <c r="I62" s="3">
        <v>0.52945393580971356</v>
      </c>
      <c r="J62" s="75">
        <v>0.50651702163310974</v>
      </c>
      <c r="K62" s="3">
        <v>0.62169859207110134</v>
      </c>
      <c r="L62" s="75">
        <v>0</v>
      </c>
      <c r="M62" s="3">
        <v>0.35088860710138348</v>
      </c>
      <c r="N62" s="75">
        <v>0</v>
      </c>
      <c r="O62" s="3">
        <v>0.54120771042884808</v>
      </c>
      <c r="P62" s="75">
        <v>0</v>
      </c>
      <c r="Q62" s="3">
        <v>0.93429839716310337</v>
      </c>
      <c r="R62" s="75"/>
      <c r="S62" s="3"/>
      <c r="T62" s="75"/>
      <c r="U62" s="3"/>
      <c r="V62" s="3"/>
      <c r="W62" s="3"/>
      <c r="X62" s="3"/>
      <c r="Y62" s="3"/>
      <c r="Z62" s="3"/>
      <c r="AJ62" s="98">
        <v>0.76644705803872815</v>
      </c>
      <c r="AK62" s="59">
        <v>0</v>
      </c>
      <c r="AL62" s="98">
        <v>0.60383682985956999</v>
      </c>
      <c r="AM62" s="99">
        <v>0.44178466731378019</v>
      </c>
      <c r="BC62" s="2"/>
      <c r="BD62" s="28"/>
      <c r="BE62" s="28"/>
      <c r="BF62" s="28"/>
      <c r="BG62" s="28"/>
      <c r="BR62" s="75">
        <v>0.72609195934801662</v>
      </c>
      <c r="BS62" s="76">
        <v>1.2076252061188317</v>
      </c>
      <c r="BV62" s="3">
        <v>0</v>
      </c>
      <c r="BW62" s="76">
        <v>0.44843467720857805</v>
      </c>
      <c r="BX62" s="3">
        <v>0</v>
      </c>
      <c r="BY62" s="76">
        <v>0.77154836239135904</v>
      </c>
      <c r="BZ62" s="3"/>
      <c r="CA62" s="76"/>
      <c r="CS62" s="75">
        <v>0.30700583289642924</v>
      </c>
      <c r="CT62" s="3">
        <v>0.28707541221480543</v>
      </c>
    </row>
    <row r="63" spans="2:98">
      <c r="B63" s="75">
        <v>0.34036975191148217</v>
      </c>
      <c r="C63" s="3">
        <v>0.55505606201157964</v>
      </c>
      <c r="D63" s="75">
        <v>0.22518977261469775</v>
      </c>
      <c r="E63" s="3">
        <v>0.53224771256482628</v>
      </c>
      <c r="H63" s="75">
        <v>0.13417045960422483</v>
      </c>
      <c r="I63" s="3">
        <v>0.26834315694919492</v>
      </c>
      <c r="J63" s="75">
        <v>0.68555635811324633</v>
      </c>
      <c r="K63" s="3">
        <v>0.63398892169182508</v>
      </c>
      <c r="L63" s="75">
        <v>0</v>
      </c>
      <c r="M63" s="3">
        <v>0.63983497366303421</v>
      </c>
      <c r="N63" s="75">
        <v>0</v>
      </c>
      <c r="O63" s="3">
        <v>0.3175373109462265</v>
      </c>
      <c r="P63" s="75">
        <v>0</v>
      </c>
      <c r="Q63" s="3">
        <v>2.0003868165182155</v>
      </c>
      <c r="R63" s="75"/>
      <c r="S63" s="3"/>
      <c r="T63" s="75"/>
      <c r="U63" s="3"/>
      <c r="V63" s="3"/>
      <c r="W63" s="3"/>
      <c r="X63" s="3"/>
      <c r="Y63" s="3"/>
      <c r="Z63" s="3"/>
      <c r="AJ63" s="98">
        <v>0.47671292978826568</v>
      </c>
      <c r="AK63" s="59">
        <v>0</v>
      </c>
      <c r="AL63" s="98">
        <v>1.3106466419202687</v>
      </c>
      <c r="AM63" s="99">
        <v>0.57441430543428962</v>
      </c>
      <c r="BC63" s="275" t="s">
        <v>10</v>
      </c>
      <c r="BD63" s="28">
        <v>0.36363636363636365</v>
      </c>
      <c r="BE63" s="28">
        <v>0.45454545454545453</v>
      </c>
      <c r="BF63" s="28">
        <v>9.0909090909090912E-2</v>
      </c>
      <c r="BG63" s="28">
        <v>9.0909090909090912E-2</v>
      </c>
      <c r="BR63" s="75">
        <v>0.34036975191148217</v>
      </c>
      <c r="BS63" s="76">
        <v>0.55505606201157964</v>
      </c>
      <c r="BV63" s="3">
        <v>0</v>
      </c>
      <c r="BW63" s="76">
        <v>0.37097604299288628</v>
      </c>
      <c r="BX63" s="3">
        <v>0</v>
      </c>
      <c r="BY63" s="76">
        <v>0.85842306372964472</v>
      </c>
      <c r="BZ63" s="3"/>
      <c r="CA63" s="76"/>
      <c r="CS63" s="75">
        <v>0.87959872019320151</v>
      </c>
      <c r="CT63" s="3">
        <v>1.2300358478680398</v>
      </c>
    </row>
    <row r="64" spans="2:98">
      <c r="B64" s="75">
        <v>0.41420167674189162</v>
      </c>
      <c r="C64" s="3">
        <v>0.30090072535418955</v>
      </c>
      <c r="D64" s="75">
        <v>0.29530776061096281</v>
      </c>
      <c r="E64" s="3">
        <v>1.0315562922533941</v>
      </c>
      <c r="H64" s="75">
        <v>0.15800687402272118</v>
      </c>
      <c r="I64" s="3">
        <v>0.23031275298352227</v>
      </c>
      <c r="J64" s="75">
        <v>0.12458053155685436</v>
      </c>
      <c r="K64" s="3">
        <v>0.12891758430964581</v>
      </c>
      <c r="L64" s="75">
        <v>0</v>
      </c>
      <c r="M64" s="3">
        <v>0.52633155577564705</v>
      </c>
      <c r="N64" s="75">
        <v>0</v>
      </c>
      <c r="O64" s="3">
        <v>0.15786117468518499</v>
      </c>
      <c r="P64" s="75">
        <v>0</v>
      </c>
      <c r="Q64" s="3">
        <v>3.1313017596620392</v>
      </c>
      <c r="R64" s="75"/>
      <c r="S64" s="3"/>
      <c r="T64" s="75"/>
      <c r="U64" s="3"/>
      <c r="V64" s="3"/>
      <c r="W64" s="3"/>
      <c r="X64" s="3"/>
      <c r="Y64" s="3"/>
      <c r="Z64" s="3"/>
      <c r="AJ64" s="98">
        <v>0.77271468202723026</v>
      </c>
      <c r="AK64" s="59">
        <v>0</v>
      </c>
      <c r="AM64" s="101"/>
      <c r="AN64" s="189"/>
      <c r="AO64" s="189"/>
      <c r="AP64" s="189"/>
      <c r="AQ64" s="189"/>
      <c r="AR64" s="189"/>
      <c r="BC64" s="276"/>
      <c r="BD64" s="28">
        <v>0.38333333333333336</v>
      </c>
      <c r="BE64" s="28">
        <v>0.35</v>
      </c>
      <c r="BF64" s="28">
        <v>0.05</v>
      </c>
      <c r="BG64" s="28">
        <v>0.21666666666666667</v>
      </c>
      <c r="BR64" s="75">
        <v>0.41420167674189162</v>
      </c>
      <c r="BS64" s="76">
        <v>0.30090072535418955</v>
      </c>
      <c r="BV64" s="3">
        <v>0</v>
      </c>
      <c r="BW64" s="76">
        <v>0.76784314125782194</v>
      </c>
      <c r="BX64" s="3">
        <v>0.90302575246578531</v>
      </c>
      <c r="BY64" s="76">
        <v>0.65338753237608616</v>
      </c>
      <c r="BZ64" s="3"/>
      <c r="CA64" s="76"/>
      <c r="CS64" s="75">
        <v>0.29226889762908015</v>
      </c>
      <c r="CT64" s="3">
        <v>0.60096285739089716</v>
      </c>
    </row>
    <row r="65" spans="2:102">
      <c r="B65" s="75">
        <v>0.48896351703236252</v>
      </c>
      <c r="C65" s="3">
        <v>0.79574508466318505</v>
      </c>
      <c r="D65" s="75">
        <v>0.24329631609226959</v>
      </c>
      <c r="E65" s="3">
        <v>0.46752353976932065</v>
      </c>
      <c r="H65" s="75">
        <v>0.20192701162991486</v>
      </c>
      <c r="I65" s="3">
        <v>0.32431352846960709</v>
      </c>
      <c r="J65" s="75">
        <v>0.55061441826211865</v>
      </c>
      <c r="K65" s="3">
        <v>0.4455506240928257</v>
      </c>
      <c r="L65" s="75">
        <v>0</v>
      </c>
      <c r="M65" s="3">
        <v>0.55487067285707958</v>
      </c>
      <c r="N65" s="75">
        <v>0</v>
      </c>
      <c r="O65" s="3">
        <v>0.30058192641043685</v>
      </c>
      <c r="P65" s="75">
        <v>0</v>
      </c>
      <c r="Q65" s="3">
        <v>0.69778471370533102</v>
      </c>
      <c r="R65" s="75"/>
      <c r="S65" s="3"/>
      <c r="T65" s="75"/>
      <c r="U65" s="3"/>
      <c r="V65" s="3"/>
      <c r="W65" s="3"/>
      <c r="X65" s="3"/>
      <c r="Y65" s="3"/>
      <c r="Z65" s="3"/>
      <c r="AJ65" s="98">
        <v>0.61953595593032806</v>
      </c>
      <c r="AK65" s="59">
        <v>0</v>
      </c>
      <c r="AM65" s="101"/>
      <c r="AN65" s="189"/>
      <c r="AO65" s="189"/>
      <c r="AP65" s="189"/>
      <c r="AQ65" s="189"/>
      <c r="AR65" s="189"/>
      <c r="BC65" s="276"/>
      <c r="BD65" s="28">
        <v>0.5</v>
      </c>
      <c r="BE65" s="28">
        <v>0.33333333333333331</v>
      </c>
      <c r="BF65" s="28">
        <v>0</v>
      </c>
      <c r="BG65" s="28">
        <v>0.16666666666666666</v>
      </c>
      <c r="BR65" s="75">
        <v>0.48896351703236252</v>
      </c>
      <c r="BS65" s="76">
        <v>0.79574508466318505</v>
      </c>
      <c r="BV65" s="3">
        <v>0</v>
      </c>
      <c r="BW65" s="76">
        <v>0.66688602453449441</v>
      </c>
      <c r="BX65" s="3">
        <v>1.6709112264699462</v>
      </c>
      <c r="BY65" s="76">
        <v>1.6000147284607824</v>
      </c>
      <c r="BZ65" s="3"/>
      <c r="CA65" s="76"/>
      <c r="CS65" s="75">
        <v>0.35244964395716111</v>
      </c>
      <c r="CT65" s="3">
        <v>0.54402817506104262</v>
      </c>
    </row>
    <row r="66" spans="2:102">
      <c r="B66" s="75">
        <v>0.44887368460465349</v>
      </c>
      <c r="C66" s="3">
        <v>0.35971820153946321</v>
      </c>
      <c r="D66" s="75">
        <v>0.55536498320442851</v>
      </c>
      <c r="E66" s="3">
        <v>0.48408968302393618</v>
      </c>
      <c r="H66" s="75">
        <v>0.30744320099110123</v>
      </c>
      <c r="I66" s="3">
        <v>0.91456016710576538</v>
      </c>
      <c r="J66" s="75">
        <v>0.48314244159264746</v>
      </c>
      <c r="K66" s="3">
        <v>0.5024195739302636</v>
      </c>
      <c r="L66" s="75">
        <v>0</v>
      </c>
      <c r="M66" s="3">
        <v>0.49098282976659979</v>
      </c>
      <c r="N66" s="75">
        <v>0</v>
      </c>
      <c r="O66" s="3">
        <v>0.46046047474313523</v>
      </c>
      <c r="P66" s="75">
        <v>0</v>
      </c>
      <c r="Q66" s="3">
        <v>1.2634192743992037</v>
      </c>
      <c r="R66" s="75"/>
      <c r="S66" s="3"/>
      <c r="T66" s="75"/>
      <c r="U66" s="3"/>
      <c r="V66" s="3"/>
      <c r="W66" s="3"/>
      <c r="X66" s="3"/>
      <c r="Y66" s="3"/>
      <c r="Z66" s="3"/>
      <c r="AJ66" s="98">
        <v>0.9370712782315338</v>
      </c>
      <c r="AK66" s="59">
        <v>0</v>
      </c>
      <c r="AM66" s="101"/>
      <c r="AN66" s="189"/>
      <c r="AO66" s="189"/>
      <c r="AP66" s="189"/>
      <c r="AQ66" s="189"/>
      <c r="AR66" s="189"/>
      <c r="BC66" s="276"/>
      <c r="BD66" s="28">
        <v>0.4</v>
      </c>
      <c r="BE66" s="28">
        <v>0.4</v>
      </c>
      <c r="BF66" s="28">
        <v>0</v>
      </c>
      <c r="BG66" s="28">
        <v>0.2</v>
      </c>
      <c r="BR66" s="75">
        <v>0.44887368460465349</v>
      </c>
      <c r="BS66" s="76">
        <v>0.35971820153946321</v>
      </c>
      <c r="BV66" s="3">
        <v>0</v>
      </c>
      <c r="BW66" s="76">
        <v>0.41797300800815756</v>
      </c>
      <c r="BX66" s="3">
        <v>0.88538436974748758</v>
      </c>
      <c r="BY66" s="76">
        <v>0.85775556698482502</v>
      </c>
      <c r="BZ66" s="3"/>
      <c r="CA66" s="76"/>
      <c r="CS66" s="75">
        <v>0.65458638085625076</v>
      </c>
      <c r="CT66" s="3">
        <v>0.44723265136794044</v>
      </c>
    </row>
    <row r="67" spans="2:102">
      <c r="B67" s="75">
        <v>0.35600371308147111</v>
      </c>
      <c r="C67" s="3">
        <v>0.24022471159435646</v>
      </c>
      <c r="D67" s="75">
        <v>0.35020846155620422</v>
      </c>
      <c r="E67" s="3">
        <v>0.90287734196705716</v>
      </c>
      <c r="H67" s="75">
        <v>0.22843976397974067</v>
      </c>
      <c r="I67" s="3">
        <v>0.61863461773051098</v>
      </c>
      <c r="J67" s="75">
        <v>0.33615179065855599</v>
      </c>
      <c r="K67" s="3">
        <v>0.23109000997707776</v>
      </c>
      <c r="L67" s="75">
        <v>0</v>
      </c>
      <c r="M67" s="3">
        <v>0.90154290451422547</v>
      </c>
      <c r="N67" s="75">
        <v>0</v>
      </c>
      <c r="O67" s="3">
        <v>0.32964998666762574</v>
      </c>
      <c r="P67" s="75">
        <v>0</v>
      </c>
      <c r="Q67" s="3">
        <v>0.20125062602934154</v>
      </c>
      <c r="R67" s="75"/>
      <c r="S67" s="3"/>
      <c r="T67" s="75"/>
      <c r="U67" s="3"/>
      <c r="V67" s="3"/>
      <c r="W67" s="3"/>
      <c r="X67" s="3"/>
      <c r="Y67" s="3"/>
      <c r="Z67" s="3"/>
      <c r="AJ67" s="98">
        <v>0.26438577977952188</v>
      </c>
      <c r="AK67" s="59">
        <v>0</v>
      </c>
      <c r="AM67" s="101"/>
      <c r="AN67" s="189"/>
      <c r="AO67" s="189"/>
      <c r="AP67" s="189"/>
      <c r="AQ67" s="189"/>
      <c r="AR67" s="189"/>
      <c r="BC67" s="276"/>
      <c r="BD67" s="28">
        <v>0.42857142857142855</v>
      </c>
      <c r="BE67" s="28">
        <v>0.5</v>
      </c>
      <c r="BF67" s="28">
        <v>7.1428571428571425E-2</v>
      </c>
      <c r="BG67" s="28">
        <v>0</v>
      </c>
      <c r="BR67" s="75">
        <v>0.35600371308147111</v>
      </c>
      <c r="BS67" s="76">
        <v>0.24022471159435646</v>
      </c>
      <c r="BV67" s="3">
        <v>0.51001070073284205</v>
      </c>
      <c r="BW67" s="76">
        <v>0</v>
      </c>
      <c r="BX67" s="3">
        <v>0.84810467654930666</v>
      </c>
      <c r="BY67" s="76">
        <v>0.83911850162217128</v>
      </c>
      <c r="BZ67" s="3"/>
      <c r="CA67" s="76"/>
      <c r="CS67" s="75">
        <v>1.3087838198865107</v>
      </c>
      <c r="CT67" s="3">
        <v>1.0776042844272613</v>
      </c>
    </row>
    <row r="68" spans="2:102">
      <c r="B68" s="75">
        <v>0.56867628413940507</v>
      </c>
      <c r="C68" s="3">
        <v>0.60381260305941586</v>
      </c>
      <c r="D68" s="75">
        <v>0.19879854789621007</v>
      </c>
      <c r="E68" s="3">
        <v>0.57790279294511315</v>
      </c>
      <c r="H68" s="75">
        <v>0.19978325599595698</v>
      </c>
      <c r="I68" s="3">
        <v>0.22468931049068702</v>
      </c>
      <c r="J68" s="75">
        <v>0</v>
      </c>
      <c r="K68" s="3">
        <v>0.34145330407457264</v>
      </c>
      <c r="L68" s="75">
        <v>0</v>
      </c>
      <c r="M68" s="3">
        <v>0.22765446670740461</v>
      </c>
      <c r="N68" s="75">
        <v>0</v>
      </c>
      <c r="O68" s="3">
        <v>1.2029298815549267</v>
      </c>
      <c r="P68" s="75">
        <v>0</v>
      </c>
      <c r="Q68" s="3">
        <v>1.3261117998610932</v>
      </c>
      <c r="R68" s="75"/>
      <c r="S68" s="3"/>
      <c r="T68" s="75"/>
      <c r="U68" s="3"/>
      <c r="V68" s="3"/>
      <c r="W68" s="3"/>
      <c r="X68" s="3"/>
      <c r="Y68" s="3"/>
      <c r="Z68" s="3"/>
      <c r="AJ68" s="98">
        <v>0.48134532339023273</v>
      </c>
      <c r="AK68" s="59">
        <v>0</v>
      </c>
      <c r="AM68" s="101"/>
      <c r="AN68" s="189"/>
      <c r="AO68" s="189"/>
      <c r="AP68" s="189"/>
      <c r="AQ68" s="189"/>
      <c r="AR68" s="189"/>
      <c r="BC68" s="276"/>
      <c r="BD68" s="28">
        <v>0.6470588235294118</v>
      </c>
      <c r="BE68" s="28">
        <v>0.29411764705882354</v>
      </c>
      <c r="BF68" s="28">
        <v>0</v>
      </c>
      <c r="BG68" s="28">
        <v>5.8823529411764705E-2</v>
      </c>
      <c r="BR68" s="75">
        <v>0.56867628413940507</v>
      </c>
      <c r="BS68" s="76">
        <v>0.60381260305941586</v>
      </c>
      <c r="BV68" s="3">
        <v>0.66971493275746397</v>
      </c>
      <c r="BW68" s="76">
        <v>0</v>
      </c>
      <c r="BX68" s="3">
        <v>0.88005830197111368</v>
      </c>
      <c r="BY68" s="76">
        <v>1.5231246659304252</v>
      </c>
      <c r="BZ68" s="3"/>
      <c r="CA68" s="76"/>
      <c r="CS68" s="75">
        <v>0.57324220858786135</v>
      </c>
      <c r="CT68" s="3">
        <v>0.68600767280699726</v>
      </c>
    </row>
    <row r="69" spans="2:102">
      <c r="B69" s="75">
        <v>0.72903302715911478</v>
      </c>
      <c r="C69" s="3">
        <v>0.77763566008491036</v>
      </c>
      <c r="D69" s="75">
        <v>0.2072747731564904</v>
      </c>
      <c r="E69" s="3">
        <v>0.32458824175599876</v>
      </c>
      <c r="H69" s="75">
        <v>0.26030742993297068</v>
      </c>
      <c r="I69" s="3">
        <v>0.21879733910842067</v>
      </c>
      <c r="J69" s="75">
        <v>0</v>
      </c>
      <c r="K69" s="3">
        <v>1.1706257075445297</v>
      </c>
      <c r="L69" s="75">
        <v>0</v>
      </c>
      <c r="M69" s="3">
        <v>0.98196836928605569</v>
      </c>
      <c r="N69" s="75">
        <v>0</v>
      </c>
      <c r="O69" s="3">
        <v>0.78506365375745002</v>
      </c>
      <c r="P69" s="75">
        <v>0</v>
      </c>
      <c r="Q69" s="3">
        <v>2.8417178890835415</v>
      </c>
      <c r="R69" s="75"/>
      <c r="S69" s="3"/>
      <c r="AJ69" s="98">
        <v>2.4298954173999396</v>
      </c>
      <c r="AK69" s="59">
        <v>0.24394312246818653</v>
      </c>
      <c r="AM69" s="101"/>
      <c r="AN69" s="189"/>
      <c r="AO69" s="189"/>
      <c r="AP69" s="189"/>
      <c r="AQ69" s="189"/>
      <c r="AR69" s="189"/>
      <c r="BC69" s="277"/>
      <c r="BD69" s="28">
        <v>0.58823529411764708</v>
      </c>
      <c r="BE69" s="28">
        <v>0.29411764705882354</v>
      </c>
      <c r="BF69" s="28">
        <v>0</v>
      </c>
      <c r="BG69" s="28">
        <v>0.11764705882352941</v>
      </c>
      <c r="BR69" s="75">
        <v>0.72903302715911478</v>
      </c>
      <c r="BS69" s="76">
        <v>0.77763566008491036</v>
      </c>
      <c r="BX69" s="3">
        <v>0.18073864984212099</v>
      </c>
      <c r="BY69" s="76">
        <v>0.4936166240306144</v>
      </c>
      <c r="BZ69" s="3"/>
      <c r="CA69" s="76"/>
      <c r="CS69" s="75">
        <v>0.29467089819461267</v>
      </c>
      <c r="CT69" s="3">
        <v>0.2591600212701648</v>
      </c>
    </row>
    <row r="70" spans="2:102">
      <c r="B70" s="75">
        <v>0.52905205611450834</v>
      </c>
      <c r="C70" s="3">
        <v>0.66015461583640367</v>
      </c>
      <c r="D70" s="75">
        <v>0.13657732426130761</v>
      </c>
      <c r="E70" s="3">
        <v>0.51548841567723813</v>
      </c>
      <c r="H70" s="75">
        <v>0.15532829835064643</v>
      </c>
      <c r="I70" s="3">
        <v>0.33716934905111867</v>
      </c>
      <c r="J70" s="75">
        <v>0</v>
      </c>
      <c r="K70" s="3">
        <v>0.97182801513907147</v>
      </c>
      <c r="L70" s="75">
        <v>0</v>
      </c>
      <c r="M70" s="3">
        <v>1.3211806513301003</v>
      </c>
      <c r="N70" s="75">
        <v>0</v>
      </c>
      <c r="O70" s="3">
        <v>1.3563497980345074</v>
      </c>
      <c r="P70" s="75">
        <v>0</v>
      </c>
      <c r="Q70" s="3">
        <v>1.1804284663865123</v>
      </c>
      <c r="R70" s="75"/>
      <c r="S70" s="3"/>
      <c r="AJ70" s="98">
        <v>0.6274388103053653</v>
      </c>
      <c r="AK70" s="59">
        <v>0.41238779463882763</v>
      </c>
      <c r="AM70" s="101"/>
      <c r="AN70" s="189"/>
      <c r="AO70" s="189"/>
      <c r="AP70" s="189"/>
      <c r="AQ70" s="189"/>
      <c r="AR70" s="189"/>
      <c r="BC70" s="2"/>
      <c r="BD70" s="28"/>
      <c r="BE70" s="28"/>
      <c r="BF70" s="28"/>
      <c r="BG70" s="28"/>
      <c r="BR70" s="75">
        <v>0.52905205611450834</v>
      </c>
      <c r="BS70" s="76">
        <v>0.66015461583640367</v>
      </c>
      <c r="BV70" s="3">
        <v>1.1557908155241146</v>
      </c>
      <c r="BW70" s="76">
        <v>1.7325972027041934</v>
      </c>
      <c r="BX70" s="3">
        <v>0.19704782030721599</v>
      </c>
      <c r="BY70" s="76">
        <v>0.44735075590529805</v>
      </c>
      <c r="BZ70" s="3"/>
      <c r="CA70" s="76"/>
      <c r="CS70" s="75">
        <v>0.54493679090279212</v>
      </c>
      <c r="CT70" s="3">
        <v>0.67873657624412509</v>
      </c>
    </row>
    <row r="71" spans="2:102">
      <c r="B71" s="75">
        <v>0.18697896809607087</v>
      </c>
      <c r="C71" s="3">
        <v>0.31142597154887602</v>
      </c>
      <c r="D71" s="75">
        <v>0.33094621550801306</v>
      </c>
      <c r="E71" s="3">
        <v>0.60159630525641716</v>
      </c>
      <c r="H71" s="75">
        <v>0.42206251970400027</v>
      </c>
      <c r="I71" s="3">
        <v>0.6716601224301626</v>
      </c>
      <c r="J71" s="75">
        <v>0</v>
      </c>
      <c r="K71" s="3">
        <v>0.62916863186351368</v>
      </c>
      <c r="L71" s="75">
        <v>0</v>
      </c>
      <c r="M71" s="3">
        <v>0.45206806899880153</v>
      </c>
      <c r="N71" s="75">
        <v>0</v>
      </c>
      <c r="O71" s="3">
        <v>1.7461566523985521</v>
      </c>
      <c r="P71" s="75">
        <v>0</v>
      </c>
      <c r="Q71" s="3">
        <v>1.6103532339031261</v>
      </c>
      <c r="R71" s="75"/>
      <c r="S71" s="3"/>
      <c r="AJ71" s="98">
        <v>0.35542119622879742</v>
      </c>
      <c r="AK71" s="59">
        <v>0.21586863085980518</v>
      </c>
      <c r="AM71" s="101"/>
      <c r="AN71" s="189"/>
      <c r="AO71" s="189"/>
      <c r="AP71" s="189"/>
      <c r="AQ71" s="189"/>
      <c r="AR71" s="189"/>
      <c r="BC71" s="2"/>
      <c r="BD71" s="28"/>
      <c r="BE71" s="28"/>
      <c r="BF71" s="28"/>
      <c r="BG71" s="28"/>
      <c r="BR71" s="75">
        <v>0.18697896809607087</v>
      </c>
      <c r="BS71" s="76">
        <v>0.31142597154887602</v>
      </c>
      <c r="BV71" s="3">
        <v>0.71410115727904366</v>
      </c>
      <c r="BW71" s="76">
        <v>0.27654577750378795</v>
      </c>
      <c r="BX71" s="3">
        <v>0.33784235244475064</v>
      </c>
      <c r="BY71" s="76">
        <v>0.14379270501634989</v>
      </c>
      <c r="BZ71" s="3"/>
      <c r="CA71" s="76"/>
      <c r="CS71" s="75">
        <v>0.57084020802232882</v>
      </c>
      <c r="CT71" s="3">
        <v>0.6240091523381982</v>
      </c>
    </row>
    <row r="72" spans="2:102">
      <c r="B72" s="75">
        <v>0.42256056911793721</v>
      </c>
      <c r="C72" s="3">
        <v>0.7609191686783825</v>
      </c>
      <c r="D72" s="75">
        <v>0.35078631284151385</v>
      </c>
      <c r="E72" s="3">
        <v>0.2745035047262071</v>
      </c>
      <c r="H72" s="75">
        <v>0.25200541176806068</v>
      </c>
      <c r="I72" s="3">
        <v>0.44134513170589507</v>
      </c>
      <c r="J72" s="75">
        <v>0</v>
      </c>
      <c r="K72" s="3">
        <v>1.035442149155642</v>
      </c>
      <c r="L72" s="75">
        <v>0</v>
      </c>
      <c r="M72" s="3">
        <v>0.95213399033936263</v>
      </c>
      <c r="N72" s="75">
        <v>0</v>
      </c>
      <c r="O72" s="3">
        <v>2.4014185049042491</v>
      </c>
      <c r="P72" s="75">
        <v>0.1852203401321835</v>
      </c>
      <c r="Q72" s="3">
        <v>0</v>
      </c>
      <c r="AJ72" s="98">
        <v>0.79561018491836832</v>
      </c>
      <c r="AK72" s="59">
        <v>0.54676137129057656</v>
      </c>
      <c r="AM72" s="101"/>
      <c r="AN72" s="189"/>
      <c r="AO72" s="189"/>
      <c r="AP72" s="189"/>
      <c r="AQ72" s="189"/>
      <c r="AR72" s="189"/>
      <c r="BC72" s="275" t="s">
        <v>157</v>
      </c>
      <c r="BD72" s="28">
        <v>0.56603773584905659</v>
      </c>
      <c r="BE72" s="28">
        <v>0.28301886792452829</v>
      </c>
      <c r="BF72" s="28">
        <v>1.8867924528301886E-2</v>
      </c>
      <c r="BG72" s="28">
        <v>0.13207547169811321</v>
      </c>
      <c r="BR72" s="75">
        <v>0.42256056911793721</v>
      </c>
      <c r="BS72" s="76">
        <v>0.7609191686783825</v>
      </c>
      <c r="BV72" s="3">
        <v>0.73564158441641059</v>
      </c>
      <c r="BW72" s="76">
        <v>0.67645995172097095</v>
      </c>
      <c r="BX72" s="3">
        <v>0.25163514785128477</v>
      </c>
      <c r="BY72" s="76">
        <v>0.35515276802707518</v>
      </c>
      <c r="BZ72" s="3"/>
      <c r="CA72" s="76"/>
      <c r="CS72" s="75">
        <v>0.56590601715871458</v>
      </c>
      <c r="CT72" s="3">
        <v>0.69126625308754652</v>
      </c>
    </row>
    <row r="73" spans="2:102">
      <c r="B73" s="75">
        <v>0.21282777252553811</v>
      </c>
      <c r="C73" s="3">
        <v>0.16422643294530601</v>
      </c>
      <c r="D73" s="75">
        <v>0.5156815693102107</v>
      </c>
      <c r="E73" s="3">
        <v>1.3276350577826392</v>
      </c>
      <c r="H73" s="75">
        <v>0.42018953070021875</v>
      </c>
      <c r="I73" s="3">
        <v>0.57685599801652998</v>
      </c>
      <c r="J73" s="75">
        <v>0</v>
      </c>
      <c r="K73" s="3">
        <v>0.79110137587024454</v>
      </c>
      <c r="L73" s="75">
        <v>0</v>
      </c>
      <c r="M73" s="3">
        <v>0.35413218127024731</v>
      </c>
      <c r="N73" s="75">
        <v>0</v>
      </c>
      <c r="O73" s="3">
        <v>4.1152769377354215</v>
      </c>
      <c r="P73" s="75">
        <v>8.0142500622498156E-2</v>
      </c>
      <c r="Q73" s="3">
        <v>0</v>
      </c>
      <c r="AJ73" s="98">
        <v>0.35705642661533243</v>
      </c>
      <c r="AK73" s="59">
        <v>4.4155775395740872E-2</v>
      </c>
      <c r="AM73" s="101"/>
      <c r="AN73" s="189"/>
      <c r="AO73" s="189"/>
      <c r="AP73" s="189"/>
      <c r="AQ73" s="189"/>
      <c r="AR73" s="189"/>
      <c r="BC73" s="277"/>
      <c r="BD73" s="28">
        <v>0.6428571428571429</v>
      </c>
      <c r="BE73" s="28">
        <v>0.32142857142857145</v>
      </c>
      <c r="BF73" s="28">
        <v>0</v>
      </c>
      <c r="BG73" s="28">
        <v>3.5714285714285712E-2</v>
      </c>
      <c r="BR73" s="75">
        <v>0.21282777252553811</v>
      </c>
      <c r="BS73" s="76">
        <v>0.16422643294530601</v>
      </c>
      <c r="BV73" s="3">
        <v>0.28960129803665691</v>
      </c>
      <c r="BW73" s="76">
        <v>0.22497819856014553</v>
      </c>
      <c r="BX73" s="3">
        <v>0.38111561016412532</v>
      </c>
      <c r="BY73" s="76">
        <v>0.43470447382740124</v>
      </c>
      <c r="BZ73" s="3"/>
      <c r="CA73" s="76"/>
      <c r="CS73" s="75">
        <v>1.2045875523552063</v>
      </c>
      <c r="CT73" s="3">
        <v>0.95458095419768729</v>
      </c>
    </row>
    <row r="74" spans="2:102">
      <c r="B74" s="75">
        <v>0.58121397603069169</v>
      </c>
      <c r="C74" s="3">
        <v>0.32411757156220344</v>
      </c>
      <c r="D74" s="75">
        <v>0.90711384498358905</v>
      </c>
      <c r="E74" s="3">
        <v>3.3458635668274228</v>
      </c>
      <c r="H74" s="75">
        <v>0.13818720424196432</v>
      </c>
      <c r="I74" s="3">
        <v>0.14515105344120957</v>
      </c>
      <c r="J74" s="75">
        <v>0</v>
      </c>
      <c r="K74" s="3">
        <v>0.76676233516655701</v>
      </c>
      <c r="L74" s="75">
        <v>0</v>
      </c>
      <c r="M74" s="3">
        <v>0.43034127059784011</v>
      </c>
      <c r="N74" s="75">
        <v>0</v>
      </c>
      <c r="O74" s="3">
        <v>1.6030327632972501</v>
      </c>
      <c r="P74" s="75">
        <v>0.42885628020932087</v>
      </c>
      <c r="Q74" s="3">
        <v>0</v>
      </c>
      <c r="AJ74" s="98">
        <v>0.52495678115034428</v>
      </c>
      <c r="AK74" s="59">
        <v>0.30308926890038118</v>
      </c>
      <c r="AM74" s="101"/>
      <c r="AN74" s="189"/>
      <c r="AO74" s="189"/>
      <c r="AP74" s="189"/>
      <c r="AQ74" s="189"/>
      <c r="AR74" s="189"/>
      <c r="BC74" s="2"/>
      <c r="BD74" s="28"/>
      <c r="BE74" s="28"/>
      <c r="BF74" s="28"/>
      <c r="BG74" s="28"/>
      <c r="BR74" s="75">
        <v>0.58121397603069169</v>
      </c>
      <c r="BS74" s="76">
        <v>0.32411757156220344</v>
      </c>
      <c r="BV74" s="3">
        <v>0.47302036223378169</v>
      </c>
      <c r="BW74" s="76">
        <v>0.27175881391054968</v>
      </c>
      <c r="BX74" s="3">
        <v>0.49328565689464127</v>
      </c>
      <c r="BY74" s="76">
        <v>0.64373386070413108</v>
      </c>
      <c r="BZ74" s="3"/>
      <c r="CA74" s="76"/>
      <c r="CS74" s="75">
        <v>0.41172177444349262</v>
      </c>
      <c r="CT74" s="3">
        <v>0.73398367416581078</v>
      </c>
    </row>
    <row r="75" spans="2:102">
      <c r="B75" s="75">
        <v>0.18341968110568294</v>
      </c>
      <c r="C75" s="3">
        <v>0.34423944183707833</v>
      </c>
      <c r="D75" s="75">
        <v>0.51625942059552044</v>
      </c>
      <c r="E75" s="3">
        <v>0.76764726429573327</v>
      </c>
      <c r="H75" s="75">
        <v>0.44991567876023608</v>
      </c>
      <c r="I75" s="3">
        <v>0.84144870147667117</v>
      </c>
      <c r="J75" s="75">
        <v>0</v>
      </c>
      <c r="K75" s="3">
        <v>0.53615556226499916</v>
      </c>
      <c r="L75" s="75">
        <v>0</v>
      </c>
      <c r="M75" s="3">
        <v>0.29284028141600121</v>
      </c>
      <c r="N75" s="75">
        <v>0</v>
      </c>
      <c r="O75" s="3">
        <v>2.1838052866659594</v>
      </c>
      <c r="P75" s="75">
        <v>0.48478072729576716</v>
      </c>
      <c r="Q75" s="3">
        <v>0</v>
      </c>
      <c r="AJ75" s="98">
        <v>0.42519861765311701</v>
      </c>
      <c r="AK75" s="59">
        <v>0.36359962564111975</v>
      </c>
      <c r="AM75" s="101"/>
      <c r="AN75" s="189"/>
      <c r="AO75" s="189"/>
      <c r="AP75" s="189"/>
      <c r="AQ75" s="189"/>
      <c r="AR75" s="189"/>
      <c r="BC75" s="2"/>
      <c r="BD75" s="28"/>
      <c r="BE75" s="28"/>
      <c r="BF75" s="28"/>
      <c r="BG75" s="28"/>
      <c r="BR75" s="75">
        <v>0.18341968110568294</v>
      </c>
      <c r="BS75" s="76">
        <v>0.34423944183707833</v>
      </c>
      <c r="BV75" s="3">
        <v>0.42014923110770414</v>
      </c>
      <c r="BW75" s="76">
        <v>0.88142126111987329</v>
      </c>
      <c r="BX75" s="3">
        <v>0.39409564061443197</v>
      </c>
      <c r="BY75" s="76">
        <v>1.0501448162604867</v>
      </c>
      <c r="BZ75" s="3"/>
      <c r="CA75" s="76"/>
      <c r="CS75" s="75">
        <v>0.36348593607679958</v>
      </c>
      <c r="CT75" s="3">
        <v>0.44768723051742465</v>
      </c>
    </row>
    <row r="76" spans="2:102">
      <c r="B76" s="75">
        <v>0.20013617251221066</v>
      </c>
      <c r="C76" s="3">
        <v>0.30198325559072831</v>
      </c>
      <c r="D76" s="75">
        <v>1.1571544420938182</v>
      </c>
      <c r="E76" s="3">
        <v>1.8011302640380289</v>
      </c>
      <c r="H76" s="75">
        <v>0.36636067707301923</v>
      </c>
      <c r="I76" s="3">
        <v>0.44295182956099083</v>
      </c>
      <c r="J76" s="75">
        <v>0</v>
      </c>
      <c r="K76" s="3">
        <v>0.15711245417841946</v>
      </c>
      <c r="L76" s="75">
        <v>0.56232791271732474</v>
      </c>
      <c r="M76" s="3">
        <v>0</v>
      </c>
      <c r="N76" s="75">
        <v>0</v>
      </c>
      <c r="O76" s="3">
        <v>1.7249607349615512</v>
      </c>
      <c r="P76" s="75">
        <v>0.4277877929020279</v>
      </c>
      <c r="Q76" s="3">
        <v>0</v>
      </c>
      <c r="AJ76" s="98">
        <v>0.42192587940039988</v>
      </c>
      <c r="AK76" s="59">
        <v>0.27174431651892966</v>
      </c>
      <c r="AM76" s="101"/>
      <c r="AN76" s="189"/>
      <c r="AO76" s="189"/>
      <c r="AP76" s="189"/>
      <c r="AQ76" s="189"/>
      <c r="AR76" s="189"/>
      <c r="BC76" s="275" t="s">
        <v>161</v>
      </c>
      <c r="BD76" s="28">
        <v>0.59677419354838712</v>
      </c>
      <c r="BE76" s="28">
        <v>0.37096774193548387</v>
      </c>
      <c r="BF76" s="28">
        <v>0</v>
      </c>
      <c r="BG76" s="28">
        <v>3.2258064516129031E-2</v>
      </c>
      <c r="BR76" s="75">
        <v>0.20013617251221066</v>
      </c>
      <c r="BS76" s="76">
        <v>0.30198325559072831</v>
      </c>
      <c r="BV76" s="3">
        <v>1.0741979028386075</v>
      </c>
      <c r="BW76" s="76">
        <v>0.44451856646804055</v>
      </c>
      <c r="BX76" s="3">
        <v>0.27992866612233031</v>
      </c>
      <c r="BY76" s="76">
        <v>0.29823476434901092</v>
      </c>
      <c r="BZ76" s="3"/>
      <c r="CA76" s="76"/>
      <c r="CS76" s="58"/>
      <c r="CT76" s="3"/>
    </row>
    <row r="77" spans="2:102">
      <c r="B77" s="75">
        <v>0.22118666490158365</v>
      </c>
      <c r="C77" s="3">
        <v>0.33913202020733929</v>
      </c>
      <c r="D77" s="75">
        <v>0.38546060918730929</v>
      </c>
      <c r="E77" s="3">
        <v>1.7922693411254116</v>
      </c>
      <c r="H77" s="75">
        <v>0.13792091309327853</v>
      </c>
      <c r="I77" s="3">
        <v>0.33020549985187342</v>
      </c>
      <c r="J77" s="75">
        <v>0</v>
      </c>
      <c r="K77" s="3">
        <v>0.39542887192233489</v>
      </c>
      <c r="L77" s="75">
        <v>0.27467951777379074</v>
      </c>
      <c r="M77" s="3">
        <v>0</v>
      </c>
      <c r="N77" s="75">
        <v>0</v>
      </c>
      <c r="O77" s="3">
        <v>3.9455054994004937</v>
      </c>
      <c r="AJ77" s="98">
        <v>0.64161156614855164</v>
      </c>
      <c r="AK77" s="59">
        <v>0.17743843929658401</v>
      </c>
      <c r="AM77" s="101"/>
      <c r="AN77" s="189"/>
      <c r="AO77" s="189"/>
      <c r="AP77" s="189"/>
      <c r="AQ77" s="189"/>
      <c r="AR77" s="189"/>
      <c r="BC77" s="277"/>
      <c r="BD77" s="28">
        <v>0.55319148936170215</v>
      </c>
      <c r="BE77" s="28">
        <v>0.42553191489361702</v>
      </c>
      <c r="BF77" s="28">
        <v>0</v>
      </c>
      <c r="BG77" s="28">
        <v>2.1276595744680851E-2</v>
      </c>
      <c r="BR77" s="75">
        <v>0.22118666490158365</v>
      </c>
      <c r="BS77" s="76">
        <v>0.33913202020733929</v>
      </c>
      <c r="BV77" s="3">
        <v>1.0615787177642941</v>
      </c>
      <c r="BW77" s="76">
        <v>1.6892999987645922</v>
      </c>
      <c r="BX77" s="3">
        <v>0.56784226205456645</v>
      </c>
      <c r="BY77" s="76">
        <v>0.46199674698121723</v>
      </c>
      <c r="BZ77" s="3"/>
      <c r="CA77" s="76"/>
    </row>
    <row r="78" spans="2:102">
      <c r="B78" s="75">
        <v>0.56387797209931079</v>
      </c>
      <c r="C78" s="3">
        <v>0.63260247529998126</v>
      </c>
      <c r="D78" s="75">
        <v>0.71062831184222586</v>
      </c>
      <c r="E78" s="3">
        <v>0.75570393132359504</v>
      </c>
      <c r="H78" s="75">
        <v>0.13872426202082641</v>
      </c>
      <c r="I78" s="3">
        <v>9.6410822268728491E-2</v>
      </c>
      <c r="J78" s="75">
        <v>0</v>
      </c>
      <c r="K78" s="3">
        <v>0.63061632960225888</v>
      </c>
      <c r="L78" s="75">
        <v>0.616810203643956</v>
      </c>
      <c r="M78" s="3">
        <v>0</v>
      </c>
      <c r="AJ78" s="98">
        <v>0.29736596254750847</v>
      </c>
      <c r="AK78" s="59">
        <v>0.16926228736390866</v>
      </c>
      <c r="AM78" s="101"/>
      <c r="AN78" s="189"/>
      <c r="AO78" s="189"/>
      <c r="AP78" s="189"/>
      <c r="AQ78" s="189"/>
      <c r="AR78" s="189"/>
      <c r="BC78" s="2"/>
      <c r="BD78" s="28"/>
      <c r="BE78" s="28"/>
      <c r="BF78" s="28"/>
      <c r="BG78" s="28"/>
      <c r="BR78" s="75">
        <v>0.56387797209931079</v>
      </c>
      <c r="BS78" s="76">
        <v>0.63260247529998126</v>
      </c>
      <c r="BV78" s="3">
        <v>0.71083773166192898</v>
      </c>
      <c r="BW78" s="76">
        <v>0.71192493417949698</v>
      </c>
      <c r="BX78" s="3">
        <v>0.53921777664754778</v>
      </c>
      <c r="BY78" s="76">
        <v>0.30722093927614635</v>
      </c>
    </row>
    <row r="79" spans="2:102">
      <c r="B79" s="75">
        <v>0.48973693767925647</v>
      </c>
      <c r="C79" s="3">
        <v>0.30507952486943063</v>
      </c>
      <c r="D79" s="75">
        <v>0.40279775736020701</v>
      </c>
      <c r="E79" s="3">
        <v>1.2078170304089195</v>
      </c>
      <c r="H79" s="75">
        <v>0</v>
      </c>
      <c r="I79" s="3">
        <v>9.8017520123824281E-2</v>
      </c>
      <c r="J79" s="75">
        <v>1.0067680691869776</v>
      </c>
      <c r="K79" s="3">
        <v>1.0311050964028505</v>
      </c>
      <c r="AJ79" s="98">
        <v>0.40584687309268735</v>
      </c>
      <c r="AK79" s="59">
        <v>0.22186523477031608</v>
      </c>
      <c r="AM79" s="101"/>
      <c r="AN79" s="189"/>
      <c r="AO79" s="189"/>
      <c r="AP79" s="189"/>
      <c r="AQ79" s="189"/>
      <c r="AR79" s="189"/>
      <c r="BR79" s="75">
        <v>0.48973693767925647</v>
      </c>
      <c r="BS79" s="76">
        <v>0.30507952486943063</v>
      </c>
      <c r="BV79" s="3">
        <v>0.44865284493785595</v>
      </c>
      <c r="BW79" s="76">
        <v>0.63490081735795023</v>
      </c>
      <c r="BX79" s="3">
        <v>0.27260567058437074</v>
      </c>
      <c r="BY79" s="76">
        <v>0.19338771315645456</v>
      </c>
      <c r="CT79" s="12"/>
      <c r="CV79" s="12"/>
      <c r="CX79" s="12"/>
    </row>
    <row r="80" spans="2:102">
      <c r="B80" s="75">
        <v>0.20431497202745175</v>
      </c>
      <c r="C80" s="3">
        <v>0.40708180941555233</v>
      </c>
      <c r="D80" s="75">
        <v>0.88110892753104664</v>
      </c>
      <c r="E80" s="3">
        <v>1.1411645405109043</v>
      </c>
      <c r="H80" s="75">
        <v>0</v>
      </c>
      <c r="I80" s="3">
        <v>0.81868640261589898</v>
      </c>
      <c r="J80" s="75">
        <v>0.49374546842468076</v>
      </c>
      <c r="K80" s="3">
        <v>0.9458016716466936</v>
      </c>
      <c r="AJ80" s="98">
        <v>0.69012871506826834</v>
      </c>
      <c r="AK80" s="59">
        <v>0.17307706577260817</v>
      </c>
      <c r="AM80" s="101"/>
      <c r="AN80" s="189"/>
      <c r="AO80" s="189"/>
      <c r="AP80" s="189"/>
      <c r="AQ80" s="189"/>
      <c r="AR80" s="189"/>
      <c r="BR80" s="75">
        <v>0.20431497202745175</v>
      </c>
      <c r="BS80" s="76">
        <v>0.40708180941555233</v>
      </c>
      <c r="BV80" s="3">
        <v>1.7856883196239595</v>
      </c>
      <c r="BW80" s="76">
        <v>1.1331613678047692</v>
      </c>
      <c r="BX80" s="3">
        <v>0.22067998631027058</v>
      </c>
      <c r="BY80" s="76">
        <v>0.81215719560432831</v>
      </c>
      <c r="CT80" s="12"/>
      <c r="CV80" s="12"/>
      <c r="CX80" s="12"/>
    </row>
    <row r="81" spans="2:77">
      <c r="B81" s="75">
        <v>0.30802059268052878</v>
      </c>
      <c r="C81" s="3">
        <v>0.48772449198265633</v>
      </c>
      <c r="D81" s="75">
        <v>0.18647051727173475</v>
      </c>
      <c r="E81" s="3">
        <v>2.9590541014365215</v>
      </c>
      <c r="H81" s="75">
        <v>0</v>
      </c>
      <c r="I81" s="3">
        <v>5.2026823382450083</v>
      </c>
      <c r="J81" s="75">
        <v>0.37856188449887451</v>
      </c>
      <c r="K81" s="3">
        <v>0.58555447231002467</v>
      </c>
      <c r="AJ81" s="98">
        <v>0.57265403739714649</v>
      </c>
      <c r="AK81" s="59">
        <v>0.29055174344372997</v>
      </c>
      <c r="AM81" s="101"/>
      <c r="AN81" s="189"/>
      <c r="AO81" s="189"/>
      <c r="AP81" s="189"/>
      <c r="AQ81" s="189"/>
      <c r="AR81" s="189"/>
      <c r="BR81" s="75">
        <v>0.30802059268052878</v>
      </c>
      <c r="BS81" s="76">
        <v>0.48772449198265633</v>
      </c>
      <c r="BV81" s="3">
        <v>0.92428394766532929</v>
      </c>
      <c r="BW81" s="76">
        <v>0.79351784686500426</v>
      </c>
      <c r="BX81" s="3">
        <v>0.81481883887429707</v>
      </c>
      <c r="BY81" s="76">
        <v>1.1919378122788142</v>
      </c>
    </row>
    <row r="82" spans="2:77">
      <c r="B82" s="75">
        <v>0.30244756664797728</v>
      </c>
      <c r="C82" s="3">
        <v>0.35631282267111603</v>
      </c>
      <c r="D82" s="75">
        <v>0.93312037204973974</v>
      </c>
      <c r="E82" s="3">
        <v>2.4609028339321806</v>
      </c>
      <c r="H82" s="75">
        <v>0</v>
      </c>
      <c r="I82" s="3">
        <v>1.4185732283826322</v>
      </c>
      <c r="J82" s="75">
        <v>0.16000382268028038</v>
      </c>
      <c r="K82" s="3">
        <v>0.20458244289699457</v>
      </c>
      <c r="AJ82" s="98">
        <v>0.97332192177259036</v>
      </c>
      <c r="AK82" s="59">
        <v>0.43364806714343057</v>
      </c>
      <c r="AM82" s="101"/>
      <c r="AN82" s="189"/>
      <c r="AO82" s="189"/>
      <c r="AP82" s="189"/>
      <c r="AQ82" s="189"/>
      <c r="AR82" s="189"/>
      <c r="BR82" s="75">
        <v>0.30244756664797728</v>
      </c>
      <c r="BS82" s="76">
        <v>0.35631282267111603</v>
      </c>
      <c r="BV82" s="3">
        <v>0.54199408984497555</v>
      </c>
      <c r="BW82" s="76">
        <v>0.25087107189660568</v>
      </c>
      <c r="BX82" s="3">
        <v>0.37778647014933697</v>
      </c>
      <c r="BY82" s="76">
        <v>0.99688970096962071</v>
      </c>
    </row>
    <row r="83" spans="2:77">
      <c r="B83" s="75">
        <v>0.24037991306196058</v>
      </c>
      <c r="C83" s="3">
        <v>0.18837190126781791</v>
      </c>
      <c r="D83" s="75">
        <v>0.24368262335821478</v>
      </c>
      <c r="E83" s="3">
        <v>2.1392038486027305</v>
      </c>
      <c r="H83" s="75">
        <v>0</v>
      </c>
      <c r="I83" s="3">
        <v>1.360725392376948</v>
      </c>
      <c r="J83" s="75">
        <v>0.75784661112321416</v>
      </c>
      <c r="K83" s="3">
        <v>0.68652081877647153</v>
      </c>
      <c r="AN83" s="189"/>
      <c r="AO83" s="189"/>
      <c r="AP83" s="189"/>
      <c r="AQ83" s="189"/>
      <c r="AR83" s="189"/>
      <c r="BR83" s="75">
        <v>0.24037991306196058</v>
      </c>
      <c r="BS83" s="76">
        <v>0.18837190126781791</v>
      </c>
      <c r="BV83" s="3">
        <v>0.90579059648020976</v>
      </c>
      <c r="BW83" s="76">
        <v>1.0456942890084557</v>
      </c>
      <c r="BX83" s="3">
        <v>0.40807413494553141</v>
      </c>
      <c r="BY83" s="76">
        <v>0.28957955655784867</v>
      </c>
    </row>
    <row r="84" spans="2:77">
      <c r="B84" s="75">
        <v>0.70101786891100681</v>
      </c>
      <c r="C84" s="3">
        <v>1.1218751019219888</v>
      </c>
      <c r="D84" s="75">
        <v>0.42822643314104802</v>
      </c>
      <c r="E84" s="3">
        <v>2.5683928306814248</v>
      </c>
      <c r="H84" s="75">
        <v>0</v>
      </c>
      <c r="I84" s="3">
        <v>1.3722430439927946</v>
      </c>
      <c r="J84" s="75">
        <v>1.0176107010689561</v>
      </c>
      <c r="K84" s="3">
        <v>1.4376202322327387</v>
      </c>
      <c r="AN84" s="189"/>
      <c r="AO84" s="189"/>
      <c r="AP84" s="189"/>
      <c r="AQ84" s="189"/>
      <c r="AR84" s="189"/>
      <c r="BR84" s="75">
        <v>0.70101786891100681</v>
      </c>
      <c r="BS84" s="76">
        <v>1.1218751019219888</v>
      </c>
      <c r="BV84" s="3">
        <v>1.9627987003161327</v>
      </c>
      <c r="BW84" s="76">
        <v>0.97476250602699299</v>
      </c>
      <c r="BX84" s="3">
        <v>0.35248834352066988</v>
      </c>
      <c r="BY84" s="76">
        <v>0.49561633302863672</v>
      </c>
    </row>
    <row r="85" spans="2:77">
      <c r="B85" s="75">
        <v>0.67207279520283725</v>
      </c>
      <c r="C85" s="3">
        <v>0.46048275438144209</v>
      </c>
      <c r="D85" s="75">
        <v>1.7425693017479571</v>
      </c>
      <c r="E85" s="3">
        <v>2.3037127978054821</v>
      </c>
      <c r="H85" s="75">
        <v>0</v>
      </c>
      <c r="I85" s="3">
        <v>0.43090159564777242</v>
      </c>
      <c r="J85" s="75">
        <v>0.29133155190408189</v>
      </c>
      <c r="K85" s="3">
        <v>0.43037093945805571</v>
      </c>
      <c r="AN85" s="189"/>
      <c r="AO85" s="189"/>
      <c r="AP85" s="189"/>
      <c r="AQ85" s="189"/>
      <c r="AR85" s="189"/>
      <c r="BR85" s="75">
        <v>0.67207279520283725</v>
      </c>
      <c r="BS85" s="76">
        <v>0.46048275438144209</v>
      </c>
      <c r="BV85" s="3">
        <v>1.1827708913781427</v>
      </c>
      <c r="BW85" s="76">
        <v>1.077026811061577</v>
      </c>
      <c r="BX85" s="3">
        <v>0.69765647273981679</v>
      </c>
      <c r="BY85" s="76">
        <v>0.75490544355385425</v>
      </c>
    </row>
    <row r="86" spans="2:77">
      <c r="B86" s="75">
        <v>0.59204962516058646</v>
      </c>
      <c r="C86" s="3">
        <v>0.56233113080552311</v>
      </c>
      <c r="D86" s="75">
        <v>1.3609604979248426</v>
      </c>
      <c r="E86" s="3">
        <v>1.3996797532678058</v>
      </c>
      <c r="H86" s="75">
        <v>0</v>
      </c>
      <c r="I86" s="3">
        <v>0.57605264908898202</v>
      </c>
      <c r="J86" s="75">
        <v>1.2614722642544629</v>
      </c>
      <c r="K86" s="3">
        <v>0.43085216304576096</v>
      </c>
      <c r="AN86" s="189"/>
      <c r="AO86" s="189"/>
      <c r="AP86" s="189"/>
      <c r="AQ86" s="189"/>
      <c r="AR86" s="189"/>
      <c r="BR86" s="75">
        <v>0.59204962516058646</v>
      </c>
      <c r="BS86" s="76">
        <v>0.56233113080552311</v>
      </c>
      <c r="BV86" s="3">
        <v>0.70322185984572128</v>
      </c>
      <c r="BW86" s="76">
        <v>0</v>
      </c>
      <c r="BX86" s="3">
        <v>1.1992608078167739</v>
      </c>
      <c r="BY86" s="76">
        <v>0.92565945458804699</v>
      </c>
    </row>
    <row r="87" spans="2:77">
      <c r="B87" s="75">
        <v>0.42643025904353343</v>
      </c>
      <c r="C87" s="3">
        <v>0.27551623198197134</v>
      </c>
      <c r="D87" s="75">
        <v>0.68288823092014617</v>
      </c>
      <c r="E87" s="3">
        <v>1.6343083000804304</v>
      </c>
      <c r="H87" s="75">
        <v>0</v>
      </c>
      <c r="I87" s="3">
        <v>0.60417209929390359</v>
      </c>
      <c r="J87" s="75">
        <v>0.30723609215213182</v>
      </c>
      <c r="K87" s="3">
        <v>0.27325848527963625</v>
      </c>
      <c r="AN87" s="189"/>
      <c r="AO87" s="189"/>
      <c r="AP87" s="189"/>
      <c r="AQ87" s="189"/>
      <c r="AR87" s="189"/>
      <c r="BR87" s="75">
        <v>0.42643025904353343</v>
      </c>
      <c r="BS87" s="76">
        <v>0.27551623198197134</v>
      </c>
      <c r="BV87" s="3">
        <v>0.71366663988489853</v>
      </c>
      <c r="BW87" s="76">
        <v>0</v>
      </c>
      <c r="BX87" s="3">
        <v>0.65072310786968079</v>
      </c>
      <c r="BY87" s="76">
        <v>0.47165041865317231</v>
      </c>
    </row>
    <row r="88" spans="2:77">
      <c r="B88" s="75">
        <v>0.27675396368611427</v>
      </c>
      <c r="C88" s="3">
        <v>0.43695550523821991</v>
      </c>
      <c r="D88" s="75">
        <v>0.48890564693938593</v>
      </c>
      <c r="E88" s="3">
        <v>0.86011151801331842</v>
      </c>
      <c r="H88" s="75">
        <v>0</v>
      </c>
      <c r="I88" s="3">
        <v>1.4003624941977162</v>
      </c>
      <c r="J88" s="75">
        <v>1.1248430216146448</v>
      </c>
      <c r="K88" s="3">
        <v>0.98676809472389626</v>
      </c>
      <c r="AK88" s="98"/>
      <c r="AM88" s="98"/>
      <c r="AN88" s="189"/>
      <c r="AO88" s="189"/>
      <c r="AP88" s="189"/>
      <c r="AQ88" s="189"/>
      <c r="AR88" s="189"/>
      <c r="BR88" s="75">
        <v>0.27675396368611427</v>
      </c>
      <c r="BS88" s="76">
        <v>0.43695550523821991</v>
      </c>
      <c r="BV88" s="3">
        <v>0</v>
      </c>
      <c r="BW88" s="76">
        <v>0.63359544711110438</v>
      </c>
      <c r="BX88" s="3">
        <v>0.29690255209580824</v>
      </c>
      <c r="BY88" s="76">
        <v>0.49328565689464127</v>
      </c>
    </row>
    <row r="89" spans="2:77">
      <c r="B89" s="75">
        <v>0.19146817054652024</v>
      </c>
      <c r="C89" s="3">
        <v>0.18635945557121777</v>
      </c>
      <c r="D89" s="75">
        <v>0.57616923908918416</v>
      </c>
      <c r="E89" s="3">
        <v>1.0735511112888505</v>
      </c>
      <c r="H89" s="75">
        <v>0</v>
      </c>
      <c r="I89" s="3">
        <v>0.43491834028551191</v>
      </c>
      <c r="J89" s="75">
        <v>0.52603577250848577</v>
      </c>
      <c r="K89" s="3">
        <v>1.1952043532981624</v>
      </c>
      <c r="AK89" s="98"/>
      <c r="AM89" s="98"/>
      <c r="AN89" s="189"/>
      <c r="AO89" s="189"/>
      <c r="AP89" s="189"/>
      <c r="AQ89" s="189"/>
      <c r="AR89" s="189"/>
      <c r="BR89" s="75">
        <v>0.19146817054652024</v>
      </c>
      <c r="BS89" s="76">
        <v>0.18635945557121777</v>
      </c>
      <c r="BV89" s="3">
        <v>0</v>
      </c>
      <c r="BW89" s="76">
        <v>0.58420590933141925</v>
      </c>
      <c r="BX89" s="3">
        <v>1.3567010400282502</v>
      </c>
      <c r="BY89" s="76">
        <v>0.7106365031901235</v>
      </c>
    </row>
    <row r="90" spans="2:77">
      <c r="B90" s="75">
        <v>0.43277670572297883</v>
      </c>
      <c r="C90" s="3">
        <v>0.5126446742976255</v>
      </c>
      <c r="D90" s="75">
        <v>0.86473432829579566</v>
      </c>
      <c r="E90" s="3">
        <v>2.0313275445875409</v>
      </c>
      <c r="H90" s="75">
        <v>0</v>
      </c>
      <c r="I90" s="3">
        <v>0.60095870358371195</v>
      </c>
      <c r="J90" s="75">
        <v>0.67664063406990338</v>
      </c>
      <c r="K90" s="3">
        <v>0.81326987670972162</v>
      </c>
      <c r="AN90" s="189"/>
      <c r="AO90" s="189"/>
      <c r="AP90" s="189"/>
      <c r="AQ90" s="189"/>
      <c r="AR90" s="189"/>
      <c r="BR90" s="75">
        <v>0.43277670572297883</v>
      </c>
      <c r="BS90" s="76">
        <v>0.5126446742976255</v>
      </c>
      <c r="BX90" s="3">
        <v>0.92732263397722281</v>
      </c>
      <c r="BY90" s="76">
        <v>0.31354547093331314</v>
      </c>
    </row>
    <row r="91" spans="2:77">
      <c r="B91" s="75">
        <v>0.41497639073434894</v>
      </c>
      <c r="C91" s="3">
        <v>0.48989213914686058</v>
      </c>
      <c r="D91" s="75">
        <v>0.3157273188433814</v>
      </c>
      <c r="E91" s="3">
        <v>1.7491188195193359</v>
      </c>
      <c r="H91" s="75">
        <v>0</v>
      </c>
      <c r="I91" s="3">
        <v>0.52061709760668662</v>
      </c>
      <c r="J91" s="75">
        <v>2.412339615873671</v>
      </c>
      <c r="K91" s="3">
        <v>1.4670171543268682</v>
      </c>
      <c r="AN91" s="189"/>
      <c r="AO91" s="189"/>
      <c r="AP91" s="189"/>
      <c r="AQ91" s="189"/>
      <c r="AR91" s="189"/>
      <c r="BR91" s="75">
        <v>0.41497639073434894</v>
      </c>
      <c r="BS91" s="76">
        <v>0.48989213914686058</v>
      </c>
      <c r="BX91" s="3">
        <v>0.45201210817328902</v>
      </c>
      <c r="BY91" s="76">
        <v>0.18073864984212099</v>
      </c>
    </row>
    <row r="92" spans="2:77">
      <c r="B92" s="75">
        <v>0.33975153273219239</v>
      </c>
      <c r="C92" s="3">
        <v>0.41327305462739367</v>
      </c>
      <c r="D92" s="75">
        <v>0.66092827246477126</v>
      </c>
      <c r="E92" s="3">
        <v>2.4851741975287944</v>
      </c>
      <c r="H92" s="75">
        <v>0</v>
      </c>
      <c r="I92" s="3">
        <v>0.31494187022846343</v>
      </c>
      <c r="J92" s="75">
        <v>1.0332736227792463</v>
      </c>
      <c r="K92" s="3">
        <v>1.0624309398234304</v>
      </c>
      <c r="AN92" s="189"/>
      <c r="AO92" s="189"/>
      <c r="AP92" s="189"/>
      <c r="AQ92" s="189"/>
      <c r="AR92" s="189"/>
      <c r="BR92" s="75">
        <v>0.33975153273219239</v>
      </c>
      <c r="BS92" s="76">
        <v>0.41327305462739367</v>
      </c>
      <c r="BX92" s="3">
        <v>0.41539713048349103</v>
      </c>
      <c r="BY92" s="76">
        <v>0.85575863922323936</v>
      </c>
    </row>
    <row r="93" spans="2:77">
      <c r="B93" s="75">
        <v>0.3524431327455198</v>
      </c>
      <c r="C93" s="3">
        <v>0.21747217644359154</v>
      </c>
      <c r="D93" s="75">
        <v>0.18762621984235406</v>
      </c>
      <c r="E93" s="3">
        <v>0.95065067385560997</v>
      </c>
      <c r="H93" s="75">
        <v>0</v>
      </c>
      <c r="I93" s="3">
        <v>1.1772776438213799</v>
      </c>
      <c r="J93" s="75">
        <v>0.5590469052299416</v>
      </c>
      <c r="K93" s="3">
        <v>1.312316858550419</v>
      </c>
      <c r="AN93" s="189"/>
      <c r="AO93" s="189"/>
      <c r="AP93" s="189"/>
      <c r="AQ93" s="189"/>
      <c r="AR93" s="189"/>
      <c r="BR93" s="75">
        <v>0.3524431327455198</v>
      </c>
      <c r="BS93" s="76">
        <v>0.21747217644359154</v>
      </c>
      <c r="BX93" s="3">
        <v>0.452676823681672</v>
      </c>
      <c r="BY93" s="76">
        <v>0.5355576694967864</v>
      </c>
    </row>
    <row r="94" spans="2:77">
      <c r="B94" s="75">
        <v>0.33603575092863697</v>
      </c>
      <c r="C94" s="3">
        <v>0.61139678144300413</v>
      </c>
      <c r="D94" s="75">
        <v>3.6671778545045357</v>
      </c>
      <c r="E94" s="3">
        <v>5.4037754897664243</v>
      </c>
      <c r="H94" s="75">
        <v>0</v>
      </c>
      <c r="I94" s="3">
        <v>0.5155284751519682</v>
      </c>
      <c r="J94" s="75">
        <v>0.99255083172761815</v>
      </c>
      <c r="K94" s="3">
        <v>1.6776239527653445</v>
      </c>
      <c r="AN94" s="189"/>
      <c r="AO94" s="189"/>
      <c r="AP94" s="189"/>
      <c r="AQ94" s="189"/>
      <c r="AR94" s="189"/>
      <c r="BR94" s="75">
        <v>0.33603575092863697</v>
      </c>
      <c r="BS94" s="76">
        <v>0.61139678144300413</v>
      </c>
      <c r="BX94" s="3">
        <v>0.56318369102301225</v>
      </c>
      <c r="BY94" s="76">
        <v>0.53722084888596211</v>
      </c>
    </row>
    <row r="95" spans="2:77">
      <c r="B95" s="75">
        <v>0.33789428850319631</v>
      </c>
      <c r="C95" s="3">
        <v>0.41048718828389963</v>
      </c>
      <c r="D95" s="75">
        <v>0.14890696449939103</v>
      </c>
      <c r="E95" s="3">
        <v>1.4395563207949962</v>
      </c>
      <c r="H95" s="75">
        <v>0</v>
      </c>
      <c r="I95" s="3">
        <v>0.36180687465641764</v>
      </c>
      <c r="J95" s="75">
        <v>0.44844199259468664</v>
      </c>
      <c r="K95" s="3">
        <v>0.37542889745925356</v>
      </c>
      <c r="AN95" s="189"/>
      <c r="AO95" s="189"/>
      <c r="AP95" s="189"/>
      <c r="AQ95" s="189"/>
      <c r="AR95" s="189"/>
      <c r="BR95" s="75">
        <v>0.33789428850319631</v>
      </c>
      <c r="BS95" s="76">
        <v>0.41048718828389963</v>
      </c>
      <c r="BX95" s="3">
        <v>0.57416679371173329</v>
      </c>
      <c r="BY95" s="76">
        <v>0.2323305857438113</v>
      </c>
    </row>
    <row r="96" spans="2:77">
      <c r="B96" s="75">
        <v>0.17676283149102928</v>
      </c>
      <c r="C96" s="3">
        <v>0.24873751209244274</v>
      </c>
      <c r="D96" s="75">
        <v>0.99264388327745845</v>
      </c>
      <c r="E96" s="3">
        <v>2.4368230143549314</v>
      </c>
      <c r="H96" s="75">
        <v>0</v>
      </c>
      <c r="I96" s="3">
        <v>0.68505076304979096</v>
      </c>
      <c r="J96" s="75">
        <v>0.47904700737761602</v>
      </c>
      <c r="K96" s="3">
        <v>0.72338778066301335</v>
      </c>
      <c r="AN96" s="189"/>
      <c r="AO96" s="189"/>
      <c r="AP96" s="189"/>
      <c r="AQ96" s="189"/>
      <c r="AR96" s="189"/>
      <c r="BR96" s="75">
        <v>0.17676283149102928</v>
      </c>
      <c r="BS96" s="76">
        <v>0.24873751209244274</v>
      </c>
      <c r="BX96" s="3">
        <v>0.44834921978609088</v>
      </c>
      <c r="BY96" s="76">
        <v>0.40208335166077452</v>
      </c>
    </row>
    <row r="97" spans="2:77">
      <c r="B97" s="75">
        <v>0.39810469786021707</v>
      </c>
      <c r="C97" s="3">
        <v>0.46806693276503036</v>
      </c>
      <c r="D97" s="75">
        <v>0.78479125883565837</v>
      </c>
      <c r="E97" s="3">
        <v>2.1601996485068504</v>
      </c>
      <c r="H97" s="75">
        <v>0</v>
      </c>
      <c r="I97" s="3">
        <v>1.0364118639073407</v>
      </c>
      <c r="J97" s="75">
        <v>0.37012738404323692</v>
      </c>
      <c r="K97" s="3">
        <v>0.27783715657018765</v>
      </c>
      <c r="AN97" s="189"/>
      <c r="AO97" s="189"/>
      <c r="AP97" s="189"/>
      <c r="AQ97" s="189"/>
      <c r="AR97" s="189"/>
      <c r="BR97" s="75">
        <v>0.39810469786021707</v>
      </c>
      <c r="BS97" s="76">
        <v>0.46806693276503036</v>
      </c>
      <c r="BX97" s="3">
        <v>0.24730754395570362</v>
      </c>
      <c r="BY97" s="76">
        <v>0.16575891039379193</v>
      </c>
    </row>
    <row r="98" spans="2:77">
      <c r="B98" s="75">
        <v>0.23372435679287029</v>
      </c>
      <c r="C98" s="3">
        <v>0.43602688312372184</v>
      </c>
      <c r="D98" s="75">
        <v>0.40607332105270044</v>
      </c>
      <c r="E98" s="3">
        <v>0.89555681927739605</v>
      </c>
      <c r="H98" s="75">
        <v>0</v>
      </c>
      <c r="I98" s="3">
        <v>0.64005874762561832</v>
      </c>
      <c r="J98" s="75">
        <v>0.46916682267104798</v>
      </c>
      <c r="K98" s="3">
        <v>0.4453110190428804</v>
      </c>
      <c r="AN98" s="189"/>
      <c r="AO98" s="189"/>
      <c r="AP98" s="189"/>
      <c r="AQ98" s="189"/>
      <c r="AR98" s="189"/>
      <c r="BR98" s="75">
        <v>0.23372435679287029</v>
      </c>
      <c r="BS98" s="76">
        <v>0.43602688312372184</v>
      </c>
      <c r="BX98" s="3">
        <v>0.20570302809837826</v>
      </c>
      <c r="BY98" s="76">
        <v>0.18273557760370665</v>
      </c>
    </row>
    <row r="99" spans="2:77">
      <c r="B99" s="75">
        <v>1.2139716527982771</v>
      </c>
      <c r="C99" s="3">
        <v>0.55195979273287732</v>
      </c>
      <c r="D99" s="75">
        <v>1.3825357587278804</v>
      </c>
      <c r="E99" s="3">
        <v>1.6154307516845765</v>
      </c>
      <c r="H99" s="75">
        <v>0</v>
      </c>
      <c r="I99" s="3">
        <v>0.59051292978484404</v>
      </c>
      <c r="J99" s="75">
        <v>0.6747117127434531</v>
      </c>
      <c r="K99" s="3">
        <v>1.1106257841552853</v>
      </c>
      <c r="AN99" s="189"/>
      <c r="AO99" s="189"/>
      <c r="AP99" s="189"/>
      <c r="AQ99" s="189"/>
      <c r="AR99" s="189"/>
      <c r="BR99" s="75">
        <v>1.2139716527982771</v>
      </c>
      <c r="BS99" s="76">
        <v>0.55195979273287732</v>
      </c>
      <c r="BX99" s="3">
        <v>0.5818235376221027</v>
      </c>
      <c r="BY99" s="76">
        <v>0.54254691666233612</v>
      </c>
    </row>
    <row r="100" spans="2:77">
      <c r="B100" s="75">
        <v>1.232700589901405</v>
      </c>
      <c r="C100" s="3">
        <v>0.95641093727253979</v>
      </c>
      <c r="D100" s="75">
        <v>1.3210855400112602</v>
      </c>
      <c r="E100" s="3">
        <v>2.7733545890830684</v>
      </c>
      <c r="H100" s="75">
        <v>0</v>
      </c>
      <c r="I100" s="3">
        <v>0.40037209866020712</v>
      </c>
      <c r="J100" s="75">
        <v>0.46651505921913228</v>
      </c>
      <c r="K100" s="3">
        <v>0.4421780320032595</v>
      </c>
      <c r="AN100" s="189"/>
      <c r="AO100" s="189"/>
      <c r="AP100" s="189"/>
      <c r="AQ100" s="189"/>
      <c r="AR100" s="189"/>
      <c r="BR100" s="75">
        <v>1.232700589901405</v>
      </c>
      <c r="BS100" s="76">
        <v>0.95641093727253979</v>
      </c>
      <c r="BX100" s="3">
        <v>0.29823476434901092</v>
      </c>
      <c r="BY100" s="76">
        <v>0.18806164538008058</v>
      </c>
    </row>
    <row r="101" spans="2:77">
      <c r="B101" s="75">
        <v>0.26452667473003583</v>
      </c>
      <c r="C101" s="3">
        <v>0.979629076826117</v>
      </c>
      <c r="D101" s="75">
        <v>0.59100182848787075</v>
      </c>
      <c r="E101" s="3">
        <v>1.1222869921150502</v>
      </c>
      <c r="H101" s="75">
        <v>0</v>
      </c>
      <c r="I101" s="3">
        <v>0.32913362203489444</v>
      </c>
      <c r="J101" s="75">
        <v>0.38193649007625535</v>
      </c>
      <c r="K101" s="3">
        <v>0.66049648877190825</v>
      </c>
      <c r="AN101" s="189"/>
      <c r="AO101" s="189"/>
      <c r="AP101" s="189"/>
      <c r="AQ101" s="189"/>
      <c r="AR101" s="189"/>
      <c r="BR101" s="75">
        <v>0.26452667473003583</v>
      </c>
      <c r="BS101" s="76">
        <v>0.979629076826117</v>
      </c>
      <c r="BX101" s="3">
        <v>0.21735084629548224</v>
      </c>
      <c r="BY101" s="76">
        <v>0.25862439501683449</v>
      </c>
    </row>
    <row r="102" spans="2:77">
      <c r="B102" s="75">
        <v>1.1645955992255879</v>
      </c>
      <c r="C102" s="3">
        <v>0.94340893432400408</v>
      </c>
      <c r="D102" s="75">
        <v>0.26564258181358974</v>
      </c>
      <c r="E102" s="3">
        <v>0.58522331563477414</v>
      </c>
      <c r="H102" s="75">
        <v>0</v>
      </c>
      <c r="I102" s="3">
        <v>0.46464448834552924</v>
      </c>
      <c r="J102" s="75">
        <v>0.71567813582065576</v>
      </c>
      <c r="K102" s="3">
        <v>0.88122307696689806</v>
      </c>
      <c r="AN102" s="189"/>
      <c r="AO102" s="189"/>
      <c r="AP102" s="189"/>
      <c r="AQ102" s="189"/>
      <c r="AR102" s="189"/>
      <c r="BR102" s="75">
        <v>1.1645955992255879</v>
      </c>
      <c r="BS102" s="76">
        <v>0.94340893432400408</v>
      </c>
      <c r="BX102" s="3">
        <v>1.9451800764434928</v>
      </c>
      <c r="BY102" s="76">
        <v>1.6685805503359508</v>
      </c>
    </row>
    <row r="103" spans="2:77">
      <c r="B103" s="75">
        <v>1.3438351874704662</v>
      </c>
      <c r="C103" s="3">
        <v>1.9840231344995991</v>
      </c>
      <c r="D103" s="75">
        <v>0.87244115825140189</v>
      </c>
      <c r="E103" s="3">
        <v>1.3072154995502205</v>
      </c>
      <c r="H103" s="75">
        <v>0</v>
      </c>
      <c r="I103" s="3">
        <v>0.22281632148690542</v>
      </c>
      <c r="J103" s="75">
        <v>0.80097954708899788</v>
      </c>
      <c r="K103" s="3">
        <v>1.3356894251030667</v>
      </c>
      <c r="AN103" s="189"/>
      <c r="AO103" s="189"/>
      <c r="AP103" s="189"/>
      <c r="AQ103" s="189"/>
      <c r="AR103" s="189"/>
      <c r="BR103" s="75">
        <v>1.3438351874704662</v>
      </c>
      <c r="BS103" s="76">
        <v>1.9840231344995991</v>
      </c>
    </row>
    <row r="104" spans="2:77">
      <c r="B104" s="75">
        <v>0.90424901735635632</v>
      </c>
      <c r="C104" s="3">
        <v>1.2127339210941341</v>
      </c>
      <c r="D104" s="75">
        <v>0</v>
      </c>
      <c r="E104" s="3">
        <v>0.70754590178270493</v>
      </c>
      <c r="H104" s="75">
        <v>0</v>
      </c>
      <c r="I104" s="3">
        <v>0.32404723732092128</v>
      </c>
      <c r="J104" s="75">
        <v>0.54290275993194625</v>
      </c>
      <c r="K104" s="3">
        <v>0.80411253412861883</v>
      </c>
      <c r="AN104" s="189"/>
      <c r="AO104" s="189"/>
      <c r="AP104" s="189"/>
      <c r="AQ104" s="189"/>
      <c r="AR104" s="189"/>
      <c r="BR104" s="75">
        <v>0.90424901735635632</v>
      </c>
      <c r="BS104" s="76">
        <v>1.2127339210941341</v>
      </c>
    </row>
    <row r="105" spans="2:77">
      <c r="B105" s="75">
        <v>0.36854140497275778</v>
      </c>
      <c r="C105" s="3">
        <v>0.55846144087992688</v>
      </c>
      <c r="D105" s="75">
        <v>0</v>
      </c>
      <c r="E105" s="3">
        <v>0.8300616415636084</v>
      </c>
      <c r="H105" s="75">
        <v>0</v>
      </c>
      <c r="I105" s="3">
        <v>0.30181752075752077</v>
      </c>
      <c r="J105" s="75">
        <v>0.76314812453923075</v>
      </c>
      <c r="K105" s="3">
        <v>0.73182228111865089</v>
      </c>
      <c r="AN105" s="189"/>
      <c r="AO105" s="189"/>
      <c r="AP105" s="189"/>
      <c r="AQ105" s="189"/>
      <c r="AR105" s="189"/>
      <c r="BR105" s="75">
        <v>0.36854140497275778</v>
      </c>
      <c r="BS105" s="76">
        <v>0.55846144087992688</v>
      </c>
    </row>
    <row r="106" spans="2:77">
      <c r="B106" s="75">
        <v>1.3733997737034889</v>
      </c>
      <c r="C106" s="3">
        <v>1.1237323461509847</v>
      </c>
      <c r="D106" s="75">
        <v>0</v>
      </c>
      <c r="E106" s="3">
        <v>0.71852507620358841</v>
      </c>
      <c r="H106" s="75">
        <v>0.75227025729661889</v>
      </c>
      <c r="I106" s="3">
        <v>0</v>
      </c>
      <c r="J106" s="75">
        <v>1.3327980566012056</v>
      </c>
      <c r="K106" s="3">
        <v>1.6017194891280504</v>
      </c>
      <c r="AN106" s="189"/>
      <c r="AO106" s="189"/>
      <c r="AP106" s="189"/>
      <c r="AQ106" s="189"/>
      <c r="AR106" s="189"/>
      <c r="BR106" s="75">
        <v>1.3733997737034889</v>
      </c>
      <c r="BS106" s="76">
        <v>1.1237323461509847</v>
      </c>
    </row>
    <row r="107" spans="2:77">
      <c r="B107" s="75">
        <v>0.59034628905363118</v>
      </c>
      <c r="C107" s="3">
        <v>0.5470075725707424</v>
      </c>
      <c r="D107" s="75">
        <v>0</v>
      </c>
      <c r="E107" s="3">
        <v>0.77612348955601362</v>
      </c>
      <c r="H107" s="75">
        <v>0.2715565526593865</v>
      </c>
      <c r="I107" s="3">
        <v>0</v>
      </c>
      <c r="J107" s="75">
        <v>1.175204378835081</v>
      </c>
      <c r="K107" s="3">
        <v>1.4899105107796251</v>
      </c>
      <c r="AN107" s="189"/>
      <c r="AO107" s="189"/>
      <c r="AP107" s="189"/>
      <c r="AQ107" s="189"/>
      <c r="AR107" s="189"/>
      <c r="BR107" s="75">
        <v>0.59034628905363118</v>
      </c>
      <c r="BS107" s="76">
        <v>0.5470075725707424</v>
      </c>
    </row>
    <row r="108" spans="2:77">
      <c r="B108" s="75">
        <v>1.2548349058728803</v>
      </c>
      <c r="C108" s="3">
        <v>1.1111946542596982</v>
      </c>
      <c r="D108" s="75">
        <v>0</v>
      </c>
      <c r="E108" s="3">
        <v>1.0581390609912462</v>
      </c>
      <c r="H108" s="75">
        <v>0.20058660492350489</v>
      </c>
      <c r="I108" s="3">
        <v>0</v>
      </c>
      <c r="J108" s="75">
        <v>0.43518921579855241</v>
      </c>
      <c r="K108" s="3">
        <v>0</v>
      </c>
      <c r="BR108" s="75">
        <v>1.2548349058728803</v>
      </c>
      <c r="BS108" s="76">
        <v>1.1111946542596982</v>
      </c>
    </row>
    <row r="109" spans="2:77">
      <c r="B109" s="75">
        <v>0.812152466480068</v>
      </c>
      <c r="C109" s="3">
        <v>0.3703986492017538</v>
      </c>
      <c r="D109" s="75">
        <v>0</v>
      </c>
      <c r="E109" s="3">
        <v>0.94101874602471047</v>
      </c>
      <c r="H109" s="75">
        <v>0.17541425928008905</v>
      </c>
      <c r="I109" s="3">
        <v>0</v>
      </c>
      <c r="J109" s="75">
        <v>1.2513504610101351</v>
      </c>
      <c r="K109" s="3">
        <v>0</v>
      </c>
      <c r="BR109" s="75">
        <v>0.812152466480068</v>
      </c>
      <c r="BS109" s="76">
        <v>0.3703986492017538</v>
      </c>
    </row>
    <row r="110" spans="2:77">
      <c r="B110" s="75">
        <v>1.2209376120025757</v>
      </c>
      <c r="C110" s="3">
        <v>1.2048393397753376</v>
      </c>
      <c r="D110" s="75">
        <v>0</v>
      </c>
      <c r="E110" s="3">
        <v>0.15468547735248758</v>
      </c>
      <c r="H110" s="75"/>
      <c r="I110" s="3"/>
      <c r="J110" s="75">
        <v>0.35880352857355302</v>
      </c>
      <c r="K110" s="3">
        <v>0</v>
      </c>
      <c r="BR110" s="75">
        <v>1.2209376120025757</v>
      </c>
      <c r="BS110" s="76">
        <v>1.2048393397753376</v>
      </c>
    </row>
    <row r="111" spans="2:77">
      <c r="B111" s="75">
        <v>0.99170245766015475</v>
      </c>
      <c r="C111" s="3">
        <v>0.99201156724979955</v>
      </c>
      <c r="D111" s="75">
        <v>0</v>
      </c>
      <c r="E111" s="3">
        <v>1.2311258450678864</v>
      </c>
      <c r="H111" s="75"/>
      <c r="I111" s="3"/>
      <c r="J111" s="75">
        <v>0.8829103797555885</v>
      </c>
      <c r="K111" s="3">
        <v>0</v>
      </c>
      <c r="BR111" s="75">
        <v>0.99170245766015475</v>
      </c>
      <c r="BS111" s="76">
        <v>0.99201156724979955</v>
      </c>
    </row>
    <row r="112" spans="2:77">
      <c r="B112" s="75">
        <v>1.0564020694676248</v>
      </c>
      <c r="C112" s="3">
        <v>0.76122827826802741</v>
      </c>
      <c r="D112" s="75">
        <v>0</v>
      </c>
      <c r="E112" s="3">
        <v>1.024235769563733</v>
      </c>
      <c r="H112" s="75"/>
      <c r="I112" s="3"/>
      <c r="J112" s="75">
        <v>0.70483349045086241</v>
      </c>
      <c r="K112" s="3">
        <v>0</v>
      </c>
      <c r="BR112" s="75">
        <v>1.0564020694676248</v>
      </c>
      <c r="BS112" s="76">
        <v>0.76122827826802741</v>
      </c>
    </row>
    <row r="113" spans="2:71">
      <c r="B113" s="75">
        <v>0.36761278285825971</v>
      </c>
      <c r="C113" s="3">
        <v>0.57517793228645464</v>
      </c>
      <c r="D113" s="75">
        <v>0</v>
      </c>
      <c r="E113" s="3">
        <v>1.6398952689141626</v>
      </c>
      <c r="H113" s="75"/>
      <c r="I113" s="3"/>
      <c r="J113" s="75">
        <v>0</v>
      </c>
      <c r="K113" s="3">
        <v>0.75567808474681841</v>
      </c>
      <c r="BR113" s="75">
        <v>0.36761278285825971</v>
      </c>
      <c r="BS113" s="76">
        <v>0.57517793228645464</v>
      </c>
    </row>
    <row r="114" spans="2:71">
      <c r="B114" s="75">
        <v>0.73677240701030733</v>
      </c>
      <c r="C114" s="3">
        <v>0.86771976526459849</v>
      </c>
      <c r="D114" s="75">
        <v>0</v>
      </c>
      <c r="E114" s="3">
        <v>0.45500235551187279</v>
      </c>
      <c r="H114" s="75"/>
      <c r="I114" s="3"/>
      <c r="J114" s="75">
        <v>0.28410313064942949</v>
      </c>
      <c r="K114" s="3">
        <v>0.24096818119583116</v>
      </c>
      <c r="BR114" s="75">
        <v>0.73677240701030733</v>
      </c>
      <c r="BS114" s="76">
        <v>0.86771976526459849</v>
      </c>
    </row>
    <row r="115" spans="2:71">
      <c r="B115" s="75">
        <v>0.27907551897235927</v>
      </c>
      <c r="C115" s="3">
        <v>0.32659432831605262</v>
      </c>
      <c r="D115" s="75">
        <v>0</v>
      </c>
      <c r="E115" s="3">
        <v>0.36889446593269382</v>
      </c>
      <c r="H115" s="75"/>
      <c r="I115" s="3"/>
      <c r="J115" s="75">
        <v>0.92001896017989027</v>
      </c>
      <c r="K115" s="3">
        <v>0.88025861630367286</v>
      </c>
      <c r="BR115" s="75">
        <v>0.27907551897235927</v>
      </c>
      <c r="BS115" s="76">
        <v>0.32659432831605262</v>
      </c>
    </row>
    <row r="116" spans="2:71">
      <c r="B116" s="75">
        <v>0.61851794211490685</v>
      </c>
      <c r="C116" s="3">
        <v>0.72098453771827753</v>
      </c>
      <c r="D116" s="75">
        <v>0</v>
      </c>
      <c r="E116" s="3">
        <v>0.97338002761565923</v>
      </c>
      <c r="H116" s="75"/>
      <c r="I116" s="3"/>
      <c r="J116" s="75">
        <v>0.55254132610075446</v>
      </c>
      <c r="K116" s="3">
        <v>1.3824385851839913</v>
      </c>
      <c r="BR116" s="75">
        <v>0.61851794211490685</v>
      </c>
      <c r="BS116" s="76">
        <v>0.72098453771827753</v>
      </c>
    </row>
    <row r="117" spans="2:71">
      <c r="B117" s="75">
        <v>0.66681017210549409</v>
      </c>
      <c r="C117" s="3">
        <v>1.0378270404865377</v>
      </c>
      <c r="D117" s="75">
        <v>0</v>
      </c>
      <c r="E117" s="3">
        <v>0.12136003721028404</v>
      </c>
      <c r="H117" s="75"/>
      <c r="I117" s="3"/>
      <c r="J117" s="75">
        <v>1.0467680181131405</v>
      </c>
      <c r="K117" s="3">
        <v>0.52699821968389637</v>
      </c>
      <c r="BR117" s="75">
        <v>0.66681017210549409</v>
      </c>
      <c r="BS117" s="76">
        <v>1.0378270404865377</v>
      </c>
    </row>
    <row r="118" spans="2:71">
      <c r="B118" s="75">
        <v>0.40336732095756034</v>
      </c>
      <c r="C118" s="3">
        <v>0.52967156863936149</v>
      </c>
      <c r="D118" s="75">
        <v>0</v>
      </c>
      <c r="E118" s="3">
        <v>0.3931658295293074</v>
      </c>
      <c r="H118" s="75"/>
      <c r="I118" s="3"/>
      <c r="J118" s="75">
        <v>0.40603189875436824</v>
      </c>
      <c r="K118" s="3">
        <v>0.2812097486597539</v>
      </c>
      <c r="BR118" s="75">
        <v>0.40336732095756034</v>
      </c>
      <c r="BS118" s="76">
        <v>0.52967156863936149</v>
      </c>
    </row>
    <row r="119" spans="2:71">
      <c r="B119" s="75">
        <v>0.74404747580425068</v>
      </c>
      <c r="C119" s="3">
        <v>0.72098453771827753</v>
      </c>
      <c r="D119" s="75">
        <v>0</v>
      </c>
      <c r="E119" s="3">
        <v>0.26891814550608317</v>
      </c>
      <c r="H119" s="55"/>
      <c r="I119" s="54"/>
      <c r="J119" s="75">
        <v>0.72989537328001519</v>
      </c>
      <c r="K119" s="3">
        <v>0.57880727464307757</v>
      </c>
      <c r="BR119" s="75">
        <v>0.74404747580425068</v>
      </c>
      <c r="BS119" s="76">
        <v>0.72098453771827753</v>
      </c>
    </row>
    <row r="120" spans="2:71">
      <c r="B120" s="75">
        <v>1.3774233717511259</v>
      </c>
      <c r="C120" s="3">
        <v>1.1919925382944061</v>
      </c>
      <c r="D120" s="75">
        <v>0</v>
      </c>
      <c r="E120" s="3">
        <v>0.86126722058393768</v>
      </c>
      <c r="H120" s="55"/>
      <c r="I120" s="54"/>
      <c r="J120" s="75">
        <v>0.55013118118659876</v>
      </c>
      <c r="K120" s="3">
        <v>0.59856563056839907</v>
      </c>
      <c r="BR120" s="75">
        <v>1.3774233717511259</v>
      </c>
      <c r="BS120" s="76">
        <v>1.1919925382944061</v>
      </c>
    </row>
    <row r="121" spans="2:71">
      <c r="B121" s="75">
        <v>1.4817485049290562</v>
      </c>
      <c r="C121" s="3">
        <v>1.1350323063381285</v>
      </c>
      <c r="D121" s="75">
        <v>0</v>
      </c>
      <c r="E121" s="3">
        <v>0.78845152018048892</v>
      </c>
      <c r="H121" s="55"/>
      <c r="I121" s="54"/>
      <c r="J121" s="75">
        <v>0.73543649174597714</v>
      </c>
      <c r="K121" s="3">
        <v>0.42916486025707057</v>
      </c>
      <c r="BR121" s="75">
        <v>1.4817485049290562</v>
      </c>
      <c r="BS121" s="76">
        <v>1.1350323063381285</v>
      </c>
    </row>
    <row r="122" spans="2:71">
      <c r="B122" s="75">
        <v>0.16422643294530601</v>
      </c>
      <c r="C122" s="3">
        <v>0.23821226589775626</v>
      </c>
      <c r="D122" s="75">
        <v>0</v>
      </c>
      <c r="E122" s="3">
        <v>0.33730257964641924</v>
      </c>
      <c r="H122" s="55"/>
      <c r="I122" s="54"/>
      <c r="J122" s="75">
        <v>0.68941218727833242</v>
      </c>
      <c r="K122" s="3">
        <v>0.85833173400195573</v>
      </c>
      <c r="BR122" s="75">
        <v>0.16422643294530601</v>
      </c>
      <c r="BS122" s="76">
        <v>0.23821226589775626</v>
      </c>
    </row>
    <row r="123" spans="2:71">
      <c r="B123" s="75">
        <v>0.27133613912116689</v>
      </c>
      <c r="C123" s="3">
        <v>0.21592404180424038</v>
      </c>
      <c r="D123" s="75">
        <v>0</v>
      </c>
      <c r="E123" s="3">
        <v>0.62740967868959507</v>
      </c>
      <c r="H123" s="55"/>
      <c r="I123" s="54"/>
      <c r="J123" s="75">
        <v>0.45085213750884234</v>
      </c>
      <c r="K123" s="3">
        <v>0.49350384988692075</v>
      </c>
      <c r="BR123" s="75">
        <v>0.27133613912116689</v>
      </c>
      <c r="BS123" s="76">
        <v>0.21592404180424038</v>
      </c>
    </row>
    <row r="124" spans="2:71">
      <c r="B124" s="75">
        <v>0.73259360749506619</v>
      </c>
      <c r="C124" s="3">
        <v>1.1486525284659539</v>
      </c>
      <c r="D124" s="75">
        <v>0</v>
      </c>
      <c r="E124" s="3">
        <v>0.34886121496622041</v>
      </c>
      <c r="H124" s="55"/>
      <c r="I124" s="54"/>
      <c r="J124" s="75">
        <v>0.40000754321288634</v>
      </c>
      <c r="K124" s="3">
        <v>0.30916299999076752</v>
      </c>
      <c r="BR124" s="75">
        <v>0.73259360749506619</v>
      </c>
      <c r="BS124" s="76">
        <v>1.1486525284659539</v>
      </c>
    </row>
    <row r="125" spans="2:71">
      <c r="B125" s="75">
        <v>0.33247646393824898</v>
      </c>
      <c r="C125" s="3">
        <v>0.27272907229291393</v>
      </c>
      <c r="D125" s="75">
        <v>0</v>
      </c>
      <c r="E125" s="3">
        <v>0.38584691645325447</v>
      </c>
      <c r="H125" s="55"/>
      <c r="I125" s="54"/>
      <c r="J125" s="75">
        <v>0.57470982694023154</v>
      </c>
      <c r="K125" s="3">
        <v>0.55350578676397955</v>
      </c>
      <c r="BR125" s="75">
        <v>0.33247646393824898</v>
      </c>
      <c r="BS125" s="76">
        <v>0.27272907229291393</v>
      </c>
    </row>
    <row r="126" spans="2:71">
      <c r="B126" s="75">
        <v>1.8287738131096285</v>
      </c>
      <c r="C126" s="3">
        <v>1.4202990705223293</v>
      </c>
      <c r="D126" s="75">
        <v>0</v>
      </c>
      <c r="E126" s="3">
        <v>0.70272993786725524</v>
      </c>
      <c r="H126" s="55"/>
      <c r="I126" s="54"/>
      <c r="J126" s="75">
        <v>0.68531473957548639</v>
      </c>
      <c r="K126" s="3">
        <v>0.24410116823545208</v>
      </c>
      <c r="BR126" s="75">
        <v>1.8287738131096285</v>
      </c>
      <c r="BS126" s="76">
        <v>1.4202990705223293</v>
      </c>
    </row>
    <row r="127" spans="2:71">
      <c r="B127" s="75">
        <v>1.7877566519129846</v>
      </c>
      <c r="C127" s="3">
        <v>1.6981368577905456</v>
      </c>
      <c r="D127" s="75">
        <v>0</v>
      </c>
      <c r="E127" s="3">
        <v>0.53610112754262929</v>
      </c>
      <c r="H127" s="55"/>
      <c r="I127" s="54"/>
      <c r="J127" s="75">
        <v>1.4368973901072732</v>
      </c>
      <c r="K127" s="3">
        <v>0.70676241177731292</v>
      </c>
      <c r="BR127" s="75">
        <v>1.7877566519129846</v>
      </c>
      <c r="BS127" s="76">
        <v>1.6981368577905456</v>
      </c>
    </row>
    <row r="128" spans="2:71">
      <c r="B128" s="75">
        <v>0.67841924188228275</v>
      </c>
      <c r="C128" s="3">
        <v>1.0471145549770811</v>
      </c>
      <c r="D128" s="75">
        <v>0</v>
      </c>
      <c r="E128" s="3">
        <v>0.4147410903323453</v>
      </c>
      <c r="H128" s="55"/>
      <c r="I128" s="54"/>
      <c r="J128" s="75">
        <v>0.93399457910148986</v>
      </c>
      <c r="K128" s="3">
        <v>0.65688026465676741</v>
      </c>
      <c r="BR128" s="75">
        <v>0.67841924188228275</v>
      </c>
      <c r="BS128" s="76">
        <v>1.0471145549770811</v>
      </c>
    </row>
    <row r="129" spans="2:71">
      <c r="B129" s="75">
        <v>3.1772534044981482</v>
      </c>
      <c r="C129" s="3">
        <v>1.5130151339234705</v>
      </c>
      <c r="D129" s="75">
        <v>0</v>
      </c>
      <c r="E129" s="3">
        <v>0.51625942059552044</v>
      </c>
      <c r="J129" s="75">
        <v>0.3342228693321056</v>
      </c>
      <c r="K129" s="3">
        <v>0.20771542993661551</v>
      </c>
      <c r="BR129" s="75">
        <v>3.1772534044981482</v>
      </c>
      <c r="BS129" s="76">
        <v>1.5130151339234705</v>
      </c>
    </row>
    <row r="130" spans="2:71">
      <c r="B130" s="75">
        <v>1.0745114940458995</v>
      </c>
      <c r="C130" s="3">
        <v>0.95563751662564589</v>
      </c>
      <c r="D130" s="75">
        <v>0</v>
      </c>
      <c r="E130" s="3">
        <v>0.4043397671967715</v>
      </c>
      <c r="J130" s="75">
        <v>0.48217798092942221</v>
      </c>
      <c r="K130" s="3">
        <v>0.40988772791945438</v>
      </c>
      <c r="BR130" s="75">
        <v>1.0745114940458995</v>
      </c>
      <c r="BS130" s="76">
        <v>0.95563751662564589</v>
      </c>
    </row>
    <row r="131" spans="2:71">
      <c r="B131" s="75">
        <v>1.0042388562058779</v>
      </c>
      <c r="C131" s="3">
        <v>0.69234986694531631</v>
      </c>
      <c r="D131" s="75">
        <v>0</v>
      </c>
      <c r="E131" s="3">
        <v>0.32555240030725358</v>
      </c>
      <c r="J131" s="75">
        <v>0.41808060983733197</v>
      </c>
      <c r="K131" s="3">
        <v>0.25952247140798207</v>
      </c>
      <c r="BR131" s="75">
        <v>1.0042388562058779</v>
      </c>
      <c r="BS131" s="76">
        <v>0.69234986694531631</v>
      </c>
    </row>
    <row r="132" spans="2:71">
      <c r="B132" s="75">
        <v>0.14162780591658189</v>
      </c>
      <c r="C132" s="3">
        <v>0.12939922361494011</v>
      </c>
      <c r="D132" s="75">
        <v>0</v>
      </c>
      <c r="E132" s="3">
        <v>0.56307020354642667</v>
      </c>
      <c r="J132" s="75">
        <v>0.55760122097901099</v>
      </c>
      <c r="K132" s="3">
        <v>0.74266491300062953</v>
      </c>
      <c r="BR132" s="75">
        <v>0.14162780591658189</v>
      </c>
      <c r="BS132" s="76">
        <v>0.12939922361494011</v>
      </c>
    </row>
    <row r="133" spans="2:71">
      <c r="B133" s="75">
        <v>1.5148723781524664</v>
      </c>
      <c r="C133" s="3">
        <v>1.6337463555727203</v>
      </c>
      <c r="D133" s="75">
        <v>0</v>
      </c>
      <c r="E133" s="3">
        <v>0.21825394757737382</v>
      </c>
      <c r="J133" s="75">
        <v>0.22940270718838734</v>
      </c>
      <c r="K133" s="3">
        <v>0.30916299999076752</v>
      </c>
      <c r="BR133" s="75">
        <v>1.5148723781524664</v>
      </c>
      <c r="BS133" s="76">
        <v>1.6337463555727203</v>
      </c>
    </row>
    <row r="134" spans="2:71">
      <c r="B134" s="75">
        <v>1.5774056361412958</v>
      </c>
      <c r="C134" s="3">
        <v>1.1033013662864648</v>
      </c>
      <c r="D134" s="75">
        <v>0</v>
      </c>
      <c r="E134" s="3">
        <v>0.11654407329483422</v>
      </c>
      <c r="J134" s="75">
        <v>0.7725450721702789</v>
      </c>
      <c r="K134" s="3">
        <v>0.81664246879928781</v>
      </c>
      <c r="BR134" s="75">
        <v>1.5774056361412958</v>
      </c>
      <c r="BS134" s="76">
        <v>1.1033013662864648</v>
      </c>
    </row>
    <row r="135" spans="2:71">
      <c r="B135" s="75">
        <v>0.10324130959582804</v>
      </c>
      <c r="C135" s="3">
        <v>6.2222855053620879E-2</v>
      </c>
      <c r="D135" s="75">
        <v>0</v>
      </c>
      <c r="E135" s="3">
        <v>0.18935977369828302</v>
      </c>
      <c r="J135" s="75">
        <v>1.2349646971743797</v>
      </c>
      <c r="K135" s="3">
        <v>1.2732793567996668</v>
      </c>
      <c r="BR135" s="75">
        <v>0.10324130959582804</v>
      </c>
      <c r="BS135" s="76">
        <v>6.2222855053620879E-2</v>
      </c>
    </row>
    <row r="136" spans="2:71">
      <c r="B136" s="75">
        <v>2.0046093158317233</v>
      </c>
      <c r="C136" s="3">
        <v>1.712685702032869</v>
      </c>
      <c r="D136" s="75">
        <v>0</v>
      </c>
      <c r="E136" s="3">
        <v>0.20342135817868731</v>
      </c>
      <c r="BR136" s="75">
        <v>2.0046093158317233</v>
      </c>
      <c r="BS136" s="76">
        <v>1.712685702032869</v>
      </c>
    </row>
    <row r="137" spans="2:71">
      <c r="B137" s="75">
        <v>6.934272237996017E-2</v>
      </c>
      <c r="C137" s="3">
        <v>9.0548416236937254E-2</v>
      </c>
      <c r="D137" s="75">
        <v>0</v>
      </c>
      <c r="E137" s="3">
        <v>0.1030587304861315</v>
      </c>
      <c r="BR137" s="75">
        <v>6.934272237996017E-2</v>
      </c>
      <c r="BS137" s="76">
        <v>9.0548416236937254E-2</v>
      </c>
    </row>
    <row r="138" spans="2:71">
      <c r="B138" s="75">
        <v>0.1762985204337803</v>
      </c>
      <c r="C138" s="3">
        <v>0.16113016366660371</v>
      </c>
      <c r="D138" s="75">
        <v>0</v>
      </c>
      <c r="E138" s="3">
        <v>1.0313631386204214</v>
      </c>
      <c r="BR138" s="75">
        <v>0.1762985204337803</v>
      </c>
      <c r="BS138" s="76">
        <v>0.16113016366660371</v>
      </c>
    </row>
    <row r="139" spans="2:71">
      <c r="B139" s="75">
        <v>0.13249549289364243</v>
      </c>
      <c r="C139" s="3">
        <v>0.13837762851583882</v>
      </c>
      <c r="D139" s="75">
        <v>0</v>
      </c>
      <c r="E139" s="3">
        <v>0.84219651855511113</v>
      </c>
      <c r="BR139" s="75">
        <v>0.13249549289364243</v>
      </c>
      <c r="BS139" s="76">
        <v>0.13837762851583882</v>
      </c>
    </row>
    <row r="140" spans="2:71">
      <c r="B140" s="75">
        <v>2.8427657882088626</v>
      </c>
      <c r="C140" s="3">
        <v>2.6447959695152927</v>
      </c>
      <c r="D140" s="75">
        <v>0</v>
      </c>
      <c r="E140" s="3">
        <v>0.57713178802683096</v>
      </c>
      <c r="BR140" s="75">
        <v>2.8427657882088626</v>
      </c>
      <c r="BS140" s="76">
        <v>2.6447959695152927</v>
      </c>
    </row>
    <row r="141" spans="2:71">
      <c r="B141" s="75">
        <v>9.6894862916382649E-2</v>
      </c>
      <c r="C141" s="3">
        <v>9.2405660465933306E-2</v>
      </c>
      <c r="D141" s="75">
        <v>0</v>
      </c>
      <c r="E141" s="3">
        <v>0.43747205370600245</v>
      </c>
      <c r="BR141" s="75">
        <v>9.6894862916382649E-2</v>
      </c>
      <c r="BS141" s="76">
        <v>9.2405660465933306E-2</v>
      </c>
    </row>
    <row r="142" spans="2:71">
      <c r="B142" s="75">
        <v>0.11144500050426948</v>
      </c>
      <c r="C142" s="3">
        <v>0.10989686586491831</v>
      </c>
      <c r="D142" s="75">
        <v>0</v>
      </c>
      <c r="E142" s="3">
        <v>0.24811228000771945</v>
      </c>
      <c r="BR142" s="75">
        <v>0.11144500050426948</v>
      </c>
      <c r="BS142" s="76">
        <v>0.10989686586491831</v>
      </c>
    </row>
    <row r="143" spans="2:71">
      <c r="B143" s="75">
        <v>2.0782860391945284</v>
      </c>
      <c r="C143" s="3">
        <v>1.397236132436356</v>
      </c>
      <c r="D143" s="75">
        <v>0</v>
      </c>
      <c r="E143" s="3">
        <v>0.21247543472427727</v>
      </c>
      <c r="BR143" s="75">
        <v>2.0782860391945284</v>
      </c>
      <c r="BS143" s="76">
        <v>1.397236132436356</v>
      </c>
    </row>
    <row r="144" spans="2:71">
      <c r="B144" s="75">
        <v>1.668263161967878</v>
      </c>
      <c r="C144" s="3">
        <v>1.1766689800596255</v>
      </c>
      <c r="D144" s="75">
        <v>0</v>
      </c>
      <c r="E144" s="3">
        <v>0.68558594332733003</v>
      </c>
      <c r="BR144" s="75">
        <v>1.668263161967878</v>
      </c>
      <c r="BS144" s="76">
        <v>1.1766689800596255</v>
      </c>
    </row>
    <row r="145" spans="2:71">
      <c r="B145" s="75">
        <v>1.0257549529980632</v>
      </c>
      <c r="C145" s="3">
        <v>0.69900542321440651</v>
      </c>
      <c r="D145" s="75">
        <v>0</v>
      </c>
      <c r="E145" s="3">
        <v>1.319929837440641</v>
      </c>
      <c r="BR145" s="75">
        <v>1.0257549529980632</v>
      </c>
      <c r="BS145" s="76">
        <v>0.69900542321440651</v>
      </c>
    </row>
    <row r="146" spans="2:71">
      <c r="B146" s="75">
        <v>1.2210915201246164</v>
      </c>
      <c r="C146" s="3">
        <v>1.0543896237710246</v>
      </c>
      <c r="D146" s="75">
        <v>0</v>
      </c>
      <c r="E146" s="3">
        <v>1.751237071027602</v>
      </c>
      <c r="BR146" s="75">
        <v>1.2210915201246164</v>
      </c>
      <c r="BS146" s="76">
        <v>1.0543896237710246</v>
      </c>
    </row>
    <row r="147" spans="2:71">
      <c r="B147" s="75">
        <v>0.96353080459887908</v>
      </c>
      <c r="C147" s="3">
        <v>0.91570288566554081</v>
      </c>
      <c r="D147" s="75">
        <v>0</v>
      </c>
      <c r="E147" s="3">
        <v>1.2322815476385056</v>
      </c>
      <c r="BR147" s="75">
        <v>0.96353080459887908</v>
      </c>
      <c r="BS147" s="76">
        <v>0.91570288566554081</v>
      </c>
    </row>
    <row r="148" spans="2:71">
      <c r="B148" s="75">
        <v>6.3926191160576157E-2</v>
      </c>
      <c r="C148" s="3">
        <v>8.0178371509854907E-2</v>
      </c>
      <c r="D148" s="75">
        <v>0</v>
      </c>
      <c r="E148" s="3">
        <v>1.6096522388314798</v>
      </c>
      <c r="BR148" s="75">
        <v>6.3926191160576157E-2</v>
      </c>
      <c r="BS148" s="76">
        <v>8.0178371509854907E-2</v>
      </c>
    </row>
    <row r="149" spans="2:71">
      <c r="B149" s="75">
        <v>4.4732943000199241E-2</v>
      </c>
      <c r="C149" s="3">
        <v>4.1947076656705176E-2</v>
      </c>
      <c r="D149" s="75">
        <v>0</v>
      </c>
      <c r="E149" s="3">
        <v>0.34057653372530455</v>
      </c>
      <c r="BR149" s="75">
        <v>4.4732943000199241E-2</v>
      </c>
      <c r="BS149" s="76">
        <v>4.1947076656705176E-2</v>
      </c>
    </row>
    <row r="150" spans="2:71">
      <c r="B150" s="75">
        <v>5.1697608858934395E-2</v>
      </c>
      <c r="C150" s="3">
        <v>6.6247746446821215E-2</v>
      </c>
      <c r="D150" s="75">
        <v>0.16027244618621964</v>
      </c>
      <c r="E150" s="3">
        <v>0</v>
      </c>
      <c r="BR150" s="75">
        <v>5.1697608858934395E-2</v>
      </c>
      <c r="BS150" s="76">
        <v>6.6247746446821215E-2</v>
      </c>
    </row>
    <row r="151" spans="2:71">
      <c r="B151" s="75">
        <v>1.0816313613722388</v>
      </c>
      <c r="C151" s="3">
        <v>1.3605529722225573</v>
      </c>
      <c r="D151" s="75">
        <v>0.11769977586545353</v>
      </c>
      <c r="E151" s="3">
        <v>0</v>
      </c>
      <c r="BR151" s="75">
        <v>1.0816313613722388</v>
      </c>
      <c r="BS151" s="76">
        <v>1.3605529722225573</v>
      </c>
    </row>
    <row r="152" spans="2:71">
      <c r="B152" s="75">
        <v>1.9287649453047133</v>
      </c>
      <c r="C152" s="3">
        <v>1.6633096484601795</v>
      </c>
      <c r="D152" s="75">
        <v>0.27084324338137661</v>
      </c>
      <c r="E152" s="3">
        <v>0</v>
      </c>
      <c r="BR152" s="75">
        <v>1.9287649453047133</v>
      </c>
      <c r="BS152" s="76">
        <v>1.6633096484601795</v>
      </c>
    </row>
    <row r="153" spans="2:71">
      <c r="B153" s="75">
        <v>0.41667843349574085</v>
      </c>
      <c r="C153" s="3">
        <v>0.59560891215097445</v>
      </c>
      <c r="D153" s="75">
        <v>0.17780113837848185</v>
      </c>
      <c r="E153" s="3">
        <v>0</v>
      </c>
      <c r="BR153" s="75">
        <v>0.41667843349574085</v>
      </c>
      <c r="BS153" s="76">
        <v>0.59560891215097445</v>
      </c>
    </row>
    <row r="154" spans="2:71">
      <c r="B154" s="75">
        <v>0.99309539083190179</v>
      </c>
      <c r="C154" s="3">
        <v>0.80007908564603025</v>
      </c>
      <c r="D154" s="75">
        <v>7.5898110462969653E-2</v>
      </c>
      <c r="E154" s="3">
        <v>0</v>
      </c>
      <c r="BR154" s="75">
        <v>0.99309539083190179</v>
      </c>
      <c r="BS154" s="76">
        <v>0.80007908564603025</v>
      </c>
    </row>
    <row r="155" spans="2:71">
      <c r="B155" s="75">
        <v>0.71788826843957521</v>
      </c>
      <c r="C155" s="3">
        <v>0.9926310797746527</v>
      </c>
      <c r="D155" s="75">
        <v>0.44710398153690212</v>
      </c>
      <c r="E155" s="3">
        <v>0</v>
      </c>
      <c r="BR155" s="75">
        <v>0.71788826843957521</v>
      </c>
      <c r="BS155" s="76">
        <v>0.9926310797746527</v>
      </c>
    </row>
    <row r="156" spans="2:71">
      <c r="B156" s="75">
        <v>2.7313207877045929</v>
      </c>
      <c r="C156" s="3">
        <v>1.922882809682517</v>
      </c>
      <c r="D156" s="75">
        <v>0.6825035332678091</v>
      </c>
      <c r="E156" s="3">
        <v>0</v>
      </c>
      <c r="BR156" s="75">
        <v>2.7313207877045929</v>
      </c>
      <c r="BS156" s="76">
        <v>1.922882809682517</v>
      </c>
    </row>
    <row r="157" spans="2:71">
      <c r="B157" s="75">
        <v>1.1909087147123041</v>
      </c>
      <c r="C157" s="3">
        <v>0.97250920949977782</v>
      </c>
      <c r="D157" s="75">
        <v>0.68173252834952691</v>
      </c>
      <c r="E157" s="3">
        <v>0</v>
      </c>
      <c r="BR157" s="75">
        <v>1.1909087147123041</v>
      </c>
      <c r="BS157" s="76">
        <v>0.97250920949977782</v>
      </c>
    </row>
    <row r="158" spans="2:71">
      <c r="B158" s="75">
        <v>4.8756541047836208E-2</v>
      </c>
      <c r="C158" s="3">
        <v>5.5567298784530601E-2</v>
      </c>
      <c r="D158" s="75"/>
      <c r="E158" s="3"/>
      <c r="BR158" s="75">
        <v>4.8756541047836208E-2</v>
      </c>
      <c r="BS158" s="76">
        <v>5.5567298784530601E-2</v>
      </c>
    </row>
    <row r="159" spans="2:71">
      <c r="B159" s="75">
        <v>0.10339521771786879</v>
      </c>
      <c r="C159" s="3">
        <v>0.11299184179805725</v>
      </c>
      <c r="D159" s="75"/>
      <c r="E159" s="3"/>
      <c r="BR159" s="75">
        <v>0.10339521771786879</v>
      </c>
      <c r="BS159" s="76">
        <v>0.11299184179805725</v>
      </c>
    </row>
    <row r="160" spans="2:71">
      <c r="B160" s="75">
        <v>2.2485485158840715</v>
      </c>
      <c r="C160" s="3">
        <v>2.8379674761687683</v>
      </c>
      <c r="D160" s="75"/>
      <c r="E160" s="3"/>
      <c r="BR160" s="75">
        <v>2.2485485158840715</v>
      </c>
      <c r="BS160" s="76">
        <v>2.8379674761687683</v>
      </c>
    </row>
    <row r="161" spans="2:71">
      <c r="B161" s="75">
        <v>4.6745388696799409E-2</v>
      </c>
      <c r="C161" s="3">
        <v>5.5102987727281588E-2</v>
      </c>
      <c r="D161" s="75"/>
      <c r="E161" s="3"/>
      <c r="BR161" s="75">
        <v>4.6745388696799409E-2</v>
      </c>
      <c r="BS161" s="76">
        <v>5.5102987727281588E-2</v>
      </c>
    </row>
    <row r="162" spans="2:71">
      <c r="B162" s="75">
        <v>5.4638676670032589E-2</v>
      </c>
      <c r="C162" s="3">
        <v>3.5754538099300542E-2</v>
      </c>
      <c r="D162" s="75"/>
      <c r="E162" s="3"/>
      <c r="BR162" s="75">
        <v>5.4638676670032589E-2</v>
      </c>
      <c r="BS162" s="76">
        <v>3.5754538099300542E-2</v>
      </c>
    </row>
    <row r="163" spans="2:71">
      <c r="B163" s="75">
        <v>0.69590915393570418</v>
      </c>
      <c r="C163" s="3">
        <v>1.1484986203439131</v>
      </c>
      <c r="D163" s="75"/>
      <c r="E163" s="3"/>
      <c r="BR163" s="75">
        <v>0.69590915393570418</v>
      </c>
      <c r="BS163" s="76">
        <v>1.1484986203439131</v>
      </c>
    </row>
    <row r="164" spans="2:71">
      <c r="B164" s="75">
        <v>0.64328292296227185</v>
      </c>
      <c r="C164" s="3">
        <v>0.32613001725880358</v>
      </c>
      <c r="D164" s="75"/>
      <c r="E164" s="3"/>
      <c r="BR164" s="75">
        <v>0.64328292296227185</v>
      </c>
      <c r="BS164" s="76">
        <v>0.32613001725880358</v>
      </c>
    </row>
    <row r="165" spans="2:71">
      <c r="B165" s="75">
        <v>1.1387467947961205</v>
      </c>
      <c r="C165" s="3">
        <v>0.62393447333429075</v>
      </c>
      <c r="D165" s="75"/>
      <c r="E165" s="3"/>
      <c r="BR165" s="75">
        <v>1.1387467947961205</v>
      </c>
      <c r="BS165" s="76">
        <v>0.62393447333429075</v>
      </c>
    </row>
    <row r="166" spans="2:71">
      <c r="B166" s="75">
        <v>0.73197409497021304</v>
      </c>
      <c r="C166" s="3">
        <v>0.84945513921871962</v>
      </c>
      <c r="D166" s="75"/>
      <c r="E166" s="3"/>
      <c r="BR166" s="75">
        <v>0.73197409497021304</v>
      </c>
      <c r="BS166" s="76">
        <v>0.84945513921871962</v>
      </c>
    </row>
    <row r="167" spans="2:71">
      <c r="B167" s="75">
        <v>0.49469045118695482</v>
      </c>
      <c r="C167" s="3">
        <v>0.50165511704568999</v>
      </c>
      <c r="D167" s="75"/>
      <c r="E167" s="3"/>
      <c r="BR167" s="75">
        <v>0.49469045118695482</v>
      </c>
      <c r="BS167" s="76">
        <v>0.50165511704568999</v>
      </c>
    </row>
    <row r="168" spans="2:71">
      <c r="B168" s="75">
        <v>0.35507509096697315</v>
      </c>
      <c r="C168" s="3">
        <v>0.45351808852270686</v>
      </c>
      <c r="D168" s="75"/>
      <c r="E168" s="3"/>
      <c r="BR168" s="75">
        <v>0.35507509096697315</v>
      </c>
      <c r="BS168" s="76">
        <v>0.45351808852270686</v>
      </c>
    </row>
    <row r="169" spans="2:71">
      <c r="B169" s="75">
        <v>0.36776669098030051</v>
      </c>
      <c r="C169" s="3">
        <v>0.35445557844211995</v>
      </c>
      <c r="D169" s="75"/>
      <c r="E169" s="3"/>
      <c r="BR169" s="75">
        <v>0.36776669098030051</v>
      </c>
      <c r="BS169" s="76">
        <v>0.35445557844211995</v>
      </c>
    </row>
    <row r="170" spans="2:71">
      <c r="B170" s="75">
        <v>0.66944083698138401</v>
      </c>
      <c r="C170" s="3">
        <v>0.80812757508686772</v>
      </c>
      <c r="D170" s="75"/>
      <c r="E170" s="3"/>
      <c r="BR170" s="75">
        <v>0.66944083698138401</v>
      </c>
      <c r="BS170" s="76">
        <v>0.80812757508686772</v>
      </c>
    </row>
    <row r="171" spans="2:71">
      <c r="B171" s="75">
        <v>0.55319881778258362</v>
      </c>
      <c r="C171" s="3">
        <v>0.42550163692903542</v>
      </c>
      <c r="D171" s="75"/>
      <c r="E171" s="3"/>
      <c r="BR171" s="75">
        <v>0.55319881778258362</v>
      </c>
      <c r="BS171" s="76">
        <v>0.42550163692903542</v>
      </c>
    </row>
    <row r="172" spans="2:71">
      <c r="B172" s="75">
        <v>0.81664166893051737</v>
      </c>
      <c r="C172" s="3">
        <v>0.93892102521911813</v>
      </c>
      <c r="D172" s="75"/>
      <c r="E172" s="3"/>
      <c r="BR172" s="75">
        <v>0.81664166893051737</v>
      </c>
      <c r="BS172" s="76">
        <v>0.93892102521911813</v>
      </c>
    </row>
    <row r="173" spans="2:71">
      <c r="B173" s="75">
        <v>0.49685680500559576</v>
      </c>
      <c r="C173" s="3">
        <v>1.0709509137099482</v>
      </c>
      <c r="D173" s="75"/>
      <c r="E173" s="3"/>
      <c r="BR173" s="75">
        <v>0.49685680500559576</v>
      </c>
      <c r="BS173" s="76">
        <v>1.0709509137099482</v>
      </c>
    </row>
    <row r="174" spans="2:71">
      <c r="B174" s="75">
        <v>0.46187568755318914</v>
      </c>
      <c r="C174" s="3">
        <v>0.42379830082208014</v>
      </c>
      <c r="D174" s="75"/>
      <c r="E174" s="3"/>
      <c r="BR174" s="75">
        <v>0.46187568755318914</v>
      </c>
      <c r="BS174" s="76">
        <v>0.42379830082208014</v>
      </c>
    </row>
    <row r="175" spans="2:71">
      <c r="B175" s="75">
        <v>0.79125588221273568</v>
      </c>
      <c r="C175" s="3">
        <v>0.97003245274592864</v>
      </c>
      <c r="D175" s="75"/>
      <c r="E175" s="3"/>
      <c r="BR175" s="75">
        <v>0.79125588221273568</v>
      </c>
      <c r="BS175" s="76">
        <v>0.97003245274592864</v>
      </c>
    </row>
    <row r="176" spans="2:71">
      <c r="B176" s="75">
        <v>0.7211397391858817</v>
      </c>
      <c r="C176" s="3">
        <v>0.89867599132380493</v>
      </c>
      <c r="D176" s="75"/>
      <c r="E176" s="3"/>
      <c r="BR176" s="75">
        <v>0.7211397391858817</v>
      </c>
      <c r="BS176" s="76">
        <v>0.89867599132380493</v>
      </c>
    </row>
    <row r="177" spans="2:71">
      <c r="B177" s="75">
        <v>0.67191759373523308</v>
      </c>
      <c r="C177" s="3">
        <v>0.6028839809449178</v>
      </c>
      <c r="D177" s="75"/>
      <c r="E177" s="3"/>
      <c r="BR177" s="75">
        <v>0.67191759373523308</v>
      </c>
      <c r="BS177" s="76">
        <v>0.6028839809449178</v>
      </c>
    </row>
    <row r="178" spans="2:71">
      <c r="B178" s="75">
        <v>0.39825989932782119</v>
      </c>
      <c r="C178" s="3">
        <v>0.35522899908901384</v>
      </c>
      <c r="D178" s="75"/>
      <c r="E178" s="3"/>
      <c r="BR178" s="75">
        <v>0.39825989932782119</v>
      </c>
      <c r="BS178" s="76">
        <v>0.35522899908901384</v>
      </c>
    </row>
    <row r="179" spans="2:71">
      <c r="B179" s="75">
        <v>0.21932942067258759</v>
      </c>
      <c r="C179" s="3">
        <v>0.36033771406431631</v>
      </c>
      <c r="D179" s="75"/>
      <c r="E179" s="3"/>
      <c r="BR179" s="75">
        <v>0.21932942067258759</v>
      </c>
      <c r="BS179" s="76">
        <v>0.36033771406431631</v>
      </c>
    </row>
    <row r="180" spans="2:71">
      <c r="B180" s="75">
        <v>0.11036117692216732</v>
      </c>
      <c r="C180" s="3">
        <v>0.11639722066640446</v>
      </c>
      <c r="D180" s="75"/>
      <c r="E180" s="3"/>
      <c r="BR180" s="75">
        <v>0.11036117692216732</v>
      </c>
      <c r="BS180" s="76">
        <v>0.11639722066640446</v>
      </c>
    </row>
    <row r="181" spans="2:71">
      <c r="B181" s="75">
        <v>0.1349722496474916</v>
      </c>
      <c r="C181" s="3">
        <v>0.13172077890118516</v>
      </c>
      <c r="D181" s="75"/>
      <c r="E181" s="3"/>
      <c r="BR181" s="75">
        <v>0.1349722496474916</v>
      </c>
      <c r="BS181" s="76">
        <v>0.13172077890118516</v>
      </c>
    </row>
    <row r="182" spans="2:71">
      <c r="B182" s="75">
        <v>0.43370532783747684</v>
      </c>
      <c r="C182" s="3">
        <v>0.26297854009068466</v>
      </c>
      <c r="D182" s="75"/>
      <c r="E182" s="3"/>
      <c r="BR182" s="75">
        <v>0.43370532783747684</v>
      </c>
      <c r="BS182" s="76">
        <v>0.26297854009068466</v>
      </c>
    </row>
    <row r="183" spans="2:71">
      <c r="B183" s="75">
        <v>0.42225145952829235</v>
      </c>
      <c r="C183" s="3">
        <v>0.32566570620155455</v>
      </c>
      <c r="D183" s="75"/>
      <c r="E183" s="3"/>
      <c r="BR183" s="75">
        <v>0.42225145952829235</v>
      </c>
      <c r="BS183" s="76">
        <v>0.32566570620155455</v>
      </c>
    </row>
    <row r="184" spans="2:71">
      <c r="B184" s="75">
        <v>0.50072649493119192</v>
      </c>
      <c r="C184" s="3">
        <v>0.52502716472130795</v>
      </c>
      <c r="D184" s="75"/>
      <c r="E184" s="3"/>
      <c r="BR184" s="75">
        <v>0.50072649493119192</v>
      </c>
      <c r="BS184" s="76">
        <v>0.52502716472130795</v>
      </c>
    </row>
    <row r="185" spans="2:71">
      <c r="B185" s="75">
        <v>0.2374388452508624</v>
      </c>
      <c r="C185" s="3">
        <v>0.21313817546074634</v>
      </c>
      <c r="D185" s="75"/>
      <c r="E185" s="3"/>
      <c r="BR185" s="75">
        <v>0.2374388452508624</v>
      </c>
      <c r="BS185" s="76">
        <v>0.21313817546074634</v>
      </c>
    </row>
    <row r="186" spans="2:71">
      <c r="B186" s="75">
        <v>0.31483135041722321</v>
      </c>
      <c r="C186" s="3">
        <v>0.24177284623370762</v>
      </c>
      <c r="D186" s="75"/>
      <c r="E186" s="3"/>
      <c r="BR186" s="75">
        <v>0.31483135041722321</v>
      </c>
      <c r="BS186" s="76">
        <v>0.24177284623370762</v>
      </c>
    </row>
    <row r="187" spans="2:71">
      <c r="B187" s="75">
        <v>0.11624331254436369</v>
      </c>
      <c r="C187" s="3">
        <v>0.15385509487266028</v>
      </c>
      <c r="D187" s="75"/>
      <c r="E187" s="3"/>
      <c r="BR187" s="75">
        <v>0.11624331254436369</v>
      </c>
      <c r="BS187" s="76">
        <v>0.15385509487266028</v>
      </c>
    </row>
    <row r="188" spans="2:71">
      <c r="B188" s="75">
        <v>0.23712973566121751</v>
      </c>
      <c r="C188" s="3">
        <v>0.26158560691893767</v>
      </c>
      <c r="D188" s="75"/>
      <c r="E188" s="3"/>
      <c r="BR188" s="75">
        <v>0.23712973566121751</v>
      </c>
      <c r="BS188" s="76">
        <v>0.26158560691893767</v>
      </c>
    </row>
    <row r="189" spans="2:71">
      <c r="B189" s="75">
        <v>0.79265010873004627</v>
      </c>
      <c r="C189" s="3">
        <v>0.88877025765397155</v>
      </c>
      <c r="D189" s="75"/>
      <c r="E189" s="3"/>
      <c r="BR189" s="75">
        <v>0.79265010873004627</v>
      </c>
      <c r="BS189" s="76">
        <v>0.88877025765397155</v>
      </c>
    </row>
    <row r="190" spans="2:71">
      <c r="B190" s="75">
        <v>0.75054783060573693</v>
      </c>
      <c r="C190" s="3">
        <v>0.99464223212568958</v>
      </c>
      <c r="D190" s="75"/>
      <c r="E190" s="3"/>
      <c r="BR190" s="75">
        <v>0.75054783060573693</v>
      </c>
      <c r="BS190" s="76">
        <v>0.99464223212568958</v>
      </c>
    </row>
    <row r="191" spans="2:71">
      <c r="B191" s="75">
        <v>0.52487325659926731</v>
      </c>
      <c r="C191" s="3">
        <v>0.60164624924077492</v>
      </c>
      <c r="D191" s="75"/>
      <c r="E191" s="3"/>
      <c r="BR191" s="75">
        <v>0.52487325659926731</v>
      </c>
      <c r="BS191" s="76">
        <v>0.60164624924077492</v>
      </c>
    </row>
    <row r="192" spans="2:71">
      <c r="B192" s="75">
        <v>0.74698854361534894</v>
      </c>
      <c r="C192" s="3">
        <v>0.90455812694600124</v>
      </c>
      <c r="D192" s="75"/>
      <c r="E192" s="3"/>
      <c r="BR192" s="75">
        <v>0.74698854361534894</v>
      </c>
      <c r="BS192" s="76">
        <v>0.90455812694600124</v>
      </c>
    </row>
    <row r="193" spans="2:71">
      <c r="B193" s="75">
        <v>0.36962393520929654</v>
      </c>
      <c r="C193" s="3">
        <v>0.39439020940222497</v>
      </c>
      <c r="D193" s="75"/>
      <c r="E193" s="3"/>
      <c r="BR193" s="75">
        <v>0.36962393520929654</v>
      </c>
      <c r="BS193" s="76">
        <v>0.39439020940222497</v>
      </c>
    </row>
    <row r="194" spans="2:71">
      <c r="B194" s="75">
        <v>0.99742939181474699</v>
      </c>
      <c r="C194" s="3">
        <v>0.73398654066681324</v>
      </c>
      <c r="D194" s="75"/>
      <c r="E194" s="3"/>
      <c r="BR194" s="75">
        <v>0.99742939181474699</v>
      </c>
      <c r="BS194" s="76">
        <v>0.73398654066681324</v>
      </c>
    </row>
    <row r="195" spans="2:71">
      <c r="B195" s="75">
        <v>0.52038405414881794</v>
      </c>
      <c r="C195" s="3">
        <v>0.35182491356623002</v>
      </c>
      <c r="D195" s="75"/>
      <c r="E195" s="3"/>
      <c r="BR195" s="75">
        <v>0.52038405414881794</v>
      </c>
      <c r="BS195" s="76">
        <v>0.35182491356623002</v>
      </c>
    </row>
    <row r="196" spans="2:71">
      <c r="B196" s="75">
        <v>0.32133170521870935</v>
      </c>
      <c r="C196" s="3">
        <v>0.397176075745719</v>
      </c>
      <c r="D196" s="75"/>
      <c r="E196" s="3"/>
      <c r="BR196" s="75">
        <v>0.32133170521870935</v>
      </c>
      <c r="BS196" s="76">
        <v>0.397176075745719</v>
      </c>
    </row>
    <row r="197" spans="2:71">
      <c r="B197" s="75">
        <v>0.33294077499549796</v>
      </c>
      <c r="C197" s="3">
        <v>0.26963409635977498</v>
      </c>
      <c r="D197" s="75"/>
      <c r="E197" s="3"/>
      <c r="BR197" s="75">
        <v>0.33294077499549796</v>
      </c>
      <c r="BS197" s="76">
        <v>0.26963409635977498</v>
      </c>
    </row>
    <row r="198" spans="2:71">
      <c r="B198" s="75">
        <v>0.47983120400942314</v>
      </c>
      <c r="C198" s="3">
        <v>0.34609668606607441</v>
      </c>
      <c r="D198" s="75"/>
      <c r="E198" s="3"/>
      <c r="BR198" s="75">
        <v>0.47983120400942314</v>
      </c>
      <c r="BS198" s="76">
        <v>0.34609668606607441</v>
      </c>
    </row>
    <row r="199" spans="2:71">
      <c r="B199" s="75">
        <v>1.019253304851014</v>
      </c>
      <c r="C199" s="3">
        <v>0.84589585222833175</v>
      </c>
      <c r="D199" s="75"/>
      <c r="E199" s="3"/>
      <c r="BR199" s="75">
        <v>1.019253304851014</v>
      </c>
      <c r="BS199" s="76">
        <v>0.84589585222833175</v>
      </c>
    </row>
    <row r="200" spans="2:71">
      <c r="B200" s="75">
        <v>0.4484093735474044</v>
      </c>
      <c r="C200" s="3">
        <v>0.3899010069517756</v>
      </c>
      <c r="BR200" s="75">
        <v>0.4484093735474044</v>
      </c>
      <c r="BS200" s="76">
        <v>0.3899010069517756</v>
      </c>
    </row>
    <row r="201" spans="2:71">
      <c r="B201" s="75">
        <v>0.41219052439085491</v>
      </c>
      <c r="C201" s="3">
        <v>0.47874738042732096</v>
      </c>
      <c r="BR201" s="75">
        <v>0.41219052439085491</v>
      </c>
      <c r="BS201" s="76">
        <v>0.47874738042732096</v>
      </c>
    </row>
    <row r="202" spans="2:71">
      <c r="B202" s="75">
        <v>0.29997210323969153</v>
      </c>
      <c r="C202" s="3">
        <v>0.26855027277767279</v>
      </c>
      <c r="BR202" s="75">
        <v>0.29997210323969153</v>
      </c>
      <c r="BS202" s="76">
        <v>0.26855027277767279</v>
      </c>
    </row>
    <row r="203" spans="2:71">
      <c r="B203" s="75">
        <v>0.64281861190502287</v>
      </c>
      <c r="C203" s="3">
        <v>0.36621984968651272</v>
      </c>
      <c r="BR203" s="75">
        <v>0.64281861190502287</v>
      </c>
      <c r="BS203" s="76">
        <v>0.36621984968651272</v>
      </c>
    </row>
    <row r="204" spans="2:71">
      <c r="B204" s="75">
        <v>0.97483076478602271</v>
      </c>
      <c r="C204" s="3">
        <v>1.3466223471595236</v>
      </c>
      <c r="BR204" s="75">
        <v>0.97483076478602271</v>
      </c>
      <c r="BS204" s="76">
        <v>1.3466223471595236</v>
      </c>
    </row>
    <row r="205" spans="2:71">
      <c r="B205" s="75">
        <v>0.36637375780855352</v>
      </c>
      <c r="C205" s="3">
        <v>0.29749534648584236</v>
      </c>
      <c r="BR205" s="75">
        <v>0.36637375780855352</v>
      </c>
      <c r="BS205" s="76">
        <v>0.29749534648584236</v>
      </c>
    </row>
    <row r="206" spans="2:71">
      <c r="B206" s="75">
        <v>1.1994228085559537</v>
      </c>
      <c r="C206" s="3">
        <v>1.0463411343301874</v>
      </c>
      <c r="BR206" s="75">
        <v>1.1994228085559537</v>
      </c>
      <c r="BS206" s="76">
        <v>1.0463411343301874</v>
      </c>
    </row>
    <row r="207" spans="2:71">
      <c r="B207" s="75">
        <v>0.94696951465995549</v>
      </c>
      <c r="C207" s="3">
        <v>0.74497609791874864</v>
      </c>
      <c r="BR207" s="75">
        <v>0.94696951465995549</v>
      </c>
      <c r="BS207" s="76">
        <v>0.74497609791874864</v>
      </c>
    </row>
    <row r="208" spans="2:71">
      <c r="B208" s="75">
        <v>1.2582402847412273</v>
      </c>
      <c r="C208" s="3">
        <v>0.88366283602423246</v>
      </c>
      <c r="BR208" s="75">
        <v>1.2582402847412273</v>
      </c>
      <c r="BS208" s="76">
        <v>0.88366283602423246</v>
      </c>
    </row>
    <row r="209" spans="2:71">
      <c r="B209" s="75">
        <v>1.0861205638226881</v>
      </c>
      <c r="C209" s="3">
        <v>1.0351963756106477</v>
      </c>
      <c r="BR209" s="75">
        <v>1.0861205638226881</v>
      </c>
      <c r="BS209" s="76">
        <v>1.0351963756106477</v>
      </c>
    </row>
    <row r="210" spans="2:71">
      <c r="B210" s="75">
        <v>0.95362507092904569</v>
      </c>
      <c r="C210" s="3">
        <v>0.61743411853280461</v>
      </c>
      <c r="BR210" s="75">
        <v>0.95362507092904569</v>
      </c>
      <c r="BS210" s="76">
        <v>0.61743411853280461</v>
      </c>
    </row>
    <row r="211" spans="2:71">
      <c r="B211" s="75">
        <v>0.72253267235762875</v>
      </c>
      <c r="C211" s="3">
        <v>0.69420711117431244</v>
      </c>
      <c r="BR211" s="75">
        <v>0.72253267235762875</v>
      </c>
      <c r="BS211" s="76">
        <v>0.69420711117431244</v>
      </c>
    </row>
    <row r="212" spans="2:71">
      <c r="B212" s="75">
        <v>0.85564638443056096</v>
      </c>
      <c r="C212" s="3">
        <v>0.6856943106762261</v>
      </c>
      <c r="BR212" s="75">
        <v>0.85564638443056096</v>
      </c>
      <c r="BS212" s="76">
        <v>0.6856943106762261</v>
      </c>
    </row>
    <row r="213" spans="2:71">
      <c r="B213" s="75">
        <v>1.0398394861831377</v>
      </c>
      <c r="C213" s="3">
        <v>0.98504560804550101</v>
      </c>
      <c r="BR213" s="75">
        <v>1.0398394861831377</v>
      </c>
      <c r="BS213" s="76">
        <v>0.98504560804550101</v>
      </c>
    </row>
    <row r="214" spans="2:71">
      <c r="B214" s="75">
        <v>1.0618186006870087</v>
      </c>
      <c r="C214" s="3">
        <v>0.79853095100667915</v>
      </c>
      <c r="BR214" s="75">
        <v>1.0618186006870087</v>
      </c>
      <c r="BS214" s="76">
        <v>0.79853095100667915</v>
      </c>
    </row>
    <row r="215" spans="2:71">
      <c r="B215" s="75">
        <v>0.70287511314000284</v>
      </c>
      <c r="C215" s="3">
        <v>0.67516777113597626</v>
      </c>
      <c r="BR215" s="75">
        <v>0.70287511314000284</v>
      </c>
      <c r="BS215" s="76">
        <v>0.67516777113597626</v>
      </c>
    </row>
    <row r="216" spans="2:71">
      <c r="B216" s="75">
        <v>1.3247971407776935</v>
      </c>
      <c r="C216" s="3">
        <v>1.0711061151775523</v>
      </c>
      <c r="BR216" s="75">
        <v>1.3247971407776935</v>
      </c>
      <c r="BS216" s="76">
        <v>1.0711061151775523</v>
      </c>
    </row>
    <row r="217" spans="2:71">
      <c r="B217" s="75">
        <v>0.65272434557485615</v>
      </c>
      <c r="C217" s="3">
        <v>0.43138377255123178</v>
      </c>
      <c r="BR217" s="75">
        <v>0.65272434557485615</v>
      </c>
      <c r="BS217" s="76">
        <v>0.43138377255123178</v>
      </c>
    </row>
    <row r="218" spans="2:71">
      <c r="B218" s="75">
        <v>0.39500972192707806</v>
      </c>
      <c r="C218" s="3">
        <v>0.50939449689688243</v>
      </c>
      <c r="BR218" s="75">
        <v>0.39500972192707806</v>
      </c>
      <c r="BS218" s="76">
        <v>0.50939449689688243</v>
      </c>
    </row>
    <row r="219" spans="2:71">
      <c r="B219" s="75">
        <v>0.84929993775111556</v>
      </c>
      <c r="C219" s="3">
        <v>0.99727419034714282</v>
      </c>
      <c r="BR219" s="75">
        <v>0.84929993775111556</v>
      </c>
      <c r="BS219" s="76">
        <v>0.99727419034714282</v>
      </c>
    </row>
    <row r="220" spans="2:71">
      <c r="B220" s="75">
        <v>0.66572634852339185</v>
      </c>
      <c r="C220" s="3">
        <v>0.52471805513166314</v>
      </c>
      <c r="BR220" s="75">
        <v>0.66572634852339185</v>
      </c>
      <c r="BS220" s="76">
        <v>0.52471805513166314</v>
      </c>
    </row>
    <row r="221" spans="2:71">
      <c r="B221" s="75">
        <v>1.2710870862221588</v>
      </c>
      <c r="C221" s="3">
        <v>1.4506370774022457</v>
      </c>
      <c r="BR221" s="75">
        <v>1.2710870862221588</v>
      </c>
      <c r="BS221" s="76">
        <v>1.4506370774022457</v>
      </c>
    </row>
    <row r="222" spans="2:71">
      <c r="B222" s="75">
        <v>1.0489717992060772</v>
      </c>
      <c r="C222" s="3">
        <v>0.95548231515804183</v>
      </c>
      <c r="BR222" s="75">
        <v>1.0489717992060772</v>
      </c>
      <c r="BS222" s="76">
        <v>0.95548231515804183</v>
      </c>
    </row>
    <row r="223" spans="2:71">
      <c r="B223" s="75">
        <v>0.5587705504695718</v>
      </c>
      <c r="C223" s="3">
        <v>0.40290300990031125</v>
      </c>
      <c r="BR223" s="75">
        <v>0.5587705504695718</v>
      </c>
      <c r="BS223" s="76">
        <v>0.40290300990031125</v>
      </c>
    </row>
    <row r="224" spans="2:71">
      <c r="B224" s="57"/>
      <c r="C224" s="56"/>
    </row>
    <row r="225" spans="2:81">
      <c r="B225" s="57"/>
      <c r="C225" s="56"/>
    </row>
    <row r="226" spans="2:81">
      <c r="B226" s="77"/>
      <c r="C226" s="10"/>
      <c r="D226" s="77"/>
      <c r="E226" s="10"/>
      <c r="F226" s="92"/>
      <c r="G226" s="10"/>
      <c r="H226" s="77"/>
      <c r="I226" s="10"/>
      <c r="J226" s="77"/>
      <c r="K226" s="10"/>
      <c r="L226" s="77"/>
      <c r="M226" s="10"/>
      <c r="N226" s="93"/>
      <c r="O226" s="10"/>
      <c r="P226" s="77"/>
      <c r="Q226" s="10"/>
      <c r="R226" s="77"/>
      <c r="S226" s="10"/>
      <c r="T226" s="77"/>
      <c r="U226" s="11"/>
    </row>
    <row r="227" spans="2:81">
      <c r="B227" s="91"/>
      <c r="C227" s="90"/>
      <c r="D227" s="91"/>
      <c r="E227" s="90"/>
      <c r="F227" s="91"/>
      <c r="G227" s="90"/>
      <c r="H227" s="91"/>
      <c r="I227" s="90"/>
      <c r="J227" s="91"/>
      <c r="K227" s="90"/>
      <c r="L227" s="91"/>
      <c r="M227" s="90"/>
      <c r="N227" s="91"/>
      <c r="O227" s="90"/>
      <c r="P227" s="91"/>
      <c r="Q227" s="90"/>
      <c r="R227" s="91"/>
      <c r="S227" s="90"/>
      <c r="T227" s="91"/>
      <c r="U227" s="94"/>
      <c r="BS227"/>
      <c r="BU227"/>
      <c r="BW227"/>
      <c r="BY227"/>
      <c r="CA227"/>
      <c r="CC227"/>
    </row>
    <row r="228" spans="2:81">
      <c r="B228" s="75"/>
      <c r="C228" s="75"/>
      <c r="D228" s="75"/>
      <c r="E228" s="75"/>
      <c r="F228" s="75"/>
      <c r="G228" s="75"/>
      <c r="H228" s="75"/>
      <c r="I228" s="75"/>
      <c r="J228" s="75"/>
      <c r="K228" s="75"/>
      <c r="L228" s="75"/>
      <c r="M228" s="75"/>
      <c r="N228" s="75"/>
      <c r="O228" s="75"/>
      <c r="P228" s="75"/>
      <c r="Q228" s="75"/>
      <c r="R228" s="75"/>
      <c r="S228" s="75"/>
      <c r="T228" s="75"/>
      <c r="U228" s="75"/>
      <c r="BS228"/>
      <c r="BU228"/>
      <c r="BW228"/>
      <c r="BY228"/>
      <c r="CA228"/>
      <c r="CC228"/>
    </row>
    <row r="229" spans="2:81">
      <c r="B229" s="75"/>
      <c r="C229" s="75"/>
      <c r="D229" s="75"/>
      <c r="E229" s="75"/>
      <c r="F229" s="75"/>
      <c r="G229" s="75"/>
      <c r="H229" s="75"/>
      <c r="I229" s="75"/>
      <c r="J229" s="75"/>
      <c r="K229" s="75"/>
      <c r="L229" s="75"/>
      <c r="M229" s="75"/>
      <c r="N229" s="75"/>
      <c r="O229" s="75"/>
      <c r="P229" s="75"/>
      <c r="Q229" s="75"/>
      <c r="R229" s="75"/>
      <c r="S229" s="75"/>
      <c r="T229" s="75"/>
      <c r="U229" s="75"/>
    </row>
    <row r="230" spans="2:81">
      <c r="B230" s="57"/>
      <c r="C230" s="56"/>
    </row>
    <row r="231" spans="2:81">
      <c r="B231" s="57"/>
      <c r="C231" s="56"/>
    </row>
    <row r="232" spans="2:81">
      <c r="B232" s="57"/>
      <c r="C232" s="56"/>
    </row>
    <row r="233" spans="2:81">
      <c r="B233" s="57"/>
      <c r="C233" s="56"/>
    </row>
    <row r="234" spans="2:81">
      <c r="B234" s="57"/>
      <c r="C234" s="56"/>
    </row>
    <row r="235" spans="2:81">
      <c r="B235" s="57"/>
      <c r="C235" s="56"/>
    </row>
    <row r="236" spans="2:81">
      <c r="B236" s="57"/>
      <c r="C236" s="56"/>
    </row>
    <row r="237" spans="2:81">
      <c r="B237" s="57"/>
      <c r="C237" s="56"/>
    </row>
    <row r="238" spans="2:81">
      <c r="B238" s="57"/>
      <c r="C238" s="56"/>
    </row>
    <row r="239" spans="2:81">
      <c r="B239" s="57"/>
      <c r="C239" s="56"/>
    </row>
    <row r="240" spans="2:81">
      <c r="B240" s="57"/>
      <c r="C240" s="56"/>
    </row>
    <row r="241" spans="2:3">
      <c r="B241" s="57"/>
      <c r="C241" s="56"/>
    </row>
    <row r="242" spans="2:3">
      <c r="B242" s="57"/>
      <c r="C242" s="56"/>
    </row>
    <row r="243" spans="2:3">
      <c r="B243" s="57"/>
      <c r="C243" s="56"/>
    </row>
    <row r="244" spans="2:3">
      <c r="B244" s="57"/>
      <c r="C244" s="56"/>
    </row>
  </sheetData>
  <mergeCells count="29">
    <mergeCell ref="DM5:DM16"/>
    <mergeCell ref="BR2:CP2"/>
    <mergeCell ref="DM2:DX2"/>
    <mergeCell ref="CS2:DJ2"/>
    <mergeCell ref="EA5:EA6"/>
    <mergeCell ref="EA9:EA11"/>
    <mergeCell ref="EA13:EA15"/>
    <mergeCell ref="EA2:EL2"/>
    <mergeCell ref="DM19:DM21"/>
    <mergeCell ref="DM23:DM25"/>
    <mergeCell ref="DM27:DM28"/>
    <mergeCell ref="DM30:DM32"/>
    <mergeCell ref="DM34:DM36"/>
    <mergeCell ref="BC72:BC73"/>
    <mergeCell ref="BC76:BC77"/>
    <mergeCell ref="BC5:BC16"/>
    <mergeCell ref="BC19:BC24"/>
    <mergeCell ref="BC27:BC29"/>
    <mergeCell ref="BC32:BC38"/>
    <mergeCell ref="BC41:BC46"/>
    <mergeCell ref="BC59:BC60"/>
    <mergeCell ref="BC49:BC56"/>
    <mergeCell ref="AJ4:AM4"/>
    <mergeCell ref="B2:AG2"/>
    <mergeCell ref="BC2:BN2"/>
    <mergeCell ref="AJ2:AY2"/>
    <mergeCell ref="BC63:BC69"/>
    <mergeCell ref="AJ5:AK5"/>
    <mergeCell ref="AL5:AM5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V1048574"/>
  <sheetViews>
    <sheetView workbookViewId="0">
      <selection activeCell="A3" sqref="A3:XFD3"/>
    </sheetView>
  </sheetViews>
  <sheetFormatPr defaultColWidth="8.85546875" defaultRowHeight="15"/>
  <cols>
    <col min="6" max="6" width="8.85546875" style="12"/>
    <col min="8" max="8" width="8.85546875" style="12"/>
    <col min="10" max="10" width="8.85546875" style="12"/>
    <col min="12" max="12" width="8.85546875" style="12"/>
    <col min="14" max="14" width="8.85546875" style="12"/>
    <col min="16" max="16" width="8.85546875" style="12"/>
    <col min="18" max="18" width="8.85546875" style="12"/>
    <col min="20" max="20" width="8.85546875" style="12"/>
    <col min="22" max="22" width="8.85546875" style="12"/>
    <col min="24" max="24" width="8.85546875" style="12"/>
    <col min="26" max="26" width="8.85546875" style="12"/>
    <col min="28" max="28" width="8.85546875" style="12"/>
    <col min="29" max="29" width="8.85546875" style="13"/>
    <col min="36" max="36" width="31" customWidth="1"/>
    <col min="37" max="37" width="21.85546875" customWidth="1"/>
    <col min="38" max="38" width="17.28515625" customWidth="1"/>
    <col min="39" max="39" width="15.42578125" customWidth="1"/>
    <col min="40" max="40" width="9.85546875" customWidth="1"/>
    <col min="41" max="41" width="15.42578125" customWidth="1"/>
    <col min="42" max="42" width="8.85546875" style="13"/>
    <col min="56" max="56" width="8.85546875" style="13"/>
    <col min="58" max="58" width="8.85546875" style="133"/>
    <col min="59" max="59" width="8.85546875" style="128"/>
    <col min="60" max="60" width="8.85546875" style="133"/>
    <col min="61" max="61" width="8.85546875" style="128"/>
    <col min="62" max="62" width="8.85546875" style="12"/>
    <col min="63" max="63" width="16" customWidth="1"/>
    <col min="68" max="68" width="33.140625" customWidth="1"/>
    <col min="69" max="69" width="21.85546875" customWidth="1"/>
    <col min="70" max="70" width="17.28515625" customWidth="1"/>
    <col min="71" max="71" width="15.42578125" customWidth="1"/>
    <col min="72" max="72" width="9.85546875" customWidth="1"/>
    <col min="73" max="73" width="15.42578125" customWidth="1"/>
    <col min="74" max="74" width="8.85546875" style="13"/>
  </cols>
  <sheetData>
    <row r="1" spans="2:74" ht="15.75" thickBot="1">
      <c r="F1"/>
      <c r="H1"/>
      <c r="J1"/>
      <c r="L1"/>
      <c r="N1"/>
      <c r="P1"/>
      <c r="R1"/>
      <c r="T1"/>
      <c r="V1"/>
      <c r="X1"/>
      <c r="Z1"/>
      <c r="AB1"/>
      <c r="AC1"/>
      <c r="BF1"/>
      <c r="BG1"/>
      <c r="BH1"/>
      <c r="BI1"/>
      <c r="BJ1"/>
    </row>
    <row r="2" spans="2:74" ht="21.75" thickBot="1">
      <c r="B2" s="279" t="s">
        <v>443</v>
      </c>
      <c r="C2" s="280"/>
      <c r="D2" s="280"/>
      <c r="E2" s="280"/>
      <c r="F2" s="280"/>
      <c r="G2" s="280"/>
      <c r="H2" s="280"/>
      <c r="I2" s="280"/>
      <c r="J2" s="280"/>
      <c r="K2" s="280"/>
      <c r="L2" s="280"/>
      <c r="M2" s="280"/>
      <c r="N2" s="280"/>
      <c r="O2" s="280"/>
      <c r="P2" s="280"/>
      <c r="Q2" s="280"/>
      <c r="R2" s="280"/>
      <c r="S2" s="280"/>
      <c r="T2" s="280"/>
      <c r="U2" s="280"/>
      <c r="V2" s="280"/>
      <c r="W2" s="280"/>
      <c r="X2" s="280"/>
      <c r="Y2" s="280"/>
      <c r="Z2" s="280"/>
      <c r="AA2" s="280"/>
      <c r="AB2" s="280"/>
      <c r="AC2" s="280"/>
      <c r="AD2" s="280"/>
      <c r="AE2" s="280"/>
      <c r="AF2" s="280"/>
      <c r="AG2" s="280"/>
      <c r="AH2" s="280"/>
      <c r="AI2" s="280"/>
      <c r="AJ2" s="280"/>
      <c r="AK2" s="280"/>
      <c r="AL2" s="280"/>
      <c r="AM2" s="280"/>
      <c r="AN2" s="280"/>
      <c r="AO2" s="281"/>
      <c r="AR2" s="263" t="s">
        <v>444</v>
      </c>
      <c r="AS2" s="264"/>
      <c r="AT2" s="264"/>
      <c r="AU2" s="264"/>
      <c r="AV2" s="264"/>
      <c r="AW2" s="264"/>
      <c r="AX2" s="264"/>
      <c r="AY2" s="264"/>
      <c r="AZ2" s="264"/>
      <c r="BA2" s="264"/>
      <c r="BB2" s="264"/>
      <c r="BC2" s="265"/>
      <c r="BF2" s="285" t="s">
        <v>445</v>
      </c>
      <c r="BG2" s="286"/>
      <c r="BH2" s="286"/>
      <c r="BI2" s="286"/>
      <c r="BJ2" s="286"/>
      <c r="BK2" s="286"/>
      <c r="BL2" s="286"/>
      <c r="BM2" s="286"/>
      <c r="BN2" s="286"/>
      <c r="BO2" s="286"/>
      <c r="BP2" s="286"/>
      <c r="BQ2" s="286"/>
      <c r="BR2" s="286"/>
      <c r="BS2" s="286"/>
      <c r="BT2" s="286"/>
      <c r="BU2" s="287"/>
    </row>
    <row r="3" spans="2:74" s="228" customFormat="1">
      <c r="B3" s="228" t="s">
        <v>400</v>
      </c>
      <c r="AE3" s="228" t="s">
        <v>401</v>
      </c>
      <c r="AJ3" s="228" t="s">
        <v>403</v>
      </c>
      <c r="AP3" s="233"/>
      <c r="AR3" s="228" t="s">
        <v>400</v>
      </c>
      <c r="AZ3" s="228" t="s">
        <v>401</v>
      </c>
      <c r="BD3" s="233"/>
      <c r="BF3" s="228" t="s">
        <v>400</v>
      </c>
      <c r="BK3" s="228" t="s">
        <v>401</v>
      </c>
      <c r="BP3" s="228" t="s">
        <v>406</v>
      </c>
      <c r="BV3" s="233"/>
    </row>
    <row r="4" spans="2:74">
      <c r="B4" s="77" t="s">
        <v>107</v>
      </c>
      <c r="C4" s="10"/>
      <c r="D4" s="77" t="s">
        <v>108</v>
      </c>
      <c r="E4" s="10"/>
      <c r="F4" s="77" t="s">
        <v>151</v>
      </c>
      <c r="G4" s="102"/>
      <c r="H4" s="77" t="s">
        <v>152</v>
      </c>
      <c r="I4" s="102"/>
      <c r="J4" s="77" t="s">
        <v>28</v>
      </c>
      <c r="K4" s="102"/>
      <c r="L4" s="77" t="s">
        <v>159</v>
      </c>
      <c r="M4" s="102"/>
      <c r="N4" s="77" t="s">
        <v>12</v>
      </c>
      <c r="O4" s="102"/>
      <c r="P4" s="77" t="s">
        <v>162</v>
      </c>
      <c r="Q4" s="102"/>
      <c r="R4" s="77" t="s">
        <v>7</v>
      </c>
      <c r="S4" s="102"/>
      <c r="T4" s="77" t="s">
        <v>163</v>
      </c>
      <c r="U4" s="102"/>
      <c r="V4" s="77" t="s">
        <v>164</v>
      </c>
      <c r="W4" s="102"/>
      <c r="X4" s="77" t="s">
        <v>5</v>
      </c>
      <c r="Y4" s="102"/>
      <c r="Z4" s="77" t="s">
        <v>165</v>
      </c>
      <c r="AA4" s="102"/>
      <c r="AB4" s="77" t="s">
        <v>3</v>
      </c>
      <c r="AC4" s="126"/>
      <c r="AD4" s="180"/>
      <c r="AE4" s="115" t="s">
        <v>115</v>
      </c>
      <c r="AF4" s="115" t="s">
        <v>427</v>
      </c>
      <c r="AG4" s="226" t="s">
        <v>399</v>
      </c>
      <c r="AH4" s="226" t="s">
        <v>388</v>
      </c>
      <c r="AJ4" s="25" t="s">
        <v>70</v>
      </c>
      <c r="AK4" s="40" t="s">
        <v>71</v>
      </c>
      <c r="AL4" s="40" t="s">
        <v>72</v>
      </c>
      <c r="AM4" s="40" t="s">
        <v>73</v>
      </c>
      <c r="AN4" s="40" t="s">
        <v>74</v>
      </c>
      <c r="AO4" s="41" t="s">
        <v>75</v>
      </c>
      <c r="AR4" s="2" t="s">
        <v>115</v>
      </c>
      <c r="AS4" s="49" t="s">
        <v>105</v>
      </c>
      <c r="AT4" s="50" t="s">
        <v>111</v>
      </c>
      <c r="AU4" s="51" t="s">
        <v>110</v>
      </c>
      <c r="AV4" s="52" t="s">
        <v>106</v>
      </c>
      <c r="AX4" s="2" t="s">
        <v>115</v>
      </c>
      <c r="AZ4" s="170" t="s">
        <v>105</v>
      </c>
      <c r="BA4" s="171" t="s">
        <v>111</v>
      </c>
      <c r="BB4" s="172" t="s">
        <v>110</v>
      </c>
      <c r="BC4" s="195" t="s">
        <v>106</v>
      </c>
      <c r="BF4" s="288" t="s">
        <v>121</v>
      </c>
      <c r="BG4" s="289"/>
      <c r="BH4" s="289"/>
      <c r="BI4" s="290"/>
      <c r="BK4" s="115" t="s">
        <v>115</v>
      </c>
      <c r="BL4" s="115" t="s">
        <v>427</v>
      </c>
      <c r="BM4" s="115" t="s">
        <v>399</v>
      </c>
      <c r="BN4" s="115" t="s">
        <v>388</v>
      </c>
      <c r="BP4" s="25" t="s">
        <v>70</v>
      </c>
      <c r="BQ4" s="40" t="s">
        <v>71</v>
      </c>
      <c r="BR4" s="40" t="s">
        <v>72</v>
      </c>
      <c r="BS4" s="40" t="s">
        <v>73</v>
      </c>
      <c r="BT4" s="40" t="s">
        <v>74</v>
      </c>
      <c r="BU4" s="41" t="s">
        <v>75</v>
      </c>
    </row>
    <row r="5" spans="2:74">
      <c r="B5" s="91" t="s">
        <v>110</v>
      </c>
      <c r="C5" s="90" t="s">
        <v>111</v>
      </c>
      <c r="D5" s="91" t="s">
        <v>113</v>
      </c>
      <c r="E5" s="90" t="s">
        <v>114</v>
      </c>
      <c r="F5" s="91" t="s">
        <v>113</v>
      </c>
      <c r="G5" s="90" t="s">
        <v>114</v>
      </c>
      <c r="H5" s="91" t="s">
        <v>113</v>
      </c>
      <c r="I5" s="90" t="s">
        <v>114</v>
      </c>
      <c r="J5" s="91" t="s">
        <v>113</v>
      </c>
      <c r="K5" s="90" t="s">
        <v>114</v>
      </c>
      <c r="L5" s="91" t="s">
        <v>113</v>
      </c>
      <c r="M5" s="90" t="s">
        <v>114</v>
      </c>
      <c r="N5" s="91" t="s">
        <v>113</v>
      </c>
      <c r="O5" s="90" t="s">
        <v>114</v>
      </c>
      <c r="P5" s="91" t="s">
        <v>113</v>
      </c>
      <c r="Q5" s="90" t="s">
        <v>114</v>
      </c>
      <c r="R5" s="91" t="s">
        <v>113</v>
      </c>
      <c r="S5" s="90" t="s">
        <v>114</v>
      </c>
      <c r="T5" s="91" t="s">
        <v>113</v>
      </c>
      <c r="U5" s="90" t="s">
        <v>114</v>
      </c>
      <c r="V5" s="91" t="s">
        <v>113</v>
      </c>
      <c r="W5" s="90" t="s">
        <v>114</v>
      </c>
      <c r="X5" s="91" t="s">
        <v>113</v>
      </c>
      <c r="Y5" s="90" t="s">
        <v>114</v>
      </c>
      <c r="Z5" s="91" t="s">
        <v>113</v>
      </c>
      <c r="AA5" s="90" t="s">
        <v>114</v>
      </c>
      <c r="AB5" s="91" t="s">
        <v>113</v>
      </c>
      <c r="AC5" s="94" t="s">
        <v>114</v>
      </c>
      <c r="AD5" s="3"/>
      <c r="AE5" s="150" t="s">
        <v>107</v>
      </c>
      <c r="AF5" s="115" t="s">
        <v>110</v>
      </c>
      <c r="AG5" s="115">
        <v>0.64623650893455664</v>
      </c>
      <c r="AH5" s="115">
        <v>0.5068170120530856</v>
      </c>
      <c r="AJ5" s="12"/>
      <c r="AO5" s="13"/>
      <c r="AX5" s="168" t="s">
        <v>107</v>
      </c>
      <c r="AY5" s="115" t="s">
        <v>399</v>
      </c>
      <c r="AZ5" s="173">
        <f>AVERAGE(AS6:AS17)</f>
        <v>0.52983028049073655</v>
      </c>
      <c r="BA5" s="173">
        <f t="shared" ref="BA5:BC5" si="0">AVERAGE(AT6:AT17)</f>
        <v>0</v>
      </c>
      <c r="BB5" s="173">
        <f t="shared" si="0"/>
        <v>0</v>
      </c>
      <c r="BC5" s="173">
        <f t="shared" si="0"/>
        <v>0.47016971950926351</v>
      </c>
      <c r="BF5" s="291" t="s">
        <v>367</v>
      </c>
      <c r="BG5" s="292"/>
      <c r="BH5" s="291" t="s">
        <v>368</v>
      </c>
      <c r="BI5" s="292"/>
      <c r="BK5" s="204" t="s">
        <v>420</v>
      </c>
      <c r="BL5" s="203" t="s">
        <v>114</v>
      </c>
      <c r="BM5" s="203">
        <v>0.63395412536729512</v>
      </c>
      <c r="BN5" s="203">
        <v>0.30987252896566514</v>
      </c>
      <c r="BP5" s="12" t="s">
        <v>423</v>
      </c>
      <c r="BU5" s="13"/>
    </row>
    <row r="6" spans="2:74" ht="15.75">
      <c r="B6" s="75">
        <v>0.14735474007117413</v>
      </c>
      <c r="C6" s="3">
        <v>0.19688599511146759</v>
      </c>
      <c r="D6" s="75">
        <v>0.39489938338523634</v>
      </c>
      <c r="E6" s="3">
        <v>0.78980037638408085</v>
      </c>
      <c r="F6" s="75">
        <v>0</v>
      </c>
      <c r="G6" s="3">
        <v>1.3546304389328931</v>
      </c>
      <c r="H6" s="75">
        <v>0</v>
      </c>
      <c r="I6" s="3">
        <v>0.58761066451101052</v>
      </c>
      <c r="J6" s="75">
        <v>0</v>
      </c>
      <c r="K6" s="3">
        <v>0.40552178747504813</v>
      </c>
      <c r="L6" s="75">
        <v>0</v>
      </c>
      <c r="M6" s="3">
        <v>0.5083355458685106</v>
      </c>
      <c r="N6" s="75">
        <v>0.19417267174771943</v>
      </c>
      <c r="O6" s="3">
        <v>2.69112215546245</v>
      </c>
      <c r="P6" s="75">
        <v>0</v>
      </c>
      <c r="Q6" s="3">
        <v>0.21543433544882917</v>
      </c>
      <c r="R6" s="75">
        <v>0</v>
      </c>
      <c r="S6" s="3">
        <v>1.1169132137904187</v>
      </c>
      <c r="T6" s="75">
        <v>0</v>
      </c>
      <c r="U6" s="3">
        <v>0.25229011492451142</v>
      </c>
      <c r="V6" s="75">
        <v>0</v>
      </c>
      <c r="W6" s="3">
        <v>5.4359978946567501E-2</v>
      </c>
      <c r="X6" s="75">
        <v>0</v>
      </c>
      <c r="Y6" s="3">
        <v>0.43729556264992847</v>
      </c>
      <c r="Z6" s="75">
        <v>0</v>
      </c>
      <c r="AA6" s="3">
        <v>0.31744239711377659</v>
      </c>
      <c r="AB6" s="75">
        <v>0</v>
      </c>
      <c r="AC6" s="76">
        <v>0.36631761651111122</v>
      </c>
      <c r="AD6" s="3"/>
      <c r="AE6" s="87"/>
      <c r="AF6" s="115" t="s">
        <v>111</v>
      </c>
      <c r="AG6" s="115">
        <v>0.63866840244606604</v>
      </c>
      <c r="AH6" s="115">
        <v>0.45420680295146099</v>
      </c>
      <c r="AJ6" s="12" t="s">
        <v>423</v>
      </c>
      <c r="AO6" s="13"/>
      <c r="AR6" s="275" t="s">
        <v>107</v>
      </c>
      <c r="AS6" s="28">
        <v>0.44444444444444442</v>
      </c>
      <c r="AT6" s="28">
        <v>0</v>
      </c>
      <c r="AU6" s="28">
        <v>0</v>
      </c>
      <c r="AV6" s="28">
        <v>0.55555555555555558</v>
      </c>
      <c r="AX6" s="84"/>
      <c r="AY6" s="115" t="s">
        <v>388</v>
      </c>
      <c r="AZ6" s="198">
        <f>STDEV(AS6:AS17)</f>
        <v>6.314071814534139E-2</v>
      </c>
      <c r="BA6" s="198">
        <f t="shared" ref="BA6:BC6" si="1">STDEV(AT6:AT17)</f>
        <v>0</v>
      </c>
      <c r="BB6" s="198">
        <f t="shared" si="1"/>
        <v>0</v>
      </c>
      <c r="BC6" s="198">
        <f t="shared" si="1"/>
        <v>6.3140718145341057E-2</v>
      </c>
      <c r="BF6" s="129" t="s">
        <v>114</v>
      </c>
      <c r="BG6" s="130" t="s">
        <v>113</v>
      </c>
      <c r="BH6" s="129" t="s">
        <v>114</v>
      </c>
      <c r="BI6" s="130" t="s">
        <v>113</v>
      </c>
      <c r="BK6" s="205"/>
      <c r="BL6" s="203" t="s">
        <v>113</v>
      </c>
      <c r="BM6" s="203">
        <v>0</v>
      </c>
      <c r="BN6" s="203">
        <v>0</v>
      </c>
      <c r="BP6" s="12" t="s">
        <v>369</v>
      </c>
      <c r="BQ6">
        <v>0.63400000000000001</v>
      </c>
      <c r="BR6" t="s">
        <v>370</v>
      </c>
      <c r="BS6" t="s">
        <v>64</v>
      </c>
      <c r="BT6" t="s">
        <v>62</v>
      </c>
      <c r="BU6" s="13" t="s">
        <v>60</v>
      </c>
    </row>
    <row r="7" spans="2:74" ht="15.75">
      <c r="B7" s="75">
        <v>0.19022914549681397</v>
      </c>
      <c r="C7" s="3">
        <v>0.14456887372768007</v>
      </c>
      <c r="D7" s="75">
        <v>0.15641903120841655</v>
      </c>
      <c r="E7" s="3">
        <v>0.41320069010938892</v>
      </c>
      <c r="F7" s="75">
        <v>0</v>
      </c>
      <c r="G7" s="3">
        <v>1.2231561363589138</v>
      </c>
      <c r="H7" s="75">
        <v>0</v>
      </c>
      <c r="I7" s="3">
        <v>0.18166254996182696</v>
      </c>
      <c r="J7" s="75">
        <v>0</v>
      </c>
      <c r="K7" s="3">
        <v>0.4669319956622513</v>
      </c>
      <c r="L7" s="75">
        <v>0</v>
      </c>
      <c r="M7" s="3">
        <v>0.21721545324717606</v>
      </c>
      <c r="N7" s="75">
        <v>0</v>
      </c>
      <c r="O7" s="3">
        <v>1.0485832517256399</v>
      </c>
      <c r="P7" s="75">
        <v>0</v>
      </c>
      <c r="Q7" s="3">
        <v>0.82130672737432087</v>
      </c>
      <c r="R7" s="75">
        <v>0</v>
      </c>
      <c r="S7" s="3">
        <v>0.83956594730055234</v>
      </c>
      <c r="T7" s="75">
        <v>0</v>
      </c>
      <c r="U7" s="3">
        <v>0.27806837521624511</v>
      </c>
      <c r="V7" s="75">
        <v>0</v>
      </c>
      <c r="W7" s="3">
        <v>0.39774795243274502</v>
      </c>
      <c r="X7" s="75">
        <v>0</v>
      </c>
      <c r="Y7" s="3">
        <v>0.69685275614230158</v>
      </c>
      <c r="Z7" s="75">
        <v>0</v>
      </c>
      <c r="AA7" s="3">
        <v>0.61795751058265391</v>
      </c>
      <c r="AB7" s="75">
        <v>0</v>
      </c>
      <c r="AC7" s="76">
        <v>4.3478672862070036E-2</v>
      </c>
      <c r="AD7" s="3"/>
      <c r="AE7" s="150" t="s">
        <v>108</v>
      </c>
      <c r="AF7" s="115" t="s">
        <v>113</v>
      </c>
      <c r="AG7" s="115">
        <v>0.27799527553078418</v>
      </c>
      <c r="AH7" s="115">
        <v>0.42656367838987247</v>
      </c>
      <c r="AJ7" s="12" t="s">
        <v>339</v>
      </c>
      <c r="AK7">
        <v>-7.5680000000000001E-3</v>
      </c>
      <c r="AL7" t="s">
        <v>340</v>
      </c>
      <c r="AM7" t="s">
        <v>77</v>
      </c>
      <c r="AN7" t="s">
        <v>78</v>
      </c>
      <c r="AO7" s="13" t="s">
        <v>79</v>
      </c>
      <c r="AR7" s="276"/>
      <c r="AS7" s="28">
        <v>0.50967741935483868</v>
      </c>
      <c r="AT7" s="28">
        <v>0</v>
      </c>
      <c r="AU7" s="28">
        <v>0</v>
      </c>
      <c r="AV7" s="28">
        <v>0.49032258064516127</v>
      </c>
      <c r="AX7" s="2"/>
      <c r="AZ7" s="199" t="s">
        <v>118</v>
      </c>
      <c r="BA7" s="200" t="s">
        <v>117</v>
      </c>
      <c r="BB7" s="201" t="s">
        <v>119</v>
      </c>
      <c r="BC7" s="202" t="s">
        <v>106</v>
      </c>
      <c r="BF7" s="134">
        <v>0.84121711058111559</v>
      </c>
      <c r="BG7" s="131">
        <v>0</v>
      </c>
      <c r="BH7" s="134">
        <v>0.5116251816908931</v>
      </c>
      <c r="BI7" s="131">
        <v>0.4119549066245406</v>
      </c>
      <c r="BK7" s="204" t="s">
        <v>421</v>
      </c>
      <c r="BL7" s="203" t="s">
        <v>114</v>
      </c>
      <c r="BM7" s="203">
        <v>0.45879423869534885</v>
      </c>
      <c r="BN7" s="203">
        <v>0.33472169459937556</v>
      </c>
      <c r="BP7" s="84" t="s">
        <v>371</v>
      </c>
      <c r="BQ7" s="14">
        <v>0.17780000000000001</v>
      </c>
      <c r="BR7" s="14" t="s">
        <v>372</v>
      </c>
      <c r="BS7" s="14" t="s">
        <v>77</v>
      </c>
      <c r="BT7" s="14" t="s">
        <v>78</v>
      </c>
      <c r="BU7" s="15">
        <v>0.52859999999999996</v>
      </c>
    </row>
    <row r="8" spans="2:74" ht="15.75">
      <c r="B8" s="75">
        <v>0.1937897258327653</v>
      </c>
      <c r="C8" s="3">
        <v>0.14596180689942709</v>
      </c>
      <c r="D8" s="75">
        <v>0.67498985694517555</v>
      </c>
      <c r="E8" s="3">
        <v>1.2943096176404354</v>
      </c>
      <c r="F8" s="75">
        <v>0</v>
      </c>
      <c r="G8" s="3">
        <v>0.86264169636362942</v>
      </c>
      <c r="H8" s="75">
        <v>0</v>
      </c>
      <c r="I8" s="3">
        <v>0.80886618463795479</v>
      </c>
      <c r="J8" s="75">
        <v>0</v>
      </c>
      <c r="K8" s="3">
        <v>0.64699347001121099</v>
      </c>
      <c r="L8" s="75">
        <v>0</v>
      </c>
      <c r="M8" s="3">
        <v>2.6253065052140191E-2</v>
      </c>
      <c r="N8" s="75">
        <v>0</v>
      </c>
      <c r="O8" s="3">
        <v>0.69611029882277298</v>
      </c>
      <c r="P8" s="75">
        <v>0</v>
      </c>
      <c r="Q8" s="3">
        <v>0.48875968992248059</v>
      </c>
      <c r="R8" s="75">
        <v>0</v>
      </c>
      <c r="S8" s="3">
        <v>0.801955345774231</v>
      </c>
      <c r="T8" s="75">
        <v>0</v>
      </c>
      <c r="U8" s="3">
        <v>0.54516781425324323</v>
      </c>
      <c r="V8" s="75">
        <v>0</v>
      </c>
      <c r="W8" s="3">
        <v>0.95857584170519261</v>
      </c>
      <c r="X8" s="75">
        <v>0</v>
      </c>
      <c r="Y8" s="3">
        <v>0.41739287494404753</v>
      </c>
      <c r="Z8" s="75">
        <v>0</v>
      </c>
      <c r="AA8" s="3">
        <v>1.3350991767117102</v>
      </c>
      <c r="AB8" s="75">
        <v>0</v>
      </c>
      <c r="AC8" s="76">
        <v>0.32044173805272463</v>
      </c>
      <c r="AD8" s="3"/>
      <c r="AE8" s="87"/>
      <c r="AF8" s="115" t="s">
        <v>114</v>
      </c>
      <c r="AG8" s="115">
        <v>0.78389837863437839</v>
      </c>
      <c r="AH8" s="115">
        <v>0.75973764283422818</v>
      </c>
      <c r="AJ8" s="12" t="s">
        <v>341</v>
      </c>
      <c r="AK8">
        <v>0.50590000000000002</v>
      </c>
      <c r="AL8" t="s">
        <v>342</v>
      </c>
      <c r="AM8" t="s">
        <v>64</v>
      </c>
      <c r="AN8" t="s">
        <v>62</v>
      </c>
      <c r="AO8" s="13" t="s">
        <v>60</v>
      </c>
      <c r="AR8" s="276"/>
      <c r="AS8" s="28">
        <v>0.53846153846153844</v>
      </c>
      <c r="AT8" s="28">
        <v>0</v>
      </c>
      <c r="AU8" s="28">
        <v>0</v>
      </c>
      <c r="AV8" s="28">
        <v>0.46153846153846156</v>
      </c>
      <c r="AX8" s="168" t="s">
        <v>108</v>
      </c>
      <c r="AY8" s="115" t="s">
        <v>399</v>
      </c>
      <c r="AZ8" s="173">
        <f>AVERAGE(AS19:AS24)</f>
        <v>0.582118978993303</v>
      </c>
      <c r="BA8" s="173">
        <f t="shared" ref="BA8:BC8" si="2">AVERAGE(AT19:AT24)</f>
        <v>1.4381693486171097E-2</v>
      </c>
      <c r="BB8" s="173">
        <f t="shared" si="2"/>
        <v>0.15657183724456059</v>
      </c>
      <c r="BC8" s="173">
        <f t="shared" si="2"/>
        <v>0.24692749027596528</v>
      </c>
      <c r="BF8" s="134">
        <v>0.20469242108675806</v>
      </c>
      <c r="BG8" s="131">
        <v>0</v>
      </c>
      <c r="BH8" s="134">
        <v>0.13117507579000701</v>
      </c>
      <c r="BI8" s="131">
        <v>0.32892945821757946</v>
      </c>
      <c r="BK8" s="205"/>
      <c r="BL8" s="203" t="s">
        <v>113</v>
      </c>
      <c r="BM8" s="203">
        <v>0.28096802957755729</v>
      </c>
      <c r="BN8" s="203">
        <v>0.23662054788457973</v>
      </c>
    </row>
    <row r="9" spans="2:74" ht="15.75">
      <c r="B9" s="75">
        <v>0.18233585752358078</v>
      </c>
      <c r="C9" s="3">
        <v>0.35894478089256932</v>
      </c>
      <c r="D9" s="75">
        <v>0.26217547410173181</v>
      </c>
      <c r="E9" s="3">
        <v>0.54111024509105166</v>
      </c>
      <c r="F9" s="75">
        <v>0</v>
      </c>
      <c r="G9" s="3">
        <v>0.99361740627269524</v>
      </c>
      <c r="H9" s="75">
        <v>0</v>
      </c>
      <c r="I9" s="3">
        <v>0.64839837726980154</v>
      </c>
      <c r="J9" s="75">
        <v>0</v>
      </c>
      <c r="K9" s="3">
        <v>0.2789757085150083</v>
      </c>
      <c r="L9" s="75">
        <v>0</v>
      </c>
      <c r="M9" s="3">
        <v>0.5052779720471231</v>
      </c>
      <c r="N9" s="75">
        <v>0</v>
      </c>
      <c r="O9" s="3">
        <v>1.3054001163451781</v>
      </c>
      <c r="P9" s="75">
        <v>0</v>
      </c>
      <c r="Q9" s="3">
        <v>0.97543218823276812</v>
      </c>
      <c r="R9" s="75">
        <v>0</v>
      </c>
      <c r="S9" s="3">
        <v>0.96695538632474476</v>
      </c>
      <c r="T9" s="75">
        <v>0</v>
      </c>
      <c r="U9" s="3">
        <v>1.3889693269332481</v>
      </c>
      <c r="V9" s="75">
        <v>0</v>
      </c>
      <c r="W9" s="3">
        <v>1.6002003171914507</v>
      </c>
      <c r="X9" s="75">
        <v>0</v>
      </c>
      <c r="Y9" s="3">
        <v>0.37648346277663863</v>
      </c>
      <c r="Z9" s="75">
        <v>0</v>
      </c>
      <c r="AA9" s="3">
        <v>0.78128272186353964</v>
      </c>
      <c r="AB9" s="75">
        <v>0</v>
      </c>
      <c r="AC9" s="76">
        <v>6.402083680854842E-2</v>
      </c>
      <c r="AD9" s="3"/>
      <c r="AE9" s="150" t="s">
        <v>151</v>
      </c>
      <c r="AF9" s="115" t="s">
        <v>113</v>
      </c>
      <c r="AG9" s="115">
        <v>1.6852576231901361E-3</v>
      </c>
      <c r="AH9" s="115">
        <v>1.0761187560481972E-2</v>
      </c>
      <c r="AJ9" s="12" t="s">
        <v>343</v>
      </c>
      <c r="AK9">
        <v>0.751</v>
      </c>
      <c r="AL9" t="s">
        <v>344</v>
      </c>
      <c r="AM9" t="s">
        <v>64</v>
      </c>
      <c r="AN9" t="s">
        <v>62</v>
      </c>
      <c r="AO9" s="13" t="s">
        <v>60</v>
      </c>
      <c r="AR9" s="276"/>
      <c r="AS9" s="28">
        <v>0.55555555555555558</v>
      </c>
      <c r="AT9" s="28">
        <v>0</v>
      </c>
      <c r="AU9" s="28">
        <v>0</v>
      </c>
      <c r="AV9" s="28">
        <v>0.44444444444444442</v>
      </c>
      <c r="AX9" s="84"/>
      <c r="AY9" s="115" t="s">
        <v>388</v>
      </c>
      <c r="AZ9" s="198">
        <f>STDEV(AS19:AS24)</f>
        <v>9.154055076741878E-2</v>
      </c>
      <c r="BA9" s="198">
        <f t="shared" ref="BA9:BC9" si="3">STDEV(AT19:AT24)</f>
        <v>1.6398694792429065E-2</v>
      </c>
      <c r="BB9" s="198">
        <f t="shared" si="3"/>
        <v>0.11537825205000383</v>
      </c>
      <c r="BC9" s="198">
        <f t="shared" si="3"/>
        <v>8.6708460747929594E-2</v>
      </c>
      <c r="BF9" s="134">
        <v>0.45906324442287932</v>
      </c>
      <c r="BG9" s="131">
        <v>0</v>
      </c>
      <c r="BH9" s="134">
        <v>0.67371231494940076</v>
      </c>
      <c r="BI9" s="131">
        <v>9.8678506323790507E-2</v>
      </c>
    </row>
    <row r="10" spans="2:74" ht="15.75">
      <c r="B10" s="75">
        <v>0.5011908059884409</v>
      </c>
      <c r="C10" s="3">
        <v>0.68058559570092358</v>
      </c>
      <c r="D10" s="75">
        <v>0.16759135926227256</v>
      </c>
      <c r="E10" s="3">
        <v>0.92156173672993857</v>
      </c>
      <c r="F10" s="75">
        <v>0</v>
      </c>
      <c r="G10" s="3">
        <v>0.82457921565436554</v>
      </c>
      <c r="H10" s="75">
        <v>0</v>
      </c>
      <c r="I10" s="3">
        <v>0.73946123561024557</v>
      </c>
      <c r="J10" s="75">
        <v>0</v>
      </c>
      <c r="K10" s="3">
        <v>0.43578890172213403</v>
      </c>
      <c r="L10" s="75">
        <v>0</v>
      </c>
      <c r="M10" s="3">
        <v>0.3625050507677452</v>
      </c>
      <c r="N10" s="75">
        <v>0</v>
      </c>
      <c r="O10" s="3">
        <v>1.7787458234783198</v>
      </c>
      <c r="P10" s="75">
        <v>0</v>
      </c>
      <c r="Q10" s="3">
        <v>0.35152684142077384</v>
      </c>
      <c r="R10" s="75">
        <v>0</v>
      </c>
      <c r="S10" s="3">
        <v>0.81578509849719805</v>
      </c>
      <c r="T10" s="75">
        <v>0</v>
      </c>
      <c r="U10" s="3">
        <v>0.48840064798947341</v>
      </c>
      <c r="V10" s="75">
        <v>0</v>
      </c>
      <c r="W10" s="3">
        <v>4.3667189151498198E-2</v>
      </c>
      <c r="X10" s="75">
        <v>0</v>
      </c>
      <c r="Y10" s="3">
        <v>1.294469237794273</v>
      </c>
      <c r="Z10" s="75">
        <v>0</v>
      </c>
      <c r="AA10" s="3">
        <v>1.1821680421221881</v>
      </c>
      <c r="AB10" s="75">
        <v>0</v>
      </c>
      <c r="AC10" s="76">
        <v>0.20609674748474888</v>
      </c>
      <c r="AD10" s="3"/>
      <c r="AE10" s="87"/>
      <c r="AF10" s="115" t="s">
        <v>114</v>
      </c>
      <c r="AG10" s="115">
        <v>0.75269356645367058</v>
      </c>
      <c r="AH10" s="115">
        <v>0.47444305025781897</v>
      </c>
      <c r="AJ10" s="12" t="s">
        <v>345</v>
      </c>
      <c r="AK10">
        <v>0.72909999999999997</v>
      </c>
      <c r="AL10" t="s">
        <v>346</v>
      </c>
      <c r="AM10" t="s">
        <v>64</v>
      </c>
      <c r="AN10" t="s">
        <v>62</v>
      </c>
      <c r="AO10" s="13" t="s">
        <v>60</v>
      </c>
      <c r="AR10" s="276"/>
      <c r="AS10" s="28">
        <v>0.52083333333333337</v>
      </c>
      <c r="AT10" s="28">
        <v>0</v>
      </c>
      <c r="AU10" s="28">
        <v>0</v>
      </c>
      <c r="AV10" s="28">
        <v>0.47916666666666669</v>
      </c>
      <c r="AX10" s="150" t="s">
        <v>151</v>
      </c>
      <c r="AY10" s="115" t="s">
        <v>399</v>
      </c>
      <c r="AZ10" s="173">
        <f>AVERAGE(AS26:AS28)</f>
        <v>0.48205617198335643</v>
      </c>
      <c r="BA10" s="173">
        <f t="shared" ref="BA10:BC10" si="4">AVERAGE(AT26:AT28)</f>
        <v>0.50823509015256585</v>
      </c>
      <c r="BB10" s="173">
        <f t="shared" si="4"/>
        <v>0</v>
      </c>
      <c r="BC10" s="173">
        <f t="shared" si="4"/>
        <v>9.7087378640776691E-3</v>
      </c>
      <c r="BF10" s="134">
        <v>1.8117125921438628</v>
      </c>
      <c r="BG10" s="131">
        <v>0</v>
      </c>
      <c r="BH10" s="134">
        <v>0.79676283444599938</v>
      </c>
      <c r="BI10" s="131">
        <v>0.16862552184678342</v>
      </c>
      <c r="BP10" s="25" t="s">
        <v>70</v>
      </c>
      <c r="BQ10" s="10" t="s">
        <v>71</v>
      </c>
      <c r="BR10" s="10" t="s">
        <v>72</v>
      </c>
      <c r="BS10" s="10" t="s">
        <v>73</v>
      </c>
      <c r="BT10" s="10" t="s">
        <v>74</v>
      </c>
      <c r="BU10" s="11" t="s">
        <v>75</v>
      </c>
    </row>
    <row r="11" spans="2:74" ht="15.75">
      <c r="B11" s="75">
        <v>0.33030881677404467</v>
      </c>
      <c r="C11" s="3">
        <v>0.32922628653750591</v>
      </c>
      <c r="D11" s="75">
        <v>0.12771640134869022</v>
      </c>
      <c r="E11" s="3">
        <v>0.49603301599607436</v>
      </c>
      <c r="F11" s="75">
        <v>0</v>
      </c>
      <c r="G11" s="3">
        <v>0.89156284860363944</v>
      </c>
      <c r="H11" s="75">
        <v>0</v>
      </c>
      <c r="I11" s="3">
        <v>0.98470801335309377</v>
      </c>
      <c r="J11" s="75">
        <v>0</v>
      </c>
      <c r="K11" s="3">
        <v>0.41517222484639438</v>
      </c>
      <c r="L11" s="75">
        <v>0</v>
      </c>
      <c r="M11" s="3">
        <v>0.23178062308724059</v>
      </c>
      <c r="N11" s="75">
        <v>0</v>
      </c>
      <c r="O11" s="3">
        <v>0.42213697905121705</v>
      </c>
      <c r="P11" s="75">
        <v>0</v>
      </c>
      <c r="Q11" s="3">
        <v>1.2703955025583591</v>
      </c>
      <c r="R11" s="75">
        <v>0</v>
      </c>
      <c r="S11" s="3">
        <v>0.25308183904690074</v>
      </c>
      <c r="T11" s="75">
        <v>0</v>
      </c>
      <c r="U11" s="3">
        <v>1.1067878870748995</v>
      </c>
      <c r="V11" s="75">
        <v>0</v>
      </c>
      <c r="W11" s="3">
        <v>0.90005590089777643</v>
      </c>
      <c r="X11" s="75">
        <v>0</v>
      </c>
      <c r="Y11" s="3">
        <v>0.78751773272425007</v>
      </c>
      <c r="Z11" s="75">
        <v>0</v>
      </c>
      <c r="AA11" s="3">
        <v>0.61706673151075142</v>
      </c>
      <c r="AB11" s="75">
        <v>0</v>
      </c>
      <c r="AC11" s="76">
        <v>8.7641035625714833E-2</v>
      </c>
      <c r="AD11" s="3"/>
      <c r="AE11" s="150" t="s">
        <v>152</v>
      </c>
      <c r="AF11" s="115" t="s">
        <v>113</v>
      </c>
      <c r="AG11" s="115">
        <v>1.3463067041861872E-3</v>
      </c>
      <c r="AH11" s="115">
        <v>8.6205690885929123E-3</v>
      </c>
      <c r="AJ11" s="12" t="s">
        <v>347</v>
      </c>
      <c r="AK11">
        <v>0.50409999999999999</v>
      </c>
      <c r="AL11" t="s">
        <v>348</v>
      </c>
      <c r="AM11" t="s">
        <v>64</v>
      </c>
      <c r="AN11" t="s">
        <v>62</v>
      </c>
      <c r="AO11" s="13" t="s">
        <v>60</v>
      </c>
      <c r="AR11" s="276"/>
      <c r="AS11" s="28">
        <v>0.61290322580645162</v>
      </c>
      <c r="AT11" s="28">
        <v>0</v>
      </c>
      <c r="AU11" s="28">
        <v>0</v>
      </c>
      <c r="AV11" s="28">
        <v>0.38709677419354838</v>
      </c>
      <c r="AX11" s="87"/>
      <c r="AY11" s="115" t="s">
        <v>388</v>
      </c>
      <c r="AZ11" s="173">
        <f>STDEV(AS26:AS28)</f>
        <v>0.10089266312699843</v>
      </c>
      <c r="BA11" s="173">
        <f t="shared" ref="BA11:BC11" si="5">STDEV(AT26:AT28)</f>
        <v>0.11462289188790308</v>
      </c>
      <c r="BB11" s="173">
        <f t="shared" si="5"/>
        <v>0</v>
      </c>
      <c r="BC11" s="173">
        <f t="shared" si="5"/>
        <v>1.3730228760903834E-2</v>
      </c>
      <c r="BF11" s="134">
        <v>0.48210580126225527</v>
      </c>
      <c r="BG11" s="131">
        <v>0</v>
      </c>
      <c r="BH11" s="134">
        <v>0.88236456359323845</v>
      </c>
      <c r="BI11" s="131">
        <v>0</v>
      </c>
      <c r="BP11" s="12" t="s">
        <v>422</v>
      </c>
      <c r="BU11" s="13"/>
    </row>
    <row r="12" spans="2:74" ht="15.75">
      <c r="B12" s="75">
        <v>0.15106922852916624</v>
      </c>
      <c r="C12" s="3">
        <v>0.14069918380208388</v>
      </c>
      <c r="D12" s="75">
        <v>0.1254049962074516</v>
      </c>
      <c r="E12" s="3">
        <v>0.31071981090856704</v>
      </c>
      <c r="F12" s="75">
        <v>0</v>
      </c>
      <c r="G12" s="3">
        <v>0.51908079581291888</v>
      </c>
      <c r="H12" s="75">
        <v>0</v>
      </c>
      <c r="I12" s="3">
        <v>0.49142183500247016</v>
      </c>
      <c r="J12" s="75">
        <v>0</v>
      </c>
      <c r="K12" s="3">
        <v>0.32832195369127865</v>
      </c>
      <c r="L12" s="75">
        <v>0</v>
      </c>
      <c r="M12" s="3">
        <v>0.28284736463088739</v>
      </c>
      <c r="N12" s="75">
        <v>0</v>
      </c>
      <c r="O12" s="3">
        <v>1.0296088508890748</v>
      </c>
      <c r="P12" s="75">
        <v>0</v>
      </c>
      <c r="Q12" s="3">
        <v>1.9064481142318945</v>
      </c>
      <c r="R12" s="75">
        <v>0</v>
      </c>
      <c r="S12" s="3">
        <v>0.76774084977656665</v>
      </c>
      <c r="T12" s="75">
        <v>0</v>
      </c>
      <c r="U12" s="3">
        <v>1.7868733871927898</v>
      </c>
      <c r="V12" s="75">
        <v>0</v>
      </c>
      <c r="W12" s="3">
        <v>0.90867119183990408</v>
      </c>
      <c r="X12" s="75">
        <v>0</v>
      </c>
      <c r="Y12" s="3">
        <v>1.0744402556745873</v>
      </c>
      <c r="Z12" s="75">
        <v>0</v>
      </c>
      <c r="AA12" s="3">
        <v>0.2085266663027458</v>
      </c>
      <c r="AB12" s="75">
        <v>0</v>
      </c>
      <c r="AC12" s="76">
        <v>1.2783427814486181</v>
      </c>
      <c r="AD12" s="3"/>
      <c r="AE12" s="87"/>
      <c r="AF12" s="115" t="s">
        <v>114</v>
      </c>
      <c r="AG12" s="115">
        <v>0.73047566835752797</v>
      </c>
      <c r="AH12" s="115">
        <v>0.36853449932587112</v>
      </c>
      <c r="AJ12" s="12" t="s">
        <v>349</v>
      </c>
      <c r="AK12">
        <v>0.50729999999999997</v>
      </c>
      <c r="AL12" t="s">
        <v>350</v>
      </c>
      <c r="AM12" t="s">
        <v>64</v>
      </c>
      <c r="AN12" t="s">
        <v>62</v>
      </c>
      <c r="AO12" s="13" t="s">
        <v>60</v>
      </c>
      <c r="AR12" s="276"/>
      <c r="AS12" s="28">
        <v>0.5</v>
      </c>
      <c r="AT12" s="28">
        <v>0</v>
      </c>
      <c r="AU12" s="28">
        <v>0</v>
      </c>
      <c r="AV12" s="28">
        <v>0.5</v>
      </c>
      <c r="AX12" s="150" t="s">
        <v>152</v>
      </c>
      <c r="AY12" s="115" t="s">
        <v>399</v>
      </c>
      <c r="AZ12" s="173">
        <f>AVERAGE(AS30:AS31)</f>
        <v>0.66158536585365857</v>
      </c>
      <c r="BA12" s="173">
        <f t="shared" ref="BA12:BC12" si="6">AVERAGE(AT30:AT31)</f>
        <v>0.33231707317073167</v>
      </c>
      <c r="BB12" s="173">
        <f t="shared" si="6"/>
        <v>0</v>
      </c>
      <c r="BC12" s="173">
        <f t="shared" si="6"/>
        <v>6.0975609756097563E-3</v>
      </c>
      <c r="BF12" s="134">
        <v>0.61258193510075742</v>
      </c>
      <c r="BG12" s="131">
        <v>0</v>
      </c>
      <c r="BH12" s="134">
        <v>1.0036335419095423</v>
      </c>
      <c r="BI12" s="131">
        <v>0</v>
      </c>
      <c r="BP12" s="12" t="s">
        <v>373</v>
      </c>
      <c r="BQ12">
        <v>0.17519999999999999</v>
      </c>
      <c r="BR12" t="s">
        <v>374</v>
      </c>
      <c r="BS12" t="s">
        <v>64</v>
      </c>
      <c r="BT12" t="s">
        <v>84</v>
      </c>
      <c r="BU12" s="13">
        <v>3.32E-2</v>
      </c>
    </row>
    <row r="13" spans="2:74" ht="15.75">
      <c r="B13" s="75">
        <v>0.13404362753299359</v>
      </c>
      <c r="C13" s="3">
        <v>0.1657732742390938</v>
      </c>
      <c r="D13" s="75">
        <v>7.1082146547519848E-2</v>
      </c>
      <c r="E13" s="3">
        <v>0.17414087703365133</v>
      </c>
      <c r="F13" s="75">
        <v>0</v>
      </c>
      <c r="G13" s="3">
        <v>0.58490058293155867</v>
      </c>
      <c r="H13" s="75">
        <v>0</v>
      </c>
      <c r="I13" s="3">
        <v>0.62021721231718108</v>
      </c>
      <c r="J13" s="75">
        <v>0</v>
      </c>
      <c r="K13" s="3">
        <v>0.23445284943091105</v>
      </c>
      <c r="L13" s="75">
        <v>0</v>
      </c>
      <c r="M13" s="3">
        <v>1.4615308040762143</v>
      </c>
      <c r="N13" s="75">
        <v>0</v>
      </c>
      <c r="O13" s="3">
        <v>0.60435291126078516</v>
      </c>
      <c r="P13" s="75">
        <v>0</v>
      </c>
      <c r="Q13" s="3">
        <v>1.1865002330217429</v>
      </c>
      <c r="R13" s="75">
        <v>0</v>
      </c>
      <c r="S13" s="3">
        <v>0.19484724621460955</v>
      </c>
      <c r="T13" s="75">
        <v>0</v>
      </c>
      <c r="U13" s="3">
        <v>0.36362699397473791</v>
      </c>
      <c r="V13" s="75">
        <v>0</v>
      </c>
      <c r="W13" s="3">
        <v>2.6140247215819841</v>
      </c>
      <c r="X13" s="75">
        <v>0</v>
      </c>
      <c r="Y13" s="3">
        <v>0.29106843503482799</v>
      </c>
      <c r="Z13" s="75">
        <v>0</v>
      </c>
      <c r="AA13" s="3">
        <v>0.24403128396250295</v>
      </c>
      <c r="AB13" s="75">
        <v>0</v>
      </c>
      <c r="AC13" s="76">
        <v>0.53954575743061328</v>
      </c>
      <c r="AD13" s="3"/>
      <c r="AE13" s="150" t="s">
        <v>28</v>
      </c>
      <c r="AF13" s="115" t="s">
        <v>113</v>
      </c>
      <c r="AG13" s="115">
        <v>0</v>
      </c>
      <c r="AH13" s="115">
        <v>0</v>
      </c>
      <c r="AJ13" s="12" t="s">
        <v>351</v>
      </c>
      <c r="AK13">
        <v>0.76549999999999996</v>
      </c>
      <c r="AL13" t="s">
        <v>352</v>
      </c>
      <c r="AM13" t="s">
        <v>64</v>
      </c>
      <c r="AN13" t="s">
        <v>62</v>
      </c>
      <c r="AO13" s="13" t="s">
        <v>60</v>
      </c>
      <c r="AR13" s="276"/>
      <c r="AS13" s="28">
        <v>0.4375</v>
      </c>
      <c r="AT13" s="28">
        <v>0</v>
      </c>
      <c r="AU13" s="28">
        <v>0</v>
      </c>
      <c r="AV13" s="28">
        <v>0.5625</v>
      </c>
      <c r="AX13" s="87"/>
      <c r="AY13" s="115" t="s">
        <v>388</v>
      </c>
      <c r="AZ13" s="173">
        <f>STDEV(AS30:AS31)</f>
        <v>0.12503717472201062</v>
      </c>
      <c r="BA13" s="173">
        <f t="shared" ref="BA13:BC13" si="7">STDEV(AT30:AT31)</f>
        <v>0.11641392129290731</v>
      </c>
      <c r="BB13" s="173">
        <f t="shared" si="7"/>
        <v>0</v>
      </c>
      <c r="BC13" s="173">
        <f t="shared" si="7"/>
        <v>8.6232534291042391E-3</v>
      </c>
      <c r="BF13" s="134">
        <v>0.60510279375441201</v>
      </c>
      <c r="BG13" s="131">
        <v>0</v>
      </c>
      <c r="BH13" s="134">
        <v>0.40185012426084166</v>
      </c>
      <c r="BI13" s="131">
        <v>0</v>
      </c>
      <c r="BP13" s="84" t="s">
        <v>375</v>
      </c>
      <c r="BQ13" s="14">
        <v>-0.28100000000000003</v>
      </c>
      <c r="BR13" s="14" t="s">
        <v>376</v>
      </c>
      <c r="BS13" s="14" t="s">
        <v>64</v>
      </c>
      <c r="BT13" s="14" t="s">
        <v>230</v>
      </c>
      <c r="BU13" s="15">
        <v>2.9999999999999997E-4</v>
      </c>
    </row>
    <row r="14" spans="2:74" ht="15.75">
      <c r="B14" s="75">
        <v>0.12305277693549473</v>
      </c>
      <c r="C14" s="3">
        <v>0.16902474498540021</v>
      </c>
      <c r="D14" s="75">
        <v>0.4016420547895877</v>
      </c>
      <c r="E14" s="3">
        <v>0.69502471752525707</v>
      </c>
      <c r="F14" s="75">
        <v>0</v>
      </c>
      <c r="G14" s="3">
        <v>0.6036832213724872</v>
      </c>
      <c r="H14" s="75">
        <v>0</v>
      </c>
      <c r="I14" s="3">
        <v>0.46906333737518913</v>
      </c>
      <c r="J14" s="75">
        <v>0</v>
      </c>
      <c r="K14" s="3">
        <v>0.47066132343488504</v>
      </c>
      <c r="L14" s="75">
        <v>0</v>
      </c>
      <c r="M14" s="3">
        <v>6.1856145775285268E-2</v>
      </c>
      <c r="N14" s="75">
        <v>0</v>
      </c>
      <c r="O14" s="3">
        <v>0.44709083564591667</v>
      </c>
      <c r="P14" s="75">
        <v>0</v>
      </c>
      <c r="Q14" s="3">
        <v>1.1931440367173947</v>
      </c>
      <c r="R14" s="75">
        <v>0</v>
      </c>
      <c r="S14" s="3">
        <v>0.53382723859111303</v>
      </c>
      <c r="T14" s="75">
        <v>0</v>
      </c>
      <c r="U14" s="3">
        <v>0.93045771247669673</v>
      </c>
      <c r="V14" s="75">
        <v>0</v>
      </c>
      <c r="W14" s="3">
        <v>0.47676240701404404</v>
      </c>
      <c r="X14" s="75">
        <v>0</v>
      </c>
      <c r="Y14" s="3">
        <v>0.4533271926100676</v>
      </c>
      <c r="Z14" s="75">
        <v>0</v>
      </c>
      <c r="AA14" s="3">
        <v>0.59148971013701623</v>
      </c>
      <c r="AB14" s="75">
        <v>0</v>
      </c>
      <c r="AC14" s="76">
        <v>0.25539393607821242</v>
      </c>
      <c r="AD14" s="3"/>
      <c r="AE14" s="87"/>
      <c r="AF14" s="115" t="s">
        <v>114</v>
      </c>
      <c r="AG14" s="115">
        <v>0.50407023597848355</v>
      </c>
      <c r="AH14" s="115">
        <v>0.28646681925993733</v>
      </c>
      <c r="AJ14" s="12" t="s">
        <v>353</v>
      </c>
      <c r="AK14">
        <v>0.72570000000000001</v>
      </c>
      <c r="AL14" t="s">
        <v>354</v>
      </c>
      <c r="AM14" t="s">
        <v>64</v>
      </c>
      <c r="AN14" t="s">
        <v>62</v>
      </c>
      <c r="AO14" s="13" t="s">
        <v>60</v>
      </c>
      <c r="AR14" s="276"/>
      <c r="AS14" s="28">
        <v>0.6</v>
      </c>
      <c r="AT14" s="28">
        <v>0</v>
      </c>
      <c r="AU14" s="28">
        <v>0</v>
      </c>
      <c r="AV14" s="28">
        <v>0.4</v>
      </c>
      <c r="AX14" s="150" t="s">
        <v>28</v>
      </c>
      <c r="AY14" s="115" t="s">
        <v>399</v>
      </c>
      <c r="AZ14" s="173">
        <f>AVERAGE(AS32:AS38)</f>
        <v>0.62808641975308643</v>
      </c>
      <c r="BA14" s="173">
        <f t="shared" ref="BA14:BC14" si="8">AVERAGE(AT32:AT38)</f>
        <v>0.37191358024691362</v>
      </c>
      <c r="BB14" s="173">
        <f t="shared" si="8"/>
        <v>0</v>
      </c>
      <c r="BC14" s="173">
        <f t="shared" si="8"/>
        <v>0</v>
      </c>
      <c r="BF14" s="134">
        <v>0.71971794679723733</v>
      </c>
      <c r="BG14" s="131">
        <v>0</v>
      </c>
      <c r="BH14" s="134"/>
      <c r="BI14" s="131"/>
    </row>
    <row r="15" spans="2:74" ht="15.75">
      <c r="B15" s="75">
        <v>0.27257516417087319</v>
      </c>
      <c r="C15" s="3">
        <v>0.31901014993246429</v>
      </c>
      <c r="D15" s="75">
        <v>7.4164556607040702E-2</v>
      </c>
      <c r="E15" s="3">
        <v>0.39644139322180083</v>
      </c>
      <c r="F15" s="75">
        <v>0</v>
      </c>
      <c r="G15" s="3">
        <v>1.0338409181424211</v>
      </c>
      <c r="H15" s="75">
        <v>0</v>
      </c>
      <c r="I15" s="3">
        <v>1.2814246792712689</v>
      </c>
      <c r="J15" s="75">
        <v>0</v>
      </c>
      <c r="K15" s="3">
        <v>0.39192394370456035</v>
      </c>
      <c r="L15" s="75">
        <v>0</v>
      </c>
      <c r="M15" s="3">
        <v>0.33463380045485097</v>
      </c>
      <c r="N15" s="75">
        <v>0</v>
      </c>
      <c r="O15" s="3">
        <v>0.77460993195408401</v>
      </c>
      <c r="P15" s="75">
        <v>0</v>
      </c>
      <c r="Q15" s="3">
        <v>2.0482359888051964</v>
      </c>
      <c r="R15" s="75">
        <v>0</v>
      </c>
      <c r="S15" s="3">
        <v>0.93128715440824639</v>
      </c>
      <c r="T15" s="75">
        <v>0</v>
      </c>
      <c r="U15" s="3">
        <v>0.51609910224782685</v>
      </c>
      <c r="V15" s="75">
        <v>0</v>
      </c>
      <c r="W15" s="3">
        <v>1.8892283117310609</v>
      </c>
      <c r="X15" s="75">
        <v>0</v>
      </c>
      <c r="Y15" s="3">
        <v>0.18768855816033292</v>
      </c>
      <c r="Z15" s="75">
        <v>0</v>
      </c>
      <c r="AA15" s="3">
        <v>0.24280801353785686</v>
      </c>
      <c r="AB15" s="75">
        <v>0</v>
      </c>
      <c r="AC15" s="76">
        <v>0.50599632159099517</v>
      </c>
      <c r="AD15" s="3"/>
      <c r="AE15" s="150" t="s">
        <v>159</v>
      </c>
      <c r="AF15" s="115" t="s">
        <v>113</v>
      </c>
      <c r="AG15" s="115">
        <v>0</v>
      </c>
      <c r="AH15" s="115">
        <v>0</v>
      </c>
      <c r="AJ15" s="12" t="s">
        <v>355</v>
      </c>
      <c r="AK15">
        <v>0.65890000000000004</v>
      </c>
      <c r="AL15" t="s">
        <v>356</v>
      </c>
      <c r="AM15" t="s">
        <v>64</v>
      </c>
      <c r="AN15" t="s">
        <v>230</v>
      </c>
      <c r="AO15" s="13">
        <v>2.0000000000000001E-4</v>
      </c>
      <c r="AR15" s="276"/>
      <c r="AS15" s="28">
        <v>0.6</v>
      </c>
      <c r="AT15" s="28">
        <v>0</v>
      </c>
      <c r="AU15" s="28">
        <v>0</v>
      </c>
      <c r="AV15" s="28">
        <v>0.4</v>
      </c>
      <c r="AX15" s="87"/>
      <c r="AY15" s="115" t="s">
        <v>388</v>
      </c>
      <c r="AZ15" s="173">
        <f>STDEV(AS32:AS38)</f>
        <v>0.17939242324597032</v>
      </c>
      <c r="BA15" s="173">
        <f t="shared" ref="BA15:BC15" si="9">STDEV(AT32:AT38)</f>
        <v>0.17939242324596996</v>
      </c>
      <c r="BB15" s="173">
        <f t="shared" si="9"/>
        <v>0</v>
      </c>
      <c r="BC15" s="173">
        <f t="shared" si="9"/>
        <v>0</v>
      </c>
      <c r="BF15" s="134">
        <v>0.6924844702331957</v>
      </c>
      <c r="BG15" s="131">
        <v>0</v>
      </c>
      <c r="BH15" s="134"/>
      <c r="BI15" s="131"/>
    </row>
    <row r="16" spans="2:74" ht="15.75">
      <c r="B16" s="75">
        <v>0.16964296416468999</v>
      </c>
      <c r="C16" s="3">
        <v>0.28340951995520453</v>
      </c>
      <c r="D16" s="75">
        <v>6.3570079838494345E-2</v>
      </c>
      <c r="E16" s="3">
        <v>0.19879854789621007</v>
      </c>
      <c r="F16" s="75">
        <v>0</v>
      </c>
      <c r="G16" s="3">
        <v>0.30416791351000544</v>
      </c>
      <c r="H16" s="75">
        <v>0</v>
      </c>
      <c r="I16" s="3">
        <v>0.72618703312824673</v>
      </c>
      <c r="J16" s="75">
        <v>0</v>
      </c>
      <c r="K16" s="3">
        <v>0.40245219336243804</v>
      </c>
      <c r="L16" s="75">
        <v>0</v>
      </c>
      <c r="M16" s="3">
        <v>0.50384008597976782</v>
      </c>
      <c r="N16" s="75">
        <v>0</v>
      </c>
      <c r="O16" s="3">
        <v>0.66127828574859793</v>
      </c>
      <c r="P16" s="75">
        <v>0</v>
      </c>
      <c r="Q16" s="3">
        <v>0.6009367230066881</v>
      </c>
      <c r="R16" s="75">
        <v>0</v>
      </c>
      <c r="S16" s="3">
        <v>0.37416364565339044</v>
      </c>
      <c r="T16" s="75">
        <v>0</v>
      </c>
      <c r="U16" s="3">
        <v>0.42999054726977709</v>
      </c>
      <c r="V16" s="75">
        <v>0</v>
      </c>
      <c r="W16" s="3">
        <v>0.62706957312825296</v>
      </c>
      <c r="X16" s="75">
        <v>0</v>
      </c>
      <c r="Y16" s="3">
        <v>0.39583182240437031</v>
      </c>
      <c r="Z16" s="75">
        <v>0</v>
      </c>
      <c r="AA16" s="3">
        <v>0.77059337300070962</v>
      </c>
      <c r="AB16" s="75">
        <v>0</v>
      </c>
      <c r="AC16" s="76">
        <v>0.55598006071323669</v>
      </c>
      <c r="AD16" s="3"/>
      <c r="AE16" s="87"/>
      <c r="AF16" s="115" t="s">
        <v>114</v>
      </c>
      <c r="AG16" s="115">
        <v>0.50730890320528588</v>
      </c>
      <c r="AH16" s="115">
        <v>0.35148153267958315</v>
      </c>
      <c r="AJ16" s="12" t="s">
        <v>357</v>
      </c>
      <c r="AK16">
        <v>0.748</v>
      </c>
      <c r="AL16" t="s">
        <v>358</v>
      </c>
      <c r="AM16" t="s">
        <v>64</v>
      </c>
      <c r="AN16" t="s">
        <v>62</v>
      </c>
      <c r="AO16" s="13" t="s">
        <v>60</v>
      </c>
      <c r="AR16" s="276"/>
      <c r="AS16" s="28">
        <v>0.45238095238095238</v>
      </c>
      <c r="AT16" s="28">
        <v>0</v>
      </c>
      <c r="AU16" s="28">
        <v>0</v>
      </c>
      <c r="AV16" s="28">
        <v>0.54761904761904767</v>
      </c>
      <c r="AX16" s="150" t="s">
        <v>159</v>
      </c>
      <c r="AY16" s="115" t="s">
        <v>399</v>
      </c>
      <c r="AZ16" s="173">
        <f>AVERAGE(AS40:AS44)</f>
        <v>0.57155425648520275</v>
      </c>
      <c r="BA16" s="173">
        <f t="shared" ref="BA16:BC16" si="10">AVERAGE(AT40:AT44)</f>
        <v>0.42844574351479714</v>
      </c>
      <c r="BB16" s="173">
        <f t="shared" si="10"/>
        <v>0</v>
      </c>
      <c r="BC16" s="173">
        <f t="shared" si="10"/>
        <v>0</v>
      </c>
      <c r="BF16" s="134">
        <v>0.7598192472891605</v>
      </c>
      <c r="BG16" s="131">
        <v>0</v>
      </c>
      <c r="BH16" s="134"/>
      <c r="BI16" s="131"/>
    </row>
    <row r="17" spans="2:61" ht="15.75">
      <c r="B17" s="75">
        <v>0.39237776370562483</v>
      </c>
      <c r="C17" s="3">
        <v>0.51109653965827428</v>
      </c>
      <c r="D17" s="75">
        <v>0.67210060051862719</v>
      </c>
      <c r="E17" s="3">
        <v>0.74973226483752586</v>
      </c>
      <c r="F17" s="75">
        <v>0</v>
      </c>
      <c r="G17" s="3">
        <v>0.8571571770495785</v>
      </c>
      <c r="H17" s="75">
        <v>0</v>
      </c>
      <c r="I17" s="3">
        <v>1.0478232361790993</v>
      </c>
      <c r="J17" s="75">
        <v>0</v>
      </c>
      <c r="K17" s="3">
        <v>0.64260807376555362</v>
      </c>
      <c r="L17" s="75">
        <v>0</v>
      </c>
      <c r="M17" s="3">
        <v>0.80412989507870858</v>
      </c>
      <c r="N17" s="75">
        <v>0</v>
      </c>
      <c r="O17" s="3">
        <v>1.2024657293893068</v>
      </c>
      <c r="P17" s="75">
        <v>0</v>
      </c>
      <c r="Q17" s="3">
        <v>0.10382509461170769</v>
      </c>
      <c r="R17" s="75">
        <v>0</v>
      </c>
      <c r="S17" s="3">
        <v>0.29117904673852218</v>
      </c>
      <c r="T17" s="75">
        <v>0</v>
      </c>
      <c r="U17" s="3">
        <v>0.62003017354135259</v>
      </c>
      <c r="V17" s="75">
        <v>0</v>
      </c>
      <c r="W17" s="3">
        <v>0.68796486208652363</v>
      </c>
      <c r="X17" s="75">
        <v>0</v>
      </c>
      <c r="Y17" s="3">
        <v>0.30903559386783808</v>
      </c>
      <c r="Z17" s="75">
        <v>0</v>
      </c>
      <c r="AA17" s="3">
        <v>1.0209246237140774</v>
      </c>
      <c r="AB17" s="75">
        <v>0</v>
      </c>
      <c r="AC17" s="76">
        <v>1.4132299359630724</v>
      </c>
      <c r="AD17" s="3"/>
      <c r="AE17" s="150" t="s">
        <v>12</v>
      </c>
      <c r="AF17" s="115" t="s">
        <v>113</v>
      </c>
      <c r="AG17" s="115">
        <v>2.3115794255680884E-3</v>
      </c>
      <c r="AH17" s="115">
        <v>2.1185975385136609E-2</v>
      </c>
      <c r="AJ17" s="12" t="s">
        <v>359</v>
      </c>
      <c r="AK17">
        <v>0.69020000000000004</v>
      </c>
      <c r="AL17" t="s">
        <v>360</v>
      </c>
      <c r="AM17" t="s">
        <v>64</v>
      </c>
      <c r="AN17" t="s">
        <v>62</v>
      </c>
      <c r="AO17" s="13" t="s">
        <v>60</v>
      </c>
      <c r="AR17" s="277"/>
      <c r="AS17" s="35">
        <v>0.58620689655172409</v>
      </c>
      <c r="AT17" s="53">
        <v>0</v>
      </c>
      <c r="AU17" s="35">
        <v>0</v>
      </c>
      <c r="AV17" s="35">
        <v>0.41379310344827586</v>
      </c>
      <c r="AX17" s="87"/>
      <c r="AY17" s="115" t="s">
        <v>388</v>
      </c>
      <c r="AZ17" s="173">
        <f>STDEV(AS40:AS44)</f>
        <v>2.9863215429813354E-2</v>
      </c>
      <c r="BA17" s="173">
        <f t="shared" ref="BA17:BC17" si="11">STDEV(AT40:AT44)</f>
        <v>2.9863215429813343E-2</v>
      </c>
      <c r="BB17" s="173">
        <f t="shared" si="11"/>
        <v>0</v>
      </c>
      <c r="BC17" s="173">
        <f t="shared" si="11"/>
        <v>0</v>
      </c>
      <c r="BF17" s="134">
        <v>0.43063450555072902</v>
      </c>
      <c r="BG17" s="131">
        <v>0</v>
      </c>
      <c r="BH17" s="134"/>
      <c r="BI17" s="131"/>
    </row>
    <row r="18" spans="2:61" ht="15.75">
      <c r="B18" s="75">
        <v>0.41203532292325079</v>
      </c>
      <c r="C18" s="3">
        <v>0.28836303346290287</v>
      </c>
      <c r="D18" s="75">
        <v>0.20977933193070161</v>
      </c>
      <c r="E18" s="3">
        <v>0.55131841459365294</v>
      </c>
      <c r="F18" s="75">
        <v>0</v>
      </c>
      <c r="G18" s="3">
        <v>0.38993418490020798</v>
      </c>
      <c r="H18" s="75">
        <v>0</v>
      </c>
      <c r="I18" s="3">
        <v>0.77789045074175556</v>
      </c>
      <c r="J18" s="75">
        <v>0</v>
      </c>
      <c r="K18" s="3">
        <v>0.67287335541913951</v>
      </c>
      <c r="L18" s="75">
        <v>0</v>
      </c>
      <c r="M18" s="3">
        <v>0.38660053547221335</v>
      </c>
      <c r="N18" s="75">
        <v>0</v>
      </c>
      <c r="O18" s="3">
        <v>0.99087813709355888</v>
      </c>
      <c r="P18" s="75">
        <v>0</v>
      </c>
      <c r="Q18" s="3">
        <v>0.57778094980150452</v>
      </c>
      <c r="R18" s="75">
        <v>0</v>
      </c>
      <c r="S18" s="3">
        <v>0.51368782592475448</v>
      </c>
      <c r="T18" s="75">
        <v>0</v>
      </c>
      <c r="U18" s="3">
        <v>0.75303224824120951</v>
      </c>
      <c r="V18" s="75">
        <v>0</v>
      </c>
      <c r="W18" s="3">
        <v>0.7144014693537668</v>
      </c>
      <c r="X18" s="75">
        <v>0</v>
      </c>
      <c r="Y18" s="3">
        <v>1.3890052721219635</v>
      </c>
      <c r="Z18" s="75">
        <v>0</v>
      </c>
      <c r="AA18" s="3">
        <v>0.39940151556506165</v>
      </c>
      <c r="AB18" s="75">
        <v>0</v>
      </c>
      <c r="AC18" s="76">
        <v>0.88600776052402419</v>
      </c>
      <c r="AD18" s="3"/>
      <c r="AE18" s="87"/>
      <c r="AF18" s="115" t="s">
        <v>114</v>
      </c>
      <c r="AG18" s="115">
        <v>0.76778430972091405</v>
      </c>
      <c r="AH18" s="115">
        <v>0.40085420125723831</v>
      </c>
      <c r="AJ18" s="12" t="s">
        <v>361</v>
      </c>
      <c r="AK18">
        <v>0.57250000000000001</v>
      </c>
      <c r="AL18" t="s">
        <v>362</v>
      </c>
      <c r="AM18" t="s">
        <v>64</v>
      </c>
      <c r="AN18" t="s">
        <v>86</v>
      </c>
      <c r="AO18" s="13">
        <v>6.4000000000000003E-3</v>
      </c>
      <c r="AR18" s="2"/>
      <c r="AS18" s="28"/>
      <c r="AT18" s="28"/>
      <c r="AU18" s="28"/>
      <c r="AV18" s="28"/>
      <c r="AX18" s="150" t="s">
        <v>12</v>
      </c>
      <c r="AY18" s="115" t="s">
        <v>399</v>
      </c>
      <c r="AZ18" s="173">
        <f>AVERAGE(AS46:AS50)</f>
        <v>0.69323354254853309</v>
      </c>
      <c r="BA18" s="173">
        <f t="shared" ref="BA18:BC18" si="12">AVERAGE(AT46:AT50)</f>
        <v>0.29500175156911401</v>
      </c>
      <c r="BB18" s="173">
        <f t="shared" si="12"/>
        <v>0</v>
      </c>
      <c r="BC18" s="173">
        <f t="shared" si="12"/>
        <v>1.1764705882352941E-2</v>
      </c>
      <c r="BF18" s="134"/>
      <c r="BG18" s="131"/>
      <c r="BH18" s="134"/>
      <c r="BI18" s="131"/>
    </row>
    <row r="19" spans="2:61" ht="15.75">
      <c r="B19" s="75">
        <v>0.20772035089579896</v>
      </c>
      <c r="C19" s="3">
        <v>0.32566570620155455</v>
      </c>
      <c r="D19" s="75">
        <v>0.16894021546586444</v>
      </c>
      <c r="E19" s="3">
        <v>0.1069121454639346</v>
      </c>
      <c r="F19" s="75">
        <v>0</v>
      </c>
      <c r="G19" s="3">
        <v>0.21208659797673113</v>
      </c>
      <c r="H19" s="75">
        <v>0</v>
      </c>
      <c r="I19" s="3">
        <v>0.97213050702833825</v>
      </c>
      <c r="J19" s="75">
        <v>0</v>
      </c>
      <c r="K19" s="3">
        <v>0.21756550032780519</v>
      </c>
      <c r="L19" s="75">
        <v>0</v>
      </c>
      <c r="M19" s="3">
        <v>0.36268534996114399</v>
      </c>
      <c r="N19" s="75">
        <v>0</v>
      </c>
      <c r="O19" s="3">
        <v>1.3381535463606773</v>
      </c>
      <c r="P19" s="75">
        <v>0</v>
      </c>
      <c r="Q19" s="3">
        <v>0.34203773244223867</v>
      </c>
      <c r="R19" s="75">
        <v>0</v>
      </c>
      <c r="S19" s="3">
        <v>0.22784725432471228</v>
      </c>
      <c r="T19" s="75">
        <v>0</v>
      </c>
      <c r="U19" s="3">
        <v>0.48840064798947341</v>
      </c>
      <c r="V19" s="75">
        <v>0</v>
      </c>
      <c r="W19" s="3">
        <v>0.64103125896791513</v>
      </c>
      <c r="X19" s="75">
        <v>9.5917235122411806E-2</v>
      </c>
      <c r="Y19" s="3">
        <v>0</v>
      </c>
      <c r="AB19" s="75">
        <v>0</v>
      </c>
      <c r="AC19" s="76">
        <v>2.572776590915471</v>
      </c>
      <c r="AD19" s="3"/>
      <c r="AE19" s="150" t="s">
        <v>162</v>
      </c>
      <c r="AF19" s="115" t="s">
        <v>113</v>
      </c>
      <c r="AG19" s="115">
        <v>1.9112357960437545E-2</v>
      </c>
      <c r="AH19" s="115">
        <v>9.7454286191041448E-2</v>
      </c>
      <c r="AJ19" s="12" t="s">
        <v>363</v>
      </c>
      <c r="AK19">
        <v>0.64070000000000005</v>
      </c>
      <c r="AL19" t="s">
        <v>364</v>
      </c>
      <c r="AM19" t="s">
        <v>64</v>
      </c>
      <c r="AN19" t="s">
        <v>86</v>
      </c>
      <c r="AO19" s="13">
        <v>2.2000000000000001E-3</v>
      </c>
      <c r="AR19" s="275" t="s">
        <v>108</v>
      </c>
      <c r="AS19" s="35">
        <v>0.51851851851851849</v>
      </c>
      <c r="AT19" s="28">
        <v>0</v>
      </c>
      <c r="AU19" s="28">
        <v>0.37037037037037035</v>
      </c>
      <c r="AV19" s="28">
        <v>0.1111111111111111</v>
      </c>
      <c r="AX19" s="87"/>
      <c r="AY19" s="115" t="s">
        <v>388</v>
      </c>
      <c r="AZ19" s="173">
        <f>STDEV(AS46:AS50)</f>
        <v>0.11083884078487366</v>
      </c>
      <c r="BA19" s="173">
        <f t="shared" ref="BA19:BC19" si="13">STDEV(AT46:AT50)</f>
        <v>0.11553923136365273</v>
      </c>
      <c r="BB19" s="173">
        <f t="shared" si="13"/>
        <v>0</v>
      </c>
      <c r="BC19" s="173">
        <f t="shared" si="13"/>
        <v>2.6306682088232818E-2</v>
      </c>
      <c r="BF19" s="134"/>
      <c r="BG19" s="131"/>
      <c r="BH19" s="134"/>
      <c r="BI19" s="131"/>
    </row>
    <row r="20" spans="2:61" ht="15.75">
      <c r="B20" s="75">
        <v>0.26700213813832169</v>
      </c>
      <c r="C20" s="3">
        <v>0.34981246786962988</v>
      </c>
      <c r="D20" s="75">
        <v>0.12656069877807091</v>
      </c>
      <c r="E20" s="3">
        <v>0.35175047139276872</v>
      </c>
      <c r="F20" s="75">
        <v>0</v>
      </c>
      <c r="G20" s="3">
        <v>0.26460965480600018</v>
      </c>
      <c r="H20" s="75">
        <v>0</v>
      </c>
      <c r="I20" s="3">
        <v>1.4619234741994884</v>
      </c>
      <c r="J20" s="75">
        <v>0</v>
      </c>
      <c r="K20" s="3">
        <v>0.36165866205097458</v>
      </c>
      <c r="L20" s="75">
        <v>0</v>
      </c>
      <c r="M20" s="3">
        <v>0.3423671333583802</v>
      </c>
      <c r="N20" s="75">
        <v>0</v>
      </c>
      <c r="O20" s="3">
        <v>1.2071441702549159</v>
      </c>
      <c r="P20" s="75">
        <v>0</v>
      </c>
      <c r="Q20" s="3">
        <v>0.72203665883420809</v>
      </c>
      <c r="R20" s="75">
        <v>0</v>
      </c>
      <c r="S20" s="3">
        <v>0.72624753655628826</v>
      </c>
      <c r="T20" s="75">
        <v>0</v>
      </c>
      <c r="U20" s="3">
        <v>1.1067878870748995</v>
      </c>
      <c r="V20" s="75">
        <v>0</v>
      </c>
      <c r="W20" s="3">
        <v>0.21625100067210146</v>
      </c>
      <c r="Y20" s="54"/>
      <c r="Z20" s="55"/>
      <c r="AA20" s="54"/>
      <c r="AB20" s="75">
        <v>0</v>
      </c>
      <c r="AC20" s="76">
        <v>1.0667707934968649</v>
      </c>
      <c r="AD20" s="3"/>
      <c r="AE20" s="87"/>
      <c r="AF20" s="115" t="s">
        <v>114</v>
      </c>
      <c r="AG20" s="115">
        <v>0.74482051225743173</v>
      </c>
      <c r="AH20" s="115">
        <v>0.57931097751852179</v>
      </c>
      <c r="AJ20" s="84" t="s">
        <v>365</v>
      </c>
      <c r="AK20" s="14">
        <v>0.56110000000000004</v>
      </c>
      <c r="AL20" s="14" t="s">
        <v>366</v>
      </c>
      <c r="AM20" s="14" t="s">
        <v>64</v>
      </c>
      <c r="AN20" s="14" t="s">
        <v>62</v>
      </c>
      <c r="AO20" s="15" t="s">
        <v>60</v>
      </c>
      <c r="AR20" s="276"/>
      <c r="AS20" s="35">
        <v>0.44444444444444442</v>
      </c>
      <c r="AT20" s="28">
        <v>1.5873015873015872E-2</v>
      </c>
      <c r="AU20" s="28">
        <v>0.17460317460317459</v>
      </c>
      <c r="AV20" s="28">
        <v>0.36507936507936506</v>
      </c>
      <c r="AX20" s="150" t="s">
        <v>162</v>
      </c>
      <c r="AY20" s="115" t="s">
        <v>399</v>
      </c>
      <c r="AZ20" s="173">
        <f>AVERAGE(AS52:AS56)</f>
        <v>0.65619047619047621</v>
      </c>
      <c r="BA20" s="173">
        <f t="shared" ref="BA20:BC20" si="14">AVERAGE(AT52:AT56)</f>
        <v>0.33380952380952383</v>
      </c>
      <c r="BB20" s="173">
        <f t="shared" si="14"/>
        <v>0.01</v>
      </c>
      <c r="BC20" s="173">
        <f t="shared" si="14"/>
        <v>0</v>
      </c>
      <c r="BF20" s="134"/>
      <c r="BG20" s="131"/>
      <c r="BH20" s="134"/>
      <c r="BI20" s="131"/>
    </row>
    <row r="21" spans="2:61" ht="15.75">
      <c r="B21" s="75">
        <v>0.23016377645691899</v>
      </c>
      <c r="C21" s="3">
        <v>0.26855027277767279</v>
      </c>
      <c r="D21" s="75">
        <v>9.9206925121936504E-2</v>
      </c>
      <c r="E21" s="3">
        <v>0.23462854681262482</v>
      </c>
      <c r="F21" s="75">
        <v>0</v>
      </c>
      <c r="G21" s="3">
        <v>0.17867811175249751</v>
      </c>
      <c r="H21" s="75">
        <v>0</v>
      </c>
      <c r="I21" s="3">
        <v>0.5226310983368514</v>
      </c>
      <c r="J21" s="75">
        <v>0</v>
      </c>
      <c r="K21" s="3">
        <v>0.23730436491701337</v>
      </c>
      <c r="L21" s="75">
        <v>0</v>
      </c>
      <c r="M21" s="3">
        <v>0.7638510552734219</v>
      </c>
      <c r="N21" s="75">
        <v>0</v>
      </c>
      <c r="O21" s="3">
        <v>0.91809515036813605</v>
      </c>
      <c r="P21" s="75">
        <v>0</v>
      </c>
      <c r="Q21" s="3">
        <v>0.44529344879499694</v>
      </c>
      <c r="R21" s="75">
        <v>0</v>
      </c>
      <c r="S21" s="3">
        <v>1.1872805203441927</v>
      </c>
      <c r="T21" s="75">
        <v>0</v>
      </c>
      <c r="U21" s="3">
        <v>1.7868733871927898</v>
      </c>
      <c r="V21" s="75">
        <v>0</v>
      </c>
      <c r="W21" s="3">
        <v>1.1662115514351665</v>
      </c>
      <c r="AB21" s="75">
        <v>0</v>
      </c>
      <c r="AC21" s="76">
        <v>0.12803881298989361</v>
      </c>
      <c r="AD21" s="3"/>
      <c r="AE21" s="150" t="s">
        <v>7</v>
      </c>
      <c r="AF21" s="115" t="s">
        <v>113</v>
      </c>
      <c r="AG21" s="115">
        <v>0</v>
      </c>
      <c r="AH21" s="115">
        <v>0</v>
      </c>
      <c r="AR21" s="276"/>
      <c r="AS21" s="35">
        <v>0.5641025641025641</v>
      </c>
      <c r="AT21" s="28">
        <v>1.282051282051282E-2</v>
      </c>
      <c r="AU21" s="28">
        <v>0.16666666666666666</v>
      </c>
      <c r="AV21" s="28">
        <v>0.25641025641025639</v>
      </c>
      <c r="AX21" s="87"/>
      <c r="AY21" s="115" t="s">
        <v>388</v>
      </c>
      <c r="AZ21" s="173">
        <f>STDEV((AS52:AS56))</f>
        <v>9.5810778179803144E-2</v>
      </c>
      <c r="BA21" s="173">
        <f t="shared" ref="BA21:BC21" si="15">STDEV((AT52:AT56))</f>
        <v>9.7595816050984441E-2</v>
      </c>
      <c r="BB21" s="173">
        <f t="shared" si="15"/>
        <v>2.2360679774997901E-2</v>
      </c>
      <c r="BC21" s="173">
        <f t="shared" si="15"/>
        <v>0</v>
      </c>
      <c r="BF21" s="134">
        <v>0.51442539400766318</v>
      </c>
      <c r="BG21" s="131">
        <v>0</v>
      </c>
      <c r="BH21" s="134">
        <v>0.37589194338290094</v>
      </c>
      <c r="BI21" s="131">
        <v>0.49775366495435869</v>
      </c>
    </row>
    <row r="22" spans="2:61" ht="15.75">
      <c r="B22" s="75">
        <v>0.27644485409646935</v>
      </c>
      <c r="C22" s="3">
        <v>0.29672063249338504</v>
      </c>
      <c r="D22" s="75">
        <v>0.71101300949456281</v>
      </c>
      <c r="E22" s="3">
        <v>1.3320663240457518</v>
      </c>
      <c r="F22" s="75">
        <v>0</v>
      </c>
      <c r="G22" s="3">
        <v>0.23751760156234503</v>
      </c>
      <c r="H22" s="75">
        <v>0</v>
      </c>
      <c r="I22" s="3">
        <v>0.27529033996497065</v>
      </c>
      <c r="J22" s="75">
        <v>0</v>
      </c>
      <c r="K22" s="3">
        <v>1.5205449766550498</v>
      </c>
      <c r="L22" s="75">
        <v>0</v>
      </c>
      <c r="M22" s="3">
        <v>0.48154308572945242</v>
      </c>
      <c r="N22" s="75">
        <v>0</v>
      </c>
      <c r="O22" s="3">
        <v>1.2372977424634821</v>
      </c>
      <c r="P22" s="75">
        <v>0</v>
      </c>
      <c r="Q22" s="3">
        <v>8.9021259879023901E-2</v>
      </c>
      <c r="T22" s="75">
        <v>0</v>
      </c>
      <c r="U22" s="3">
        <v>0.36362699397473791</v>
      </c>
      <c r="V22" s="75">
        <v>0</v>
      </c>
      <c r="W22" s="3">
        <v>1.4843518327682697</v>
      </c>
      <c r="AB22" s="75">
        <v>0</v>
      </c>
      <c r="AC22" s="76">
        <v>0.69120762986487649</v>
      </c>
      <c r="AD22" s="3"/>
      <c r="AE22" s="87"/>
      <c r="AF22" s="115" t="s">
        <v>114</v>
      </c>
      <c r="AG22" s="115">
        <v>0.65889782182915257</v>
      </c>
      <c r="AH22" s="115">
        <v>0.32362715200357511</v>
      </c>
      <c r="AR22" s="276"/>
      <c r="AS22" s="35">
        <v>0.64179104477611937</v>
      </c>
      <c r="AT22" s="28">
        <v>4.4776119402985072E-2</v>
      </c>
      <c r="AU22" s="28">
        <v>8.9552238805970144E-2</v>
      </c>
      <c r="AV22" s="28">
        <v>0.22388059701492538</v>
      </c>
      <c r="AX22" s="150" t="s">
        <v>7</v>
      </c>
      <c r="AY22" s="115" t="s">
        <v>399</v>
      </c>
      <c r="AZ22" s="173">
        <f>AVERAGE(AS58:AS64)</f>
        <v>0.61558084772370492</v>
      </c>
      <c r="BA22" s="173">
        <f t="shared" ref="BA22:BC22" si="16">AVERAGE(AT58:AT64)</f>
        <v>0.38441915227629514</v>
      </c>
      <c r="BB22" s="173">
        <f t="shared" si="16"/>
        <v>0</v>
      </c>
      <c r="BC22" s="173">
        <f t="shared" si="16"/>
        <v>0</v>
      </c>
      <c r="BF22" s="134">
        <v>0.86336197041502916</v>
      </c>
      <c r="BG22" s="131">
        <v>0</v>
      </c>
      <c r="BH22" s="134">
        <v>0.78546925415715951</v>
      </c>
      <c r="BI22" s="131">
        <v>0.68302566916795004</v>
      </c>
    </row>
    <row r="23" spans="2:61" ht="15.75">
      <c r="B23" s="75">
        <v>0.45785079615998875</v>
      </c>
      <c r="C23" s="3">
        <v>0.25369102560014112</v>
      </c>
      <c r="D23" s="75">
        <v>0.16046399020558413</v>
      </c>
      <c r="E23" s="3">
        <v>1.0637260298249782</v>
      </c>
      <c r="F23" s="75">
        <v>0</v>
      </c>
      <c r="G23" s="3">
        <v>0.87610508715380697</v>
      </c>
      <c r="H23" s="75">
        <v>0</v>
      </c>
      <c r="I23" s="3">
        <v>1.0627301986497211</v>
      </c>
      <c r="J23" s="75">
        <v>0</v>
      </c>
      <c r="K23" s="3">
        <v>0.70204274615968587</v>
      </c>
      <c r="L23" s="75">
        <v>0</v>
      </c>
      <c r="M23" s="3">
        <v>0.50347948759297034</v>
      </c>
      <c r="N23" s="75">
        <v>0</v>
      </c>
      <c r="O23" s="3">
        <v>0.8193201015077346</v>
      </c>
      <c r="P23" s="75">
        <v>0</v>
      </c>
      <c r="Q23" s="3">
        <v>0.30084900435055256</v>
      </c>
      <c r="T23" s="75">
        <v>0</v>
      </c>
      <c r="U23" s="3">
        <v>0.93045771247669673</v>
      </c>
      <c r="V23" s="75">
        <v>0</v>
      </c>
      <c r="W23" s="3">
        <v>1.3809782697726691</v>
      </c>
      <c r="AB23" s="75">
        <v>0</v>
      </c>
      <c r="AC23" s="76">
        <v>0.56693626290165222</v>
      </c>
      <c r="AD23" s="3"/>
      <c r="AE23" s="150" t="s">
        <v>163</v>
      </c>
      <c r="AF23" s="115" t="s">
        <v>113</v>
      </c>
      <c r="AG23" s="115">
        <v>0</v>
      </c>
      <c r="AH23" s="115">
        <v>0</v>
      </c>
      <c r="AR23" s="276"/>
      <c r="AS23" s="35">
        <v>0.69565217391304346</v>
      </c>
      <c r="AT23" s="28">
        <v>0</v>
      </c>
      <c r="AU23" s="28">
        <v>8.6956521739130432E-2</v>
      </c>
      <c r="AV23" s="28">
        <v>0.21739130434782608</v>
      </c>
      <c r="AX23" s="87"/>
      <c r="AY23" s="115" t="s">
        <v>388</v>
      </c>
      <c r="AZ23" s="173">
        <f>STDEV(AS58:AS64)</f>
        <v>0.13373454662508852</v>
      </c>
      <c r="BA23" s="173">
        <f t="shared" ref="BA23:BC23" si="17">STDEV(AT58:AT64)</f>
        <v>0.13373454662508866</v>
      </c>
      <c r="BB23" s="173">
        <f t="shared" si="17"/>
        <v>0</v>
      </c>
      <c r="BC23" s="173">
        <f t="shared" si="17"/>
        <v>0</v>
      </c>
      <c r="BF23" s="134">
        <v>0.62515219372599273</v>
      </c>
      <c r="BG23" s="131">
        <v>0</v>
      </c>
      <c r="BH23" s="134">
        <v>0.80924686836739712</v>
      </c>
      <c r="BI23" s="131">
        <v>0.82708049295192954</v>
      </c>
    </row>
    <row r="24" spans="2:61" ht="15.75">
      <c r="B24" s="75">
        <v>0.6316738531854833</v>
      </c>
      <c r="C24" s="3">
        <v>0.65473679127145634</v>
      </c>
      <c r="D24" s="75">
        <v>7.1659997832829503E-2</v>
      </c>
      <c r="E24" s="3">
        <v>0.33980713842063043</v>
      </c>
      <c r="F24" s="75">
        <v>0</v>
      </c>
      <c r="G24" s="3">
        <v>0.31264537765104561</v>
      </c>
      <c r="H24" s="75">
        <v>0</v>
      </c>
      <c r="I24" s="3">
        <v>0.42038801814344107</v>
      </c>
      <c r="J24" s="75">
        <v>0</v>
      </c>
      <c r="K24" s="3">
        <v>0.41626994835293374</v>
      </c>
      <c r="L24" s="75">
        <v>0</v>
      </c>
      <c r="M24" s="3">
        <v>0.30082920418585873</v>
      </c>
      <c r="N24" s="75">
        <v>0</v>
      </c>
      <c r="O24" s="3">
        <v>1.3017620529979659</v>
      </c>
      <c r="P24" s="75">
        <v>0</v>
      </c>
      <c r="Q24" s="3">
        <v>0.25605368528156591</v>
      </c>
      <c r="T24" s="75">
        <v>0</v>
      </c>
      <c r="U24" s="3">
        <v>0.51609910224782685</v>
      </c>
      <c r="V24" s="75">
        <v>0</v>
      </c>
      <c r="W24" s="3">
        <v>0.43279985064211568</v>
      </c>
      <c r="AB24" s="75">
        <v>0</v>
      </c>
      <c r="AC24" s="76">
        <v>0.3885704355251281</v>
      </c>
      <c r="AD24" s="3"/>
      <c r="AE24" s="87"/>
      <c r="AF24" s="115" t="s">
        <v>114</v>
      </c>
      <c r="AG24" s="115">
        <v>0.74795877415203516</v>
      </c>
      <c r="AH24" s="115">
        <v>0.44582666162878909</v>
      </c>
      <c r="AR24" s="277"/>
      <c r="AS24" s="35">
        <v>0.62820512820512819</v>
      </c>
      <c r="AT24" s="28">
        <v>1.282051282051282E-2</v>
      </c>
      <c r="AU24" s="28">
        <v>5.128205128205128E-2</v>
      </c>
      <c r="AV24" s="28">
        <v>0.30769230769230771</v>
      </c>
      <c r="AX24" s="150" t="s">
        <v>163</v>
      </c>
      <c r="AY24" s="115" t="s">
        <v>399</v>
      </c>
      <c r="AZ24" s="173">
        <f>AVERAGE(AS66:AS71)</f>
        <v>0.62518037518037517</v>
      </c>
      <c r="BA24" s="173">
        <f t="shared" ref="BA24:BC24" si="18">AVERAGE(AT66:AT71)</f>
        <v>0.37481962481962477</v>
      </c>
      <c r="BB24" s="173">
        <f t="shared" si="18"/>
        <v>0</v>
      </c>
      <c r="BC24" s="173">
        <f t="shared" si="18"/>
        <v>0</v>
      </c>
      <c r="BF24" s="134">
        <v>0.78435713228805315</v>
      </c>
      <c r="BG24" s="131">
        <v>0</v>
      </c>
      <c r="BH24" s="134">
        <v>0</v>
      </c>
      <c r="BI24" s="131">
        <v>0.61069940208725848</v>
      </c>
    </row>
    <row r="25" spans="2:61" ht="15.75">
      <c r="B25" s="75">
        <v>0.42379830082208014</v>
      </c>
      <c r="C25" s="3">
        <v>0.38510269491168142</v>
      </c>
      <c r="D25" s="75">
        <v>0.2639090279576608</v>
      </c>
      <c r="E25" s="3">
        <v>0.29106964798082263</v>
      </c>
      <c r="F25" s="75">
        <v>0</v>
      </c>
      <c r="G25" s="3">
        <v>1.6933706844977665</v>
      </c>
      <c r="H25" s="75">
        <v>0</v>
      </c>
      <c r="I25" s="3">
        <v>0.6807713956377901</v>
      </c>
      <c r="J25" s="75">
        <v>0</v>
      </c>
      <c r="K25" s="3">
        <v>1.0783951428941876</v>
      </c>
      <c r="L25" s="75">
        <v>0</v>
      </c>
      <c r="M25" s="3">
        <v>0.78201319402179192</v>
      </c>
      <c r="N25" s="75">
        <v>0</v>
      </c>
      <c r="O25" s="3">
        <v>1.0730180055502001</v>
      </c>
      <c r="P25" s="75">
        <v>0</v>
      </c>
      <c r="Q25" s="3">
        <v>0.47528334711943648</v>
      </c>
      <c r="T25" s="75">
        <v>0</v>
      </c>
      <c r="U25" s="3">
        <v>0.42999054726977709</v>
      </c>
      <c r="V25" s="75">
        <v>0</v>
      </c>
      <c r="W25" s="3">
        <v>0.46369178699063762</v>
      </c>
      <c r="AB25" s="75">
        <v>0</v>
      </c>
      <c r="AC25" s="76">
        <v>0.31051250103027278</v>
      </c>
      <c r="AD25" s="3"/>
      <c r="AE25" s="150" t="s">
        <v>164</v>
      </c>
      <c r="AF25" s="115" t="s">
        <v>113</v>
      </c>
      <c r="AG25" s="115">
        <v>0</v>
      </c>
      <c r="AH25" s="115">
        <v>0</v>
      </c>
      <c r="AR25" s="2"/>
      <c r="AS25" s="35"/>
      <c r="AT25" s="28"/>
      <c r="AU25" s="28"/>
      <c r="AV25" s="28"/>
      <c r="AX25" s="87"/>
      <c r="AY25" s="115" t="s">
        <v>388</v>
      </c>
      <c r="AZ25" s="173">
        <f>STDEV(AS66:AS71)</f>
        <v>0.27954917654820782</v>
      </c>
      <c r="BA25" s="173">
        <f t="shared" ref="BA25:BC25" si="19">STDEV(AT66:AT71)</f>
        <v>0.27954917654820788</v>
      </c>
      <c r="BB25" s="173">
        <f t="shared" si="19"/>
        <v>0</v>
      </c>
      <c r="BC25" s="173">
        <f t="shared" si="19"/>
        <v>0</v>
      </c>
      <c r="BF25" s="134"/>
      <c r="BG25" s="131"/>
      <c r="BH25" s="134">
        <v>0</v>
      </c>
      <c r="BI25" s="131">
        <v>0.32179667066673318</v>
      </c>
    </row>
    <row r="26" spans="2:61" ht="15.75">
      <c r="B26" s="75">
        <v>0.43540737059886875</v>
      </c>
      <c r="C26" s="3">
        <v>0.49763151899805297</v>
      </c>
      <c r="D26" s="75">
        <v>6.6459336265042607E-2</v>
      </c>
      <c r="E26" s="3">
        <v>0.72603875252622208</v>
      </c>
      <c r="F26" s="75">
        <v>0</v>
      </c>
      <c r="G26" s="3">
        <v>0.83920645227517721</v>
      </c>
      <c r="H26" s="75">
        <v>0</v>
      </c>
      <c r="I26" s="3">
        <v>0.20378946422957747</v>
      </c>
      <c r="J26" s="75">
        <v>0</v>
      </c>
      <c r="K26" s="3">
        <v>0.83582756944498537</v>
      </c>
      <c r="L26" s="75">
        <v>0</v>
      </c>
      <c r="M26" s="3">
        <v>0.1134622824058501</v>
      </c>
      <c r="N26" s="75">
        <v>0</v>
      </c>
      <c r="O26" s="3">
        <v>1.2955241318438204</v>
      </c>
      <c r="P26" s="75">
        <v>0</v>
      </c>
      <c r="Q26" s="3">
        <v>0.38986867821771309</v>
      </c>
      <c r="T26" s="75">
        <v>0</v>
      </c>
      <c r="U26" s="3">
        <v>0.62003017354135259</v>
      </c>
      <c r="V26" s="75">
        <v>0</v>
      </c>
      <c r="W26" s="3">
        <v>0.32645524089983524</v>
      </c>
      <c r="AB26" s="75">
        <v>0</v>
      </c>
      <c r="AC26" s="76">
        <v>0.72955147689712785</v>
      </c>
      <c r="AD26" s="3"/>
      <c r="AE26" s="87"/>
      <c r="AF26" s="115" t="s">
        <v>114</v>
      </c>
      <c r="AG26" s="115">
        <v>0.69021221401446831</v>
      </c>
      <c r="AH26" s="115">
        <v>0.52293620529084262</v>
      </c>
      <c r="AR26" s="275" t="s">
        <v>151</v>
      </c>
      <c r="AS26" s="35">
        <v>0.55339805825242716</v>
      </c>
      <c r="AT26" s="35">
        <v>0.42718446601941745</v>
      </c>
      <c r="AU26" s="35">
        <v>0</v>
      </c>
      <c r="AV26" s="28">
        <v>1.9417475728155338E-2</v>
      </c>
      <c r="AX26" s="150" t="s">
        <v>164</v>
      </c>
      <c r="AY26" s="115" t="s">
        <v>399</v>
      </c>
      <c r="AZ26" s="173">
        <f>AVERAGE(AS73:AS78)</f>
        <v>0.56624097007223939</v>
      </c>
      <c r="BA26" s="173">
        <f t="shared" ref="BA26:BC26" si="20">AVERAGE(AT73:AT78)</f>
        <v>0.43375902992776055</v>
      </c>
      <c r="BB26" s="173">
        <f t="shared" si="20"/>
        <v>0</v>
      </c>
      <c r="BC26" s="173">
        <f t="shared" si="20"/>
        <v>0</v>
      </c>
      <c r="BF26" s="134"/>
      <c r="BG26" s="131"/>
      <c r="BH26" s="134">
        <v>0</v>
      </c>
      <c r="BI26" s="131">
        <v>0.3416121770289729</v>
      </c>
    </row>
    <row r="27" spans="2:61" ht="15.75">
      <c r="B27" s="75">
        <v>0.2765987622185101</v>
      </c>
      <c r="C27" s="3">
        <v>0.4072370108831565</v>
      </c>
      <c r="D27" s="75">
        <v>0.11442421217296007</v>
      </c>
      <c r="E27" s="3">
        <v>0.30686639593076392</v>
      </c>
      <c r="F27" s="75">
        <v>0</v>
      </c>
      <c r="G27" s="3">
        <v>0.53520381042847187</v>
      </c>
      <c r="H27" s="75">
        <v>0</v>
      </c>
      <c r="I27" s="3">
        <v>0.99402389185790663</v>
      </c>
      <c r="J27" s="75">
        <v>0</v>
      </c>
      <c r="K27" s="3">
        <v>0.38534493303932432</v>
      </c>
      <c r="L27" s="75">
        <v>0</v>
      </c>
      <c r="M27" s="3">
        <v>0.7187176596858732</v>
      </c>
      <c r="N27" s="75">
        <v>0</v>
      </c>
      <c r="O27" s="3">
        <v>0.58745709348289599</v>
      </c>
      <c r="P27" s="75">
        <v>0</v>
      </c>
      <c r="Q27" s="3">
        <v>0.46313608225789527</v>
      </c>
      <c r="T27" s="75">
        <v>0</v>
      </c>
      <c r="U27" s="3">
        <v>0.75303224824120951</v>
      </c>
      <c r="V27" s="75">
        <v>0</v>
      </c>
      <c r="W27" s="3">
        <v>0.37042027934924621</v>
      </c>
      <c r="AB27" s="75">
        <v>0</v>
      </c>
      <c r="AC27" s="76">
        <v>1.6357581261032412</v>
      </c>
      <c r="AD27" s="3"/>
      <c r="AE27" s="150" t="s">
        <v>5</v>
      </c>
      <c r="AF27" s="115" t="s">
        <v>113</v>
      </c>
      <c r="AG27" s="115">
        <v>6.8512310801722718E-3</v>
      </c>
      <c r="AH27" s="115">
        <v>2.5634959379621791E-2</v>
      </c>
      <c r="AR27" s="277"/>
      <c r="AS27" s="35">
        <v>0.4107142857142857</v>
      </c>
      <c r="AT27" s="35">
        <v>0.5892857142857143</v>
      </c>
      <c r="AU27" s="35">
        <v>0</v>
      </c>
      <c r="AV27" s="28">
        <v>0</v>
      </c>
      <c r="AX27" s="87"/>
      <c r="AY27" s="115" t="s">
        <v>388</v>
      </c>
      <c r="AZ27" s="173">
        <f>STDEV(AS73:AS78)</f>
        <v>0.15875565403279365</v>
      </c>
      <c r="BA27" s="173">
        <f t="shared" ref="BA27:BC27" si="21">STDEV(AT73:AT78)</f>
        <v>0.15875565403279335</v>
      </c>
      <c r="BB27" s="173">
        <f t="shared" si="21"/>
        <v>0</v>
      </c>
      <c r="BC27" s="173">
        <f t="shared" si="21"/>
        <v>0</v>
      </c>
      <c r="BF27" s="134"/>
      <c r="BG27" s="131"/>
      <c r="BH27" s="134">
        <v>0</v>
      </c>
      <c r="BI27" s="131">
        <v>0.20211386005556187</v>
      </c>
    </row>
    <row r="28" spans="2:61" ht="15.75">
      <c r="B28" s="75">
        <v>0.53106450181110854</v>
      </c>
      <c r="C28" s="3">
        <v>0.85255140849742195</v>
      </c>
      <c r="D28" s="75">
        <v>0.34154069227655937</v>
      </c>
      <c r="E28" s="3">
        <v>1.1242136996039518</v>
      </c>
      <c r="F28" s="75">
        <v>0</v>
      </c>
      <c r="G28" s="3">
        <v>1.0408212154512133</v>
      </c>
      <c r="H28" s="75">
        <v>0</v>
      </c>
      <c r="I28" s="3">
        <v>0.91972844717893465</v>
      </c>
      <c r="J28" s="75">
        <v>0</v>
      </c>
      <c r="K28" s="3">
        <v>0.1603226097597516</v>
      </c>
      <c r="L28" s="75">
        <v>0</v>
      </c>
      <c r="M28" s="3">
        <v>0.54375832739825702</v>
      </c>
      <c r="N28" s="75">
        <v>0</v>
      </c>
      <c r="O28" s="3">
        <v>0.32232155267241874</v>
      </c>
      <c r="P28" s="75">
        <v>0</v>
      </c>
      <c r="Q28" s="3">
        <v>1.3677687009098829</v>
      </c>
      <c r="V28" s="75">
        <v>0</v>
      </c>
      <c r="W28" s="3">
        <v>0.67014106368392556</v>
      </c>
      <c r="AB28" s="75">
        <v>0</v>
      </c>
      <c r="AC28" s="76">
        <v>0.14139222077462568</v>
      </c>
      <c r="AD28" s="3"/>
      <c r="AE28" s="87"/>
      <c r="AF28" s="115" t="s">
        <v>114</v>
      </c>
      <c r="AG28" s="115">
        <v>0.57931491120753054</v>
      </c>
      <c r="AH28" s="115">
        <v>0.41616736203874277</v>
      </c>
      <c r="AR28" s="3"/>
      <c r="AS28" s="35"/>
      <c r="AT28" s="35"/>
      <c r="AU28" s="35"/>
      <c r="AV28" s="28"/>
      <c r="AX28" s="150" t="s">
        <v>5</v>
      </c>
      <c r="AY28" s="115" t="s">
        <v>399</v>
      </c>
      <c r="AZ28" s="173">
        <f>AVERAGE(AS80:AS83)</f>
        <v>0.60146103896103897</v>
      </c>
      <c r="BA28" s="173">
        <f t="shared" ref="BA28:BC28" si="22">AVERAGE(AT80:AT83)</f>
        <v>0.36282467532467533</v>
      </c>
      <c r="BB28" s="173">
        <f t="shared" si="22"/>
        <v>3.5714285714285712E-2</v>
      </c>
      <c r="BC28" s="173">
        <f t="shared" si="22"/>
        <v>0</v>
      </c>
      <c r="BF28" s="134"/>
      <c r="BG28" s="131"/>
      <c r="BH28" s="135"/>
      <c r="BI28" s="132"/>
    </row>
    <row r="29" spans="2:61" ht="15.75">
      <c r="B29" s="75">
        <v>0.33975153273219239</v>
      </c>
      <c r="C29" s="3">
        <v>0.32551050473395049</v>
      </c>
      <c r="D29" s="75">
        <v>5.9331967208354174E-2</v>
      </c>
      <c r="E29" s="3">
        <v>0.13330337018242228</v>
      </c>
      <c r="F29" s="75">
        <v>0</v>
      </c>
      <c r="G29" s="3">
        <v>0.55564749852744177</v>
      </c>
      <c r="H29" s="75">
        <v>0</v>
      </c>
      <c r="I29" s="3">
        <v>0.29485232257002147</v>
      </c>
      <c r="J29" s="75">
        <v>0</v>
      </c>
      <c r="K29" s="3">
        <v>0.41034700616072128</v>
      </c>
      <c r="L29" s="75">
        <v>0</v>
      </c>
      <c r="M29" s="3">
        <v>0.63618269892102652</v>
      </c>
      <c r="N29" s="75">
        <v>0</v>
      </c>
      <c r="O29" s="3">
        <v>0.25473828156086226</v>
      </c>
      <c r="P29" s="75">
        <v>0</v>
      </c>
      <c r="Q29" s="3">
        <v>1.8800648068847556</v>
      </c>
      <c r="V29" s="75">
        <v>0</v>
      </c>
      <c r="W29" s="3">
        <v>0.87005503036551035</v>
      </c>
      <c r="Y29" s="54"/>
      <c r="Z29" s="55"/>
      <c r="AA29" s="54"/>
      <c r="AB29" s="75">
        <v>0</v>
      </c>
      <c r="AC29" s="76">
        <v>0.41869570060246608</v>
      </c>
      <c r="AD29" s="3"/>
      <c r="AE29" s="150" t="s">
        <v>165</v>
      </c>
      <c r="AF29" s="115" t="s">
        <v>113</v>
      </c>
      <c r="AG29" s="115">
        <v>0</v>
      </c>
      <c r="AH29" s="115">
        <v>0</v>
      </c>
      <c r="AR29" s="2"/>
      <c r="AS29" s="35"/>
      <c r="AT29" s="35"/>
      <c r="AU29" s="35"/>
      <c r="AV29" s="28"/>
      <c r="AX29" s="87"/>
      <c r="AY29" s="115" t="s">
        <v>388</v>
      </c>
      <c r="AZ29" s="173">
        <f>STDEV(AS80:AS83)</f>
        <v>0.16132530662205077</v>
      </c>
      <c r="BA29" s="173">
        <f t="shared" ref="BA29:BC29" si="23">STDEV(AT80:AT83)</f>
        <v>0.12108764674012931</v>
      </c>
      <c r="BB29" s="173">
        <f t="shared" si="23"/>
        <v>7.1428571428571425E-2</v>
      </c>
      <c r="BC29" s="173">
        <f t="shared" si="23"/>
        <v>0</v>
      </c>
      <c r="BF29" s="134"/>
      <c r="BG29" s="131"/>
      <c r="BH29" s="134"/>
      <c r="BI29" s="131"/>
    </row>
    <row r="30" spans="2:61">
      <c r="B30" s="75">
        <v>0.64018665368356953</v>
      </c>
      <c r="C30" s="3">
        <v>0.72903302715911478</v>
      </c>
      <c r="D30" s="75">
        <v>6.8384434140336056E-2</v>
      </c>
      <c r="E30" s="3">
        <v>0.26487157689530755</v>
      </c>
      <c r="F30" s="75">
        <v>0</v>
      </c>
      <c r="G30" s="3">
        <v>0.5313803407724621</v>
      </c>
      <c r="H30" s="75">
        <v>0</v>
      </c>
      <c r="I30" s="3">
        <v>0.99611981856559062</v>
      </c>
      <c r="J30" s="75">
        <v>0</v>
      </c>
      <c r="K30" s="3">
        <v>0.29520515655159058</v>
      </c>
      <c r="L30" s="75">
        <v>0</v>
      </c>
      <c r="M30" s="3">
        <v>0.12694866207207858</v>
      </c>
      <c r="N30" s="75">
        <v>0</v>
      </c>
      <c r="O30" s="3">
        <v>0.78292860814502319</v>
      </c>
      <c r="P30" s="75">
        <v>0</v>
      </c>
      <c r="Q30" s="3">
        <v>0.89419348856729441</v>
      </c>
      <c r="V30" s="75">
        <v>0</v>
      </c>
      <c r="W30" s="3">
        <v>0.45299899719556835</v>
      </c>
      <c r="AB30" s="75">
        <v>0</v>
      </c>
      <c r="AC30" s="76">
        <v>0.38582995466442255</v>
      </c>
      <c r="AD30" s="3"/>
      <c r="AE30" s="87"/>
      <c r="AF30" s="115" t="s">
        <v>114</v>
      </c>
      <c r="AG30" s="115">
        <v>0.64067628970189161</v>
      </c>
      <c r="AH30" s="115">
        <v>0.36801722550757809</v>
      </c>
      <c r="AR30" s="275" t="s">
        <v>152</v>
      </c>
      <c r="AS30" s="35">
        <v>0.57317073170731703</v>
      </c>
      <c r="AT30" s="35">
        <v>0.41463414634146339</v>
      </c>
      <c r="AU30" s="35">
        <v>0</v>
      </c>
      <c r="AV30" s="28">
        <v>1.2195121951219513E-2</v>
      </c>
      <c r="AX30" s="150" t="s">
        <v>165</v>
      </c>
      <c r="AY30" s="115" t="s">
        <v>399</v>
      </c>
      <c r="AZ30" s="173">
        <f>AVERAGE(AS85:AS87)</f>
        <v>0.5</v>
      </c>
      <c r="BA30" s="173">
        <f t="shared" ref="BA30:BC30" si="24">AVERAGE(AT85:AT87)</f>
        <v>0.5</v>
      </c>
      <c r="BB30" s="173">
        <f t="shared" si="24"/>
        <v>0</v>
      </c>
      <c r="BC30" s="173">
        <f t="shared" si="24"/>
        <v>0</v>
      </c>
    </row>
    <row r="31" spans="2:61" ht="15.75">
      <c r="B31" s="75">
        <v>0.39531883151672298</v>
      </c>
      <c r="C31" s="3">
        <v>0.42225145952829235</v>
      </c>
      <c r="D31" s="75">
        <v>2.8317932207389249E-2</v>
      </c>
      <c r="E31" s="3">
        <v>0.32208368298178752</v>
      </c>
      <c r="F31" s="75">
        <v>0</v>
      </c>
      <c r="G31" s="3">
        <v>0.7419725495919588</v>
      </c>
      <c r="H31" s="75">
        <v>0</v>
      </c>
      <c r="I31" s="3">
        <v>0.30603254442298777</v>
      </c>
      <c r="J31" s="75">
        <v>0</v>
      </c>
      <c r="K31" s="3">
        <v>0.30309996934987377</v>
      </c>
      <c r="L31" s="75">
        <v>0</v>
      </c>
      <c r="M31" s="3">
        <v>0.26342763900856081</v>
      </c>
      <c r="N31" s="75">
        <v>0</v>
      </c>
      <c r="O31" s="3">
        <v>0.86818743717873692</v>
      </c>
      <c r="P31" s="75">
        <v>0.49692130697137615</v>
      </c>
      <c r="Q31" s="3">
        <v>0</v>
      </c>
      <c r="V31" s="75">
        <v>0</v>
      </c>
      <c r="W31" s="3">
        <v>0.72212569447963848</v>
      </c>
      <c r="AB31" s="75">
        <v>0</v>
      </c>
      <c r="AC31" s="76">
        <v>0.25539393607821242</v>
      </c>
      <c r="AD31" s="3"/>
      <c r="AE31" s="150" t="s">
        <v>3</v>
      </c>
      <c r="AF31" s="115" t="s">
        <v>113</v>
      </c>
      <c r="AG31" s="115">
        <v>6.5449467688285003E-3</v>
      </c>
      <c r="AH31" s="115">
        <v>3.8163269763362165E-2</v>
      </c>
      <c r="AR31" s="277"/>
      <c r="AS31" s="35">
        <v>0.75</v>
      </c>
      <c r="AT31" s="35">
        <v>0.25</v>
      </c>
      <c r="AU31" s="35">
        <v>0</v>
      </c>
      <c r="AV31" s="28">
        <v>0</v>
      </c>
      <c r="AX31" s="87"/>
      <c r="AY31" s="115" t="s">
        <v>388</v>
      </c>
      <c r="AZ31" s="173">
        <f>STDEV(AS85:AS87)</f>
        <v>0</v>
      </c>
      <c r="BA31" s="173">
        <f t="shared" ref="BA31:BC31" si="25">STDEV(AT85:AT87)</f>
        <v>0</v>
      </c>
      <c r="BB31" s="173">
        <f t="shared" si="25"/>
        <v>0</v>
      </c>
      <c r="BC31" s="173">
        <f t="shared" si="25"/>
        <v>0</v>
      </c>
      <c r="BF31" s="134">
        <v>0.90376083620959857</v>
      </c>
      <c r="BG31" s="131">
        <v>0</v>
      </c>
      <c r="BH31" s="134">
        <v>0.17932635888046955</v>
      </c>
      <c r="BI31" s="131">
        <v>0</v>
      </c>
    </row>
    <row r="32" spans="2:61" ht="15.75">
      <c r="B32" s="75">
        <v>0.77577841585591423</v>
      </c>
      <c r="C32" s="3">
        <v>1.3227846950810933</v>
      </c>
      <c r="D32" s="75">
        <v>0.19668029638794404</v>
      </c>
      <c r="E32" s="3">
        <v>0.38507591153497228</v>
      </c>
      <c r="F32" s="75">
        <v>0</v>
      </c>
      <c r="G32" s="3">
        <v>0.53753011325223377</v>
      </c>
      <c r="H32" s="75">
        <v>0</v>
      </c>
      <c r="I32" s="3">
        <v>1.0024075986886427</v>
      </c>
      <c r="J32" s="75">
        <v>0</v>
      </c>
      <c r="K32" s="3">
        <v>0.71059729261799276</v>
      </c>
      <c r="L32" s="75">
        <v>0</v>
      </c>
      <c r="M32" s="3">
        <v>1.2468335295635078</v>
      </c>
      <c r="N32" s="75">
        <v>0</v>
      </c>
      <c r="O32" s="3">
        <v>0.33739725278764288</v>
      </c>
      <c r="V32" s="75">
        <v>0</v>
      </c>
      <c r="W32" s="3">
        <v>0.73668059683764375</v>
      </c>
      <c r="AB32" s="75">
        <v>0</v>
      </c>
      <c r="AC32" s="76">
        <v>0.33481925037621724</v>
      </c>
      <c r="AD32" s="3"/>
      <c r="AE32" s="87"/>
      <c r="AF32" s="115" t="s">
        <v>114</v>
      </c>
      <c r="AG32" s="115">
        <v>0.5676197845310389</v>
      </c>
      <c r="AH32" s="115">
        <v>0.52056293100594497</v>
      </c>
      <c r="AR32" s="2"/>
      <c r="AS32" s="35"/>
      <c r="AT32" s="35"/>
      <c r="AU32" s="35"/>
      <c r="AV32" s="28"/>
      <c r="AX32" s="150" t="s">
        <v>3</v>
      </c>
      <c r="AY32" s="115" t="s">
        <v>399</v>
      </c>
      <c r="AZ32" s="173">
        <f>AVERAGE(AS89:AS94)</f>
        <v>0.68559704184704184</v>
      </c>
      <c r="BA32" s="173">
        <f t="shared" ref="BA32:BC32" si="26">AVERAGE(AT89:AT94)</f>
        <v>0.30964105339105336</v>
      </c>
      <c r="BB32" s="173">
        <f t="shared" si="26"/>
        <v>4.7619047619047615E-3</v>
      </c>
      <c r="BC32" s="173">
        <f t="shared" si="26"/>
        <v>0</v>
      </c>
      <c r="BF32" s="134">
        <v>0.65747178647140059</v>
      </c>
      <c r="BG32" s="131">
        <v>0</v>
      </c>
      <c r="BH32" s="134">
        <v>0.97708096206903094</v>
      </c>
      <c r="BI32" s="131">
        <v>0</v>
      </c>
    </row>
    <row r="33" spans="2:61" ht="15.75">
      <c r="B33" s="75">
        <v>0.4036764305472052</v>
      </c>
      <c r="C33" s="3">
        <v>0.24022471159435646</v>
      </c>
      <c r="D33" s="75">
        <v>0.13715517554661727</v>
      </c>
      <c r="E33" s="3">
        <v>0.39278113187697034</v>
      </c>
      <c r="F33" s="75">
        <v>0</v>
      </c>
      <c r="G33" s="3">
        <v>0.12416068426357353</v>
      </c>
      <c r="H33" s="75">
        <v>0</v>
      </c>
      <c r="I33" s="3">
        <v>0.73387209772308826</v>
      </c>
      <c r="J33" s="75">
        <v>0</v>
      </c>
      <c r="K33" s="3">
        <v>0.33621676648956184</v>
      </c>
      <c r="L33" s="75">
        <v>0</v>
      </c>
      <c r="M33" s="3">
        <v>0.57864321633436366</v>
      </c>
      <c r="N33" s="75">
        <v>0</v>
      </c>
      <c r="O33" s="3">
        <v>0.99243761738209535</v>
      </c>
      <c r="V33" s="75">
        <v>0</v>
      </c>
      <c r="W33" s="3">
        <v>0.15060253333463905</v>
      </c>
      <c r="AB33" s="75">
        <v>0</v>
      </c>
      <c r="AC33" s="76">
        <v>0.5761789493953261</v>
      </c>
      <c r="AD33" s="3"/>
      <c r="AE33" s="3"/>
      <c r="AF33" s="3"/>
      <c r="AG33" s="3"/>
      <c r="AH33" s="3"/>
      <c r="AR33" s="275" t="s">
        <v>28</v>
      </c>
      <c r="AS33" s="28">
        <v>0.40740740740740738</v>
      </c>
      <c r="AT33" s="28">
        <v>0.59259259259259256</v>
      </c>
      <c r="AU33" s="28">
        <v>0</v>
      </c>
      <c r="AV33" s="28">
        <v>0</v>
      </c>
      <c r="AX33" s="87"/>
      <c r="AY33" s="115" t="s">
        <v>388</v>
      </c>
      <c r="AZ33" s="173">
        <f>STDEV(AS89:AS94)</f>
        <v>0.17398461209920071</v>
      </c>
      <c r="BA33" s="173">
        <f t="shared" ref="BA33:BC33" si="27">STDEV(AT89:AT94)</f>
        <v>0.17344021732788609</v>
      </c>
      <c r="BB33" s="173">
        <f t="shared" si="27"/>
        <v>1.1664236870396087E-2</v>
      </c>
      <c r="BC33" s="173">
        <f t="shared" si="27"/>
        <v>0</v>
      </c>
      <c r="BF33" s="134">
        <v>0.45786548156600887</v>
      </c>
      <c r="BG33" s="131">
        <v>0</v>
      </c>
      <c r="BH33" s="134">
        <v>0.52331613175972447</v>
      </c>
      <c r="BI33" s="131">
        <v>0.16188844836851191</v>
      </c>
    </row>
    <row r="34" spans="2:61" ht="15.75">
      <c r="B34" s="75">
        <v>0.30941352585227588</v>
      </c>
      <c r="C34" s="3">
        <v>0.41992990424204729</v>
      </c>
      <c r="D34" s="75">
        <v>0.29665661681455469</v>
      </c>
      <c r="E34" s="3">
        <v>0.31726932867994584</v>
      </c>
      <c r="F34" s="75">
        <v>0</v>
      </c>
      <c r="G34" s="3">
        <v>0.43663940141381236</v>
      </c>
      <c r="H34" s="75">
        <v>0</v>
      </c>
      <c r="I34" s="3">
        <v>1.2516127004086768</v>
      </c>
      <c r="J34" s="75">
        <v>0</v>
      </c>
      <c r="K34" s="3">
        <v>0.50772552697371476</v>
      </c>
      <c r="L34" s="75">
        <v>0</v>
      </c>
      <c r="M34" s="3">
        <v>0.37886870506196252</v>
      </c>
      <c r="N34" s="75">
        <v>0</v>
      </c>
      <c r="O34" s="3">
        <v>0.36599134470767242</v>
      </c>
      <c r="V34" s="75">
        <v>0</v>
      </c>
      <c r="W34" s="3">
        <v>1.5850497162376198</v>
      </c>
      <c r="AB34" s="75">
        <v>0</v>
      </c>
      <c r="AC34" s="76">
        <v>0.52345759003958225</v>
      </c>
      <c r="AD34" s="3"/>
      <c r="AE34" s="3"/>
      <c r="AF34" s="3"/>
      <c r="AG34" s="3"/>
      <c r="AH34" s="3"/>
      <c r="AR34" s="276"/>
      <c r="AS34" s="28">
        <v>0.5</v>
      </c>
      <c r="AT34" s="28">
        <v>0.5</v>
      </c>
      <c r="AU34" s="28">
        <v>0</v>
      </c>
      <c r="AV34" s="28">
        <v>0</v>
      </c>
      <c r="BF34" s="134">
        <v>0.67602585828346462</v>
      </c>
      <c r="BG34" s="131">
        <v>0</v>
      </c>
      <c r="BH34" s="134">
        <v>0.25957684165715711</v>
      </c>
      <c r="BI34" s="131">
        <v>0.31783290711131856</v>
      </c>
    </row>
    <row r="35" spans="2:61" ht="15.75">
      <c r="B35" s="75">
        <v>0.31328321577787205</v>
      </c>
      <c r="C35" s="3">
        <v>0.27334858481776703</v>
      </c>
      <c r="D35" s="75">
        <v>0.18473696341580578</v>
      </c>
      <c r="E35" s="3">
        <v>0.18666206129109925</v>
      </c>
      <c r="F35" s="75">
        <v>0</v>
      </c>
      <c r="G35" s="3">
        <v>0.33408625107984291</v>
      </c>
      <c r="H35" s="75">
        <v>0</v>
      </c>
      <c r="I35" s="3">
        <v>0.45788506160087439</v>
      </c>
      <c r="J35" s="75">
        <v>0</v>
      </c>
      <c r="K35" s="3">
        <v>0.8509611265685284</v>
      </c>
      <c r="L35" s="75">
        <v>0</v>
      </c>
      <c r="M35" s="3">
        <v>0.17460023639409691</v>
      </c>
      <c r="N35" s="75">
        <v>0</v>
      </c>
      <c r="O35" s="3">
        <v>0.89730063186890596</v>
      </c>
      <c r="V35" s="75">
        <v>0</v>
      </c>
      <c r="W35" s="3">
        <v>1.0744243261283739</v>
      </c>
      <c r="AB35" s="75">
        <v>0</v>
      </c>
      <c r="AC35" s="76">
        <v>0.43650024431544215</v>
      </c>
      <c r="AD35" s="3"/>
      <c r="AE35" s="3"/>
      <c r="AF35" s="3"/>
      <c r="AG35" s="3"/>
      <c r="AH35" s="3"/>
      <c r="AR35" s="276"/>
      <c r="AS35" s="28">
        <v>0.77777777777777779</v>
      </c>
      <c r="AT35" s="28">
        <v>0.22222222222222221</v>
      </c>
      <c r="AU35" s="28">
        <v>0</v>
      </c>
      <c r="AV35" s="28">
        <v>0</v>
      </c>
      <c r="BF35" s="134">
        <v>0.67213500441020702</v>
      </c>
      <c r="BG35" s="131">
        <v>0</v>
      </c>
      <c r="BH35" s="134">
        <v>0.45812430793729586</v>
      </c>
      <c r="BI35" s="131">
        <v>0.21380481012439331</v>
      </c>
    </row>
    <row r="36" spans="2:61" ht="15.75">
      <c r="B36" s="75">
        <v>0.51744298633771968</v>
      </c>
      <c r="C36" s="3">
        <v>0.47689013619832493</v>
      </c>
      <c r="D36" s="75">
        <v>5.374499837462212E-2</v>
      </c>
      <c r="E36" s="3">
        <v>0.53821937905089534</v>
      </c>
      <c r="F36" s="75">
        <v>0</v>
      </c>
      <c r="G36" s="3">
        <v>0.82823602480956837</v>
      </c>
      <c r="H36" s="75">
        <v>0</v>
      </c>
      <c r="I36" s="3">
        <v>0.33654316552147434</v>
      </c>
      <c r="J36" s="75"/>
      <c r="K36" s="3"/>
      <c r="L36" s="75">
        <v>0</v>
      </c>
      <c r="M36" s="3">
        <v>0.19204117836887188</v>
      </c>
      <c r="N36" s="75">
        <v>0</v>
      </c>
      <c r="O36" s="3">
        <v>0.7182036602364108</v>
      </c>
      <c r="V36" s="75">
        <v>0</v>
      </c>
      <c r="W36" s="3">
        <v>0.3742799098346995</v>
      </c>
      <c r="AB36" s="75">
        <v>0</v>
      </c>
      <c r="AC36" s="76">
        <v>0.35536141432269558</v>
      </c>
      <c r="AD36" s="3"/>
      <c r="AE36" s="3"/>
      <c r="AF36" s="3"/>
      <c r="AG36" s="3"/>
      <c r="AH36" s="3"/>
      <c r="AR36" s="276"/>
      <c r="AS36" s="28">
        <v>0.83333333333333337</v>
      </c>
      <c r="AT36" s="28">
        <v>0.16666666666666666</v>
      </c>
      <c r="AU36" s="28">
        <v>0</v>
      </c>
      <c r="AV36" s="28">
        <v>0</v>
      </c>
      <c r="BF36" s="134">
        <v>0.47103337134529855</v>
      </c>
      <c r="BG36" s="131">
        <v>0</v>
      </c>
      <c r="BH36" s="134">
        <v>0.5338182839034149</v>
      </c>
      <c r="BI36" s="131">
        <v>0.33606390147584247</v>
      </c>
    </row>
    <row r="37" spans="2:61" ht="15.75">
      <c r="B37" s="75">
        <v>0.64421154507676981</v>
      </c>
      <c r="C37" s="3">
        <v>0.39206865411597991</v>
      </c>
      <c r="D37" s="75">
        <v>7.3393551688758454E-2</v>
      </c>
      <c r="E37" s="3">
        <v>0.61084353543497971</v>
      </c>
      <c r="F37" s="75">
        <v>0</v>
      </c>
      <c r="G37" s="3">
        <v>0.92447274216295938</v>
      </c>
      <c r="H37" s="75">
        <v>0</v>
      </c>
      <c r="I37" s="3">
        <v>0.53427643298753036</v>
      </c>
      <c r="J37" s="75"/>
      <c r="K37" s="3"/>
      <c r="L37" s="75">
        <v>0</v>
      </c>
      <c r="M37" s="3">
        <v>1.4106443617259665</v>
      </c>
      <c r="N37" s="75">
        <v>0</v>
      </c>
      <c r="O37" s="3">
        <v>0.5255926407553454</v>
      </c>
      <c r="V37" s="75">
        <v>0</v>
      </c>
      <c r="W37" s="3">
        <v>0.39121264242104187</v>
      </c>
      <c r="AB37" s="75">
        <v>0</v>
      </c>
      <c r="AC37" s="76">
        <v>0.60253962907319802</v>
      </c>
      <c r="AD37" s="3"/>
      <c r="AE37" s="3"/>
      <c r="AF37" s="3"/>
      <c r="AG37" s="3"/>
      <c r="AH37" s="3"/>
      <c r="AR37" s="276"/>
      <c r="AS37" s="28">
        <v>0.5</v>
      </c>
      <c r="AT37" s="28">
        <v>0.5</v>
      </c>
      <c r="AU37" s="28">
        <v>0</v>
      </c>
      <c r="AV37" s="28">
        <v>0</v>
      </c>
      <c r="BF37" s="134">
        <v>0.12239686078934062</v>
      </c>
      <c r="BG37" s="131">
        <v>0</v>
      </c>
      <c r="BH37" s="134">
        <v>0.33170442384785304</v>
      </c>
      <c r="BI37" s="131">
        <v>0.37846822412317876</v>
      </c>
    </row>
    <row r="38" spans="2:61" ht="15.75">
      <c r="B38" s="75">
        <v>0.45104133176885775</v>
      </c>
      <c r="C38" s="3">
        <v>0.2995077921824425</v>
      </c>
      <c r="D38" s="75">
        <v>0.33961398478765786</v>
      </c>
      <c r="E38" s="3">
        <v>0.4561580580824921</v>
      </c>
      <c r="F38" s="75">
        <v>0</v>
      </c>
      <c r="G38" s="3">
        <v>0.95056899891429369</v>
      </c>
      <c r="H38" s="75">
        <v>0</v>
      </c>
      <c r="I38" s="3">
        <v>0.9704996931183667</v>
      </c>
      <c r="J38" s="75"/>
      <c r="K38" s="3"/>
      <c r="L38" s="75">
        <v>0</v>
      </c>
      <c r="M38" s="3">
        <v>0.26127005866088882</v>
      </c>
      <c r="N38" s="75">
        <v>0</v>
      </c>
      <c r="O38" s="3">
        <v>0.47386480990328123</v>
      </c>
      <c r="V38" s="75">
        <v>0</v>
      </c>
      <c r="W38" s="3">
        <v>0.45686110975850419</v>
      </c>
      <c r="AB38" s="75">
        <v>0</v>
      </c>
      <c r="AC38" s="76">
        <v>0.65628795359490555</v>
      </c>
      <c r="AD38" s="3"/>
      <c r="AE38" s="3"/>
      <c r="AF38" s="3"/>
      <c r="AG38" s="3"/>
      <c r="AH38" s="3"/>
      <c r="AR38" s="277"/>
      <c r="AS38" s="28">
        <v>0.75</v>
      </c>
      <c r="AT38" s="28">
        <v>0.25</v>
      </c>
      <c r="AU38" s="28">
        <v>0</v>
      </c>
      <c r="AV38" s="28">
        <v>0</v>
      </c>
      <c r="BF38" s="134">
        <v>0.79333660289143881</v>
      </c>
      <c r="BG38" s="131">
        <v>0</v>
      </c>
    </row>
    <row r="39" spans="2:61" ht="15.75">
      <c r="B39" s="75">
        <v>0.65380816915695839</v>
      </c>
      <c r="C39" s="3">
        <v>0.60628935981326504</v>
      </c>
      <c r="D39" s="75">
        <v>0.15140991365999415</v>
      </c>
      <c r="E39" s="3">
        <v>0.26217547410173181</v>
      </c>
      <c r="F39" s="75">
        <v>0</v>
      </c>
      <c r="G39" s="3">
        <v>0.92114925400936998</v>
      </c>
      <c r="H39" s="75">
        <v>0</v>
      </c>
      <c r="I39" s="3">
        <v>0.55314171943533796</v>
      </c>
      <c r="J39" s="75"/>
      <c r="K39" s="3"/>
      <c r="L39" s="75">
        <v>0</v>
      </c>
      <c r="M39" s="3">
        <v>0.15230323614378155</v>
      </c>
      <c r="N39" s="75">
        <v>0</v>
      </c>
      <c r="O39" s="3">
        <v>0.84869176159391457</v>
      </c>
      <c r="V39" s="75">
        <v>0</v>
      </c>
      <c r="W39" s="3">
        <v>0.30952499039097547</v>
      </c>
      <c r="AB39" s="75">
        <v>0.222528190140169</v>
      </c>
      <c r="AC39" s="76">
        <v>0</v>
      </c>
      <c r="AD39" s="3"/>
      <c r="AE39" s="3"/>
      <c r="AF39" s="3"/>
      <c r="AG39" s="3"/>
      <c r="AH39" s="3"/>
      <c r="AR39" s="2"/>
      <c r="AS39" s="28"/>
      <c r="AT39" s="28"/>
      <c r="AU39" s="28"/>
      <c r="AV39" s="28"/>
      <c r="BF39" s="134">
        <v>0.20409478993270372</v>
      </c>
      <c r="BG39" s="131">
        <v>0</v>
      </c>
    </row>
    <row r="40" spans="2:61" ht="15.75">
      <c r="B40" s="75">
        <v>0.58879944775984339</v>
      </c>
      <c r="C40" s="3">
        <v>0.59173922222537823</v>
      </c>
      <c r="D40" s="75">
        <v>0.17703013346019961</v>
      </c>
      <c r="E40" s="3">
        <v>0.55305357806319</v>
      </c>
      <c r="F40" s="75">
        <v>0</v>
      </c>
      <c r="G40" s="3">
        <v>1.1026522612505432</v>
      </c>
      <c r="H40" s="75">
        <v>0</v>
      </c>
      <c r="I40" s="3">
        <v>0.70126554991691759</v>
      </c>
      <c r="J40" s="75"/>
      <c r="K40" s="3"/>
      <c r="L40" s="75">
        <v>0</v>
      </c>
      <c r="M40" s="3">
        <v>0.64265694245732086</v>
      </c>
      <c r="N40" s="75">
        <v>0</v>
      </c>
      <c r="O40" s="3">
        <v>0.66049854560432975</v>
      </c>
      <c r="V40" s="75">
        <v>0</v>
      </c>
      <c r="W40" s="3">
        <v>0.51359643685592626</v>
      </c>
      <c r="AR40" s="275" t="s">
        <v>159</v>
      </c>
      <c r="AS40" s="28">
        <v>0.58823529411764708</v>
      </c>
      <c r="AT40" s="28">
        <v>0.41176470588235292</v>
      </c>
      <c r="AU40" s="28">
        <v>0</v>
      </c>
      <c r="AV40" s="28">
        <v>0</v>
      </c>
      <c r="BF40" s="134">
        <v>0.49587132219559926</v>
      </c>
      <c r="BG40" s="131">
        <v>0</v>
      </c>
    </row>
    <row r="41" spans="2:61" ht="15.75">
      <c r="B41" s="75">
        <v>0.55412743989708158</v>
      </c>
      <c r="C41" s="3">
        <v>0.61542167283620453</v>
      </c>
      <c r="D41" s="75">
        <v>0.29010709904317589</v>
      </c>
      <c r="E41" s="3">
        <v>0.67653186678174004</v>
      </c>
      <c r="F41" s="75">
        <v>0</v>
      </c>
      <c r="G41" s="3">
        <v>0.19164290987776134</v>
      </c>
      <c r="H41" s="75">
        <v>0</v>
      </c>
      <c r="I41" s="3">
        <v>0.23849193874343205</v>
      </c>
      <c r="J41" s="75"/>
      <c r="K41" s="3"/>
      <c r="L41" s="75">
        <v>0</v>
      </c>
      <c r="M41" s="3">
        <v>0.67646153872631321</v>
      </c>
      <c r="N41" s="75">
        <v>0</v>
      </c>
      <c r="O41" s="3">
        <v>0.60357317111651698</v>
      </c>
      <c r="V41" s="75">
        <v>0</v>
      </c>
      <c r="W41" s="3">
        <v>0.79430698975132152</v>
      </c>
      <c r="AR41" s="276"/>
      <c r="AS41" s="28">
        <v>0.5714285714285714</v>
      </c>
      <c r="AT41" s="28">
        <v>0.42857142857142855</v>
      </c>
      <c r="AU41" s="28">
        <v>0</v>
      </c>
      <c r="AV41" s="28">
        <v>0</v>
      </c>
      <c r="BF41" s="134">
        <v>0.36629288536255949</v>
      </c>
      <c r="BG41" s="131">
        <v>0</v>
      </c>
    </row>
    <row r="42" spans="2:61" ht="15.75">
      <c r="B42" s="75">
        <v>0.63461492099658146</v>
      </c>
      <c r="C42" s="3">
        <v>0.48679586986815826</v>
      </c>
      <c r="D42" s="75">
        <v>0.13099196504118368</v>
      </c>
      <c r="E42" s="3">
        <v>0.23693995195386344</v>
      </c>
      <c r="F42" s="75">
        <v>0</v>
      </c>
      <c r="G42" s="3">
        <v>0.60933440118734505</v>
      </c>
      <c r="H42" s="75">
        <v>0</v>
      </c>
      <c r="I42" s="3">
        <v>1.7197438661097892</v>
      </c>
      <c r="J42" s="75"/>
      <c r="K42" s="3"/>
      <c r="L42" s="75">
        <v>0</v>
      </c>
      <c r="M42" s="3">
        <v>0.60040082149776097</v>
      </c>
      <c r="N42" s="75">
        <v>0</v>
      </c>
      <c r="O42" s="3">
        <v>0.43435435596349709</v>
      </c>
      <c r="V42" s="75">
        <v>0</v>
      </c>
      <c r="W42" s="3">
        <v>0.46161428813769595</v>
      </c>
      <c r="AR42" s="276"/>
      <c r="AS42" s="28">
        <v>0.52941176470588236</v>
      </c>
      <c r="AT42" s="28">
        <v>0.47058823529411764</v>
      </c>
      <c r="AU42" s="28">
        <v>0</v>
      </c>
      <c r="AV42" s="28">
        <v>0</v>
      </c>
      <c r="BF42" s="134">
        <v>0.61258193510075742</v>
      </c>
      <c r="BG42" s="131">
        <v>0</v>
      </c>
    </row>
    <row r="43" spans="2:61" ht="15.75">
      <c r="B43" s="75">
        <v>0.34780002217302974</v>
      </c>
      <c r="C43" s="3">
        <v>0.45165955094814753</v>
      </c>
      <c r="D43" s="75">
        <v>0.12463399128916937</v>
      </c>
      <c r="E43" s="3">
        <v>0.13233921163116746</v>
      </c>
      <c r="F43" s="75">
        <v>0</v>
      </c>
      <c r="G43" s="3">
        <v>0.29668902353629945</v>
      </c>
      <c r="H43" s="75">
        <v>0</v>
      </c>
      <c r="I43" s="3">
        <v>0.55360683223305063</v>
      </c>
      <c r="J43" s="75"/>
      <c r="K43" s="3"/>
      <c r="L43" s="75">
        <v>0</v>
      </c>
      <c r="M43" s="3">
        <v>1.2417986745878471</v>
      </c>
      <c r="N43" s="75">
        <v>0</v>
      </c>
      <c r="O43" s="3">
        <v>0.73484101261828894</v>
      </c>
      <c r="V43" s="75">
        <v>0</v>
      </c>
      <c r="W43" s="3">
        <v>0.33150626857693966</v>
      </c>
      <c r="AR43" s="276"/>
      <c r="AS43" s="28">
        <v>0.56000000000000005</v>
      </c>
      <c r="AT43" s="28">
        <v>0.44</v>
      </c>
      <c r="AU43" s="28">
        <v>0</v>
      </c>
      <c r="AV43" s="28">
        <v>0</v>
      </c>
      <c r="BF43" s="134">
        <v>0.52160947060012408</v>
      </c>
      <c r="BG43" s="131">
        <v>0</v>
      </c>
    </row>
    <row r="44" spans="2:61" ht="15.75">
      <c r="B44" s="75">
        <v>0.56790286349251118</v>
      </c>
      <c r="C44" s="3">
        <v>0.59452638191443563</v>
      </c>
      <c r="D44" s="75">
        <v>4.5846624399651446E-2</v>
      </c>
      <c r="E44" s="3">
        <v>0.43573849985007346</v>
      </c>
      <c r="F44" s="75">
        <v>0</v>
      </c>
      <c r="G44" s="3">
        <v>0.20211474467845644</v>
      </c>
      <c r="H44" s="75">
        <v>0</v>
      </c>
      <c r="I44" s="3">
        <v>1.1833715064145751</v>
      </c>
      <c r="J44" s="75"/>
      <c r="K44" s="3"/>
      <c r="L44" s="75">
        <v>0</v>
      </c>
      <c r="M44" s="3">
        <v>0.8562754267961914</v>
      </c>
      <c r="N44" s="75">
        <v>0</v>
      </c>
      <c r="O44" s="3">
        <v>0.33271881192203379</v>
      </c>
      <c r="V44" s="75">
        <v>0</v>
      </c>
      <c r="W44" s="3">
        <v>0.26853099868824459</v>
      </c>
      <c r="AR44" s="277"/>
      <c r="AS44" s="28">
        <v>0.60869565217391308</v>
      </c>
      <c r="AT44" s="28">
        <v>0.39130434782608697</v>
      </c>
      <c r="AU44" s="28">
        <v>0</v>
      </c>
      <c r="AV44" s="28">
        <v>0</v>
      </c>
      <c r="BF44" s="134">
        <v>1.0237646718339601</v>
      </c>
      <c r="BG44" s="131">
        <v>0</v>
      </c>
    </row>
    <row r="45" spans="2:61">
      <c r="B45" s="75">
        <v>0.24935702461729592</v>
      </c>
      <c r="C45" s="3">
        <v>0.60350349346977095</v>
      </c>
      <c r="D45" s="75">
        <v>0.26641358673187199</v>
      </c>
      <c r="E45" s="3">
        <v>0.3542550301669799</v>
      </c>
      <c r="F45" s="75">
        <v>0</v>
      </c>
      <c r="G45" s="3">
        <v>0.7281758378001677</v>
      </c>
      <c r="H45" s="75">
        <v>0</v>
      </c>
      <c r="I45" s="3">
        <v>1.0813619556593468</v>
      </c>
      <c r="J45" s="75"/>
      <c r="K45" s="3"/>
      <c r="L45" s="75">
        <v>0</v>
      </c>
      <c r="M45" s="3">
        <v>0.21847454261441085</v>
      </c>
      <c r="N45" s="75">
        <v>0</v>
      </c>
      <c r="O45" s="3">
        <v>0.79046754419169407</v>
      </c>
      <c r="V45" s="75">
        <v>0</v>
      </c>
      <c r="W45" s="3">
        <v>0.28308590104624981</v>
      </c>
      <c r="AR45" s="2"/>
      <c r="AS45" s="28"/>
      <c r="AT45" s="28"/>
      <c r="AU45" s="28"/>
      <c r="AV45" s="28"/>
    </row>
    <row r="46" spans="2:61">
      <c r="B46" s="75">
        <v>0.61015904973886126</v>
      </c>
      <c r="C46" s="3">
        <v>0.39578314257397201</v>
      </c>
      <c r="D46" s="75">
        <v>0.18974447135062009</v>
      </c>
      <c r="E46" s="3">
        <v>0.40414661356379894</v>
      </c>
      <c r="F46" s="75">
        <v>0</v>
      </c>
      <c r="G46" s="3">
        <v>1.2580617894153951</v>
      </c>
      <c r="H46" s="75">
        <v>5.5198574871633675E-2</v>
      </c>
      <c r="I46" s="3">
        <v>0.15627595395278518</v>
      </c>
      <c r="K46" s="54"/>
      <c r="L46" s="75">
        <v>0</v>
      </c>
      <c r="M46" s="3">
        <v>0.54232044133090174</v>
      </c>
      <c r="N46" s="75">
        <v>0</v>
      </c>
      <c r="O46" s="3">
        <v>0.94616796753990839</v>
      </c>
      <c r="V46" s="75">
        <v>0</v>
      </c>
      <c r="W46" s="3">
        <v>0.33477268254405002</v>
      </c>
      <c r="AR46" s="275" t="s">
        <v>12</v>
      </c>
      <c r="AS46" s="28">
        <v>0.56451612903225812</v>
      </c>
      <c r="AT46" s="28">
        <v>0.43548387096774194</v>
      </c>
      <c r="AU46" s="28">
        <v>0</v>
      </c>
      <c r="AV46" s="28">
        <v>0</v>
      </c>
    </row>
    <row r="47" spans="2:61">
      <c r="B47" s="75">
        <v>0.25802502658298637</v>
      </c>
      <c r="C47" s="3">
        <v>0.26019267374719063</v>
      </c>
      <c r="D47" s="75">
        <v>0.19706499404028113</v>
      </c>
      <c r="E47" s="3">
        <v>0.40876942384627618</v>
      </c>
      <c r="F47" s="75">
        <v>0</v>
      </c>
      <c r="G47" s="3">
        <v>0.76224957719012187</v>
      </c>
      <c r="K47" s="54"/>
      <c r="N47" s="75">
        <v>0</v>
      </c>
      <c r="O47" s="3">
        <v>0.72158325818761204</v>
      </c>
      <c r="V47" s="75">
        <v>0</v>
      </c>
      <c r="W47" s="3">
        <v>0.43784839624173755</v>
      </c>
      <c r="AR47" s="276"/>
      <c r="AS47" s="28">
        <v>0.75</v>
      </c>
      <c r="AT47" s="28">
        <v>0.25</v>
      </c>
      <c r="AU47" s="28">
        <v>0</v>
      </c>
      <c r="AV47" s="28">
        <v>0</v>
      </c>
    </row>
    <row r="48" spans="2:61">
      <c r="B48" s="75">
        <v>1.0177051702116626</v>
      </c>
      <c r="C48" s="3">
        <v>0.72655627040526571</v>
      </c>
      <c r="D48" s="75">
        <v>0.11018609954281992</v>
      </c>
      <c r="E48" s="3">
        <v>0.34963061027089454</v>
      </c>
      <c r="F48" s="75">
        <v>0</v>
      </c>
      <c r="G48" s="3">
        <v>0.73565611661138042</v>
      </c>
      <c r="K48" s="54"/>
      <c r="N48" s="75">
        <v>0</v>
      </c>
      <c r="O48" s="3">
        <v>0.41329920009013843</v>
      </c>
      <c r="V48" s="75">
        <v>0</v>
      </c>
      <c r="W48" s="3">
        <v>0.16456421917430128</v>
      </c>
      <c r="AR48" s="276"/>
      <c r="AS48" s="28">
        <v>0.60576923076923073</v>
      </c>
      <c r="AT48" s="28">
        <v>0.39423076923076922</v>
      </c>
      <c r="AU48" s="28">
        <v>0</v>
      </c>
      <c r="AV48" s="28">
        <v>0</v>
      </c>
      <c r="BF48" t="s">
        <v>367</v>
      </c>
      <c r="BG48"/>
      <c r="BH48" t="s">
        <v>368</v>
      </c>
      <c r="BI48"/>
    </row>
    <row r="49" spans="2:61">
      <c r="B49" s="75">
        <v>0.49205849296550153</v>
      </c>
      <c r="C49" s="3">
        <v>0.66263137259025295</v>
      </c>
      <c r="D49" s="75">
        <v>0.12906525755228213</v>
      </c>
      <c r="E49" s="3">
        <v>0.19417573761373286</v>
      </c>
      <c r="F49" s="75">
        <v>0</v>
      </c>
      <c r="G49" s="3">
        <v>1.9200845190953093</v>
      </c>
      <c r="K49" s="54"/>
      <c r="N49" s="75">
        <v>0</v>
      </c>
      <c r="O49" s="3">
        <v>0.44813121316431354</v>
      </c>
      <c r="V49" s="75">
        <v>0</v>
      </c>
      <c r="W49" s="3">
        <v>0.63063383639327597</v>
      </c>
      <c r="AR49" s="276"/>
      <c r="AS49" s="28">
        <v>0.70588235294117652</v>
      </c>
      <c r="AT49" s="28">
        <v>0.23529411764705882</v>
      </c>
      <c r="AU49" s="28">
        <v>0</v>
      </c>
      <c r="AV49" s="28">
        <v>5.8823529411764705E-2</v>
      </c>
      <c r="BF49" t="s">
        <v>114</v>
      </c>
      <c r="BG49" t="s">
        <v>113</v>
      </c>
      <c r="BH49" t="s">
        <v>114</v>
      </c>
      <c r="BI49" t="s">
        <v>113</v>
      </c>
    </row>
    <row r="50" spans="2:61">
      <c r="B50" s="75">
        <v>0.76633569989776662</v>
      </c>
      <c r="C50" s="3">
        <v>0.82530837755064446</v>
      </c>
      <c r="D50" s="75">
        <v>0.1521809185782764</v>
      </c>
      <c r="E50" s="3">
        <v>0.23193083440544104</v>
      </c>
      <c r="F50" s="75">
        <v>0</v>
      </c>
      <c r="G50" s="3">
        <v>0.64872738822805021</v>
      </c>
      <c r="K50" s="54"/>
      <c r="N50" s="75">
        <v>0</v>
      </c>
      <c r="O50" s="3">
        <v>0.89418167129183335</v>
      </c>
      <c r="AR50" s="277"/>
      <c r="AS50" s="28">
        <v>0.84</v>
      </c>
      <c r="AT50" s="28">
        <v>0.16</v>
      </c>
      <c r="AU50" s="28">
        <v>0</v>
      </c>
      <c r="AV50" s="28">
        <v>0</v>
      </c>
      <c r="BF50">
        <f>AVERAGE(BF7:BF44)</f>
        <v>0.63395412536729512</v>
      </c>
      <c r="BG50">
        <f t="shared" ref="BG50:BI50" si="28">AVERAGE(BG7:BG44)</f>
        <v>0</v>
      </c>
      <c r="BH50">
        <f t="shared" si="28"/>
        <v>0.45879423869534885</v>
      </c>
      <c r="BI50">
        <f t="shared" si="28"/>
        <v>0.28096802957755729</v>
      </c>
    </row>
    <row r="51" spans="2:61">
      <c r="B51" s="75">
        <v>1.8973444081882582</v>
      </c>
      <c r="C51" s="3">
        <v>2.0702375497536911</v>
      </c>
      <c r="D51" s="75">
        <v>0.21266858835724986</v>
      </c>
      <c r="E51" s="3">
        <v>0.20303666052635022</v>
      </c>
      <c r="F51" s="75">
        <v>0</v>
      </c>
      <c r="G51" s="3">
        <v>0.77388525782145112</v>
      </c>
      <c r="K51" s="54"/>
      <c r="N51" s="75">
        <v>0</v>
      </c>
      <c r="O51" s="3">
        <v>0.53754938029349686</v>
      </c>
      <c r="AR51" s="2"/>
      <c r="AS51" s="28"/>
      <c r="AT51" s="28"/>
      <c r="AU51" s="28"/>
      <c r="AV51" s="28"/>
      <c r="BF51">
        <f>STDEV(BF7:BF44)</f>
        <v>0.30987252896566514</v>
      </c>
      <c r="BG51">
        <f t="shared" ref="BG51:BI51" si="29">STDEV(BG7:BG44)</f>
        <v>0</v>
      </c>
      <c r="BH51">
        <f t="shared" si="29"/>
        <v>0.33472169459937556</v>
      </c>
      <c r="BI51">
        <f t="shared" si="29"/>
        <v>0.23662054788457973</v>
      </c>
    </row>
    <row r="52" spans="2:61">
      <c r="B52" s="75">
        <v>0.28495765459455569</v>
      </c>
      <c r="C52" s="3">
        <v>0.40878514552250766</v>
      </c>
      <c r="D52" s="75">
        <v>0.14293529801332192</v>
      </c>
      <c r="E52" s="3">
        <v>0.18801091749469115</v>
      </c>
      <c r="F52" s="75">
        <v>0</v>
      </c>
      <c r="G52" s="3">
        <v>2.4132371074952075</v>
      </c>
      <c r="N52" s="75">
        <v>0</v>
      </c>
      <c r="O52" s="3">
        <v>0.45176927651152576</v>
      </c>
      <c r="AR52" s="275" t="s">
        <v>162</v>
      </c>
      <c r="AS52" s="28">
        <v>0.75</v>
      </c>
      <c r="AT52" s="28">
        <v>0.25</v>
      </c>
      <c r="AU52" s="28">
        <v>0</v>
      </c>
      <c r="AV52" s="28">
        <v>0</v>
      </c>
    </row>
    <row r="53" spans="2:61">
      <c r="B53" s="75">
        <v>0.68553910920862193</v>
      </c>
      <c r="C53" s="3">
        <v>0.7522511667126921</v>
      </c>
      <c r="D53" s="75">
        <v>0.32998205695675825</v>
      </c>
      <c r="E53" s="3">
        <v>0.83853625721028058</v>
      </c>
      <c r="F53" s="75">
        <v>0</v>
      </c>
      <c r="G53" s="3">
        <v>0.58639774976380654</v>
      </c>
      <c r="K53" s="54"/>
      <c r="N53" s="75">
        <v>0</v>
      </c>
      <c r="O53" s="3">
        <v>0.15154325723086254</v>
      </c>
      <c r="AR53" s="276"/>
      <c r="AS53" s="28">
        <v>0.65</v>
      </c>
      <c r="AT53" s="28">
        <v>0.3</v>
      </c>
      <c r="AU53" s="28">
        <v>0.05</v>
      </c>
      <c r="AV53" s="28">
        <v>0</v>
      </c>
      <c r="BF53" s="133" t="s">
        <v>367</v>
      </c>
      <c r="BH53" s="133" t="s">
        <v>368</v>
      </c>
    </row>
    <row r="54" spans="2:61">
      <c r="B54" s="75">
        <v>0.86880358884670073</v>
      </c>
      <c r="C54" s="3">
        <v>0.96724658640243455</v>
      </c>
      <c r="D54" s="75">
        <v>0.14120013454378486</v>
      </c>
      <c r="E54" s="3">
        <v>0.32035012912585858</v>
      </c>
      <c r="F54" s="75">
        <v>0</v>
      </c>
      <c r="G54" s="3">
        <v>2.2122862086473853</v>
      </c>
      <c r="N54" s="75">
        <v>0</v>
      </c>
      <c r="O54" s="3">
        <v>0.29502847564491458</v>
      </c>
      <c r="AR54" s="276"/>
      <c r="AS54" s="28">
        <v>0.7142857142857143</v>
      </c>
      <c r="AT54" s="28">
        <v>0.2857142857142857</v>
      </c>
      <c r="AU54" s="28">
        <v>0</v>
      </c>
      <c r="AV54" s="28">
        <v>0</v>
      </c>
      <c r="BF54" s="133" t="s">
        <v>114</v>
      </c>
      <c r="BG54" s="128" t="s">
        <v>113</v>
      </c>
      <c r="BH54" s="133" t="s">
        <v>114</v>
      </c>
      <c r="BI54" s="128" t="s">
        <v>113</v>
      </c>
    </row>
    <row r="55" spans="2:61">
      <c r="B55" s="75">
        <v>0.78305348464985769</v>
      </c>
      <c r="C55" s="3">
        <v>0.5891085573494883</v>
      </c>
      <c r="D55" s="75">
        <v>4.3535219258412833E-2</v>
      </c>
      <c r="E55" s="3">
        <v>0.37428828113345325</v>
      </c>
      <c r="F55" s="75">
        <v>0</v>
      </c>
      <c r="G55" s="3">
        <v>0.72634812764131951</v>
      </c>
      <c r="N55" s="75">
        <v>0</v>
      </c>
      <c r="O55" s="3">
        <v>0.23810092917898401</v>
      </c>
      <c r="AR55" s="276"/>
      <c r="AS55" s="28">
        <v>0.5</v>
      </c>
      <c r="AT55" s="28">
        <v>0.5</v>
      </c>
      <c r="AU55" s="28">
        <v>0</v>
      </c>
      <c r="AV55" s="28">
        <v>0</v>
      </c>
      <c r="BF55" s="133">
        <v>0.63395412536729512</v>
      </c>
      <c r="BG55" s="128">
        <v>0</v>
      </c>
      <c r="BH55" s="133">
        <v>0.45879423869534885</v>
      </c>
      <c r="BI55" s="128">
        <v>0.28096802957755729</v>
      </c>
    </row>
    <row r="56" spans="2:61">
      <c r="B56" s="75">
        <v>0.6671192816951389</v>
      </c>
      <c r="C56" s="3">
        <v>0.31993877204696231</v>
      </c>
      <c r="D56" s="75">
        <v>7.8402669237180866E-2</v>
      </c>
      <c r="E56" s="3">
        <v>0.67556770823048529</v>
      </c>
      <c r="F56" s="75">
        <v>0</v>
      </c>
      <c r="G56" s="3">
        <v>0.24449789887113726</v>
      </c>
      <c r="N56" s="75">
        <v>0</v>
      </c>
      <c r="O56" s="3">
        <v>0.94564886476976895</v>
      </c>
      <c r="AR56" s="277"/>
      <c r="AS56" s="28">
        <v>0.66666666666666663</v>
      </c>
      <c r="AT56" s="28">
        <v>0.33333333333333331</v>
      </c>
      <c r="AU56" s="28">
        <v>0</v>
      </c>
      <c r="AV56" s="28">
        <v>0</v>
      </c>
      <c r="BF56" s="133">
        <v>0.30987252896566514</v>
      </c>
      <c r="BG56" s="128">
        <v>0</v>
      </c>
      <c r="BH56" s="133">
        <v>0.33472169459937556</v>
      </c>
      <c r="BI56" s="128">
        <v>0.23662054788457973</v>
      </c>
    </row>
    <row r="57" spans="2:61">
      <c r="B57" s="75">
        <v>0.75596565517068426</v>
      </c>
      <c r="C57" s="3">
        <v>1.4357778302247139</v>
      </c>
      <c r="D57" s="75">
        <v>0.45904731450904029</v>
      </c>
      <c r="E57" s="3">
        <v>0.77188537692587345</v>
      </c>
      <c r="F57" s="75">
        <v>0</v>
      </c>
      <c r="G57" s="3">
        <v>0.10371699616460373</v>
      </c>
      <c r="N57" s="75">
        <v>0</v>
      </c>
      <c r="O57" s="3">
        <v>0.94772744782844476</v>
      </c>
      <c r="AR57" s="2"/>
      <c r="AS57" s="28"/>
      <c r="AT57" s="28"/>
      <c r="AU57" s="28"/>
      <c r="AV57" s="28"/>
    </row>
    <row r="58" spans="2:61">
      <c r="B58" s="75">
        <v>1.0112048154101765</v>
      </c>
      <c r="C58" s="3">
        <v>1.1833245363287157</v>
      </c>
      <c r="D58" s="75">
        <v>0.5156815693102107</v>
      </c>
      <c r="E58" s="3">
        <v>0.34828336368091078</v>
      </c>
      <c r="F58" s="75">
        <v>0</v>
      </c>
      <c r="G58" s="3">
        <v>0.23901337955708624</v>
      </c>
      <c r="N58" s="75">
        <v>0</v>
      </c>
      <c r="O58" s="3">
        <v>0.25031830609126404</v>
      </c>
      <c r="AR58" s="275" t="s">
        <v>7</v>
      </c>
      <c r="AS58" s="28">
        <v>0.8571428571428571</v>
      </c>
      <c r="AT58" s="28">
        <v>0.14285714285714285</v>
      </c>
      <c r="AU58" s="28">
        <v>0</v>
      </c>
      <c r="AV58" s="28">
        <v>0</v>
      </c>
    </row>
    <row r="59" spans="2:61">
      <c r="B59" s="75">
        <v>0.94170689156261211</v>
      </c>
      <c r="C59" s="3">
        <v>0.85936087288855301</v>
      </c>
      <c r="D59" s="75">
        <v>6.7999736487998994E-2</v>
      </c>
      <c r="E59" s="3">
        <v>0.45577336043015498</v>
      </c>
      <c r="F59" s="75">
        <v>0</v>
      </c>
      <c r="G59" s="3">
        <v>0.15224992283705616</v>
      </c>
      <c r="N59" s="75">
        <v>0</v>
      </c>
      <c r="O59" s="3">
        <v>1.1083691213945146</v>
      </c>
      <c r="AR59" s="276"/>
      <c r="AS59" s="127">
        <v>0.5</v>
      </c>
      <c r="AT59" s="127">
        <v>0.5</v>
      </c>
      <c r="AU59" s="28">
        <v>0</v>
      </c>
      <c r="AV59" s="28">
        <v>0</v>
      </c>
    </row>
    <row r="60" spans="2:61">
      <c r="B60" s="75">
        <v>0.67687110724293154</v>
      </c>
      <c r="C60" s="3">
        <v>0.89109181294021655</v>
      </c>
      <c r="D60" s="75">
        <v>0.16874706183289187</v>
      </c>
      <c r="E60" s="3">
        <v>0.27084324338137661</v>
      </c>
      <c r="F60" s="75">
        <v>0</v>
      </c>
      <c r="G60" s="3">
        <v>0.5865630214271067</v>
      </c>
      <c r="N60" s="75">
        <v>0</v>
      </c>
      <c r="O60" s="3">
        <v>0.95838534445218837</v>
      </c>
      <c r="AR60" s="276"/>
      <c r="AS60" s="28">
        <v>0.6875</v>
      </c>
      <c r="AT60" s="28">
        <v>0.3125</v>
      </c>
      <c r="AU60" s="28">
        <v>0</v>
      </c>
      <c r="AV60" s="28">
        <v>0</v>
      </c>
    </row>
    <row r="61" spans="2:61">
      <c r="B61" s="75">
        <v>0.93907493334115888</v>
      </c>
      <c r="C61" s="3">
        <v>0.68027648611127867</v>
      </c>
      <c r="D61" s="75">
        <v>0.63087678640145306</v>
      </c>
      <c r="E61" s="3">
        <v>1.0987850238231107</v>
      </c>
      <c r="F61" s="75">
        <v>0</v>
      </c>
      <c r="G61" s="3">
        <v>0.69642979007148198</v>
      </c>
      <c r="N61" s="75">
        <v>0</v>
      </c>
      <c r="O61" s="3">
        <v>0.43435435596349709</v>
      </c>
      <c r="AR61" s="276"/>
      <c r="AS61" s="28">
        <v>0.53846153846153844</v>
      </c>
      <c r="AT61" s="28">
        <v>0.46153846153846156</v>
      </c>
      <c r="AU61" s="28">
        <v>0</v>
      </c>
      <c r="AV61" s="28">
        <v>0</v>
      </c>
    </row>
    <row r="62" spans="2:61">
      <c r="B62" s="75">
        <v>0.72609195934801662</v>
      </c>
      <c r="C62" s="3">
        <v>1.2076252061188317</v>
      </c>
      <c r="D62" s="75">
        <v>0.44768183282221174</v>
      </c>
      <c r="E62" s="3">
        <v>0.55208941951193513</v>
      </c>
      <c r="F62" s="75">
        <v>0</v>
      </c>
      <c r="G62" s="3">
        <v>0.62396163780815694</v>
      </c>
      <c r="N62" s="75">
        <v>0</v>
      </c>
      <c r="O62" s="3">
        <v>0.61735002831733332</v>
      </c>
      <c r="AR62" s="276"/>
      <c r="AS62" s="28">
        <v>0.5</v>
      </c>
      <c r="AT62" s="28">
        <v>0.5</v>
      </c>
      <c r="AU62" s="28">
        <v>0</v>
      </c>
      <c r="AV62" s="28">
        <v>0</v>
      </c>
    </row>
    <row r="63" spans="2:61" ht="15.75">
      <c r="B63" s="75">
        <v>0.34036975191148217</v>
      </c>
      <c r="C63" s="3">
        <v>0.55505606201157964</v>
      </c>
      <c r="D63" s="75">
        <v>0.22518977261469775</v>
      </c>
      <c r="E63" s="3">
        <v>0.53224771256482628</v>
      </c>
      <c r="F63" s="75">
        <v>0</v>
      </c>
      <c r="G63" s="3">
        <v>0.41569712064992881</v>
      </c>
      <c r="N63" s="75">
        <v>0</v>
      </c>
      <c r="O63" s="3">
        <v>0.77694915238688855</v>
      </c>
      <c r="AR63" s="276"/>
      <c r="AS63" s="28">
        <v>0.6875</v>
      </c>
      <c r="AT63" s="28">
        <v>0.3125</v>
      </c>
      <c r="AU63" s="28">
        <v>0</v>
      </c>
      <c r="AV63" s="28">
        <v>0</v>
      </c>
      <c r="BF63" s="134"/>
      <c r="BG63" s="131"/>
      <c r="BH63" s="134"/>
      <c r="BI63" s="131"/>
    </row>
    <row r="64" spans="2:61" ht="15.75">
      <c r="B64" s="75">
        <v>0.41420167674189162</v>
      </c>
      <c r="C64" s="3">
        <v>0.30090072535418955</v>
      </c>
      <c r="D64" s="75">
        <v>0.29530776061096281</v>
      </c>
      <c r="E64" s="3">
        <v>1.0315562922533941</v>
      </c>
      <c r="F64" s="75">
        <v>0</v>
      </c>
      <c r="G64" s="3">
        <v>0.36882524363551766</v>
      </c>
      <c r="N64" s="75">
        <v>0</v>
      </c>
      <c r="O64" s="3">
        <v>0.45982731532833621</v>
      </c>
      <c r="AR64" s="277"/>
      <c r="AS64" s="28">
        <v>0.53846153846153844</v>
      </c>
      <c r="AT64" s="28">
        <v>0.46153846153846156</v>
      </c>
      <c r="AU64" s="28">
        <v>0</v>
      </c>
      <c r="AV64" s="28">
        <v>0</v>
      </c>
      <c r="BF64" s="134"/>
      <c r="BG64" s="131"/>
      <c r="BH64" s="134"/>
      <c r="BI64" s="131"/>
    </row>
    <row r="65" spans="2:61" ht="15.75">
      <c r="B65" s="75">
        <v>0.48896351703236252</v>
      </c>
      <c r="C65" s="3">
        <v>0.79574508466318505</v>
      </c>
      <c r="D65" s="75">
        <v>0.24329631609226959</v>
      </c>
      <c r="E65" s="3">
        <v>0.46752353976932065</v>
      </c>
      <c r="F65" s="75">
        <v>0</v>
      </c>
      <c r="G65" s="3">
        <v>0.84286326143038026</v>
      </c>
      <c r="N65" s="75">
        <v>0</v>
      </c>
      <c r="O65" s="3">
        <v>0.9157559299353315</v>
      </c>
      <c r="AR65" s="2"/>
      <c r="AS65" s="28"/>
      <c r="AT65" s="28"/>
      <c r="AU65" s="28"/>
      <c r="AV65" s="28"/>
      <c r="BF65" s="134"/>
      <c r="BG65" s="131"/>
      <c r="BH65" s="134"/>
      <c r="BI65" s="131"/>
    </row>
    <row r="66" spans="2:61" ht="15.75">
      <c r="B66" s="75">
        <v>0.44887368460465349</v>
      </c>
      <c r="C66" s="3">
        <v>0.35971820153946321</v>
      </c>
      <c r="D66" s="75">
        <v>0.55536498320442851</v>
      </c>
      <c r="E66" s="3">
        <v>0.48408968302393618</v>
      </c>
      <c r="F66" s="75">
        <v>0</v>
      </c>
      <c r="G66" s="3">
        <v>0.92231171100249765</v>
      </c>
      <c r="N66" s="75">
        <v>0</v>
      </c>
      <c r="O66" s="3">
        <v>0.40940049936879747</v>
      </c>
      <c r="AR66" s="275" t="s">
        <v>163</v>
      </c>
      <c r="AS66" s="28">
        <v>0.33333333333333331</v>
      </c>
      <c r="AT66" s="28">
        <v>0.66666666666666663</v>
      </c>
      <c r="AU66" s="28">
        <v>0</v>
      </c>
      <c r="AV66" s="28">
        <v>0</v>
      </c>
      <c r="BF66" s="134"/>
      <c r="BG66" s="131"/>
      <c r="BH66" s="134"/>
      <c r="BI66" s="131"/>
    </row>
    <row r="67" spans="2:61" ht="15.75">
      <c r="B67" s="75">
        <v>0.35600371308147111</v>
      </c>
      <c r="C67" s="3">
        <v>0.24022471159435646</v>
      </c>
      <c r="D67" s="75">
        <v>0.35020846155620422</v>
      </c>
      <c r="E67" s="3">
        <v>0.90287734196705716</v>
      </c>
      <c r="F67" s="75">
        <v>0</v>
      </c>
      <c r="G67" s="3">
        <v>1.0587719402256144</v>
      </c>
      <c r="N67" s="75">
        <v>0</v>
      </c>
      <c r="O67" s="3">
        <v>0.33453892958469877</v>
      </c>
      <c r="AR67" s="276"/>
      <c r="AS67" s="28">
        <v>1</v>
      </c>
      <c r="AT67" s="28">
        <v>0</v>
      </c>
      <c r="AU67" s="28">
        <v>0</v>
      </c>
      <c r="AV67" s="28">
        <v>0</v>
      </c>
      <c r="BF67" s="134"/>
      <c r="BG67" s="131"/>
      <c r="BH67" s="134"/>
      <c r="BI67" s="131"/>
    </row>
    <row r="68" spans="2:61" ht="15.75">
      <c r="B68" s="75">
        <v>0.56867628413940507</v>
      </c>
      <c r="C68" s="3">
        <v>0.60381260305941586</v>
      </c>
      <c r="D68" s="75">
        <v>0.19879854789621007</v>
      </c>
      <c r="E68" s="3">
        <v>0.57790279294511315</v>
      </c>
      <c r="F68" s="75">
        <v>0</v>
      </c>
      <c r="G68" s="3">
        <v>1.2682003032144769</v>
      </c>
      <c r="N68" s="75">
        <v>0</v>
      </c>
      <c r="O68" s="3">
        <v>0.77876927004955354</v>
      </c>
      <c r="AR68" s="276"/>
      <c r="AS68" s="28">
        <v>0.5</v>
      </c>
      <c r="AT68" s="28">
        <v>0.5</v>
      </c>
      <c r="AU68" s="28">
        <v>0</v>
      </c>
      <c r="AV68" s="28">
        <v>0</v>
      </c>
      <c r="BF68" s="134"/>
      <c r="BG68" s="131"/>
      <c r="BH68" s="134"/>
      <c r="BI68" s="131"/>
    </row>
    <row r="69" spans="2:61" ht="15.75">
      <c r="B69" s="75">
        <v>0.72903302715911478</v>
      </c>
      <c r="C69" s="3">
        <v>0.77763566008491036</v>
      </c>
      <c r="D69" s="75">
        <v>0.2072747731564904</v>
      </c>
      <c r="E69" s="3">
        <v>0.32458824175599876</v>
      </c>
      <c r="F69" s="75">
        <v>0</v>
      </c>
      <c r="G69" s="3">
        <v>0.41619571331484256</v>
      </c>
      <c r="N69" s="75">
        <v>0</v>
      </c>
      <c r="O69" s="3">
        <v>0.75199529579218893</v>
      </c>
      <c r="AR69" s="276"/>
      <c r="AS69" s="28">
        <v>0.72727272727272729</v>
      </c>
      <c r="AT69" s="28">
        <v>0.27272727272727271</v>
      </c>
      <c r="AU69" s="28">
        <v>0</v>
      </c>
      <c r="AV69" s="28">
        <v>0</v>
      </c>
      <c r="BF69" s="134"/>
      <c r="BG69" s="131"/>
      <c r="BH69" s="134"/>
      <c r="BI69" s="131"/>
    </row>
    <row r="70" spans="2:61" ht="15.75">
      <c r="B70" s="75">
        <v>0.52905205611450834</v>
      </c>
      <c r="C70" s="3">
        <v>0.66015461583640367</v>
      </c>
      <c r="D70" s="75">
        <v>0.13657732426130761</v>
      </c>
      <c r="E70" s="3">
        <v>0.51548841567723813</v>
      </c>
      <c r="F70" s="75">
        <v>0</v>
      </c>
      <c r="G70" s="3">
        <v>0.62146728564608156</v>
      </c>
      <c r="N70" s="75">
        <v>0</v>
      </c>
      <c r="O70" s="3">
        <v>0.89106271071476062</v>
      </c>
      <c r="AR70" s="276"/>
      <c r="AS70" s="28">
        <v>0.8571428571428571</v>
      </c>
      <c r="AT70" s="28">
        <v>0.14285714285714285</v>
      </c>
      <c r="AU70" s="28">
        <v>0</v>
      </c>
      <c r="AV70" s="28">
        <v>0</v>
      </c>
      <c r="BF70" s="134"/>
      <c r="BG70" s="131"/>
      <c r="BH70" s="134"/>
      <c r="BI70" s="131"/>
    </row>
    <row r="71" spans="2:61" ht="15.75">
      <c r="B71" s="75">
        <v>0.18697896809607087</v>
      </c>
      <c r="C71" s="3">
        <v>0.31142597154887602</v>
      </c>
      <c r="D71" s="75">
        <v>0.33094621550801306</v>
      </c>
      <c r="E71" s="3">
        <v>0.60159630525641716</v>
      </c>
      <c r="F71" s="75">
        <v>0</v>
      </c>
      <c r="G71" s="3">
        <v>0.94242346693736057</v>
      </c>
      <c r="N71" s="75">
        <v>0</v>
      </c>
      <c r="O71" s="3">
        <v>0.20821016632266443</v>
      </c>
      <c r="AR71" s="277"/>
      <c r="AS71" s="28">
        <v>0.33333333333333331</v>
      </c>
      <c r="AT71" s="28">
        <v>0.66666666666666663</v>
      </c>
      <c r="AU71" s="28">
        <v>0</v>
      </c>
      <c r="AV71" s="28">
        <v>0</v>
      </c>
      <c r="BF71" s="134"/>
      <c r="BG71" s="131"/>
      <c r="BH71" s="134"/>
      <c r="BI71" s="131"/>
    </row>
    <row r="72" spans="2:61" ht="15.75">
      <c r="B72" s="75">
        <v>0.42256056911793721</v>
      </c>
      <c r="C72" s="3">
        <v>0.7609191686783825</v>
      </c>
      <c r="D72" s="75">
        <v>0.35078631284151385</v>
      </c>
      <c r="E72" s="3">
        <v>0.2745035047262071</v>
      </c>
      <c r="F72" s="75">
        <v>0</v>
      </c>
      <c r="G72" s="3">
        <v>0.31979233546064473</v>
      </c>
      <c r="N72" s="75">
        <v>0</v>
      </c>
      <c r="O72" s="3">
        <v>0.49258074534383534</v>
      </c>
      <c r="AR72" s="2"/>
      <c r="AS72" s="28"/>
      <c r="AT72" s="28"/>
      <c r="AU72" s="28"/>
      <c r="AV72" s="28"/>
      <c r="BF72" s="134"/>
      <c r="BG72" s="131"/>
      <c r="BH72" s="134"/>
      <c r="BI72" s="131"/>
    </row>
    <row r="73" spans="2:61">
      <c r="B73" s="75">
        <v>0.21282777252553811</v>
      </c>
      <c r="C73" s="3">
        <v>0.16422643294530601</v>
      </c>
      <c r="D73" s="75">
        <v>0.5156815693102107</v>
      </c>
      <c r="E73" s="3">
        <v>1.3276350577826392</v>
      </c>
      <c r="F73" s="75">
        <v>0</v>
      </c>
      <c r="G73" s="3">
        <v>0.83887313127356355</v>
      </c>
      <c r="N73" s="75">
        <v>0</v>
      </c>
      <c r="O73" s="3">
        <v>0.71742392009214262</v>
      </c>
      <c r="AR73" s="275" t="s">
        <v>164</v>
      </c>
      <c r="AS73" s="28">
        <v>0.4</v>
      </c>
      <c r="AT73" s="28">
        <v>0.6</v>
      </c>
      <c r="AU73" s="28">
        <v>0</v>
      </c>
      <c r="AV73" s="28">
        <v>0</v>
      </c>
    </row>
    <row r="74" spans="2:61">
      <c r="B74" s="75">
        <v>0.58121397603069169</v>
      </c>
      <c r="C74" s="3">
        <v>0.32411757156220344</v>
      </c>
      <c r="D74" s="75">
        <v>0.90711384498358905</v>
      </c>
      <c r="E74" s="3">
        <v>3.3458635668274228</v>
      </c>
      <c r="F74" s="75">
        <v>0</v>
      </c>
      <c r="G74" s="3">
        <v>0.97184321184228428</v>
      </c>
      <c r="N74" s="75">
        <v>0</v>
      </c>
      <c r="O74" s="3">
        <v>0.64412183059658012</v>
      </c>
      <c r="AR74" s="276"/>
      <c r="AS74" s="28">
        <v>0.75</v>
      </c>
      <c r="AT74" s="28">
        <v>0.25</v>
      </c>
      <c r="AU74" s="28">
        <v>0</v>
      </c>
      <c r="AV74" s="28">
        <v>0</v>
      </c>
    </row>
    <row r="75" spans="2:61">
      <c r="B75" s="75">
        <v>0.18341968110568294</v>
      </c>
      <c r="C75" s="3">
        <v>0.34423944183707833</v>
      </c>
      <c r="D75" s="75">
        <v>0.51625942059552044</v>
      </c>
      <c r="E75" s="3">
        <v>0.76764726429573327</v>
      </c>
      <c r="F75" s="75">
        <v>0</v>
      </c>
      <c r="G75" s="3">
        <v>0.500631478373604</v>
      </c>
      <c r="N75" s="75">
        <v>0</v>
      </c>
      <c r="O75" s="3">
        <v>0.48582154944143263</v>
      </c>
      <c r="AR75" s="276"/>
      <c r="AS75" s="28">
        <v>0.625</v>
      </c>
      <c r="AT75" s="28">
        <v>0.375</v>
      </c>
      <c r="AU75" s="28">
        <v>0</v>
      </c>
      <c r="AV75" s="28">
        <v>0</v>
      </c>
    </row>
    <row r="76" spans="2:61">
      <c r="B76" s="75">
        <v>0.20013617251221066</v>
      </c>
      <c r="C76" s="3">
        <v>0.30198325559072831</v>
      </c>
      <c r="D76" s="75">
        <v>1.1571544420938182</v>
      </c>
      <c r="E76" s="3">
        <v>1.8011302640380289</v>
      </c>
      <c r="F76" s="75">
        <v>0</v>
      </c>
      <c r="G76" s="3">
        <v>0.39724780321061393</v>
      </c>
      <c r="N76" s="75">
        <v>0</v>
      </c>
      <c r="O76" s="3">
        <v>0.1871550104493058</v>
      </c>
      <c r="AR76" s="276"/>
      <c r="AS76" s="28">
        <v>0.35</v>
      </c>
      <c r="AT76" s="127">
        <v>0.65</v>
      </c>
      <c r="AU76" s="28">
        <v>0</v>
      </c>
      <c r="AV76" s="28">
        <v>0</v>
      </c>
    </row>
    <row r="77" spans="2:61">
      <c r="B77" s="75">
        <v>0.22118666490158365</v>
      </c>
      <c r="C77" s="3">
        <v>0.33913202020733929</v>
      </c>
      <c r="D77" s="75">
        <v>0.38546060918730929</v>
      </c>
      <c r="E77" s="3">
        <v>1.7922693411254116</v>
      </c>
      <c r="F77" s="75">
        <v>0</v>
      </c>
      <c r="G77" s="3">
        <v>1.084369604312035</v>
      </c>
      <c r="N77" s="75">
        <v>0</v>
      </c>
      <c r="O77" s="3">
        <v>1.2149437436757156</v>
      </c>
      <c r="AR77" s="276"/>
      <c r="AS77" s="28">
        <v>0.68421052631578949</v>
      </c>
      <c r="AT77" s="28">
        <v>0.31578947368421051</v>
      </c>
      <c r="AU77" s="28">
        <v>0</v>
      </c>
      <c r="AV77" s="28">
        <v>0</v>
      </c>
    </row>
    <row r="78" spans="2:61">
      <c r="B78" s="75">
        <v>0.56387797209931079</v>
      </c>
      <c r="C78" s="3">
        <v>0.63260247529998126</v>
      </c>
      <c r="D78" s="75">
        <v>0.71062831184222586</v>
      </c>
      <c r="E78" s="3">
        <v>0.75570393132359504</v>
      </c>
      <c r="F78" s="75">
        <v>0</v>
      </c>
      <c r="G78" s="3">
        <v>0.85798770187859907</v>
      </c>
      <c r="N78" s="75">
        <v>0</v>
      </c>
      <c r="O78" s="3">
        <v>0.3199823322396142</v>
      </c>
      <c r="AR78" s="277"/>
      <c r="AS78" s="28">
        <v>0.58823529411764708</v>
      </c>
      <c r="AT78" s="28">
        <v>0.41176470588235292</v>
      </c>
      <c r="AU78" s="28">
        <v>0</v>
      </c>
      <c r="AV78" s="28">
        <v>0</v>
      </c>
    </row>
    <row r="79" spans="2:61">
      <c r="B79" s="75">
        <v>0.48973693767925647</v>
      </c>
      <c r="C79" s="3">
        <v>0.30507952486943063</v>
      </c>
      <c r="D79" s="75">
        <v>0.40279775736020701</v>
      </c>
      <c r="E79" s="3">
        <v>1.2078170304089195</v>
      </c>
      <c r="F79" s="75">
        <v>0</v>
      </c>
      <c r="G79" s="3">
        <v>1.0984968594304265</v>
      </c>
      <c r="N79" s="75">
        <v>0</v>
      </c>
      <c r="O79" s="3">
        <v>0.72652233642734987</v>
      </c>
      <c r="AR79" s="2"/>
      <c r="AS79" s="28"/>
      <c r="AT79" s="28"/>
      <c r="AU79" s="28"/>
      <c r="AV79" s="28"/>
    </row>
    <row r="80" spans="2:61">
      <c r="B80" s="75">
        <v>0.20431497202745175</v>
      </c>
      <c r="C80" s="3">
        <v>0.40708180941555233</v>
      </c>
      <c r="D80" s="75">
        <v>0.88110892753104664</v>
      </c>
      <c r="E80" s="3">
        <v>1.1411645405109043</v>
      </c>
      <c r="F80" s="75">
        <v>0</v>
      </c>
      <c r="G80" s="3">
        <v>1.1086367620670148</v>
      </c>
      <c r="N80" s="75">
        <v>0</v>
      </c>
      <c r="O80" s="3">
        <v>0.82114021917039948</v>
      </c>
      <c r="AR80" s="275" t="s">
        <v>5</v>
      </c>
      <c r="AS80" s="28">
        <v>0.72727272727272729</v>
      </c>
      <c r="AT80" s="28">
        <v>0.27272727272727271</v>
      </c>
      <c r="AU80" s="28">
        <v>0</v>
      </c>
      <c r="AV80" s="28">
        <v>0</v>
      </c>
    </row>
    <row r="81" spans="2:48">
      <c r="B81" s="75">
        <v>0.30802059268052878</v>
      </c>
      <c r="C81" s="3">
        <v>0.48772449198265633</v>
      </c>
      <c r="D81" s="75">
        <v>0.18647051727173475</v>
      </c>
      <c r="E81" s="3">
        <v>2.9590541014365215</v>
      </c>
      <c r="F81" s="75">
        <v>0</v>
      </c>
      <c r="G81" s="3">
        <v>2.3108506176620449</v>
      </c>
      <c r="N81" s="75">
        <v>0</v>
      </c>
      <c r="O81" s="3">
        <v>0.32882011120069282</v>
      </c>
      <c r="AR81" s="276"/>
      <c r="AS81" s="28">
        <v>0.42857142857142855</v>
      </c>
      <c r="AT81" s="28">
        <v>0.42857142857142855</v>
      </c>
      <c r="AU81" s="28">
        <v>0.14285714285714285</v>
      </c>
      <c r="AV81" s="28">
        <v>0</v>
      </c>
    </row>
    <row r="82" spans="2:48">
      <c r="B82" s="75">
        <v>0.30244756664797728</v>
      </c>
      <c r="C82" s="3">
        <v>0.35631282267111603</v>
      </c>
      <c r="D82" s="75">
        <v>0.93312037204973974</v>
      </c>
      <c r="E82" s="3">
        <v>2.4609028339321806</v>
      </c>
      <c r="F82" s="75">
        <v>0</v>
      </c>
      <c r="G82" s="3">
        <v>0.78900969826966993</v>
      </c>
      <c r="N82" s="75">
        <v>0</v>
      </c>
      <c r="O82" s="3">
        <v>0.94694770768417658</v>
      </c>
      <c r="AR82" s="276"/>
      <c r="AS82" s="28">
        <v>0.75</v>
      </c>
      <c r="AT82" s="28">
        <v>0.25</v>
      </c>
      <c r="AU82" s="28">
        <v>0</v>
      </c>
      <c r="AV82" s="28">
        <v>0</v>
      </c>
    </row>
    <row r="83" spans="2:48">
      <c r="B83" s="75">
        <v>0.24037991306196058</v>
      </c>
      <c r="C83" s="3">
        <v>0.18837190126781791</v>
      </c>
      <c r="D83" s="75">
        <v>0.24368262335821478</v>
      </c>
      <c r="E83" s="3">
        <v>2.1392038486027305</v>
      </c>
      <c r="F83" s="75">
        <v>8.0612295402751694E-2</v>
      </c>
      <c r="G83" s="3">
        <v>0.36018250783117733</v>
      </c>
      <c r="N83" s="75">
        <v>0</v>
      </c>
      <c r="O83" s="3">
        <v>1.4483662319890906</v>
      </c>
      <c r="AR83" s="277"/>
      <c r="AS83" s="28">
        <v>0.5</v>
      </c>
      <c r="AT83" s="28">
        <v>0.5</v>
      </c>
      <c r="AU83" s="28">
        <v>0</v>
      </c>
      <c r="AV83" s="28">
        <v>0</v>
      </c>
    </row>
    <row r="84" spans="2:48">
      <c r="B84" s="75">
        <v>0.70101786891100681</v>
      </c>
      <c r="C84" s="3">
        <v>1.1218751019219888</v>
      </c>
      <c r="D84" s="75">
        <v>0.42822643314104802</v>
      </c>
      <c r="E84" s="3">
        <v>2.5683928306814248</v>
      </c>
      <c r="F84" s="75">
        <v>5.2523056829269048E-2</v>
      </c>
      <c r="G84" s="3">
        <v>0.63509733693706583</v>
      </c>
      <c r="N84" s="75">
        <v>0</v>
      </c>
      <c r="O84" s="3">
        <v>0.89548051420624108</v>
      </c>
      <c r="AR84" s="2"/>
      <c r="AS84" s="28"/>
      <c r="AT84" s="28"/>
      <c r="AU84" s="28"/>
      <c r="AV84" s="28"/>
    </row>
    <row r="85" spans="2:48">
      <c r="B85" s="75">
        <v>0.67207279520283725</v>
      </c>
      <c r="C85" s="3">
        <v>0.46048275438144209</v>
      </c>
      <c r="D85" s="75">
        <v>1.7425693017479571</v>
      </c>
      <c r="E85" s="3">
        <v>2.3037127978054821</v>
      </c>
      <c r="F85" s="75"/>
      <c r="G85" s="3"/>
      <c r="N85" s="75">
        <v>0</v>
      </c>
      <c r="O85" s="3">
        <v>0.85674980041072513</v>
      </c>
      <c r="AR85" s="275" t="s">
        <v>165</v>
      </c>
      <c r="AS85" s="28">
        <v>0.5</v>
      </c>
      <c r="AT85" s="28">
        <v>0.5</v>
      </c>
      <c r="AU85" s="28">
        <v>0</v>
      </c>
      <c r="AV85" s="28">
        <v>0</v>
      </c>
    </row>
    <row r="86" spans="2:48">
      <c r="B86" s="75">
        <v>0.59204962516058646</v>
      </c>
      <c r="C86" s="3">
        <v>0.56233113080552311</v>
      </c>
      <c r="D86" s="75">
        <v>1.3609604979248426</v>
      </c>
      <c r="E86" s="3">
        <v>1.3996797532678058</v>
      </c>
      <c r="N86" s="75">
        <v>0</v>
      </c>
      <c r="O86" s="3">
        <v>0.94694770768417658</v>
      </c>
      <c r="AR86" s="276"/>
      <c r="AS86" s="28">
        <v>0.5</v>
      </c>
      <c r="AT86" s="28">
        <v>0.5</v>
      </c>
      <c r="AU86" s="28">
        <v>0</v>
      </c>
      <c r="AV86" s="28">
        <v>0</v>
      </c>
    </row>
    <row r="87" spans="2:48">
      <c r="B87" s="75">
        <v>0.42643025904353343</v>
      </c>
      <c r="C87" s="3">
        <v>0.27551623198197134</v>
      </c>
      <c r="D87" s="75">
        <v>0.68288823092014617</v>
      </c>
      <c r="E87" s="3">
        <v>1.6343083000804304</v>
      </c>
      <c r="N87" s="75">
        <v>0</v>
      </c>
      <c r="O87" s="3">
        <v>1.4483662319890906</v>
      </c>
      <c r="AR87" s="277"/>
      <c r="AS87" s="28">
        <v>0.5</v>
      </c>
      <c r="AT87" s="28">
        <v>0.5</v>
      </c>
      <c r="AU87" s="28">
        <v>0</v>
      </c>
      <c r="AV87" s="28">
        <v>0</v>
      </c>
    </row>
    <row r="88" spans="2:48">
      <c r="B88" s="75">
        <v>0.27675396368611427</v>
      </c>
      <c r="C88" s="3">
        <v>0.43695550523821991</v>
      </c>
      <c r="D88" s="75">
        <v>0.48890564693938593</v>
      </c>
      <c r="E88" s="3">
        <v>0.86011151801331842</v>
      </c>
      <c r="N88" s="75">
        <v>0</v>
      </c>
      <c r="O88" s="3">
        <v>0.89548051420624108</v>
      </c>
      <c r="AR88" s="2"/>
      <c r="AS88" s="28"/>
      <c r="AT88" s="28"/>
      <c r="AU88" s="28"/>
      <c r="AV88" s="28"/>
    </row>
    <row r="89" spans="2:48">
      <c r="B89" s="75">
        <v>0.19146817054652024</v>
      </c>
      <c r="C89" s="3">
        <v>0.18635945557121777</v>
      </c>
      <c r="D89" s="75">
        <v>0.57616923908918416</v>
      </c>
      <c r="E89" s="3">
        <v>1.0735511112888505</v>
      </c>
      <c r="N89" s="75">
        <v>0</v>
      </c>
      <c r="O89" s="3">
        <v>0.85674980041072513</v>
      </c>
      <c r="AR89" s="275" t="s">
        <v>3</v>
      </c>
      <c r="AS89" s="28">
        <v>0.65714285714285714</v>
      </c>
      <c r="AT89" s="28">
        <v>0.31428571428571428</v>
      </c>
      <c r="AU89" s="28">
        <v>2.8571428571428571E-2</v>
      </c>
      <c r="AV89" s="28">
        <v>0</v>
      </c>
    </row>
    <row r="90" spans="2:48">
      <c r="B90" s="75">
        <v>0.43277670572297883</v>
      </c>
      <c r="C90" s="3">
        <v>0.5126446742976255</v>
      </c>
      <c r="D90" s="75">
        <v>0.86473432829579566</v>
      </c>
      <c r="E90" s="3">
        <v>2.0313275445875409</v>
      </c>
      <c r="N90" s="75"/>
      <c r="O90" s="3"/>
      <c r="AR90" s="276"/>
      <c r="AS90" s="28">
        <v>1</v>
      </c>
      <c r="AT90" s="28">
        <v>0</v>
      </c>
      <c r="AU90" s="28">
        <v>0</v>
      </c>
      <c r="AV90" s="28">
        <v>0</v>
      </c>
    </row>
    <row r="91" spans="2:48">
      <c r="B91" s="75">
        <v>0.41497639073434894</v>
      </c>
      <c r="C91" s="3">
        <v>0.48989213914686058</v>
      </c>
      <c r="D91" s="75">
        <v>0.3157273188433814</v>
      </c>
      <c r="E91" s="3">
        <v>1.7491188195193359</v>
      </c>
      <c r="N91" s="75"/>
      <c r="O91" s="3"/>
      <c r="AR91" s="276"/>
      <c r="AS91" s="28">
        <v>0.5625</v>
      </c>
      <c r="AT91" s="28">
        <v>0.4375</v>
      </c>
      <c r="AU91" s="28">
        <v>0</v>
      </c>
      <c r="AV91" s="28">
        <v>0</v>
      </c>
    </row>
    <row r="92" spans="2:48">
      <c r="B92" s="75">
        <v>0.33975153273219239</v>
      </c>
      <c r="C92" s="3">
        <v>0.41327305462739367</v>
      </c>
      <c r="D92" s="75">
        <v>0.66092827246477126</v>
      </c>
      <c r="E92" s="3">
        <v>2.4851741975287944</v>
      </c>
      <c r="N92" s="75"/>
      <c r="O92" s="3"/>
      <c r="AR92" s="276"/>
      <c r="AS92" s="35">
        <v>0.72727272727272729</v>
      </c>
      <c r="AT92" s="35">
        <v>0.27272727272727271</v>
      </c>
      <c r="AU92" s="35">
        <v>0</v>
      </c>
      <c r="AV92" s="35">
        <v>0</v>
      </c>
    </row>
    <row r="93" spans="2:48">
      <c r="B93" s="75">
        <v>0.3524431327455198</v>
      </c>
      <c r="C93" s="3">
        <v>0.21747217644359154</v>
      </c>
      <c r="D93" s="75">
        <v>0.18762621984235406</v>
      </c>
      <c r="E93" s="3">
        <v>0.95065067385560997</v>
      </c>
      <c r="N93" s="75"/>
      <c r="O93" s="3"/>
      <c r="AR93" s="276"/>
      <c r="AS93" s="28">
        <v>0.66666666666666663</v>
      </c>
      <c r="AT93" s="28">
        <v>0.33333333333333331</v>
      </c>
      <c r="AU93" s="28">
        <v>0</v>
      </c>
      <c r="AV93" s="28">
        <v>0</v>
      </c>
    </row>
    <row r="94" spans="2:48">
      <c r="B94" s="75">
        <v>0.33603575092863697</v>
      </c>
      <c r="C94" s="3">
        <v>0.61139678144300413</v>
      </c>
      <c r="D94" s="75">
        <v>3.6671778545045357</v>
      </c>
      <c r="E94" s="3">
        <v>5.4037754897664243</v>
      </c>
      <c r="N94" s="75"/>
      <c r="O94" s="3"/>
      <c r="AR94" s="277"/>
      <c r="AS94" s="35">
        <v>0.5</v>
      </c>
      <c r="AT94" s="35">
        <v>0.5</v>
      </c>
      <c r="AU94" s="35">
        <v>0</v>
      </c>
      <c r="AV94" s="35">
        <v>0</v>
      </c>
    </row>
    <row r="95" spans="2:48">
      <c r="B95" s="75">
        <v>0.33789428850319631</v>
      </c>
      <c r="C95" s="3">
        <v>0.41048718828389963</v>
      </c>
      <c r="D95" s="75">
        <v>0.14890696449939103</v>
      </c>
      <c r="E95" s="3">
        <v>1.4395563207949962</v>
      </c>
      <c r="N95" s="75"/>
      <c r="O95" s="3"/>
    </row>
    <row r="96" spans="2:48">
      <c r="B96" s="75">
        <v>0.17676283149102928</v>
      </c>
      <c r="C96" s="3">
        <v>0.24873751209244274</v>
      </c>
      <c r="D96" s="75">
        <v>0.99264388327745845</v>
      </c>
      <c r="E96" s="3">
        <v>2.4368230143549314</v>
      </c>
      <c r="N96" s="75"/>
      <c r="O96" s="3"/>
    </row>
    <row r="97" spans="2:19">
      <c r="B97" s="75">
        <v>0.39810469786021707</v>
      </c>
      <c r="C97" s="3">
        <v>0.46806693276503036</v>
      </c>
      <c r="D97" s="75">
        <v>0.78479125883565837</v>
      </c>
      <c r="E97" s="3">
        <v>2.1601996485068504</v>
      </c>
      <c r="N97" s="75"/>
      <c r="O97" s="3"/>
    </row>
    <row r="98" spans="2:19">
      <c r="B98" s="75">
        <v>0.23372435679287029</v>
      </c>
      <c r="C98" s="3">
        <v>0.43602688312372184</v>
      </c>
      <c r="D98" s="75">
        <v>0.40607332105270044</v>
      </c>
      <c r="E98" s="3">
        <v>0.89555681927739605</v>
      </c>
      <c r="N98" s="75"/>
      <c r="O98" s="3"/>
    </row>
    <row r="99" spans="2:19">
      <c r="B99" s="75">
        <v>1.2139716527982771</v>
      </c>
      <c r="C99" s="3">
        <v>0.55195979273287732</v>
      </c>
      <c r="D99" s="75">
        <v>1.3825357587278804</v>
      </c>
      <c r="E99" s="3">
        <v>1.6154307516845765</v>
      </c>
      <c r="N99" s="75"/>
      <c r="O99" s="3"/>
    </row>
    <row r="100" spans="2:19">
      <c r="B100" s="75">
        <v>1.232700589901405</v>
      </c>
      <c r="C100" s="3">
        <v>0.95641093727253979</v>
      </c>
      <c r="D100" s="75">
        <v>1.3210855400112602</v>
      </c>
      <c r="E100" s="3">
        <v>2.7733545890830684</v>
      </c>
      <c r="N100" s="75"/>
      <c r="O100" s="3"/>
    </row>
    <row r="101" spans="2:19">
      <c r="B101" s="75">
        <v>0.26452667473003583</v>
      </c>
      <c r="C101" s="3">
        <v>0.979629076826117</v>
      </c>
      <c r="D101" s="75">
        <v>0.59100182848787075</v>
      </c>
      <c r="E101" s="3">
        <v>1.1222869921150502</v>
      </c>
      <c r="N101" s="75"/>
      <c r="O101" s="3"/>
    </row>
    <row r="102" spans="2:19">
      <c r="B102" s="75">
        <v>1.1645955992255879</v>
      </c>
      <c r="C102" s="3">
        <v>0.94340893432400408</v>
      </c>
      <c r="D102" s="75">
        <v>0.26564258181358974</v>
      </c>
      <c r="E102" s="3">
        <v>0.58522331563477414</v>
      </c>
      <c r="N102" s="75"/>
      <c r="O102" s="3"/>
    </row>
    <row r="103" spans="2:19">
      <c r="B103" s="75">
        <v>1.3438351874704662</v>
      </c>
      <c r="C103" s="3">
        <v>1.9840231344995991</v>
      </c>
      <c r="D103" s="75">
        <v>0.87244115825140189</v>
      </c>
      <c r="E103" s="3">
        <v>1.3072154995502205</v>
      </c>
      <c r="N103" s="75"/>
      <c r="O103" s="3"/>
    </row>
    <row r="104" spans="2:19">
      <c r="B104" s="75">
        <v>0.90424901735635632</v>
      </c>
      <c r="C104" s="3">
        <v>1.2127339210941341</v>
      </c>
      <c r="D104" s="75">
        <v>0</v>
      </c>
      <c r="E104" s="3">
        <v>0.70754590178270493</v>
      </c>
      <c r="R104" s="75"/>
      <c r="S104" s="3"/>
    </row>
    <row r="105" spans="2:19">
      <c r="B105" s="75">
        <v>0.36854140497275778</v>
      </c>
      <c r="C105" s="3">
        <v>0.55846144087992688</v>
      </c>
      <c r="D105" s="75">
        <v>0</v>
      </c>
      <c r="E105" s="3">
        <v>0.8300616415636084</v>
      </c>
      <c r="R105" s="75"/>
      <c r="S105" s="3"/>
    </row>
    <row r="106" spans="2:19">
      <c r="B106" s="75">
        <v>1.3733997737034889</v>
      </c>
      <c r="C106" s="3">
        <v>1.1237323461509847</v>
      </c>
      <c r="D106" s="75">
        <v>0</v>
      </c>
      <c r="E106" s="3">
        <v>0.71852507620358841</v>
      </c>
      <c r="R106" s="75"/>
      <c r="S106" s="3"/>
    </row>
    <row r="107" spans="2:19">
      <c r="B107" s="75">
        <v>0.59034628905363118</v>
      </c>
      <c r="C107" s="3">
        <v>0.5470075725707424</v>
      </c>
      <c r="D107" s="75">
        <v>0</v>
      </c>
      <c r="E107" s="3">
        <v>0.77612348955601362</v>
      </c>
      <c r="R107" s="75"/>
      <c r="S107" s="3"/>
    </row>
    <row r="108" spans="2:19">
      <c r="B108" s="75">
        <v>1.2548349058728803</v>
      </c>
      <c r="C108" s="3">
        <v>1.1111946542596982</v>
      </c>
      <c r="D108" s="75">
        <v>0</v>
      </c>
      <c r="E108" s="3">
        <v>1.0581390609912462</v>
      </c>
      <c r="R108" s="75"/>
      <c r="S108" s="3"/>
    </row>
    <row r="109" spans="2:19">
      <c r="B109" s="75">
        <v>0.812152466480068</v>
      </c>
      <c r="C109" s="3">
        <v>0.3703986492017538</v>
      </c>
      <c r="D109" s="75">
        <v>0</v>
      </c>
      <c r="E109" s="3">
        <v>0.94101874602471047</v>
      </c>
      <c r="R109" s="75"/>
      <c r="S109" s="3"/>
    </row>
    <row r="110" spans="2:19">
      <c r="B110" s="75">
        <v>1.2209376120025757</v>
      </c>
      <c r="C110" s="3">
        <v>1.2048393397753376</v>
      </c>
      <c r="D110" s="75">
        <v>0</v>
      </c>
      <c r="E110" s="3">
        <v>0.15468547735248758</v>
      </c>
      <c r="R110" s="75"/>
      <c r="S110" s="3"/>
    </row>
    <row r="111" spans="2:19">
      <c r="B111" s="75">
        <v>0.99170245766015475</v>
      </c>
      <c r="C111" s="3">
        <v>0.99201156724979955</v>
      </c>
      <c r="D111" s="75">
        <v>0</v>
      </c>
      <c r="E111" s="3">
        <v>1.2311258450678864</v>
      </c>
      <c r="R111" s="75"/>
      <c r="S111" s="3"/>
    </row>
    <row r="112" spans="2:19">
      <c r="B112" s="75">
        <v>1.0564020694676248</v>
      </c>
      <c r="C112" s="3">
        <v>0.76122827826802741</v>
      </c>
      <c r="D112" s="75">
        <v>0</v>
      </c>
      <c r="E112" s="3">
        <v>1.024235769563733</v>
      </c>
      <c r="R112" s="75"/>
      <c r="S112" s="3"/>
    </row>
    <row r="113" spans="2:19">
      <c r="B113" s="75">
        <v>0.36761278285825971</v>
      </c>
      <c r="C113" s="3">
        <v>0.57517793228645464</v>
      </c>
      <c r="D113" s="75">
        <v>0</v>
      </c>
      <c r="E113" s="3">
        <v>1.6398952689141626</v>
      </c>
      <c r="R113" s="75"/>
      <c r="S113" s="3"/>
    </row>
    <row r="114" spans="2:19">
      <c r="B114" s="75">
        <v>0.73677240701030733</v>
      </c>
      <c r="C114" s="3">
        <v>0.86771976526459849</v>
      </c>
      <c r="D114" s="75">
        <v>0</v>
      </c>
      <c r="E114" s="3">
        <v>0.45500235551187279</v>
      </c>
      <c r="R114" s="75"/>
      <c r="S114" s="3"/>
    </row>
    <row r="115" spans="2:19">
      <c r="B115" s="75">
        <v>0.27907551897235927</v>
      </c>
      <c r="C115" s="3">
        <v>0.32659432831605262</v>
      </c>
      <c r="D115" s="75">
        <v>0</v>
      </c>
      <c r="E115" s="3">
        <v>0.36889446593269382</v>
      </c>
      <c r="R115" s="75"/>
      <c r="S115" s="3"/>
    </row>
    <row r="116" spans="2:19">
      <c r="B116" s="75">
        <v>0.61851794211490685</v>
      </c>
      <c r="C116" s="3">
        <v>0.72098453771827753</v>
      </c>
      <c r="D116" s="75">
        <v>0</v>
      </c>
      <c r="E116" s="3">
        <v>0.97338002761565923</v>
      </c>
      <c r="R116" s="75"/>
      <c r="S116" s="3"/>
    </row>
    <row r="117" spans="2:19">
      <c r="B117" s="75">
        <v>0.66681017210549409</v>
      </c>
      <c r="C117" s="3">
        <v>1.0378270404865377</v>
      </c>
      <c r="D117" s="75">
        <v>0</v>
      </c>
      <c r="E117" s="3">
        <v>0.12136003721028404</v>
      </c>
      <c r="R117" s="75"/>
      <c r="S117" s="3"/>
    </row>
    <row r="118" spans="2:19">
      <c r="B118" s="75">
        <v>0.40336732095756034</v>
      </c>
      <c r="C118" s="3">
        <v>0.52967156863936149</v>
      </c>
      <c r="D118" s="75">
        <v>0</v>
      </c>
      <c r="E118" s="3">
        <v>0.3931658295293074</v>
      </c>
      <c r="R118" s="75"/>
      <c r="S118" s="3"/>
    </row>
    <row r="119" spans="2:19">
      <c r="B119" s="75">
        <v>0.74404747580425068</v>
      </c>
      <c r="C119" s="3">
        <v>0.72098453771827753</v>
      </c>
      <c r="D119" s="75">
        <v>0</v>
      </c>
      <c r="E119" s="3">
        <v>0.26891814550608317</v>
      </c>
      <c r="R119" s="75"/>
      <c r="S119" s="3"/>
    </row>
    <row r="120" spans="2:19">
      <c r="B120" s="75">
        <v>1.3774233717511259</v>
      </c>
      <c r="C120" s="3">
        <v>1.1919925382944061</v>
      </c>
      <c r="D120" s="75">
        <v>0</v>
      </c>
      <c r="E120" s="3">
        <v>0.86126722058393768</v>
      </c>
      <c r="R120" s="75"/>
      <c r="S120" s="3"/>
    </row>
    <row r="121" spans="2:19">
      <c r="B121" s="75">
        <v>1.4817485049290562</v>
      </c>
      <c r="C121" s="3">
        <v>1.1350323063381285</v>
      </c>
      <c r="D121" s="75">
        <v>0</v>
      </c>
      <c r="E121" s="3">
        <v>0.78845152018048892</v>
      </c>
      <c r="R121" s="75"/>
      <c r="S121" s="3"/>
    </row>
    <row r="122" spans="2:19">
      <c r="B122" s="75">
        <v>0.16422643294530601</v>
      </c>
      <c r="C122" s="3">
        <v>0.23821226589775626</v>
      </c>
      <c r="D122" s="75">
        <v>0</v>
      </c>
      <c r="E122" s="3">
        <v>0.33730257964641924</v>
      </c>
      <c r="R122" s="75"/>
      <c r="S122" s="3"/>
    </row>
    <row r="123" spans="2:19">
      <c r="B123" s="75">
        <v>0.27133613912116689</v>
      </c>
      <c r="C123" s="3">
        <v>0.21592404180424038</v>
      </c>
      <c r="D123" s="75">
        <v>0</v>
      </c>
      <c r="E123" s="3">
        <v>0.62740967868959507</v>
      </c>
      <c r="R123" s="75"/>
      <c r="S123" s="3"/>
    </row>
    <row r="124" spans="2:19">
      <c r="B124" s="75">
        <v>0.73259360749506619</v>
      </c>
      <c r="C124" s="3">
        <v>1.1486525284659539</v>
      </c>
      <c r="D124" s="75">
        <v>0</v>
      </c>
      <c r="E124" s="3">
        <v>0.34886121496622041</v>
      </c>
      <c r="R124" s="75"/>
      <c r="S124" s="3"/>
    </row>
    <row r="125" spans="2:19">
      <c r="B125" s="75">
        <v>0.33247646393824898</v>
      </c>
      <c r="C125" s="3">
        <v>0.27272907229291393</v>
      </c>
      <c r="D125" s="75">
        <v>0</v>
      </c>
      <c r="E125" s="3">
        <v>0.38584691645325447</v>
      </c>
      <c r="R125" s="75"/>
      <c r="S125" s="3"/>
    </row>
    <row r="126" spans="2:19">
      <c r="B126" s="75">
        <v>1.8287738131096285</v>
      </c>
      <c r="C126" s="3">
        <v>1.4202990705223293</v>
      </c>
      <c r="D126" s="75">
        <v>0</v>
      </c>
      <c r="E126" s="3">
        <v>0.70272993786725524</v>
      </c>
      <c r="R126" s="75"/>
      <c r="S126" s="3"/>
    </row>
    <row r="127" spans="2:19">
      <c r="B127" s="75">
        <v>1.7877566519129846</v>
      </c>
      <c r="C127" s="3">
        <v>1.6981368577905456</v>
      </c>
      <c r="D127" s="75">
        <v>0</v>
      </c>
      <c r="E127" s="3">
        <v>0.53610112754262929</v>
      </c>
      <c r="R127" s="75"/>
      <c r="S127" s="3"/>
    </row>
    <row r="128" spans="2:19">
      <c r="B128" s="75">
        <v>0.67841924188228275</v>
      </c>
      <c r="C128" s="3">
        <v>1.0471145549770811</v>
      </c>
      <c r="D128" s="75">
        <v>0</v>
      </c>
      <c r="E128" s="3">
        <v>0.4147410903323453</v>
      </c>
      <c r="R128" s="75"/>
      <c r="S128" s="3"/>
    </row>
    <row r="129" spans="2:19">
      <c r="B129" s="75">
        <v>3.1772534044981482</v>
      </c>
      <c r="C129" s="3">
        <v>1.5130151339234705</v>
      </c>
      <c r="D129" s="75">
        <v>0</v>
      </c>
      <c r="E129" s="3">
        <v>0.51625942059552044</v>
      </c>
      <c r="R129" s="75"/>
      <c r="S129" s="3"/>
    </row>
    <row r="130" spans="2:19">
      <c r="B130" s="75">
        <v>1.0745114940458995</v>
      </c>
      <c r="C130" s="3">
        <v>0.95563751662564589</v>
      </c>
      <c r="D130" s="75">
        <v>0</v>
      </c>
      <c r="E130" s="3">
        <v>0.4043397671967715</v>
      </c>
      <c r="R130" s="75"/>
      <c r="S130" s="3"/>
    </row>
    <row r="131" spans="2:19">
      <c r="B131" s="75">
        <v>1.0042388562058779</v>
      </c>
      <c r="C131" s="3">
        <v>0.69234986694531631</v>
      </c>
      <c r="D131" s="75">
        <v>0</v>
      </c>
      <c r="E131" s="3">
        <v>0.32555240030725358</v>
      </c>
      <c r="R131" s="75"/>
      <c r="S131" s="3"/>
    </row>
    <row r="132" spans="2:19">
      <c r="B132" s="75">
        <v>0.14162780591658189</v>
      </c>
      <c r="C132" s="3">
        <v>0.12939922361494011</v>
      </c>
      <c r="D132" s="75">
        <v>0</v>
      </c>
      <c r="E132" s="3">
        <v>0.56307020354642667</v>
      </c>
      <c r="R132" s="75"/>
      <c r="S132" s="3"/>
    </row>
    <row r="133" spans="2:19">
      <c r="B133" s="75">
        <v>1.5148723781524664</v>
      </c>
      <c r="C133" s="3">
        <v>1.6337463555727203</v>
      </c>
      <c r="D133" s="75">
        <v>0</v>
      </c>
      <c r="E133" s="3">
        <v>0.21825394757737382</v>
      </c>
      <c r="R133" s="75"/>
      <c r="S133" s="3"/>
    </row>
    <row r="134" spans="2:19">
      <c r="B134" s="75">
        <v>1.5774056361412958</v>
      </c>
      <c r="C134" s="3">
        <v>1.1033013662864648</v>
      </c>
      <c r="D134" s="75">
        <v>0</v>
      </c>
      <c r="E134" s="3">
        <v>0.11654407329483422</v>
      </c>
      <c r="R134" s="75"/>
      <c r="S134" s="3"/>
    </row>
    <row r="135" spans="2:19">
      <c r="B135" s="75">
        <v>0.10324130959582804</v>
      </c>
      <c r="C135" s="3">
        <v>6.2222855053620879E-2</v>
      </c>
      <c r="D135" s="75">
        <v>0</v>
      </c>
      <c r="E135" s="3">
        <v>0.18935977369828302</v>
      </c>
      <c r="R135" s="75"/>
      <c r="S135" s="3"/>
    </row>
    <row r="136" spans="2:19">
      <c r="B136" s="75">
        <v>2.0046093158317233</v>
      </c>
      <c r="C136" s="3">
        <v>1.712685702032869</v>
      </c>
      <c r="D136" s="75">
        <v>0</v>
      </c>
      <c r="E136" s="3">
        <v>0.20342135817868731</v>
      </c>
      <c r="R136" s="75"/>
      <c r="S136" s="3"/>
    </row>
    <row r="137" spans="2:19">
      <c r="B137" s="75">
        <v>6.934272237996017E-2</v>
      </c>
      <c r="C137" s="3">
        <v>9.0548416236937254E-2</v>
      </c>
      <c r="D137" s="75">
        <v>0</v>
      </c>
      <c r="E137" s="3">
        <v>0.1030587304861315</v>
      </c>
      <c r="R137" s="75"/>
      <c r="S137" s="3"/>
    </row>
    <row r="138" spans="2:19">
      <c r="B138" s="75">
        <v>0.1762985204337803</v>
      </c>
      <c r="C138" s="3">
        <v>0.16113016366660371</v>
      </c>
      <c r="D138" s="75">
        <v>0</v>
      </c>
      <c r="E138" s="3">
        <v>1.0313631386204214</v>
      </c>
      <c r="R138" s="75"/>
      <c r="S138" s="3"/>
    </row>
    <row r="139" spans="2:19">
      <c r="B139" s="75">
        <v>0.13249549289364243</v>
      </c>
      <c r="C139" s="3">
        <v>0.13837762851583882</v>
      </c>
      <c r="D139" s="75">
        <v>0</v>
      </c>
      <c r="E139" s="3">
        <v>0.84219651855511113</v>
      </c>
      <c r="R139" s="75"/>
      <c r="S139" s="3"/>
    </row>
    <row r="140" spans="2:19">
      <c r="B140" s="75">
        <v>2.8427657882088626</v>
      </c>
      <c r="C140" s="3">
        <v>2.6447959695152927</v>
      </c>
      <c r="D140" s="75">
        <v>0</v>
      </c>
      <c r="E140" s="3">
        <v>0.57713178802683096</v>
      </c>
      <c r="R140" s="75"/>
      <c r="S140" s="3"/>
    </row>
    <row r="141" spans="2:19">
      <c r="B141" s="75">
        <v>9.6894862916382649E-2</v>
      </c>
      <c r="C141" s="3">
        <v>9.2405660465933306E-2</v>
      </c>
      <c r="D141" s="75">
        <v>0</v>
      </c>
      <c r="E141" s="3">
        <v>0.43747205370600245</v>
      </c>
      <c r="R141" s="75"/>
      <c r="S141" s="3"/>
    </row>
    <row r="142" spans="2:19">
      <c r="B142" s="75">
        <v>0.11144500050426948</v>
      </c>
      <c r="C142" s="3">
        <v>0.10989686586491831</v>
      </c>
      <c r="D142" s="75">
        <v>0</v>
      </c>
      <c r="E142" s="3">
        <v>0.24811228000771945</v>
      </c>
      <c r="R142" s="75"/>
      <c r="S142" s="3"/>
    </row>
    <row r="143" spans="2:19">
      <c r="B143" s="75">
        <v>2.0782860391945284</v>
      </c>
      <c r="C143" s="3">
        <v>1.397236132436356</v>
      </c>
      <c r="D143" s="75">
        <v>0</v>
      </c>
      <c r="E143" s="3">
        <v>0.21247543472427727</v>
      </c>
      <c r="R143" s="75"/>
      <c r="S143" s="3"/>
    </row>
    <row r="144" spans="2:19">
      <c r="B144" s="75">
        <v>1.668263161967878</v>
      </c>
      <c r="C144" s="3">
        <v>1.1766689800596255</v>
      </c>
      <c r="D144" s="75">
        <v>0</v>
      </c>
      <c r="E144" s="3">
        <v>0.68558594332733003</v>
      </c>
      <c r="R144" s="75"/>
      <c r="S144" s="3"/>
    </row>
    <row r="145" spans="2:19">
      <c r="B145" s="75">
        <v>1.0257549529980632</v>
      </c>
      <c r="C145" s="3">
        <v>0.69900542321440651</v>
      </c>
      <c r="D145" s="75">
        <v>0</v>
      </c>
      <c r="E145" s="3">
        <v>1.319929837440641</v>
      </c>
      <c r="R145" s="75"/>
      <c r="S145" s="3"/>
    </row>
    <row r="146" spans="2:19">
      <c r="B146" s="75">
        <v>1.2210915201246164</v>
      </c>
      <c r="C146" s="3">
        <v>1.0543896237710246</v>
      </c>
      <c r="D146" s="75">
        <v>0</v>
      </c>
      <c r="E146" s="3">
        <v>1.751237071027602</v>
      </c>
      <c r="R146" s="75"/>
      <c r="S146" s="3"/>
    </row>
    <row r="147" spans="2:19">
      <c r="B147" s="75">
        <v>0.96353080459887908</v>
      </c>
      <c r="C147" s="3">
        <v>0.91570288566554081</v>
      </c>
      <c r="D147" s="75">
        <v>0</v>
      </c>
      <c r="E147" s="3">
        <v>1.2322815476385056</v>
      </c>
      <c r="R147" s="75"/>
      <c r="S147" s="3"/>
    </row>
    <row r="148" spans="2:19">
      <c r="B148" s="75">
        <v>6.3926191160576157E-2</v>
      </c>
      <c r="C148" s="3">
        <v>8.0178371509854907E-2</v>
      </c>
      <c r="D148" s="75">
        <v>0</v>
      </c>
      <c r="E148" s="3">
        <v>1.6096522388314798</v>
      </c>
      <c r="R148" s="75"/>
      <c r="S148" s="3"/>
    </row>
    <row r="149" spans="2:19">
      <c r="B149" s="75">
        <v>4.4732943000199241E-2</v>
      </c>
      <c r="C149" s="3">
        <v>4.1947076656705176E-2</v>
      </c>
      <c r="D149" s="75">
        <v>0</v>
      </c>
      <c r="E149" s="3">
        <v>0.34057653372530455</v>
      </c>
      <c r="R149" s="75"/>
      <c r="S149" s="3"/>
    </row>
    <row r="150" spans="2:19">
      <c r="B150" s="75">
        <v>5.1697608858934395E-2</v>
      </c>
      <c r="C150" s="3">
        <v>6.6247746446821215E-2</v>
      </c>
      <c r="D150" s="75">
        <v>0.16027244618621964</v>
      </c>
      <c r="E150" s="3">
        <v>0</v>
      </c>
      <c r="R150" s="75"/>
      <c r="S150" s="3"/>
    </row>
    <row r="151" spans="2:19">
      <c r="B151" s="75">
        <v>1.0816313613722388</v>
      </c>
      <c r="C151" s="3">
        <v>1.3605529722225573</v>
      </c>
      <c r="D151" s="75">
        <v>0.11769977586545353</v>
      </c>
      <c r="E151" s="3">
        <v>0</v>
      </c>
      <c r="R151" s="75"/>
      <c r="S151" s="3"/>
    </row>
    <row r="152" spans="2:19">
      <c r="B152" s="75">
        <v>1.9287649453047133</v>
      </c>
      <c r="C152" s="3">
        <v>1.6633096484601795</v>
      </c>
      <c r="D152" s="75">
        <v>0.27084324338137661</v>
      </c>
      <c r="E152" s="3">
        <v>0</v>
      </c>
      <c r="R152" s="75"/>
      <c r="S152" s="3"/>
    </row>
    <row r="153" spans="2:19">
      <c r="B153" s="75">
        <v>0.41667843349574085</v>
      </c>
      <c r="C153" s="3">
        <v>0.59560891215097445</v>
      </c>
      <c r="D153" s="75">
        <v>0.17780113837848185</v>
      </c>
      <c r="E153" s="3">
        <v>0</v>
      </c>
      <c r="R153" s="75"/>
      <c r="S153" s="3"/>
    </row>
    <row r="154" spans="2:19">
      <c r="B154" s="75">
        <v>0.99309539083190179</v>
      </c>
      <c r="C154" s="3">
        <v>0.80007908564603025</v>
      </c>
      <c r="D154" s="75">
        <v>7.5898110462969653E-2</v>
      </c>
      <c r="E154" s="3">
        <v>0</v>
      </c>
      <c r="R154" s="75"/>
      <c r="S154" s="3"/>
    </row>
    <row r="155" spans="2:19">
      <c r="B155" s="75">
        <v>0.71788826843957521</v>
      </c>
      <c r="C155" s="3">
        <v>0.9926310797746527</v>
      </c>
      <c r="D155" s="75">
        <v>0.44710398153690212</v>
      </c>
      <c r="E155" s="3">
        <v>0</v>
      </c>
      <c r="R155" s="75"/>
      <c r="S155" s="3"/>
    </row>
    <row r="156" spans="2:19">
      <c r="B156" s="75">
        <v>2.7313207877045929</v>
      </c>
      <c r="C156" s="3">
        <v>1.922882809682517</v>
      </c>
      <c r="D156" s="75">
        <v>0.6825035332678091</v>
      </c>
      <c r="E156" s="3">
        <v>0</v>
      </c>
      <c r="R156" s="75"/>
      <c r="S156" s="3"/>
    </row>
    <row r="157" spans="2:19">
      <c r="B157" s="75">
        <v>1.1909087147123041</v>
      </c>
      <c r="C157" s="3">
        <v>0.97250920949977782</v>
      </c>
      <c r="D157" s="75">
        <v>0.68173252834952691</v>
      </c>
      <c r="E157" s="3">
        <v>0</v>
      </c>
      <c r="R157" s="75"/>
      <c r="S157" s="3"/>
    </row>
    <row r="158" spans="2:19">
      <c r="B158" s="75">
        <v>4.8756541047836208E-2</v>
      </c>
      <c r="C158" s="3">
        <v>5.5567298784530601E-2</v>
      </c>
      <c r="D158" s="75"/>
      <c r="E158" s="3"/>
      <c r="R158" s="75"/>
      <c r="S158" s="3"/>
    </row>
    <row r="159" spans="2:19">
      <c r="B159" s="75">
        <v>0.10339521771786879</v>
      </c>
      <c r="C159" s="3">
        <v>0.11299184179805725</v>
      </c>
      <c r="D159" s="75"/>
      <c r="E159" s="3"/>
      <c r="R159" s="75"/>
      <c r="S159" s="3"/>
    </row>
    <row r="160" spans="2:19">
      <c r="B160" s="75">
        <v>2.2485485158840715</v>
      </c>
      <c r="C160" s="3">
        <v>2.8379674761687683</v>
      </c>
      <c r="D160" s="75"/>
      <c r="E160" s="3"/>
      <c r="R160" s="75"/>
      <c r="S160" s="3"/>
    </row>
    <row r="161" spans="2:19">
      <c r="B161" s="75">
        <v>4.6745388696799409E-2</v>
      </c>
      <c r="C161" s="3">
        <v>5.5102987727281588E-2</v>
      </c>
      <c r="D161" s="75"/>
      <c r="E161" s="3"/>
      <c r="R161" s="75"/>
      <c r="S161" s="3"/>
    </row>
    <row r="162" spans="2:19">
      <c r="B162" s="75">
        <v>5.4638676670032589E-2</v>
      </c>
      <c r="C162" s="3">
        <v>3.5754538099300542E-2</v>
      </c>
      <c r="D162" s="75"/>
      <c r="E162" s="3"/>
      <c r="R162" s="75"/>
      <c r="S162" s="3"/>
    </row>
    <row r="163" spans="2:19">
      <c r="B163" s="75">
        <v>0.69590915393570418</v>
      </c>
      <c r="C163" s="3">
        <v>1.1484986203439131</v>
      </c>
      <c r="D163" s="75"/>
      <c r="E163" s="3"/>
      <c r="R163" s="75"/>
      <c r="S163" s="3"/>
    </row>
    <row r="164" spans="2:19">
      <c r="B164" s="75">
        <v>0.64328292296227185</v>
      </c>
      <c r="C164" s="3">
        <v>0.32613001725880358</v>
      </c>
      <c r="D164" s="75"/>
      <c r="E164" s="3"/>
      <c r="R164" s="75"/>
      <c r="S164" s="3"/>
    </row>
    <row r="165" spans="2:19">
      <c r="B165" s="75">
        <v>1.1387467947961205</v>
      </c>
      <c r="C165" s="3">
        <v>0.62393447333429075</v>
      </c>
      <c r="D165" s="75"/>
      <c r="E165" s="3"/>
      <c r="R165" s="75"/>
      <c r="S165" s="3"/>
    </row>
    <row r="166" spans="2:19">
      <c r="B166" s="75">
        <v>0.73197409497021304</v>
      </c>
      <c r="C166" s="3">
        <v>0.84945513921871962</v>
      </c>
      <c r="D166" s="75"/>
      <c r="E166" s="3"/>
      <c r="R166" s="75"/>
      <c r="S166" s="3"/>
    </row>
    <row r="167" spans="2:19">
      <c r="B167" s="75">
        <v>0.49469045118695482</v>
      </c>
      <c r="C167" s="3">
        <v>0.50165511704568999</v>
      </c>
      <c r="D167" s="75"/>
      <c r="E167" s="3"/>
    </row>
    <row r="168" spans="2:19">
      <c r="B168" s="75">
        <v>0.35507509096697315</v>
      </c>
      <c r="C168" s="3">
        <v>0.45351808852270686</v>
      </c>
      <c r="D168" s="75"/>
      <c r="E168" s="3"/>
    </row>
    <row r="169" spans="2:19">
      <c r="B169" s="75">
        <v>0.36776669098030051</v>
      </c>
      <c r="C169" s="3">
        <v>0.35445557844211995</v>
      </c>
      <c r="D169" s="75"/>
      <c r="E169" s="3"/>
    </row>
    <row r="170" spans="2:19">
      <c r="B170" s="75">
        <v>0.66944083698138401</v>
      </c>
      <c r="C170" s="3">
        <v>0.80812757508686772</v>
      </c>
      <c r="D170" s="75"/>
      <c r="E170" s="3"/>
    </row>
    <row r="171" spans="2:19">
      <c r="B171" s="75">
        <v>0.55319881778258362</v>
      </c>
      <c r="C171" s="3">
        <v>0.42550163692903542</v>
      </c>
      <c r="D171" s="75"/>
      <c r="E171" s="3"/>
    </row>
    <row r="172" spans="2:19">
      <c r="B172" s="75">
        <v>0.81664166893051737</v>
      </c>
      <c r="C172" s="3">
        <v>0.93892102521911813</v>
      </c>
      <c r="D172" s="75"/>
      <c r="E172" s="3"/>
    </row>
    <row r="173" spans="2:19">
      <c r="B173" s="75">
        <v>0.49685680500559576</v>
      </c>
      <c r="C173" s="3">
        <v>1.0709509137099482</v>
      </c>
      <c r="D173" s="75"/>
      <c r="E173" s="3"/>
    </row>
    <row r="174" spans="2:19">
      <c r="B174" s="75">
        <v>0.46187568755318914</v>
      </c>
      <c r="C174" s="3">
        <v>0.42379830082208014</v>
      </c>
      <c r="D174" s="75"/>
      <c r="E174" s="3"/>
    </row>
    <row r="175" spans="2:19">
      <c r="B175" s="75">
        <v>0.79125588221273568</v>
      </c>
      <c r="C175" s="3">
        <v>0.97003245274592864</v>
      </c>
      <c r="D175" s="75"/>
      <c r="E175" s="3"/>
    </row>
    <row r="176" spans="2:19">
      <c r="B176" s="75">
        <v>0.7211397391858817</v>
      </c>
      <c r="C176" s="3">
        <v>0.89867599132380493</v>
      </c>
      <c r="D176" s="75"/>
      <c r="E176" s="3"/>
    </row>
    <row r="177" spans="2:5">
      <c r="B177" s="75">
        <v>0.67191759373523308</v>
      </c>
      <c r="C177" s="3">
        <v>0.6028839809449178</v>
      </c>
      <c r="D177" s="75"/>
      <c r="E177" s="3"/>
    </row>
    <row r="178" spans="2:5">
      <c r="B178" s="75">
        <v>0.39825989932782119</v>
      </c>
      <c r="C178" s="3">
        <v>0.35522899908901384</v>
      </c>
      <c r="D178" s="75"/>
      <c r="E178" s="3"/>
    </row>
    <row r="179" spans="2:5">
      <c r="B179" s="75">
        <v>0.21932942067258759</v>
      </c>
      <c r="C179" s="3">
        <v>0.36033771406431631</v>
      </c>
      <c r="D179" s="75"/>
      <c r="E179" s="3"/>
    </row>
    <row r="180" spans="2:5">
      <c r="B180" s="75">
        <v>0.11036117692216732</v>
      </c>
      <c r="C180" s="3">
        <v>0.11639722066640446</v>
      </c>
      <c r="D180" s="75"/>
      <c r="E180" s="3"/>
    </row>
    <row r="181" spans="2:5">
      <c r="B181" s="75">
        <v>0.1349722496474916</v>
      </c>
      <c r="C181" s="3">
        <v>0.13172077890118516</v>
      </c>
      <c r="D181" s="75"/>
      <c r="E181" s="3"/>
    </row>
    <row r="182" spans="2:5">
      <c r="B182" s="75">
        <v>0.43370532783747684</v>
      </c>
      <c r="C182" s="3">
        <v>0.26297854009068466</v>
      </c>
      <c r="D182" s="75"/>
      <c r="E182" s="3"/>
    </row>
    <row r="183" spans="2:5">
      <c r="B183" s="75">
        <v>0.42225145952829235</v>
      </c>
      <c r="C183" s="3">
        <v>0.32566570620155455</v>
      </c>
      <c r="D183" s="75"/>
      <c r="E183" s="3"/>
    </row>
    <row r="184" spans="2:5">
      <c r="B184" s="75">
        <v>0.50072649493119192</v>
      </c>
      <c r="C184" s="3">
        <v>0.52502716472130795</v>
      </c>
      <c r="D184" s="75"/>
      <c r="E184" s="3"/>
    </row>
    <row r="185" spans="2:5">
      <c r="B185" s="75">
        <v>0.2374388452508624</v>
      </c>
      <c r="C185" s="3">
        <v>0.21313817546074634</v>
      </c>
      <c r="D185" s="75"/>
      <c r="E185" s="3"/>
    </row>
    <row r="186" spans="2:5">
      <c r="B186" s="75">
        <v>0.31483135041722321</v>
      </c>
      <c r="C186" s="3">
        <v>0.24177284623370762</v>
      </c>
      <c r="D186" s="75"/>
      <c r="E186" s="3"/>
    </row>
    <row r="187" spans="2:5">
      <c r="B187" s="75">
        <v>0.11624331254436369</v>
      </c>
      <c r="C187" s="3">
        <v>0.15385509487266028</v>
      </c>
      <c r="D187" s="75"/>
      <c r="E187" s="3"/>
    </row>
    <row r="188" spans="2:5">
      <c r="B188" s="75">
        <v>0.23712973566121751</v>
      </c>
      <c r="C188" s="3">
        <v>0.26158560691893767</v>
      </c>
      <c r="D188" s="75"/>
      <c r="E188" s="3"/>
    </row>
    <row r="189" spans="2:5">
      <c r="B189" s="75">
        <v>0.79265010873004627</v>
      </c>
      <c r="C189" s="3">
        <v>0.88877025765397155</v>
      </c>
      <c r="D189" s="75"/>
      <c r="E189" s="3"/>
    </row>
    <row r="190" spans="2:5">
      <c r="B190" s="75">
        <v>0.75054783060573693</v>
      </c>
      <c r="C190" s="3">
        <v>0.99464223212568958</v>
      </c>
      <c r="D190" s="75"/>
      <c r="E190" s="3"/>
    </row>
    <row r="191" spans="2:5">
      <c r="B191" s="75">
        <v>0.52487325659926731</v>
      </c>
      <c r="C191" s="3">
        <v>0.60164624924077492</v>
      </c>
      <c r="D191" s="75"/>
      <c r="E191" s="3"/>
    </row>
    <row r="192" spans="2:5">
      <c r="B192" s="75">
        <v>0.74698854361534894</v>
      </c>
      <c r="C192" s="3">
        <v>0.90455812694600124</v>
      </c>
      <c r="D192" s="75"/>
      <c r="E192" s="3"/>
    </row>
    <row r="193" spans="2:5">
      <c r="B193" s="75">
        <v>0.36962393520929654</v>
      </c>
      <c r="C193" s="3">
        <v>0.39439020940222497</v>
      </c>
      <c r="D193" s="75"/>
      <c r="E193" s="3"/>
    </row>
    <row r="194" spans="2:5">
      <c r="B194" s="75">
        <v>0.99742939181474699</v>
      </c>
      <c r="C194" s="3">
        <v>0.73398654066681324</v>
      </c>
      <c r="D194" s="75"/>
      <c r="E194" s="3"/>
    </row>
    <row r="195" spans="2:5">
      <c r="B195" s="75">
        <v>0.52038405414881794</v>
      </c>
      <c r="C195" s="3">
        <v>0.35182491356623002</v>
      </c>
      <c r="D195" s="75"/>
      <c r="E195" s="3"/>
    </row>
    <row r="196" spans="2:5">
      <c r="B196" s="75">
        <v>0.32133170521870935</v>
      </c>
      <c r="C196" s="3">
        <v>0.397176075745719</v>
      </c>
      <c r="D196" s="75"/>
      <c r="E196" s="3"/>
    </row>
    <row r="197" spans="2:5">
      <c r="B197" s="75">
        <v>0.33294077499549796</v>
      </c>
      <c r="C197" s="3">
        <v>0.26963409635977498</v>
      </c>
      <c r="D197" s="75"/>
      <c r="E197" s="3"/>
    </row>
    <row r="198" spans="2:5">
      <c r="B198" s="75">
        <v>0.47983120400942314</v>
      </c>
      <c r="C198" s="3">
        <v>0.34609668606607441</v>
      </c>
      <c r="D198" s="75"/>
      <c r="E198" s="3"/>
    </row>
    <row r="199" spans="2:5">
      <c r="B199" s="75">
        <v>1.019253304851014</v>
      </c>
      <c r="C199" s="3">
        <v>0.84589585222833175</v>
      </c>
      <c r="D199" s="75"/>
      <c r="E199" s="3"/>
    </row>
    <row r="200" spans="2:5">
      <c r="B200" s="75">
        <v>0.4484093735474044</v>
      </c>
      <c r="C200" s="3">
        <v>0.3899010069517756</v>
      </c>
      <c r="D200" s="12"/>
    </row>
    <row r="201" spans="2:5">
      <c r="B201" s="75">
        <v>0.41219052439085491</v>
      </c>
      <c r="C201" s="3">
        <v>0.47874738042732096</v>
      </c>
      <c r="D201" s="12"/>
    </row>
    <row r="202" spans="2:5">
      <c r="B202" s="75">
        <v>0.29997210323969153</v>
      </c>
      <c r="C202" s="3">
        <v>0.26855027277767279</v>
      </c>
      <c r="D202" s="12"/>
    </row>
    <row r="203" spans="2:5">
      <c r="B203" s="75">
        <v>0.64281861190502287</v>
      </c>
      <c r="C203" s="3">
        <v>0.36621984968651272</v>
      </c>
      <c r="D203" s="12"/>
    </row>
    <row r="204" spans="2:5">
      <c r="B204" s="75">
        <v>0.97483076478602271</v>
      </c>
      <c r="C204" s="3">
        <v>1.3466223471595236</v>
      </c>
      <c r="D204" s="12"/>
    </row>
    <row r="205" spans="2:5">
      <c r="B205" s="75">
        <v>0.36637375780855352</v>
      </c>
      <c r="C205" s="3">
        <v>0.29749534648584236</v>
      </c>
      <c r="D205" s="12"/>
    </row>
    <row r="206" spans="2:5">
      <c r="B206" s="75">
        <v>1.1994228085559537</v>
      </c>
      <c r="C206" s="3">
        <v>1.0463411343301874</v>
      </c>
      <c r="D206" s="12"/>
    </row>
    <row r="207" spans="2:5">
      <c r="B207" s="75">
        <v>0.94696951465995549</v>
      </c>
      <c r="C207" s="3">
        <v>0.74497609791874864</v>
      </c>
      <c r="D207" s="12"/>
    </row>
    <row r="208" spans="2:5">
      <c r="B208" s="75">
        <v>1.2582402847412273</v>
      </c>
      <c r="C208" s="3">
        <v>0.88366283602423246</v>
      </c>
      <c r="D208" s="12"/>
    </row>
    <row r="209" spans="2:4">
      <c r="B209" s="75">
        <v>1.0861205638226881</v>
      </c>
      <c r="C209" s="3">
        <v>1.0351963756106477</v>
      </c>
      <c r="D209" s="12"/>
    </row>
    <row r="210" spans="2:4">
      <c r="B210" s="75">
        <v>0.95362507092904569</v>
      </c>
      <c r="C210" s="3">
        <v>0.61743411853280461</v>
      </c>
      <c r="D210" s="12"/>
    </row>
    <row r="211" spans="2:4">
      <c r="B211" s="75">
        <v>0.72253267235762875</v>
      </c>
      <c r="C211" s="3">
        <v>0.69420711117431244</v>
      </c>
      <c r="D211" s="12"/>
    </row>
    <row r="212" spans="2:4">
      <c r="B212" s="75">
        <v>0.85564638443056096</v>
      </c>
      <c r="C212" s="3">
        <v>0.6856943106762261</v>
      </c>
      <c r="D212" s="12"/>
    </row>
    <row r="213" spans="2:4">
      <c r="B213" s="75">
        <v>1.0398394861831377</v>
      </c>
      <c r="C213" s="3">
        <v>0.98504560804550101</v>
      </c>
      <c r="D213" s="12"/>
    </row>
    <row r="214" spans="2:4">
      <c r="B214" s="75">
        <v>1.0618186006870087</v>
      </c>
      <c r="C214" s="3">
        <v>0.79853095100667915</v>
      </c>
      <c r="D214" s="12"/>
    </row>
    <row r="215" spans="2:4">
      <c r="B215" s="75">
        <v>0.70287511314000284</v>
      </c>
      <c r="C215" s="3">
        <v>0.67516777113597626</v>
      </c>
      <c r="D215" s="12"/>
    </row>
    <row r="216" spans="2:4">
      <c r="B216" s="75">
        <v>1.3247971407776935</v>
      </c>
      <c r="C216" s="3">
        <v>1.0711061151775523</v>
      </c>
      <c r="D216" s="12"/>
    </row>
    <row r="217" spans="2:4">
      <c r="B217" s="75">
        <v>0.65272434557485615</v>
      </c>
      <c r="C217" s="3">
        <v>0.43138377255123178</v>
      </c>
      <c r="D217" s="12"/>
    </row>
    <row r="218" spans="2:4">
      <c r="B218" s="75">
        <v>0.39500972192707806</v>
      </c>
      <c r="C218" s="3">
        <v>0.50939449689688243</v>
      </c>
      <c r="D218" s="12"/>
    </row>
    <row r="219" spans="2:4">
      <c r="B219" s="75">
        <v>0.84929993775111556</v>
      </c>
      <c r="C219" s="3">
        <v>0.99727419034714282</v>
      </c>
      <c r="D219" s="12"/>
    </row>
    <row r="220" spans="2:4">
      <c r="B220" s="75">
        <v>0.66572634852339185</v>
      </c>
      <c r="C220" s="3">
        <v>0.52471805513166314</v>
      </c>
      <c r="D220" s="12"/>
    </row>
    <row r="221" spans="2:4">
      <c r="B221" s="75">
        <v>1.2710870862221588</v>
      </c>
      <c r="C221" s="3">
        <v>1.4506370774022457</v>
      </c>
      <c r="D221" s="12"/>
    </row>
    <row r="222" spans="2:4">
      <c r="B222" s="75">
        <v>1.0489717992060772</v>
      </c>
      <c r="C222" s="3">
        <v>0.95548231515804183</v>
      </c>
      <c r="D222" s="12"/>
    </row>
    <row r="223" spans="2:4">
      <c r="B223" s="75">
        <v>0.5587705504695718</v>
      </c>
      <c r="C223" s="3">
        <v>0.40290300990031125</v>
      </c>
      <c r="D223" s="12"/>
    </row>
    <row r="224" spans="2:4">
      <c r="B224" s="57"/>
      <c r="C224" s="56"/>
      <c r="D224" s="12"/>
    </row>
    <row r="229" spans="6:29">
      <c r="F229"/>
      <c r="H229"/>
      <c r="J229"/>
      <c r="L229"/>
      <c r="N229"/>
      <c r="P229"/>
      <c r="R229"/>
      <c r="T229"/>
      <c r="V229"/>
      <c r="X229"/>
      <c r="Z229"/>
      <c r="AB229"/>
      <c r="AC229"/>
    </row>
    <row r="230" spans="6:29">
      <c r="F230"/>
      <c r="H230"/>
      <c r="J230"/>
      <c r="L230"/>
      <c r="N230"/>
      <c r="P230"/>
      <c r="R230"/>
      <c r="T230"/>
      <c r="V230"/>
      <c r="X230"/>
      <c r="Z230"/>
      <c r="AB230"/>
      <c r="AC230"/>
    </row>
    <row r="1048574" spans="10:37">
      <c r="J1048574" s="12">
        <f t="shared" ref="J1048574:AK1048574" si="30">SUM(J6:J1048573)</f>
        <v>0</v>
      </c>
      <c r="K1048574">
        <f t="shared" si="30"/>
        <v>15.122107079354507</v>
      </c>
      <c r="L1048574" s="12">
        <f t="shared" si="30"/>
        <v>0</v>
      </c>
      <c r="M1048574">
        <f t="shared" si="30"/>
        <v>20.799665031416719</v>
      </c>
      <c r="N1048574" s="12">
        <f t="shared" si="30"/>
        <v>0.19417267174771943</v>
      </c>
      <c r="O1048574">
        <f t="shared" si="30"/>
        <v>64.493882016556782</v>
      </c>
      <c r="P1048574" s="12">
        <f t="shared" si="30"/>
        <v>0.49692130697137615</v>
      </c>
      <c r="Q1048574">
        <f t="shared" si="30"/>
        <v>19.365333318693224</v>
      </c>
      <c r="R1048574" s="12">
        <f t="shared" si="30"/>
        <v>0</v>
      </c>
      <c r="S1048574">
        <f t="shared" si="30"/>
        <v>10.542365149266441</v>
      </c>
      <c r="T1048574" s="12">
        <f t="shared" si="30"/>
        <v>0</v>
      </c>
      <c r="U1048574">
        <f t="shared" si="30"/>
        <v>16.455093031344774</v>
      </c>
      <c r="V1048574" s="12">
        <f t="shared" si="30"/>
        <v>0</v>
      </c>
      <c r="W1048574">
        <f t="shared" si="30"/>
        <v>30.369337416636604</v>
      </c>
      <c r="X1048574" s="12">
        <f t="shared" si="30"/>
        <v>9.5917235122411806E-2</v>
      </c>
      <c r="Y1048574">
        <f t="shared" si="30"/>
        <v>8.1104087569054268</v>
      </c>
      <c r="Z1048574" s="12">
        <f t="shared" si="30"/>
        <v>0</v>
      </c>
      <c r="AA1048574">
        <f t="shared" si="30"/>
        <v>8.3287917661245903</v>
      </c>
      <c r="AB1048574" s="12">
        <f t="shared" si="30"/>
        <v>0.222528190140169</v>
      </c>
      <c r="AC1048574" s="13">
        <f t="shared" si="30"/>
        <v>19.299072674055321</v>
      </c>
      <c r="AI1048574">
        <f t="shared" si="30"/>
        <v>0</v>
      </c>
      <c r="AJ1048574">
        <f t="shared" si="30"/>
        <v>0</v>
      </c>
      <c r="AK1048574">
        <f t="shared" si="30"/>
        <v>8.3524320000000003</v>
      </c>
    </row>
  </sheetData>
  <mergeCells count="20">
    <mergeCell ref="BF2:BU2"/>
    <mergeCell ref="BF4:BI4"/>
    <mergeCell ref="BF5:BG5"/>
    <mergeCell ref="BH5:BI5"/>
    <mergeCell ref="AR58:AR64"/>
    <mergeCell ref="AR30:AR31"/>
    <mergeCell ref="AR33:AR38"/>
    <mergeCell ref="AR40:AR44"/>
    <mergeCell ref="AR46:AR50"/>
    <mergeCell ref="AR52:AR56"/>
    <mergeCell ref="AR6:AR17"/>
    <mergeCell ref="AR19:AR24"/>
    <mergeCell ref="AR26:AR27"/>
    <mergeCell ref="AR85:AR87"/>
    <mergeCell ref="AR89:AR94"/>
    <mergeCell ref="B2:AO2"/>
    <mergeCell ref="AR2:BC2"/>
    <mergeCell ref="AR66:AR71"/>
    <mergeCell ref="AR73:AR78"/>
    <mergeCell ref="AR80:AR8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BS40"/>
  <sheetViews>
    <sheetView workbookViewId="0">
      <selection activeCell="N32" sqref="N32"/>
    </sheetView>
  </sheetViews>
  <sheetFormatPr defaultColWidth="8.85546875" defaultRowHeight="15"/>
  <cols>
    <col min="1" max="1" width="8.85546875" customWidth="1"/>
    <col min="2" max="2" width="11" customWidth="1"/>
    <col min="4" max="4" width="11" customWidth="1"/>
    <col min="10" max="10" width="10.42578125" customWidth="1"/>
    <col min="17" max="17" width="11.28515625" customWidth="1"/>
    <col min="21" max="21" width="13.140625" customWidth="1"/>
    <col min="32" max="32" width="8.85546875" style="12"/>
    <col min="53" max="53" width="8.85546875" style="12"/>
    <col min="54" max="54" width="9" bestFit="1" customWidth="1"/>
    <col min="55" max="55" width="9.28515625" bestFit="1" customWidth="1"/>
    <col min="56" max="59" width="9" bestFit="1" customWidth="1"/>
    <col min="60" max="60" width="9.28515625" bestFit="1" customWidth="1"/>
    <col min="61" max="65" width="9" bestFit="1" customWidth="1"/>
  </cols>
  <sheetData>
    <row r="2" spans="2:71" ht="15.75" thickBot="1"/>
    <row r="3" spans="2:71" ht="19.5" thickBot="1">
      <c r="C3" s="266" t="s">
        <v>447</v>
      </c>
      <c r="D3" s="267"/>
      <c r="E3" s="267"/>
      <c r="F3" s="267"/>
      <c r="G3" s="267"/>
      <c r="H3" s="267"/>
      <c r="I3" s="267"/>
      <c r="J3" s="267"/>
      <c r="K3" s="267"/>
      <c r="L3" s="267"/>
      <c r="M3" s="267"/>
      <c r="N3" s="267"/>
      <c r="O3" s="267"/>
      <c r="P3" s="267"/>
      <c r="Q3" s="267"/>
      <c r="R3" s="267"/>
      <c r="S3" s="267"/>
      <c r="T3" s="267"/>
      <c r="U3" s="267"/>
      <c r="V3" s="267"/>
      <c r="W3" s="267"/>
      <c r="X3" s="267"/>
      <c r="Y3" s="267"/>
      <c r="Z3" s="267"/>
      <c r="AA3" s="267"/>
      <c r="AB3" s="267"/>
      <c r="AC3" s="267"/>
      <c r="AD3" s="268"/>
      <c r="AG3" s="266" t="s">
        <v>446</v>
      </c>
      <c r="AH3" s="267"/>
      <c r="AI3" s="267"/>
      <c r="AJ3" s="267"/>
      <c r="AK3" s="267"/>
      <c r="AL3" s="267"/>
      <c r="AM3" s="267"/>
      <c r="AN3" s="267"/>
      <c r="AO3" s="267"/>
      <c r="AP3" s="267"/>
      <c r="AQ3" s="267"/>
      <c r="AR3" s="267"/>
      <c r="AS3" s="267"/>
      <c r="AT3" s="267"/>
      <c r="AU3" s="267"/>
      <c r="AV3" s="267"/>
      <c r="AW3" s="267"/>
      <c r="AX3" s="268"/>
      <c r="BB3" s="266" t="s">
        <v>448</v>
      </c>
      <c r="BC3" s="267"/>
      <c r="BD3" s="267"/>
      <c r="BE3" s="267"/>
      <c r="BF3" s="267"/>
      <c r="BG3" s="267"/>
      <c r="BH3" s="267"/>
      <c r="BI3" s="267"/>
      <c r="BJ3" s="267"/>
      <c r="BK3" s="267"/>
      <c r="BL3" s="267"/>
      <c r="BM3" s="267"/>
      <c r="BN3" s="267"/>
      <c r="BO3" s="267"/>
      <c r="BP3" s="267"/>
      <c r="BQ3" s="267"/>
      <c r="BR3" s="267"/>
      <c r="BS3" s="268"/>
    </row>
    <row r="4" spans="2:71" s="228" customFormat="1">
      <c r="C4" s="228" t="s">
        <v>400</v>
      </c>
      <c r="Z4" s="228" t="s">
        <v>401</v>
      </c>
      <c r="AF4" s="232"/>
      <c r="AG4" s="228" t="s">
        <v>424</v>
      </c>
      <c r="AT4" s="228" t="s">
        <v>401</v>
      </c>
      <c r="BA4" s="232"/>
      <c r="BB4" s="228" t="s">
        <v>400</v>
      </c>
      <c r="BO4" s="228" t="s">
        <v>401</v>
      </c>
    </row>
    <row r="5" spans="2:71">
      <c r="B5" t="s">
        <v>115</v>
      </c>
      <c r="C5" s="207" t="s">
        <v>23</v>
      </c>
      <c r="D5" s="208" t="s">
        <v>22</v>
      </c>
      <c r="E5" s="208" t="s">
        <v>21</v>
      </c>
      <c r="F5" s="208" t="s">
        <v>20</v>
      </c>
      <c r="G5" s="208" t="s">
        <v>19</v>
      </c>
      <c r="H5" s="208" t="s">
        <v>18</v>
      </c>
      <c r="I5" s="208" t="s">
        <v>28</v>
      </c>
      <c r="J5" s="208" t="s">
        <v>16</v>
      </c>
      <c r="K5" s="208" t="s">
        <v>15</v>
      </c>
      <c r="L5" s="208" t="s">
        <v>14</v>
      </c>
      <c r="M5" s="208" t="s">
        <v>13</v>
      </c>
      <c r="N5" s="208" t="s">
        <v>12</v>
      </c>
      <c r="O5" s="208" t="s">
        <v>11</v>
      </c>
      <c r="P5" s="208" t="s">
        <v>10</v>
      </c>
      <c r="Q5" s="208" t="s">
        <v>9</v>
      </c>
      <c r="R5" s="208" t="s">
        <v>8</v>
      </c>
      <c r="S5" s="208" t="s">
        <v>7</v>
      </c>
      <c r="T5" s="208" t="s">
        <v>6</v>
      </c>
      <c r="U5" s="208" t="s">
        <v>5</v>
      </c>
      <c r="V5" s="208" t="s">
        <v>4</v>
      </c>
      <c r="W5" s="208" t="s">
        <v>3</v>
      </c>
      <c r="X5" s="209" t="s">
        <v>2</v>
      </c>
      <c r="Z5" s="115" t="s">
        <v>115</v>
      </c>
      <c r="AA5" s="115" t="s">
        <v>25</v>
      </c>
      <c r="AB5" s="115" t="s">
        <v>24</v>
      </c>
      <c r="AC5" s="115" t="s">
        <v>419</v>
      </c>
      <c r="AD5" s="115" t="s">
        <v>388</v>
      </c>
      <c r="AF5" s="12" t="s">
        <v>115</v>
      </c>
      <c r="AG5" s="210" t="s">
        <v>23</v>
      </c>
      <c r="AH5" s="211" t="s">
        <v>18</v>
      </c>
      <c r="AI5" s="212" t="s">
        <v>28</v>
      </c>
      <c r="AJ5" s="212" t="s">
        <v>13</v>
      </c>
      <c r="AK5" s="212" t="s">
        <v>10</v>
      </c>
      <c r="AL5" s="212" t="s">
        <v>12</v>
      </c>
      <c r="AM5" s="211" t="s">
        <v>7</v>
      </c>
      <c r="AN5" s="212" t="s">
        <v>6</v>
      </c>
      <c r="AO5" s="212" t="s">
        <v>5</v>
      </c>
      <c r="AP5" s="212" t="s">
        <v>4</v>
      </c>
      <c r="AQ5" s="212" t="s">
        <v>3</v>
      </c>
      <c r="AR5" s="213" t="s">
        <v>2</v>
      </c>
      <c r="AT5" s="115" t="s">
        <v>115</v>
      </c>
      <c r="AU5" s="115" t="s">
        <v>25</v>
      </c>
      <c r="AV5" s="115" t="s">
        <v>24</v>
      </c>
      <c r="AW5" s="115" t="s">
        <v>399</v>
      </c>
      <c r="AX5" s="115" t="s">
        <v>388</v>
      </c>
      <c r="BA5" s="12" t="s">
        <v>115</v>
      </c>
      <c r="BB5" s="210" t="s">
        <v>23</v>
      </c>
      <c r="BC5" s="211" t="s">
        <v>18</v>
      </c>
      <c r="BD5" s="212" t="s">
        <v>28</v>
      </c>
      <c r="BE5" s="212" t="s">
        <v>13</v>
      </c>
      <c r="BF5" s="212" t="s">
        <v>10</v>
      </c>
      <c r="BG5" s="212" t="s">
        <v>12</v>
      </c>
      <c r="BH5" s="211" t="s">
        <v>7</v>
      </c>
      <c r="BI5" s="212" t="s">
        <v>6</v>
      </c>
      <c r="BJ5" s="212" t="s">
        <v>5</v>
      </c>
      <c r="BK5" s="212" t="s">
        <v>4</v>
      </c>
      <c r="BL5" s="212" t="s">
        <v>3</v>
      </c>
      <c r="BM5" s="213" t="s">
        <v>2</v>
      </c>
      <c r="BO5" s="115" t="s">
        <v>115</v>
      </c>
      <c r="BP5" s="115" t="s">
        <v>25</v>
      </c>
      <c r="BQ5" s="115" t="s">
        <v>24</v>
      </c>
      <c r="BR5" s="115" t="s">
        <v>399</v>
      </c>
      <c r="BS5" s="115" t="s">
        <v>388</v>
      </c>
    </row>
    <row r="6" spans="2:71">
      <c r="B6" t="s">
        <v>25</v>
      </c>
      <c r="C6" s="12">
        <v>166</v>
      </c>
      <c r="D6">
        <v>204</v>
      </c>
      <c r="E6">
        <v>247</v>
      </c>
      <c r="F6">
        <v>247</v>
      </c>
      <c r="G6">
        <v>256</v>
      </c>
      <c r="H6">
        <v>266</v>
      </c>
      <c r="I6">
        <v>272</v>
      </c>
      <c r="J6">
        <v>282</v>
      </c>
      <c r="K6">
        <v>324</v>
      </c>
      <c r="L6">
        <v>468</v>
      </c>
      <c r="M6">
        <v>537</v>
      </c>
      <c r="N6">
        <v>608</v>
      </c>
      <c r="O6">
        <v>619</v>
      </c>
      <c r="P6">
        <v>663</v>
      </c>
      <c r="Q6">
        <v>708</v>
      </c>
      <c r="R6">
        <v>785</v>
      </c>
      <c r="S6">
        <v>970</v>
      </c>
      <c r="T6">
        <v>999</v>
      </c>
      <c r="U6">
        <v>1131</v>
      </c>
      <c r="V6">
        <v>1371</v>
      </c>
      <c r="W6">
        <v>1467</v>
      </c>
      <c r="X6" s="13">
        <v>1725</v>
      </c>
      <c r="Z6" s="115" t="s">
        <v>23</v>
      </c>
      <c r="AA6" s="115">
        <v>166</v>
      </c>
      <c r="AB6" s="115">
        <v>1</v>
      </c>
      <c r="AC6" s="115">
        <v>66.550106150025968</v>
      </c>
      <c r="AD6" s="115">
        <v>18.294680182354828</v>
      </c>
      <c r="AF6" s="12" t="s">
        <v>25</v>
      </c>
      <c r="AG6" s="12">
        <v>166</v>
      </c>
      <c r="AH6">
        <v>266</v>
      </c>
      <c r="AI6">
        <v>272</v>
      </c>
      <c r="AJ6">
        <v>537</v>
      </c>
      <c r="AK6">
        <v>608</v>
      </c>
      <c r="AL6">
        <v>663</v>
      </c>
      <c r="AM6">
        <v>970</v>
      </c>
      <c r="AN6">
        <v>999</v>
      </c>
      <c r="AO6">
        <v>1131</v>
      </c>
      <c r="AP6">
        <v>1371</v>
      </c>
      <c r="AQ6">
        <v>1467</v>
      </c>
      <c r="AR6" s="13">
        <v>1725</v>
      </c>
      <c r="AT6" s="115" t="s">
        <v>23</v>
      </c>
      <c r="AU6" s="115">
        <v>166</v>
      </c>
      <c r="AV6" s="115">
        <v>1</v>
      </c>
      <c r="AW6" s="115">
        <v>100</v>
      </c>
      <c r="AX6" s="115">
        <v>0</v>
      </c>
      <c r="BA6" s="12" t="s">
        <v>25</v>
      </c>
      <c r="BB6" s="12">
        <v>166</v>
      </c>
      <c r="BC6">
        <v>266</v>
      </c>
      <c r="BD6">
        <v>272</v>
      </c>
      <c r="BE6">
        <v>537</v>
      </c>
      <c r="BF6">
        <v>608</v>
      </c>
      <c r="BG6">
        <v>663</v>
      </c>
      <c r="BH6">
        <v>970</v>
      </c>
      <c r="BI6">
        <v>999</v>
      </c>
      <c r="BJ6">
        <v>1131</v>
      </c>
      <c r="BK6">
        <v>1371</v>
      </c>
      <c r="BL6">
        <v>1467</v>
      </c>
      <c r="BM6" s="13">
        <v>1725</v>
      </c>
      <c r="BO6" s="115" t="s">
        <v>23</v>
      </c>
      <c r="BP6" s="115">
        <v>166</v>
      </c>
      <c r="BQ6" s="115">
        <v>1</v>
      </c>
      <c r="BR6" s="115">
        <v>0.57846481455040055</v>
      </c>
      <c r="BS6" s="115">
        <v>0.10337033679249311</v>
      </c>
    </row>
    <row r="7" spans="2:71" ht="15.75" customHeight="1">
      <c r="B7" t="s">
        <v>24</v>
      </c>
      <c r="C7" s="84">
        <v>1</v>
      </c>
      <c r="D7" s="32">
        <v>1.3225610000000001</v>
      </c>
      <c r="E7" s="32">
        <v>1.079677</v>
      </c>
      <c r="F7" s="32">
        <v>1.0917209999999999</v>
      </c>
      <c r="G7" s="32">
        <v>1.5316810000000001</v>
      </c>
      <c r="H7" s="14">
        <v>1.2</v>
      </c>
      <c r="I7" s="14">
        <v>1.3</v>
      </c>
      <c r="J7" s="14">
        <v>2.0159929999999999</v>
      </c>
      <c r="K7" s="32">
        <v>1.516848</v>
      </c>
      <c r="L7" s="14">
        <v>2.544235</v>
      </c>
      <c r="M7" s="14">
        <v>3.1</v>
      </c>
      <c r="N7" s="14">
        <v>2.8</v>
      </c>
      <c r="O7" s="14">
        <v>5.7101150000000001</v>
      </c>
      <c r="P7" s="14">
        <v>3.9</v>
      </c>
      <c r="Q7" s="14">
        <v>3.6763789999999998</v>
      </c>
      <c r="R7" s="14">
        <v>3.9645920000000001</v>
      </c>
      <c r="S7" s="14">
        <v>5.0999999999999996</v>
      </c>
      <c r="T7" s="14">
        <v>5.4</v>
      </c>
      <c r="U7" s="14">
        <v>6.5</v>
      </c>
      <c r="V7" s="14">
        <v>7.6</v>
      </c>
      <c r="W7" s="14">
        <v>8</v>
      </c>
      <c r="X7" s="15">
        <v>9.1</v>
      </c>
      <c r="Z7" s="115" t="s">
        <v>22</v>
      </c>
      <c r="AA7" s="115">
        <v>204</v>
      </c>
      <c r="AB7" s="115">
        <v>1.3225610000000001</v>
      </c>
      <c r="AC7" s="115">
        <v>73.917682926829272</v>
      </c>
      <c r="AD7" s="115">
        <v>5.1610910183509215</v>
      </c>
      <c r="AF7" s="12" t="s">
        <v>24</v>
      </c>
      <c r="AG7" s="84">
        <v>1</v>
      </c>
      <c r="AH7" s="14">
        <v>1.2</v>
      </c>
      <c r="AI7" s="14">
        <v>1.3</v>
      </c>
      <c r="AJ7" s="14">
        <v>3.1</v>
      </c>
      <c r="AK7" s="14">
        <v>2.8</v>
      </c>
      <c r="AL7" s="14">
        <v>3.9</v>
      </c>
      <c r="AM7" s="14">
        <v>5.0999999999999996</v>
      </c>
      <c r="AN7" s="14">
        <v>5.4</v>
      </c>
      <c r="AO7" s="14">
        <v>6.5</v>
      </c>
      <c r="AP7" s="14">
        <v>7.6</v>
      </c>
      <c r="AQ7" s="14">
        <v>8</v>
      </c>
      <c r="AR7" s="15">
        <v>9.1</v>
      </c>
      <c r="AS7" s="27"/>
      <c r="AT7" s="115" t="s">
        <v>18</v>
      </c>
      <c r="AU7" s="115">
        <v>266</v>
      </c>
      <c r="AV7" s="115">
        <v>1.2</v>
      </c>
      <c r="AW7" s="115">
        <v>100</v>
      </c>
      <c r="AX7" s="115">
        <v>0</v>
      </c>
      <c r="BA7" s="12" t="s">
        <v>24</v>
      </c>
      <c r="BB7" s="84">
        <v>1</v>
      </c>
      <c r="BC7" s="14">
        <v>1.2</v>
      </c>
      <c r="BD7" s="14">
        <v>1.3</v>
      </c>
      <c r="BE7" s="14">
        <v>3.1</v>
      </c>
      <c r="BF7" s="14">
        <v>2.8</v>
      </c>
      <c r="BG7" s="14">
        <v>3.9</v>
      </c>
      <c r="BH7" s="14">
        <v>5.0999999999999996</v>
      </c>
      <c r="BI7" s="14">
        <v>5.4</v>
      </c>
      <c r="BJ7" s="14">
        <v>6.5</v>
      </c>
      <c r="BK7" s="14">
        <v>7.6</v>
      </c>
      <c r="BL7" s="14">
        <v>8</v>
      </c>
      <c r="BM7" s="15">
        <v>9.1</v>
      </c>
      <c r="BO7" s="115" t="s">
        <v>18</v>
      </c>
      <c r="BP7" s="115">
        <v>266</v>
      </c>
      <c r="BQ7" s="115">
        <v>1.2</v>
      </c>
      <c r="BR7" s="115">
        <v>0.49575866000000007</v>
      </c>
      <c r="BS7" s="115">
        <v>8.8670650108755064E-2</v>
      </c>
    </row>
    <row r="8" spans="2:71" ht="15.75" customHeight="1">
      <c r="C8" s="12"/>
      <c r="D8" s="6"/>
      <c r="E8" s="6"/>
      <c r="F8" s="6"/>
      <c r="G8" s="6"/>
      <c r="K8" s="6"/>
      <c r="X8" s="13"/>
      <c r="Z8" s="115" t="s">
        <v>21</v>
      </c>
      <c r="AA8" s="115">
        <v>247</v>
      </c>
      <c r="AB8" s="115">
        <v>1.079677</v>
      </c>
      <c r="AC8" s="115">
        <v>60.724862027190738</v>
      </c>
      <c r="AD8" s="115">
        <v>9.2308419808571092</v>
      </c>
      <c r="AG8" s="168">
        <v>100</v>
      </c>
      <c r="AH8" s="10">
        <v>100</v>
      </c>
      <c r="AI8" s="10">
        <v>100</v>
      </c>
      <c r="AJ8" s="10">
        <v>100</v>
      </c>
      <c r="AK8" s="10">
        <v>100</v>
      </c>
      <c r="AL8" s="10">
        <v>100</v>
      </c>
      <c r="AM8" s="10">
        <v>100</v>
      </c>
      <c r="AN8" s="10">
        <v>100</v>
      </c>
      <c r="AO8" s="10">
        <v>100</v>
      </c>
      <c r="AP8" s="10">
        <v>100</v>
      </c>
      <c r="AQ8" s="10">
        <v>100</v>
      </c>
      <c r="AR8" s="11">
        <v>100</v>
      </c>
      <c r="AS8" s="26"/>
      <c r="AT8" s="115" t="s">
        <v>28</v>
      </c>
      <c r="AU8" s="115">
        <v>272</v>
      </c>
      <c r="AV8" s="115">
        <v>1.3</v>
      </c>
      <c r="AW8" s="115">
        <v>100</v>
      </c>
      <c r="AX8" s="115">
        <v>0</v>
      </c>
      <c r="BB8" s="196">
        <v>0.42767762810353938</v>
      </c>
      <c r="BC8" s="35">
        <v>0.36272039999999994</v>
      </c>
      <c r="BD8" s="193">
        <v>0.14677246471744179</v>
      </c>
      <c r="BE8" s="193">
        <v>0.49000376647834282</v>
      </c>
      <c r="BF8" s="193">
        <v>0.12255136168179645</v>
      </c>
      <c r="BG8" s="193">
        <v>0.10113583114988879</v>
      </c>
      <c r="BH8" s="35">
        <v>9.2526700000000003E-2</v>
      </c>
      <c r="BI8" s="193">
        <v>1.1204666414012424E-2</v>
      </c>
      <c r="BJ8" s="193">
        <v>5.8722953548191861E-2</v>
      </c>
      <c r="BK8" s="193">
        <v>1.9862276420366573E-2</v>
      </c>
      <c r="BL8" s="193">
        <v>4.5108063229737328E-3</v>
      </c>
      <c r="BM8" s="197">
        <v>2.3638192004805996E-3</v>
      </c>
      <c r="BO8" s="115" t="s">
        <v>28</v>
      </c>
      <c r="BP8" s="115">
        <v>272</v>
      </c>
      <c r="BQ8" s="115">
        <v>1.3</v>
      </c>
      <c r="BR8" s="115">
        <v>0.32972018979045686</v>
      </c>
      <c r="BS8" s="115">
        <v>0.12632062815437267</v>
      </c>
    </row>
    <row r="9" spans="2:71">
      <c r="C9" s="29">
        <v>94</v>
      </c>
      <c r="D9" s="6">
        <v>67.5</v>
      </c>
      <c r="E9" s="6">
        <v>56.521739130434781</v>
      </c>
      <c r="F9" s="6">
        <v>41.666666666666671</v>
      </c>
      <c r="G9" s="6">
        <v>60</v>
      </c>
      <c r="H9" s="6">
        <v>54.347826086956516</v>
      </c>
      <c r="I9" s="6">
        <v>90.740740740740748</v>
      </c>
      <c r="J9" s="6">
        <v>68.181818181818173</v>
      </c>
      <c r="K9" s="6">
        <v>41.463414634146339</v>
      </c>
      <c r="L9" s="6">
        <v>25.925925925925924</v>
      </c>
      <c r="M9" s="6">
        <v>73.91304347826086</v>
      </c>
      <c r="N9" s="6">
        <v>52.5</v>
      </c>
      <c r="O9" s="6">
        <v>16.666666666666664</v>
      </c>
      <c r="P9" s="6">
        <v>22.727272727272727</v>
      </c>
      <c r="Q9" s="6">
        <v>12.5</v>
      </c>
      <c r="R9" s="6">
        <v>0</v>
      </c>
      <c r="S9" s="6">
        <v>14.285714285714285</v>
      </c>
      <c r="T9" s="6">
        <v>3.5714285714285712</v>
      </c>
      <c r="U9" s="6">
        <v>0</v>
      </c>
      <c r="V9" s="6">
        <v>10</v>
      </c>
      <c r="W9" s="6">
        <v>12.5</v>
      </c>
      <c r="X9" s="30">
        <v>4.5454545454545459</v>
      </c>
      <c r="Z9" s="115" t="s">
        <v>20</v>
      </c>
      <c r="AA9" s="115">
        <v>247</v>
      </c>
      <c r="AB9" s="115">
        <v>1.0917209999999999</v>
      </c>
      <c r="AC9" s="115">
        <v>30.461993941575017</v>
      </c>
      <c r="AD9" s="115">
        <v>21.223305140909076</v>
      </c>
      <c r="AG9" s="12">
        <v>100</v>
      </c>
      <c r="AH9">
        <v>100</v>
      </c>
      <c r="AI9">
        <v>100</v>
      </c>
      <c r="AJ9">
        <v>100</v>
      </c>
      <c r="AK9">
        <v>100</v>
      </c>
      <c r="AL9">
        <v>100</v>
      </c>
      <c r="AM9">
        <v>100</v>
      </c>
      <c r="AN9">
        <v>100</v>
      </c>
      <c r="AO9">
        <v>100</v>
      </c>
      <c r="AP9">
        <v>100</v>
      </c>
      <c r="AQ9">
        <v>100</v>
      </c>
      <c r="AR9" s="13">
        <v>100</v>
      </c>
      <c r="AS9" s="26"/>
      <c r="AT9" s="115" t="s">
        <v>13</v>
      </c>
      <c r="AU9" s="115">
        <v>537</v>
      </c>
      <c r="AV9" s="115">
        <v>3.1</v>
      </c>
      <c r="AW9" s="115">
        <v>100</v>
      </c>
      <c r="AX9" s="115">
        <v>0</v>
      </c>
      <c r="BB9" s="196">
        <v>0.70177376492812094</v>
      </c>
      <c r="BC9" s="35">
        <v>0.56612810000000002</v>
      </c>
      <c r="BD9" s="193">
        <v>0.20914962818183205</v>
      </c>
      <c r="BE9" s="193">
        <v>0.44512625877855205</v>
      </c>
      <c r="BF9" s="193">
        <v>0.10280031339247354</v>
      </c>
      <c r="BG9" s="193">
        <v>0.10637045322422786</v>
      </c>
      <c r="BH9" s="35">
        <v>0.12384719999999999</v>
      </c>
      <c r="BI9" s="193">
        <v>4.4843463461614573E-2</v>
      </c>
      <c r="BJ9" s="193">
        <v>6.2513004964180607E-2</v>
      </c>
      <c r="BK9" s="193">
        <v>1.1645180568598994E-2</v>
      </c>
      <c r="BL9" s="193">
        <v>1.5111568387885023E-2</v>
      </c>
      <c r="BM9" s="197">
        <v>5.0422964204814499E-3</v>
      </c>
      <c r="BO9" s="115" t="s">
        <v>13</v>
      </c>
      <c r="BP9" s="115">
        <v>537</v>
      </c>
      <c r="BQ9" s="115">
        <v>3.1</v>
      </c>
      <c r="BR9" s="115">
        <v>0.45796584999625956</v>
      </c>
      <c r="BS9" s="115">
        <v>0.13447853870152995</v>
      </c>
    </row>
    <row r="10" spans="2:71">
      <c r="C10" s="29">
        <v>84.615384615384613</v>
      </c>
      <c r="D10" s="6">
        <v>73.170731707317074</v>
      </c>
      <c r="E10" s="6">
        <v>70.588235294117652</v>
      </c>
      <c r="F10" s="6">
        <v>0</v>
      </c>
      <c r="G10" s="6">
        <v>68.181818181818173</v>
      </c>
      <c r="H10" s="6">
        <v>40.909090909090914</v>
      </c>
      <c r="I10" s="6">
        <v>89.285714285714292</v>
      </c>
      <c r="J10" s="6">
        <v>75</v>
      </c>
      <c r="K10" s="6">
        <v>58.333333333333336</v>
      </c>
      <c r="L10" s="6">
        <v>15.909090909090908</v>
      </c>
      <c r="M10" s="6">
        <v>83.333333333333343</v>
      </c>
      <c r="N10" s="6">
        <v>35.714285714285715</v>
      </c>
      <c r="O10" s="6">
        <v>4.5454545454545459</v>
      </c>
      <c r="P10" s="6">
        <v>50</v>
      </c>
      <c r="Q10" s="6">
        <v>8</v>
      </c>
      <c r="R10" s="6">
        <v>16.666666666666664</v>
      </c>
      <c r="S10" s="6">
        <v>33.333333333333329</v>
      </c>
      <c r="T10" s="6">
        <v>7.8125</v>
      </c>
      <c r="U10" s="6">
        <v>35.714285714285715</v>
      </c>
      <c r="V10" s="6">
        <v>0</v>
      </c>
      <c r="W10" s="6">
        <v>21.428571428571427</v>
      </c>
      <c r="X10" s="30">
        <v>6.25</v>
      </c>
      <c r="Z10" s="115" t="s">
        <v>19</v>
      </c>
      <c r="AA10" s="115">
        <v>256</v>
      </c>
      <c r="AB10" s="115">
        <v>1.5316810000000001</v>
      </c>
      <c r="AC10" s="115">
        <v>46.155303030303031</v>
      </c>
      <c r="AD10" s="115">
        <v>21.326070426684172</v>
      </c>
      <c r="AG10" s="12">
        <v>100</v>
      </c>
      <c r="AH10">
        <v>100</v>
      </c>
      <c r="AI10">
        <v>100</v>
      </c>
      <c r="AJ10">
        <v>100</v>
      </c>
      <c r="AK10">
        <v>100</v>
      </c>
      <c r="AL10">
        <v>100</v>
      </c>
      <c r="AM10">
        <v>100</v>
      </c>
      <c r="AN10">
        <v>100</v>
      </c>
      <c r="AO10">
        <v>100</v>
      </c>
      <c r="AP10">
        <v>100</v>
      </c>
      <c r="AQ10">
        <v>100</v>
      </c>
      <c r="AR10" s="13">
        <v>100</v>
      </c>
      <c r="AS10" s="26"/>
      <c r="AT10" s="115" t="s">
        <v>10</v>
      </c>
      <c r="AU10" s="115">
        <v>608</v>
      </c>
      <c r="AV10" s="115">
        <v>2.8</v>
      </c>
      <c r="AW10" s="115">
        <v>100</v>
      </c>
      <c r="AX10" s="115">
        <v>0</v>
      </c>
      <c r="BB10" s="196">
        <v>0.68749624105370788</v>
      </c>
      <c r="BC10" s="35">
        <v>0.60675970000000001</v>
      </c>
      <c r="BD10" s="193">
        <v>0.38985469945483042</v>
      </c>
      <c r="BE10" s="193">
        <v>0.54326607494506118</v>
      </c>
      <c r="BF10" s="193">
        <v>7.0845564544998921E-2</v>
      </c>
      <c r="BG10" s="193">
        <v>0.10816388599235315</v>
      </c>
      <c r="BH10" s="35">
        <v>6.5407999999999994E-2</v>
      </c>
      <c r="BI10" s="193">
        <v>3.4067891744149155E-2</v>
      </c>
      <c r="BJ10" s="193">
        <v>8.4674402825379705E-2</v>
      </c>
      <c r="BK10" s="193">
        <v>2.5005229536421706E-2</v>
      </c>
      <c r="BL10" s="193">
        <v>2.2660392647456035E-2</v>
      </c>
      <c r="BM10" s="197">
        <v>2.7980618303419091E-3</v>
      </c>
      <c r="BO10" s="115" t="s">
        <v>10</v>
      </c>
      <c r="BP10" s="115">
        <v>608</v>
      </c>
      <c r="BQ10" s="115">
        <v>2.8</v>
      </c>
      <c r="BR10" s="115">
        <v>0.21654282806405878</v>
      </c>
      <c r="BS10" s="115">
        <v>0.12202334030382593</v>
      </c>
    </row>
    <row r="11" spans="2:71">
      <c r="C11" s="29">
        <v>94</v>
      </c>
      <c r="D11" s="6">
        <v>80</v>
      </c>
      <c r="E11" s="6">
        <v>65.789473684210535</v>
      </c>
      <c r="F11" s="6">
        <v>30</v>
      </c>
      <c r="G11" s="6">
        <v>30</v>
      </c>
      <c r="H11" s="6">
        <v>56.25</v>
      </c>
      <c r="I11" s="6">
        <v>66.666666666666657</v>
      </c>
      <c r="J11" s="6">
        <v>100</v>
      </c>
      <c r="K11" s="6">
        <v>36.363636363636367</v>
      </c>
      <c r="L11" s="6">
        <v>31.25</v>
      </c>
      <c r="M11" s="6">
        <v>68.75</v>
      </c>
      <c r="N11" s="6">
        <v>50</v>
      </c>
      <c r="O11" s="6">
        <v>33.333333333333329</v>
      </c>
      <c r="P11" s="6">
        <v>76.923076923076934</v>
      </c>
      <c r="Q11" s="6">
        <v>25</v>
      </c>
      <c r="R11" s="6">
        <v>7.1428571428571423</v>
      </c>
      <c r="S11" s="6">
        <v>39.393939393939391</v>
      </c>
      <c r="T11" s="6">
        <v>8.5714285714285712</v>
      </c>
      <c r="U11" s="6">
        <v>20</v>
      </c>
      <c r="V11" s="6">
        <v>4.1666666666666661</v>
      </c>
      <c r="W11" s="6">
        <v>20</v>
      </c>
      <c r="X11" s="30">
        <v>13.636363636363635</v>
      </c>
      <c r="Z11" s="115" t="s">
        <v>18</v>
      </c>
      <c r="AA11" s="115">
        <v>266</v>
      </c>
      <c r="AB11" s="115">
        <v>1.2</v>
      </c>
      <c r="AC11" s="115">
        <v>45.254956396260745</v>
      </c>
      <c r="AD11" s="115">
        <v>13.84470486809361</v>
      </c>
      <c r="AG11" s="12">
        <v>100</v>
      </c>
      <c r="AH11">
        <v>100</v>
      </c>
      <c r="AI11">
        <v>100</v>
      </c>
      <c r="AJ11">
        <v>100</v>
      </c>
      <c r="AK11">
        <v>100</v>
      </c>
      <c r="AL11">
        <v>100</v>
      </c>
      <c r="AM11">
        <v>100</v>
      </c>
      <c r="AN11">
        <v>100</v>
      </c>
      <c r="AO11">
        <v>100</v>
      </c>
      <c r="AP11">
        <v>100</v>
      </c>
      <c r="AQ11">
        <v>100</v>
      </c>
      <c r="AR11" s="13">
        <v>100</v>
      </c>
      <c r="AS11" s="26"/>
      <c r="AT11" s="115" t="s">
        <v>12</v>
      </c>
      <c r="AU11" s="115">
        <v>663</v>
      </c>
      <c r="AV11" s="115">
        <v>3.9</v>
      </c>
      <c r="AW11" s="115">
        <v>100</v>
      </c>
      <c r="AX11" s="115">
        <v>0</v>
      </c>
      <c r="BB11" s="196">
        <v>0.54627106424058758</v>
      </c>
      <c r="BC11" s="35">
        <v>0.51178990000000002</v>
      </c>
      <c r="BD11" s="193">
        <v>0.4977766183254082</v>
      </c>
      <c r="BE11" s="193">
        <v>0.57887069225359189</v>
      </c>
      <c r="BF11" s="193">
        <v>5.942785787263026E-2</v>
      </c>
      <c r="BG11" s="193">
        <v>4.9865248958072546E-2</v>
      </c>
      <c r="BH11" s="35">
        <v>4.4359900000000001E-2</v>
      </c>
      <c r="BI11" s="193">
        <v>5.7614944528737881E-2</v>
      </c>
      <c r="BJ11" s="193">
        <v>0.10772254294688449</v>
      </c>
      <c r="BK11" s="193">
        <v>8.767230042374943E-3</v>
      </c>
      <c r="BL11" s="193">
        <v>3.0104094882303875E-3</v>
      </c>
      <c r="BM11" s="197">
        <v>5.2128583840139013E-3</v>
      </c>
      <c r="BO11" s="115" t="s">
        <v>12</v>
      </c>
      <c r="BP11" s="115">
        <v>663</v>
      </c>
      <c r="BQ11" s="115">
        <v>3.9</v>
      </c>
      <c r="BR11" s="115">
        <v>8.8192607006205584E-2</v>
      </c>
      <c r="BS11" s="115">
        <v>3.8056555006259297E-2</v>
      </c>
    </row>
    <row r="12" spans="2:71">
      <c r="C12" s="29">
        <v>77.272727272727266</v>
      </c>
      <c r="D12" s="6">
        <v>75</v>
      </c>
      <c r="E12" s="6">
        <v>50</v>
      </c>
      <c r="F12" s="6">
        <v>6.25</v>
      </c>
      <c r="G12" s="6">
        <v>18.75</v>
      </c>
      <c r="H12" s="6">
        <v>62.5</v>
      </c>
      <c r="I12" s="6">
        <v>50</v>
      </c>
      <c r="J12" s="6">
        <v>62.5</v>
      </c>
      <c r="K12" s="6">
        <v>40</v>
      </c>
      <c r="L12" s="6">
        <v>18.421052631578945</v>
      </c>
      <c r="M12" s="6">
        <v>68.75</v>
      </c>
      <c r="N12" s="6"/>
      <c r="O12" s="6">
        <v>15</v>
      </c>
      <c r="P12" s="6">
        <v>51.923076923076927</v>
      </c>
      <c r="Q12" s="6">
        <v>25</v>
      </c>
      <c r="S12" s="6">
        <v>25</v>
      </c>
      <c r="T12" s="6">
        <v>2</v>
      </c>
      <c r="U12" s="6">
        <v>30</v>
      </c>
      <c r="V12" s="6">
        <v>25</v>
      </c>
      <c r="W12" s="6">
        <v>10</v>
      </c>
      <c r="X12" s="30">
        <v>0</v>
      </c>
      <c r="Z12" s="115" t="s">
        <v>28</v>
      </c>
      <c r="AA12" s="115">
        <v>272</v>
      </c>
      <c r="AB12" s="115">
        <v>1.3</v>
      </c>
      <c r="AC12" s="115">
        <v>51.689353091664024</v>
      </c>
      <c r="AD12" s="115">
        <v>23.030679158488748</v>
      </c>
      <c r="AG12" s="12">
        <v>100</v>
      </c>
      <c r="AH12">
        <v>100</v>
      </c>
      <c r="AI12">
        <v>100</v>
      </c>
      <c r="AJ12">
        <v>100</v>
      </c>
      <c r="AK12">
        <v>100</v>
      </c>
      <c r="AL12">
        <v>100</v>
      </c>
      <c r="AM12">
        <v>100</v>
      </c>
      <c r="AN12">
        <v>100</v>
      </c>
      <c r="AO12">
        <v>100</v>
      </c>
      <c r="AP12">
        <v>100</v>
      </c>
      <c r="AQ12">
        <v>100</v>
      </c>
      <c r="AR12" s="13">
        <v>100</v>
      </c>
      <c r="AS12" s="26"/>
      <c r="AT12" s="115" t="s">
        <v>7</v>
      </c>
      <c r="AU12" s="115">
        <v>970</v>
      </c>
      <c r="AV12" s="115">
        <v>5.0999999999999996</v>
      </c>
      <c r="AW12" s="115">
        <v>100</v>
      </c>
      <c r="AX12" s="115">
        <v>0</v>
      </c>
      <c r="BB12" s="196">
        <v>0.40002231111252767</v>
      </c>
      <c r="BC12" s="35">
        <v>0.33547559999999998</v>
      </c>
      <c r="BD12" s="193">
        <v>0.30030627470485066</v>
      </c>
      <c r="BE12" s="193">
        <v>0.60739711755513115</v>
      </c>
      <c r="BF12" s="193">
        <v>0.22377039126701831</v>
      </c>
      <c r="BG12" s="193">
        <v>4.1544515007876578E-2</v>
      </c>
      <c r="BH12" s="35">
        <v>4.2145599999999998E-2</v>
      </c>
      <c r="BI12" s="193">
        <v>6.0513197102145165E-2</v>
      </c>
      <c r="BJ12" s="193">
        <v>0.10998726305536825</v>
      </c>
      <c r="BK12" s="193">
        <v>2.1588699919790094E-2</v>
      </c>
      <c r="BL12" s="193">
        <v>9.4493812578115323E-3</v>
      </c>
      <c r="BM12" s="197">
        <v>1.3171098845960864E-3</v>
      </c>
      <c r="BO12" s="115" t="s">
        <v>7</v>
      </c>
      <c r="BP12" s="115">
        <v>970</v>
      </c>
      <c r="BQ12" s="115">
        <v>5.0999999999999996</v>
      </c>
      <c r="BR12" s="115">
        <v>7.1947830000000004E-2</v>
      </c>
      <c r="BS12" s="115">
        <v>4.7159525155065142E-2</v>
      </c>
    </row>
    <row r="13" spans="2:71">
      <c r="C13" s="29">
        <v>71.875</v>
      </c>
      <c r="D13" s="6"/>
      <c r="E13" s="6"/>
      <c r="F13" s="6">
        <v>33.333333333333329</v>
      </c>
      <c r="G13" s="6">
        <v>66.666666666666657</v>
      </c>
      <c r="H13" s="6">
        <v>47.222222222222221</v>
      </c>
      <c r="I13" s="6">
        <v>38.235294117647058</v>
      </c>
      <c r="J13" s="6">
        <v>53.846153846153847</v>
      </c>
      <c r="K13" s="6"/>
      <c r="L13" s="6">
        <v>24.561403508771928</v>
      </c>
      <c r="M13" s="6">
        <v>53.571428571428569</v>
      </c>
      <c r="N13" s="6"/>
      <c r="O13" s="6">
        <v>16.666666666666664</v>
      </c>
      <c r="P13" s="6">
        <v>64.285714285714292</v>
      </c>
      <c r="Q13" s="6">
        <v>12.5</v>
      </c>
      <c r="S13" s="6">
        <v>19.565217391304348</v>
      </c>
      <c r="U13" s="6">
        <v>10.416666666666668</v>
      </c>
      <c r="V13" s="6">
        <v>2.083333333333333</v>
      </c>
      <c r="W13" s="6">
        <v>6</v>
      </c>
      <c r="X13" s="30">
        <v>0</v>
      </c>
      <c r="Z13" s="115" t="s">
        <v>16</v>
      </c>
      <c r="AA13" s="115">
        <v>282</v>
      </c>
      <c r="AB13" s="115">
        <v>2.0159929999999999</v>
      </c>
      <c r="AC13" s="115">
        <v>71.905594405594414</v>
      </c>
      <c r="AD13" s="115">
        <v>17.516749702020427</v>
      </c>
      <c r="AG13" s="12">
        <v>100</v>
      </c>
      <c r="AH13">
        <v>100</v>
      </c>
      <c r="AI13">
        <v>100</v>
      </c>
      <c r="AJ13">
        <v>100</v>
      </c>
      <c r="AK13">
        <v>100</v>
      </c>
      <c r="AL13">
        <v>100</v>
      </c>
      <c r="AM13">
        <v>100</v>
      </c>
      <c r="AN13">
        <v>100</v>
      </c>
      <c r="AO13">
        <v>100</v>
      </c>
      <c r="AP13">
        <v>100</v>
      </c>
      <c r="AQ13">
        <v>100</v>
      </c>
      <c r="AR13" s="13">
        <v>100</v>
      </c>
      <c r="AS13" s="26"/>
      <c r="AT13" s="115" t="s">
        <v>6</v>
      </c>
      <c r="AU13" s="115">
        <v>999</v>
      </c>
      <c r="AV13" s="115">
        <v>5.4</v>
      </c>
      <c r="AW13" s="115">
        <v>100</v>
      </c>
      <c r="AX13" s="115">
        <v>0</v>
      </c>
      <c r="BB13" s="196">
        <v>0.57136731096040527</v>
      </c>
      <c r="BC13" s="35">
        <v>0.48580860000000003</v>
      </c>
      <c r="BD13" s="193">
        <v>0.34868475254516562</v>
      </c>
      <c r="BE13" s="193">
        <v>0.64154881875613434</v>
      </c>
      <c r="BF13" s="193">
        <v>0.2239868955202621</v>
      </c>
      <c r="BG13" s="193">
        <v>8.350033400133601E-2</v>
      </c>
      <c r="BH13" s="35">
        <v>2.8571399999999997E-2</v>
      </c>
      <c r="BI13" s="193">
        <v>3.2982357180909409E-2</v>
      </c>
      <c r="BJ13" s="193">
        <v>5.5342712227202925E-2</v>
      </c>
      <c r="BK13" s="193">
        <v>1.8893753468582353E-2</v>
      </c>
      <c r="BL13" s="193">
        <v>6.2794348508634209E-3</v>
      </c>
      <c r="BM13" s="197">
        <v>7.4568843652813126E-3</v>
      </c>
      <c r="BO13" s="115" t="s">
        <v>6</v>
      </c>
      <c r="BP13" s="115">
        <v>999</v>
      </c>
      <c r="BQ13" s="115">
        <v>5.4</v>
      </c>
      <c r="BR13" s="115">
        <v>4.1559657917741501E-2</v>
      </c>
      <c r="BS13" s="115">
        <v>1.3505109149266963E-2</v>
      </c>
    </row>
    <row r="14" spans="2:71">
      <c r="C14" s="29">
        <v>54.166666666666664</v>
      </c>
      <c r="D14" s="6"/>
      <c r="E14" s="6"/>
      <c r="F14" s="6">
        <v>83.333333333333343</v>
      </c>
      <c r="G14" s="6">
        <v>33.333333333333329</v>
      </c>
      <c r="H14" s="6">
        <v>25</v>
      </c>
      <c r="I14" s="6">
        <v>35.714285714285715</v>
      </c>
      <c r="J14" s="6"/>
      <c r="K14" s="6"/>
      <c r="L14" s="6"/>
      <c r="M14" s="6">
        <v>50</v>
      </c>
      <c r="N14" s="6"/>
      <c r="O14" s="6"/>
      <c r="Q14" s="6"/>
      <c r="R14" s="6"/>
      <c r="S14" s="6"/>
      <c r="V14" s="6"/>
      <c r="W14" s="6">
        <v>7.1428571428571423</v>
      </c>
      <c r="X14" s="13"/>
      <c r="Z14" s="115" t="s">
        <v>15</v>
      </c>
      <c r="AA14" s="115">
        <v>324</v>
      </c>
      <c r="AB14" s="115">
        <v>1.516848</v>
      </c>
      <c r="AC14" s="115">
        <v>44.040096082779009</v>
      </c>
      <c r="AD14" s="115">
        <v>9.7670590688986891</v>
      </c>
      <c r="AG14" s="12">
        <v>100</v>
      </c>
      <c r="AH14">
        <v>100</v>
      </c>
      <c r="AI14">
        <v>100</v>
      </c>
      <c r="AJ14">
        <v>100</v>
      </c>
      <c r="AK14">
        <v>100</v>
      </c>
      <c r="AL14">
        <v>100</v>
      </c>
      <c r="AM14">
        <v>100</v>
      </c>
      <c r="AN14">
        <v>100</v>
      </c>
      <c r="AO14">
        <v>100</v>
      </c>
      <c r="AP14">
        <v>100</v>
      </c>
      <c r="AQ14">
        <v>100</v>
      </c>
      <c r="AR14" s="13">
        <v>100</v>
      </c>
      <c r="AS14" s="26"/>
      <c r="AT14" s="115" t="s">
        <v>5</v>
      </c>
      <c r="AU14" s="115">
        <v>1131</v>
      </c>
      <c r="AV14" s="115">
        <v>6.5</v>
      </c>
      <c r="AW14" s="115">
        <v>100</v>
      </c>
      <c r="AX14" s="115">
        <v>0</v>
      </c>
      <c r="BB14" s="196">
        <v>0.63913111070282791</v>
      </c>
      <c r="BC14" s="35">
        <v>0.55656840000000007</v>
      </c>
      <c r="BD14" s="193">
        <v>0.40574471904733411</v>
      </c>
      <c r="BE14" s="193">
        <v>0.47480164158686727</v>
      </c>
      <c r="BF14" s="193">
        <v>0.24999273994482357</v>
      </c>
      <c r="BG14" s="193">
        <v>8.0965151784416031E-2</v>
      </c>
      <c r="BH14" s="35">
        <v>2.8399800000000003E-2</v>
      </c>
      <c r="BI14" s="193">
        <v>4.8745914215195779E-2</v>
      </c>
      <c r="BJ14" s="193">
        <v>8.4552710342534088E-2</v>
      </c>
      <c r="BK14" s="193">
        <v>1.9960441094721601E-2</v>
      </c>
      <c r="BL14" s="193">
        <v>2.4778737820731672E-2</v>
      </c>
      <c r="BM14" s="197">
        <v>5.836207223253875E-3</v>
      </c>
      <c r="BO14" s="115" t="s">
        <v>5</v>
      </c>
      <c r="BP14" s="115">
        <v>1131</v>
      </c>
      <c r="BQ14" s="115">
        <v>6.5</v>
      </c>
      <c r="BR14" s="115">
        <v>7.8954548040293962E-2</v>
      </c>
      <c r="BS14" s="115">
        <v>3.0976641253803838E-2</v>
      </c>
    </row>
    <row r="15" spans="2:71">
      <c r="C15" s="29">
        <v>79.545454545454547</v>
      </c>
      <c r="D15" s="6"/>
      <c r="E15" s="6"/>
      <c r="F15" s="6">
        <v>27.586206896551722</v>
      </c>
      <c r="G15" s="6"/>
      <c r="H15" s="6">
        <v>30.555555555555557</v>
      </c>
      <c r="I15" s="6">
        <v>53.846153846153847</v>
      </c>
      <c r="J15" s="6"/>
      <c r="K15" s="6"/>
      <c r="L15" s="6"/>
      <c r="M15" s="6">
        <v>77.777777777777786</v>
      </c>
      <c r="N15" s="6"/>
      <c r="O15" s="6"/>
      <c r="Q15" s="6"/>
      <c r="R15" s="6"/>
      <c r="S15" s="6"/>
      <c r="V15" s="6"/>
      <c r="W15" s="6">
        <v>12.5</v>
      </c>
      <c r="X15" s="13"/>
      <c r="Z15" s="115" t="s">
        <v>14</v>
      </c>
      <c r="AA15" s="115">
        <v>468</v>
      </c>
      <c r="AB15" s="115">
        <v>2.544235</v>
      </c>
      <c r="AC15" s="115">
        <v>23.213494595073541</v>
      </c>
      <c r="AD15" s="115">
        <v>6.1253851811312625</v>
      </c>
      <c r="AG15" s="12">
        <v>100</v>
      </c>
      <c r="AH15">
        <v>100</v>
      </c>
      <c r="AI15">
        <v>100</v>
      </c>
      <c r="AJ15">
        <v>100</v>
      </c>
      <c r="AK15">
        <v>100</v>
      </c>
      <c r="AL15">
        <v>100</v>
      </c>
      <c r="AM15">
        <v>100</v>
      </c>
      <c r="AN15">
        <v>100</v>
      </c>
      <c r="AO15">
        <v>100</v>
      </c>
      <c r="AP15">
        <v>100</v>
      </c>
      <c r="AQ15">
        <v>100</v>
      </c>
      <c r="AR15" s="13">
        <v>100</v>
      </c>
      <c r="AS15" s="26"/>
      <c r="AT15" s="115" t="s">
        <v>4</v>
      </c>
      <c r="AU15" s="115">
        <v>1371</v>
      </c>
      <c r="AV15" s="115">
        <v>7.6</v>
      </c>
      <c r="AW15" s="115">
        <v>100</v>
      </c>
      <c r="AX15" s="115">
        <v>0</v>
      </c>
      <c r="BB15" s="196">
        <v>0.59050961862976714</v>
      </c>
      <c r="BC15" s="35">
        <v>0.51359670000000002</v>
      </c>
      <c r="BD15" s="193">
        <v>0.30838036686151987</v>
      </c>
      <c r="BE15" s="193">
        <v>0.18665430012578293</v>
      </c>
      <c r="BF15" s="193">
        <v>0.34377953900967062</v>
      </c>
      <c r="BG15" s="193">
        <v>3.6568585208556298E-2</v>
      </c>
      <c r="BH15" s="35">
        <v>1.91898E-2</v>
      </c>
      <c r="BI15" s="193">
        <v>4.0489588391556454E-2</v>
      </c>
      <c r="BJ15" s="193">
        <v>7.7789282940719656E-2</v>
      </c>
      <c r="BK15" s="193">
        <v>1.6275034634887758E-2</v>
      </c>
      <c r="BL15" s="193">
        <v>7.2201235156844285E-3</v>
      </c>
      <c r="BM15" s="197">
        <v>2.348415378765852E-3</v>
      </c>
      <c r="BO15" s="115" t="s">
        <v>4</v>
      </c>
      <c r="BP15" s="115">
        <v>1371</v>
      </c>
      <c r="BQ15" s="115">
        <v>7.6</v>
      </c>
      <c r="BR15" s="115">
        <v>2.0372013693208998E-2</v>
      </c>
      <c r="BS15" s="115">
        <v>5.7390583399461893E-3</v>
      </c>
    </row>
    <row r="16" spans="2:71">
      <c r="C16" s="29">
        <v>100</v>
      </c>
      <c r="D16" s="6"/>
      <c r="E16" s="6"/>
      <c r="F16" s="6">
        <v>25.806451612903224</v>
      </c>
      <c r="G16" s="6"/>
      <c r="H16" s="6"/>
      <c r="I16" s="6">
        <v>75</v>
      </c>
      <c r="J16" s="6"/>
      <c r="K16" s="6"/>
      <c r="L16" s="6"/>
      <c r="M16" s="6">
        <v>80</v>
      </c>
      <c r="N16" s="6"/>
      <c r="O16" s="6"/>
      <c r="Q16" s="6"/>
      <c r="R16" s="6"/>
      <c r="S16" s="6"/>
      <c r="V16" s="6"/>
      <c r="W16" s="6">
        <v>25</v>
      </c>
      <c r="X16" s="13"/>
      <c r="Z16" s="115" t="s">
        <v>13</v>
      </c>
      <c r="AA16" s="115">
        <v>537</v>
      </c>
      <c r="AB16" s="115">
        <v>3.1</v>
      </c>
      <c r="AC16" s="115">
        <v>64.109558316080054</v>
      </c>
      <c r="AD16" s="115">
        <v>17.652930008824452</v>
      </c>
      <c r="AG16" s="12">
        <v>100</v>
      </c>
      <c r="AH16">
        <v>100</v>
      </c>
      <c r="AI16">
        <v>100</v>
      </c>
      <c r="AJ16">
        <v>100</v>
      </c>
      <c r="AK16">
        <v>100</v>
      </c>
      <c r="AL16">
        <v>100</v>
      </c>
      <c r="AM16">
        <v>100</v>
      </c>
      <c r="AN16">
        <v>100</v>
      </c>
      <c r="AO16">
        <v>100</v>
      </c>
      <c r="AP16">
        <v>100</v>
      </c>
      <c r="AQ16">
        <v>100</v>
      </c>
      <c r="AR16" s="13">
        <v>100</v>
      </c>
      <c r="AS16" s="26"/>
      <c r="AT16" s="115" t="s">
        <v>3</v>
      </c>
      <c r="AU16" s="115">
        <v>1467</v>
      </c>
      <c r="AV16" s="115">
        <v>8</v>
      </c>
      <c r="AW16" s="115">
        <v>100</v>
      </c>
      <c r="AX16" s="115">
        <v>0</v>
      </c>
      <c r="BB16" s="196">
        <v>0.67896512935883024</v>
      </c>
      <c r="BC16" s="35">
        <v>0.56112329999999999</v>
      </c>
      <c r="BD16" s="193">
        <v>0.32211980735583251</v>
      </c>
      <c r="BE16" s="193">
        <v>0.31770778939830219</v>
      </c>
      <c r="BF16" s="193">
        <v>0.25470310680801522</v>
      </c>
      <c r="BG16" s="193">
        <v>3.076826538936183E-2</v>
      </c>
      <c r="BH16" s="35">
        <v>0.132633</v>
      </c>
      <c r="BI16" s="193">
        <v>3.9715984529238586E-2</v>
      </c>
      <c r="BJ16" s="193">
        <v>0.13575165900969882</v>
      </c>
      <c r="BK16" s="193">
        <v>1.8927208797785592E-2</v>
      </c>
      <c r="BL16" s="193">
        <v>1.8076704977663446E-2</v>
      </c>
      <c r="BM16" s="197">
        <v>7.1442270809359424E-3</v>
      </c>
      <c r="BO16" s="115" t="s">
        <v>3</v>
      </c>
      <c r="BP16" s="115">
        <v>1467</v>
      </c>
      <c r="BQ16" s="115">
        <v>8</v>
      </c>
      <c r="BR16" s="115">
        <v>1.1732336639992885E-2</v>
      </c>
      <c r="BS16" s="115">
        <v>6.9299720340340373E-3</v>
      </c>
    </row>
    <row r="17" spans="3:71">
      <c r="C17" s="29">
        <v>62.5</v>
      </c>
      <c r="D17" s="6"/>
      <c r="E17" s="6"/>
      <c r="F17" s="6">
        <v>32.8125</v>
      </c>
      <c r="G17" s="6"/>
      <c r="H17" s="6"/>
      <c r="I17" s="6">
        <v>55.769230769230774</v>
      </c>
      <c r="J17" s="6"/>
      <c r="K17" s="6"/>
      <c r="L17" s="6"/>
      <c r="M17" s="6">
        <v>25</v>
      </c>
      <c r="N17" s="6"/>
      <c r="O17" s="6"/>
      <c r="Q17" s="6"/>
      <c r="R17" s="6"/>
      <c r="S17" s="6"/>
      <c r="V17" s="6"/>
      <c r="W17" s="6">
        <v>8.3333333333333321</v>
      </c>
      <c r="X17" s="13"/>
      <c r="Z17" s="115" t="s">
        <v>12</v>
      </c>
      <c r="AA17" s="115">
        <v>608</v>
      </c>
      <c r="AB17" s="115">
        <v>2.8</v>
      </c>
      <c r="AC17" s="115">
        <v>46.071428571428577</v>
      </c>
      <c r="AD17" s="115">
        <v>9.0562302379328177</v>
      </c>
      <c r="AG17" s="12">
        <v>100</v>
      </c>
      <c r="AH17">
        <v>100</v>
      </c>
      <c r="AI17">
        <v>100</v>
      </c>
      <c r="AJ17">
        <v>100</v>
      </c>
      <c r="AK17">
        <v>100</v>
      </c>
      <c r="AL17">
        <v>100</v>
      </c>
      <c r="AM17">
        <v>100</v>
      </c>
      <c r="AN17">
        <v>100</v>
      </c>
      <c r="AO17">
        <v>100</v>
      </c>
      <c r="AP17">
        <v>100</v>
      </c>
      <c r="AQ17">
        <v>100</v>
      </c>
      <c r="AR17" s="13">
        <v>100</v>
      </c>
      <c r="AS17" s="26"/>
      <c r="AT17" s="115" t="s">
        <v>2</v>
      </c>
      <c r="AU17" s="115">
        <v>1725</v>
      </c>
      <c r="AV17" s="115">
        <v>9.1</v>
      </c>
      <c r="AW17" s="115">
        <v>100</v>
      </c>
      <c r="AX17" s="115">
        <v>0</v>
      </c>
      <c r="BB17" s="196">
        <v>0.69603953201075508</v>
      </c>
      <c r="BC17" s="35">
        <v>0.45761589999999996</v>
      </c>
      <c r="BD17" s="193">
        <v>0.18442601665425964</v>
      </c>
      <c r="BE17" s="193">
        <v>0.19843511217067053</v>
      </c>
      <c r="BF17" s="193">
        <v>0.28538830036419688</v>
      </c>
      <c r="BG17" s="193">
        <v>5.7728904198684754E-2</v>
      </c>
      <c r="BH17" s="35">
        <v>0.14239689999999999</v>
      </c>
      <c r="BI17" s="193">
        <v>4.2874630519810115E-2</v>
      </c>
      <c r="BJ17" s="193">
        <v>6.0169174339396649E-2</v>
      </c>
      <c r="BK17" s="193">
        <v>2.3394464821607203E-2</v>
      </c>
      <c r="BL17" s="193">
        <v>7.6358235183364353E-3</v>
      </c>
      <c r="BM17" s="197">
        <v>2.4690420116994607E-3</v>
      </c>
      <c r="BO17" s="115" t="s">
        <v>2</v>
      </c>
      <c r="BP17" s="115">
        <v>1725</v>
      </c>
      <c r="BQ17" s="115">
        <v>9.1</v>
      </c>
      <c r="BR17" s="115">
        <v>4.719482861713341E-3</v>
      </c>
      <c r="BS17" s="115">
        <v>2.6119810521354771E-3</v>
      </c>
    </row>
    <row r="18" spans="3:71">
      <c r="C18" s="29">
        <v>60.714285714285708</v>
      </c>
      <c r="D18" s="6"/>
      <c r="E18" s="6"/>
      <c r="F18" s="6">
        <v>25.862068965517242</v>
      </c>
      <c r="G18" s="6"/>
      <c r="H18" s="6"/>
      <c r="I18" s="6">
        <v>50</v>
      </c>
      <c r="J18" s="6"/>
      <c r="K18" s="6"/>
      <c r="L18" s="6"/>
      <c r="M18" s="6">
        <v>60</v>
      </c>
      <c r="N18" s="6"/>
      <c r="O18" s="6"/>
      <c r="Q18" s="6"/>
      <c r="R18" s="6"/>
      <c r="S18" s="6"/>
      <c r="V18" s="6"/>
      <c r="W18" s="6">
        <v>10</v>
      </c>
      <c r="X18" s="13"/>
      <c r="Z18" s="115" t="s">
        <v>11</v>
      </c>
      <c r="AA18" s="115">
        <v>619</v>
      </c>
      <c r="AB18" s="115">
        <v>5.7101150000000001</v>
      </c>
      <c r="AC18" s="115">
        <v>17.242424242424239</v>
      </c>
      <c r="AD18" s="115">
        <v>10.317725705221628</v>
      </c>
      <c r="AG18" s="12">
        <v>100</v>
      </c>
      <c r="AH18">
        <v>100</v>
      </c>
      <c r="AI18">
        <v>100</v>
      </c>
      <c r="AJ18">
        <v>100</v>
      </c>
      <c r="AK18">
        <v>100</v>
      </c>
      <c r="AL18">
        <v>100</v>
      </c>
      <c r="AM18">
        <v>100</v>
      </c>
      <c r="AN18">
        <v>100</v>
      </c>
      <c r="AO18">
        <v>100</v>
      </c>
      <c r="AP18">
        <v>100</v>
      </c>
      <c r="AQ18">
        <v>100</v>
      </c>
      <c r="AR18" s="13">
        <v>100</v>
      </c>
      <c r="BB18" s="196">
        <v>0.46243504944622804</v>
      </c>
      <c r="BC18" s="193"/>
      <c r="BD18" s="193">
        <v>0.39203469842563082</v>
      </c>
      <c r="BE18" s="193">
        <v>0.53563838059198587</v>
      </c>
      <c r="BF18" s="193">
        <v>7.7529008521744602E-2</v>
      </c>
      <c r="BG18" s="193">
        <v>0.14068304373876572</v>
      </c>
      <c r="BH18" s="193"/>
      <c r="BI18" s="193">
        <v>2.9754092698763553E-2</v>
      </c>
      <c r="BJ18" s="193">
        <v>0.10957154809258905</v>
      </c>
      <c r="BK18" s="193">
        <v>1.9486978538702678E-2</v>
      </c>
      <c r="BL18" s="193">
        <v>1.3951612903225805E-2</v>
      </c>
      <c r="BM18" s="197">
        <v>1.0669227632115559E-2</v>
      </c>
    </row>
    <row r="19" spans="3:71">
      <c r="C19" s="29">
        <v>70.370370370370367</v>
      </c>
      <c r="F19" s="6">
        <v>28.431372549019606</v>
      </c>
      <c r="G19" s="6"/>
      <c r="H19" s="6"/>
      <c r="I19" s="6">
        <v>10.416666666666668</v>
      </c>
      <c r="J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>
        <v>18.75</v>
      </c>
      <c r="X19" s="30"/>
      <c r="Z19" s="115" t="s">
        <v>10</v>
      </c>
      <c r="AA19" s="115">
        <v>663</v>
      </c>
      <c r="AB19" s="115">
        <v>3.9</v>
      </c>
      <c r="AC19" s="115">
        <v>53.171828171828182</v>
      </c>
      <c r="AD19" s="115">
        <v>20.162658007103097</v>
      </c>
      <c r="AG19" s="12">
        <v>100</v>
      </c>
      <c r="AH19">
        <v>100</v>
      </c>
      <c r="AI19">
        <v>100</v>
      </c>
      <c r="AJ19">
        <v>100</v>
      </c>
      <c r="AK19">
        <v>100</v>
      </c>
      <c r="AL19">
        <v>100</v>
      </c>
      <c r="AM19">
        <v>100</v>
      </c>
      <c r="AN19">
        <v>100</v>
      </c>
      <c r="AO19">
        <v>100</v>
      </c>
      <c r="AP19">
        <v>100</v>
      </c>
      <c r="AQ19">
        <v>100</v>
      </c>
      <c r="AR19" s="13">
        <v>100</v>
      </c>
      <c r="BB19" s="196">
        <v>0.455956815935528</v>
      </c>
      <c r="BC19" s="193"/>
      <c r="BD19" s="193">
        <v>0.4939906322541654</v>
      </c>
      <c r="BE19" s="193">
        <v>0.39906863262601028</v>
      </c>
      <c r="BF19" s="193">
        <v>0.10223524016627465</v>
      </c>
      <c r="BG19" s="193">
        <v>8.7683926043498783E-2</v>
      </c>
      <c r="BH19" s="193"/>
      <c r="BI19" s="193">
        <v>3.2916808479603252E-2</v>
      </c>
      <c r="BJ19" s="193">
        <v>0.11570099876087962</v>
      </c>
      <c r="BK19" s="193">
        <v>2.2015033246603064E-2</v>
      </c>
      <c r="BL19" s="193">
        <v>1.5002190100744635E-2</v>
      </c>
      <c r="BM19" s="197">
        <v>4.440637765186454E-3</v>
      </c>
    </row>
    <row r="20" spans="3:71">
      <c r="C20" s="29">
        <v>68.253968253968253</v>
      </c>
      <c r="G20" s="6"/>
      <c r="H20" s="6"/>
      <c r="I20" s="6">
        <v>22.5</v>
      </c>
      <c r="J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>
        <v>5.3571428571428568</v>
      </c>
      <c r="X20" s="30"/>
      <c r="Z20" s="115" t="s">
        <v>9</v>
      </c>
      <c r="AA20" s="115">
        <v>708</v>
      </c>
      <c r="AB20" s="115">
        <v>3.6763789999999998</v>
      </c>
      <c r="AC20" s="115">
        <v>16.600000000000001</v>
      </c>
      <c r="AD20" s="115">
        <v>7.8851125546817666</v>
      </c>
      <c r="AG20" s="12">
        <v>100</v>
      </c>
      <c r="AH20">
        <v>100</v>
      </c>
      <c r="AI20">
        <v>100</v>
      </c>
      <c r="AJ20">
        <v>100</v>
      </c>
      <c r="AK20">
        <v>100</v>
      </c>
      <c r="AL20">
        <v>100</v>
      </c>
      <c r="AM20">
        <v>100</v>
      </c>
      <c r="AN20">
        <v>100</v>
      </c>
      <c r="AO20">
        <v>100</v>
      </c>
      <c r="AP20">
        <v>100</v>
      </c>
      <c r="AQ20">
        <v>100</v>
      </c>
      <c r="AR20" s="13">
        <v>100</v>
      </c>
      <c r="BB20" s="196">
        <v>0.53331837558896122</v>
      </c>
      <c r="BC20" s="193"/>
      <c r="BD20" s="193">
        <v>0.10094848784849746</v>
      </c>
      <c r="BE20" s="193">
        <v>0.47855205557670344</v>
      </c>
      <c r="BF20" s="193">
        <v>0.44748019174883874</v>
      </c>
      <c r="BG20" s="193">
        <v>0.13283260357022567</v>
      </c>
      <c r="BH20" s="193"/>
      <c r="BI20" s="193">
        <v>5.509955472201767E-2</v>
      </c>
      <c r="BJ20" s="193">
        <v>3.4600234216970088E-2</v>
      </c>
      <c r="BK20" s="193">
        <v>2.0648967551622419E-2</v>
      </c>
      <c r="BL20" s="193">
        <v>2.8666786688639921E-3</v>
      </c>
      <c r="BM20" s="197">
        <v>5.471434024685075E-3</v>
      </c>
    </row>
    <row r="21" spans="3:71">
      <c r="C21" s="29">
        <v>42.452830188679243</v>
      </c>
      <c r="F21" s="6"/>
      <c r="G21" s="6"/>
      <c r="I21" s="6">
        <v>40.476190476190474</v>
      </c>
      <c r="J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>
        <v>4.1666666666666661</v>
      </c>
      <c r="X21" s="30"/>
      <c r="Z21" s="115" t="s">
        <v>8</v>
      </c>
      <c r="AA21" s="115">
        <v>785</v>
      </c>
      <c r="AB21" s="115">
        <v>3.9645920000000001</v>
      </c>
      <c r="AC21" s="115">
        <v>7.9365079365079358</v>
      </c>
      <c r="AD21" s="115">
        <v>8.3616299625815387</v>
      </c>
      <c r="AG21" s="12">
        <v>100</v>
      </c>
      <c r="AH21">
        <v>100</v>
      </c>
      <c r="AI21">
        <v>100</v>
      </c>
      <c r="AJ21">
        <v>100</v>
      </c>
      <c r="AK21">
        <v>100</v>
      </c>
      <c r="AL21">
        <v>100</v>
      </c>
      <c r="AM21">
        <v>100</v>
      </c>
      <c r="AN21">
        <v>100</v>
      </c>
      <c r="AO21">
        <v>100</v>
      </c>
      <c r="AP21">
        <v>100</v>
      </c>
      <c r="AQ21">
        <v>100</v>
      </c>
      <c r="AR21" s="13">
        <v>100</v>
      </c>
      <c r="BB21" s="196">
        <v>0.65414277860676984</v>
      </c>
      <c r="BC21" s="193"/>
      <c r="BD21" s="193">
        <v>0.5075642380351022</v>
      </c>
      <c r="BE21" s="193">
        <v>0.51468622464068137</v>
      </c>
      <c r="BF21" s="193">
        <v>0.33709917730128908</v>
      </c>
      <c r="BG21" s="193">
        <v>0.13917315026697177</v>
      </c>
      <c r="BH21" s="193"/>
      <c r="BI21" s="193">
        <v>5.9970332697605419E-2</v>
      </c>
      <c r="BJ21" s="193">
        <v>4.5638190808185417E-2</v>
      </c>
      <c r="BK21" s="193">
        <v>2.6054249547920429E-2</v>
      </c>
      <c r="BL21" s="193">
        <v>1.6873797514429825E-2</v>
      </c>
      <c r="BM21" s="197">
        <v>1.6351215141673198E-3</v>
      </c>
    </row>
    <row r="22" spans="3:71">
      <c r="C22" s="29">
        <v>58.333333333333336</v>
      </c>
      <c r="F22" s="6"/>
      <c r="G22" s="6"/>
      <c r="I22" s="6">
        <v>45</v>
      </c>
      <c r="J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X22" s="30"/>
      <c r="Z22" s="115" t="s">
        <v>7</v>
      </c>
      <c r="AA22" s="115">
        <v>970</v>
      </c>
      <c r="AB22" s="115">
        <v>5.0999999999999996</v>
      </c>
      <c r="AC22" s="115">
        <v>26.315640880858268</v>
      </c>
      <c r="AD22" s="115">
        <v>10.152686361932068</v>
      </c>
      <c r="AG22" s="84">
        <v>100</v>
      </c>
      <c r="AH22" s="14">
        <v>100</v>
      </c>
      <c r="AI22" s="14">
        <v>100</v>
      </c>
      <c r="AJ22" s="14">
        <v>100</v>
      </c>
      <c r="AK22" s="14">
        <v>100</v>
      </c>
      <c r="AL22" s="14">
        <v>100</v>
      </c>
      <c r="AM22" s="14">
        <v>100</v>
      </c>
      <c r="AN22" s="14">
        <v>100</v>
      </c>
      <c r="AO22" s="14">
        <v>100</v>
      </c>
      <c r="AP22" s="14">
        <v>100</v>
      </c>
      <c r="AQ22" s="14">
        <v>100</v>
      </c>
      <c r="AR22" s="15">
        <v>100</v>
      </c>
      <c r="BB22" s="124">
        <v>0.63186548757745287</v>
      </c>
      <c r="BC22" s="125"/>
      <c r="BD22" s="125">
        <v>0.33804944244498197</v>
      </c>
      <c r="BE22" s="125">
        <v>0.45773088446007554</v>
      </c>
      <c r="BF22" s="125">
        <v>0.34655273281684901</v>
      </c>
      <c r="BG22" s="125">
        <v>0.12590520655884804</v>
      </c>
      <c r="BH22" s="125"/>
      <c r="BI22" s="125">
        <v>3.260144208076303E-2</v>
      </c>
      <c r="BJ22" s="125">
        <v>4.158154252622847E-2</v>
      </c>
      <c r="BK22" s="125">
        <v>3.3055457208149605E-2</v>
      </c>
      <c r="BL22" s="125">
        <v>8.5573876249928835E-3</v>
      </c>
      <c r="BM22" s="214">
        <v>6.586900209695325E-3</v>
      </c>
    </row>
    <row r="23" spans="3:71">
      <c r="C23" s="29">
        <v>56.25</v>
      </c>
      <c r="D23" s="6"/>
      <c r="E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X23" s="30"/>
      <c r="Z23" s="115" t="s">
        <v>6</v>
      </c>
      <c r="AA23" s="115">
        <v>999</v>
      </c>
      <c r="AB23" s="115">
        <v>5.4</v>
      </c>
      <c r="AC23" s="115">
        <v>5.4888392857142856</v>
      </c>
      <c r="AD23" s="115">
        <v>3.2015735312663751</v>
      </c>
    </row>
    <row r="24" spans="3:71">
      <c r="C24" s="29">
        <v>30</v>
      </c>
      <c r="D24" s="6"/>
      <c r="E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30"/>
      <c r="Z24" s="115" t="s">
        <v>5</v>
      </c>
      <c r="AA24" s="115">
        <v>1131</v>
      </c>
      <c r="AB24" s="115">
        <v>6.5</v>
      </c>
      <c r="AC24" s="115">
        <v>19.226190476190478</v>
      </c>
      <c r="AD24" s="115">
        <v>14.454974467223124</v>
      </c>
    </row>
    <row r="25" spans="3:71">
      <c r="C25" s="29">
        <v>41.666666666666671</v>
      </c>
      <c r="D25" s="6"/>
      <c r="E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30"/>
      <c r="Z25" s="115" t="s">
        <v>4</v>
      </c>
      <c r="AA25" s="115">
        <v>1371</v>
      </c>
      <c r="AB25" s="115">
        <v>7.6</v>
      </c>
      <c r="AC25" s="115">
        <v>8.25</v>
      </c>
      <c r="AD25" s="115">
        <v>10.079544742805711</v>
      </c>
    </row>
    <row r="26" spans="3:71">
      <c r="C26" s="29">
        <v>54.54545454545454</v>
      </c>
      <c r="D26" s="6"/>
      <c r="E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30"/>
      <c r="Z26" s="115" t="s">
        <v>3</v>
      </c>
      <c r="AA26" s="115">
        <v>1467</v>
      </c>
      <c r="AB26" s="115">
        <v>8</v>
      </c>
      <c r="AC26" s="115">
        <v>12.398351648351648</v>
      </c>
      <c r="AD26" s="115">
        <v>6.784925141012077</v>
      </c>
    </row>
    <row r="27" spans="3:71">
      <c r="C27" s="29">
        <v>79.166666666666657</v>
      </c>
      <c r="D27" s="6"/>
      <c r="E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30"/>
      <c r="Z27" s="115" t="s">
        <v>2</v>
      </c>
      <c r="AA27" s="115">
        <v>1725</v>
      </c>
      <c r="AB27" s="115">
        <v>9.1</v>
      </c>
      <c r="AC27" s="115">
        <v>4.8863636363636358</v>
      </c>
      <c r="AD27" s="115">
        <v>5.6189705977618711</v>
      </c>
    </row>
    <row r="28" spans="3:71">
      <c r="C28" s="29">
        <v>60</v>
      </c>
      <c r="D28" s="6"/>
      <c r="E28" s="6"/>
      <c r="F28" s="6"/>
      <c r="G28" s="6"/>
      <c r="H28" s="6"/>
      <c r="I28" s="6"/>
      <c r="K28" s="6"/>
      <c r="M28" s="6"/>
      <c r="N28" s="6"/>
      <c r="P28" s="6"/>
      <c r="S28" s="6"/>
      <c r="T28" s="6"/>
      <c r="U28" s="6"/>
      <c r="V28" s="6"/>
      <c r="W28" s="6"/>
      <c r="X28" s="30"/>
    </row>
    <row r="29" spans="3:71">
      <c r="C29" s="29">
        <v>51.315789473684212</v>
      </c>
      <c r="D29" s="6"/>
      <c r="E29" s="6"/>
      <c r="F29" s="6"/>
      <c r="G29" s="6"/>
      <c r="H29" s="6"/>
      <c r="I29" s="6"/>
      <c r="K29" s="6"/>
      <c r="M29" s="6"/>
      <c r="N29" s="6"/>
      <c r="P29" s="6"/>
      <c r="S29" s="6"/>
      <c r="T29" s="6"/>
      <c r="U29" s="6"/>
      <c r="V29" s="6"/>
      <c r="W29" s="6"/>
      <c r="X29" s="30"/>
    </row>
    <row r="30" spans="3:71">
      <c r="C30" s="29">
        <v>86.666666666666671</v>
      </c>
      <c r="D30" s="6"/>
      <c r="E30" s="6"/>
      <c r="F30" s="6"/>
      <c r="G30" s="6"/>
      <c r="H30" s="6"/>
      <c r="I30" s="6"/>
      <c r="K30" s="6"/>
      <c r="M30" s="6"/>
      <c r="N30" s="6"/>
      <c r="P30" s="6"/>
      <c r="S30" s="6"/>
      <c r="T30" s="6"/>
      <c r="U30" s="6"/>
      <c r="V30" s="6"/>
      <c r="W30" s="6"/>
      <c r="X30" s="30"/>
    </row>
    <row r="31" spans="3:71">
      <c r="C31" s="31">
        <v>52.941176470588239</v>
      </c>
      <c r="D31" s="32"/>
      <c r="E31" s="32"/>
      <c r="F31" s="32"/>
      <c r="G31" s="32"/>
      <c r="H31" s="32"/>
      <c r="I31" s="32"/>
      <c r="J31" s="14"/>
      <c r="K31" s="32"/>
      <c r="L31" s="14"/>
      <c r="M31" s="32"/>
      <c r="N31" s="32"/>
      <c r="O31" s="14"/>
      <c r="P31" s="32"/>
      <c r="Q31" s="14"/>
      <c r="R31" s="14"/>
      <c r="S31" s="32"/>
      <c r="T31" s="32"/>
      <c r="U31" s="32"/>
      <c r="V31" s="32"/>
      <c r="W31" s="32"/>
      <c r="X31" s="33"/>
    </row>
    <row r="32" spans="3:71">
      <c r="D32" s="6"/>
      <c r="E32" s="6"/>
      <c r="F32" s="206"/>
      <c r="G32" s="206"/>
      <c r="H32" s="6"/>
      <c r="I32" s="6"/>
      <c r="K32" s="6"/>
      <c r="M32" s="6"/>
      <c r="N32" s="6"/>
      <c r="P32" s="6"/>
      <c r="S32" s="6"/>
      <c r="T32" s="6"/>
      <c r="U32" s="6"/>
      <c r="V32" s="6"/>
      <c r="W32" s="6"/>
      <c r="X32" s="6"/>
    </row>
    <row r="34" spans="35:68">
      <c r="AI34" s="9"/>
    </row>
    <row r="37" spans="35:68">
      <c r="BO37" s="6"/>
      <c r="BP37" s="6"/>
    </row>
    <row r="40" spans="35:68">
      <c r="AT40" s="6"/>
      <c r="AU40" s="6"/>
      <c r="AV40" s="6"/>
      <c r="AW40" s="6"/>
      <c r="AX40" s="6"/>
      <c r="AY40" s="6"/>
      <c r="AZ40" s="6"/>
    </row>
  </sheetData>
  <mergeCells count="3">
    <mergeCell ref="C3:AD3"/>
    <mergeCell ref="AG3:AX3"/>
    <mergeCell ref="BB3:BS3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276"/>
  <sheetViews>
    <sheetView workbookViewId="0">
      <selection activeCell="B2" sqref="B2:AM2"/>
    </sheetView>
  </sheetViews>
  <sheetFormatPr defaultColWidth="8.85546875" defaultRowHeight="15"/>
  <cols>
    <col min="3" max="5" width="9.28515625" style="12" bestFit="1" customWidth="1"/>
    <col min="6" max="6" width="10.42578125" style="12" bestFit="1" customWidth="1"/>
    <col min="7" max="7" width="9" style="12" bestFit="1" customWidth="1"/>
    <col min="8" max="8" width="9.85546875" style="12" bestFit="1" customWidth="1"/>
    <col min="9" max="9" width="9" style="12" bestFit="1" customWidth="1"/>
    <col min="10" max="10" width="9.28515625" style="12" bestFit="1" customWidth="1"/>
    <col min="11" max="13" width="9" style="12" bestFit="1" customWidth="1"/>
    <col min="14" max="14" width="9.85546875" style="12" bestFit="1" customWidth="1"/>
    <col min="15" max="16" width="9.28515625" style="12" bestFit="1" customWidth="1"/>
    <col min="17" max="17" width="9.85546875" style="12" bestFit="1" customWidth="1"/>
    <col min="18" max="19" width="9.28515625" style="12" bestFit="1" customWidth="1"/>
    <col min="20" max="20" width="9.140625" style="12"/>
    <col min="21" max="21" width="9" style="12" bestFit="1" customWidth="1"/>
    <col min="22" max="24" width="9.28515625" style="12" bestFit="1" customWidth="1"/>
    <col min="25" max="25" width="10.42578125" style="12" bestFit="1" customWidth="1"/>
    <col min="26" max="26" width="9.28515625" style="12" bestFit="1" customWidth="1"/>
    <col min="27" max="27" width="9.42578125" style="12" bestFit="1" customWidth="1"/>
    <col min="28" max="28" width="9" style="61" bestFit="1" customWidth="1"/>
    <col min="29" max="29" width="9.28515625" bestFit="1" customWidth="1"/>
    <col min="30" max="33" width="9.28515625" customWidth="1"/>
    <col min="34" max="34" width="30.42578125" customWidth="1"/>
    <col min="35" max="35" width="17.42578125" customWidth="1"/>
    <col min="36" max="36" width="18.28515625" customWidth="1"/>
    <col min="37" max="37" width="14.85546875" customWidth="1"/>
    <col min="38" max="38" width="10.85546875" customWidth="1"/>
    <col min="39" max="39" width="14.85546875" customWidth="1"/>
  </cols>
  <sheetData>
    <row r="1" spans="1:39" ht="15.75" thickBot="1">
      <c r="C1"/>
      <c r="D1"/>
      <c r="E1"/>
      <c r="F1"/>
      <c r="G1"/>
      <c r="H1"/>
      <c r="I1"/>
      <c r="J1"/>
      <c r="K1"/>
      <c r="L1"/>
      <c r="M1"/>
      <c r="N1"/>
      <c r="O1"/>
      <c r="P1"/>
      <c r="Q1"/>
      <c r="R1"/>
      <c r="S1"/>
      <c r="T1"/>
      <c r="U1"/>
      <c r="V1"/>
      <c r="W1"/>
      <c r="X1"/>
      <c r="Y1"/>
      <c r="Z1"/>
      <c r="AA1"/>
      <c r="AB1"/>
    </row>
    <row r="2" spans="1:39" ht="21.75" thickBot="1">
      <c r="B2" s="263" t="s">
        <v>449</v>
      </c>
      <c r="C2" s="264"/>
      <c r="D2" s="264"/>
      <c r="E2" s="264"/>
      <c r="F2" s="264"/>
      <c r="G2" s="264"/>
      <c r="H2" s="264"/>
      <c r="I2" s="264"/>
      <c r="J2" s="264"/>
      <c r="K2" s="264"/>
      <c r="L2" s="264"/>
      <c r="M2" s="264"/>
      <c r="N2" s="264"/>
      <c r="O2" s="264"/>
      <c r="P2" s="264"/>
      <c r="Q2" s="264"/>
      <c r="R2" s="264"/>
      <c r="S2" s="264"/>
      <c r="T2" s="264"/>
      <c r="U2" s="264"/>
      <c r="V2" s="264"/>
      <c r="W2" s="264"/>
      <c r="X2" s="264"/>
      <c r="Y2" s="264"/>
      <c r="Z2" s="264"/>
      <c r="AA2" s="264"/>
      <c r="AB2" s="264"/>
      <c r="AC2" s="264"/>
      <c r="AD2" s="264"/>
      <c r="AE2" s="264"/>
      <c r="AF2" s="264"/>
      <c r="AG2" s="264"/>
      <c r="AH2" s="264"/>
      <c r="AI2" s="264"/>
      <c r="AJ2" s="264"/>
      <c r="AK2" s="264"/>
      <c r="AL2" s="264"/>
      <c r="AM2" s="265"/>
    </row>
    <row r="3" spans="1:39" s="228" customFormat="1">
      <c r="B3" s="228" t="s">
        <v>400</v>
      </c>
      <c r="AD3" s="228" t="s">
        <v>401</v>
      </c>
      <c r="AH3" s="228" t="s">
        <v>403</v>
      </c>
    </row>
    <row r="4" spans="1:39">
      <c r="A4" t="s">
        <v>115</v>
      </c>
      <c r="B4" s="78" t="s">
        <v>107</v>
      </c>
      <c r="C4" s="78" t="s">
        <v>108</v>
      </c>
      <c r="D4" s="78" t="s">
        <v>150</v>
      </c>
      <c r="E4" s="78" t="s">
        <v>23</v>
      </c>
      <c r="F4" s="78" t="s">
        <v>151</v>
      </c>
      <c r="G4" s="78" t="s">
        <v>152</v>
      </c>
      <c r="H4" s="78" t="s">
        <v>153</v>
      </c>
      <c r="I4" s="78" t="s">
        <v>18</v>
      </c>
      <c r="J4" s="78" t="s">
        <v>154</v>
      </c>
      <c r="K4" s="78" t="s">
        <v>155</v>
      </c>
      <c r="L4" s="79" t="s">
        <v>156</v>
      </c>
      <c r="M4" s="78" t="s">
        <v>157</v>
      </c>
      <c r="N4" s="78" t="s">
        <v>158</v>
      </c>
      <c r="O4" s="78" t="s">
        <v>13</v>
      </c>
      <c r="P4" s="78" t="s">
        <v>28</v>
      </c>
      <c r="Q4" s="78" t="s">
        <v>10</v>
      </c>
      <c r="R4" s="78" t="s">
        <v>159</v>
      </c>
      <c r="S4" s="78" t="s">
        <v>160</v>
      </c>
      <c r="T4" s="78" t="s">
        <v>161</v>
      </c>
      <c r="U4" s="78" t="s">
        <v>12</v>
      </c>
      <c r="V4" s="78" t="s">
        <v>162</v>
      </c>
      <c r="W4" s="78" t="s">
        <v>7</v>
      </c>
      <c r="X4" s="78" t="s">
        <v>163</v>
      </c>
      <c r="Y4" s="78" t="s">
        <v>164</v>
      </c>
      <c r="Z4" s="78" t="s">
        <v>5</v>
      </c>
      <c r="AA4" s="78" t="s">
        <v>165</v>
      </c>
      <c r="AB4" s="80" t="s">
        <v>3</v>
      </c>
      <c r="AD4" s="115" t="s">
        <v>115</v>
      </c>
      <c r="AE4" s="115" t="s">
        <v>399</v>
      </c>
      <c r="AF4" s="115" t="s">
        <v>388</v>
      </c>
      <c r="AH4" s="25" t="s">
        <v>166</v>
      </c>
      <c r="AI4" s="40" t="s">
        <v>167</v>
      </c>
      <c r="AJ4" s="40" t="s">
        <v>72</v>
      </c>
      <c r="AK4" s="40" t="s">
        <v>73</v>
      </c>
      <c r="AL4" s="40" t="s">
        <v>74</v>
      </c>
      <c r="AM4" s="41" t="s">
        <v>75</v>
      </c>
    </row>
    <row r="5" spans="1:39">
      <c r="A5" t="s">
        <v>25</v>
      </c>
      <c r="B5" s="83">
        <v>0</v>
      </c>
      <c r="C5" s="84">
        <v>89</v>
      </c>
      <c r="D5" s="84">
        <v>179</v>
      </c>
      <c r="E5" s="84">
        <v>199</v>
      </c>
      <c r="F5" s="83">
        <v>201</v>
      </c>
      <c r="G5" s="83">
        <v>233</v>
      </c>
      <c r="H5" s="83">
        <v>285</v>
      </c>
      <c r="I5" s="84">
        <v>308</v>
      </c>
      <c r="J5" s="85">
        <v>313</v>
      </c>
      <c r="K5" s="83">
        <v>317</v>
      </c>
      <c r="L5" s="86">
        <v>379</v>
      </c>
      <c r="M5" s="84">
        <v>403</v>
      </c>
      <c r="N5" s="84">
        <v>485</v>
      </c>
      <c r="O5" s="84">
        <v>492</v>
      </c>
      <c r="P5" s="84">
        <v>518</v>
      </c>
      <c r="Q5" s="84">
        <v>691</v>
      </c>
      <c r="R5" s="84">
        <v>717</v>
      </c>
      <c r="S5" s="85">
        <v>770</v>
      </c>
      <c r="T5" s="84">
        <v>780</v>
      </c>
      <c r="U5" s="84">
        <v>826</v>
      </c>
      <c r="V5" s="84">
        <v>896</v>
      </c>
      <c r="W5" s="84">
        <v>1025</v>
      </c>
      <c r="X5" s="84">
        <v>1202</v>
      </c>
      <c r="Y5" s="84">
        <v>1204</v>
      </c>
      <c r="Z5" s="84">
        <v>1209</v>
      </c>
      <c r="AA5" s="84">
        <v>1381</v>
      </c>
      <c r="AB5" s="87">
        <v>1517</v>
      </c>
      <c r="AD5" s="115" t="s">
        <v>107</v>
      </c>
      <c r="AE5" s="115">
        <v>773.18856485355661</v>
      </c>
      <c r="AF5" s="115">
        <v>765.17708034415853</v>
      </c>
      <c r="AH5" s="44" t="s">
        <v>130</v>
      </c>
      <c r="AI5" s="26">
        <v>149.30000000000001</v>
      </c>
      <c r="AJ5" s="26" t="s">
        <v>248</v>
      </c>
      <c r="AK5" s="26" t="s">
        <v>64</v>
      </c>
      <c r="AL5" s="26" t="s">
        <v>86</v>
      </c>
      <c r="AM5" s="45">
        <v>4.7999999999999996E-3</v>
      </c>
    </row>
    <row r="6" spans="1:39">
      <c r="B6">
        <v>306.01499999999999</v>
      </c>
      <c r="C6" s="12">
        <v>236.84100000000001</v>
      </c>
      <c r="D6" s="12">
        <v>649.36900000000003</v>
      </c>
      <c r="E6" s="55">
        <v>647.09500000000003</v>
      </c>
      <c r="F6" s="12">
        <v>391.34500000000003</v>
      </c>
      <c r="G6" s="34">
        <v>490.55700000000002</v>
      </c>
      <c r="H6">
        <v>300.51</v>
      </c>
      <c r="I6" s="12">
        <v>382.72800000000001</v>
      </c>
      <c r="J6" s="12">
        <v>570.38199999999995</v>
      </c>
      <c r="K6" s="12">
        <v>536.75300000000004</v>
      </c>
      <c r="L6" s="12">
        <v>302.42500000000001</v>
      </c>
      <c r="M6" s="55">
        <v>588.45299999999997</v>
      </c>
      <c r="N6" s="12">
        <v>346.10700000000003</v>
      </c>
      <c r="O6" s="81">
        <v>588.21400000000006</v>
      </c>
      <c r="P6" s="12">
        <v>283.875</v>
      </c>
      <c r="Q6" s="12">
        <v>70.728999999999999</v>
      </c>
      <c r="R6" s="12">
        <v>297.03899999999999</v>
      </c>
      <c r="S6" s="12">
        <v>413.12599999999998</v>
      </c>
      <c r="T6" s="12">
        <v>748.34199999999998</v>
      </c>
      <c r="U6" s="12">
        <v>689.7</v>
      </c>
      <c r="V6" s="12">
        <v>232.054</v>
      </c>
      <c r="W6" s="12">
        <v>267.12</v>
      </c>
      <c r="X6" s="12">
        <v>581.63199999999995</v>
      </c>
      <c r="Y6" s="12">
        <v>410.97199999999998</v>
      </c>
      <c r="Z6" s="12">
        <v>538.78700000000003</v>
      </c>
      <c r="AA6" s="12">
        <v>306.97199999999998</v>
      </c>
      <c r="AB6" s="61">
        <v>74.918000000000006</v>
      </c>
      <c r="AD6" s="115" t="s">
        <v>108</v>
      </c>
      <c r="AE6" s="115">
        <v>621.26711340206191</v>
      </c>
      <c r="AF6" s="115">
        <v>510.14466491310395</v>
      </c>
      <c r="AH6" s="44" t="s">
        <v>169</v>
      </c>
      <c r="AI6" s="26">
        <v>323.7</v>
      </c>
      <c r="AJ6" s="26" t="s">
        <v>249</v>
      </c>
      <c r="AK6" s="26" t="s">
        <v>64</v>
      </c>
      <c r="AL6" s="26" t="s">
        <v>62</v>
      </c>
      <c r="AM6" s="45" t="s">
        <v>60</v>
      </c>
    </row>
    <row r="7" spans="1:39">
      <c r="B7">
        <v>138.46700000000001</v>
      </c>
      <c r="C7" s="12">
        <v>271.90699999999998</v>
      </c>
      <c r="D7" s="12">
        <v>330.19</v>
      </c>
      <c r="E7" s="55">
        <v>482.18</v>
      </c>
      <c r="F7" s="12">
        <v>1093.252</v>
      </c>
      <c r="G7" s="34">
        <v>758.63400000000001</v>
      </c>
      <c r="H7">
        <v>625.19399999999996</v>
      </c>
      <c r="I7" s="12">
        <v>211.23</v>
      </c>
      <c r="J7" s="12">
        <v>308.887</v>
      </c>
      <c r="K7" s="12">
        <v>585.34199999999998</v>
      </c>
      <c r="L7" s="12">
        <v>324.80399999999997</v>
      </c>
      <c r="M7" s="55">
        <v>578.52</v>
      </c>
      <c r="N7" s="12">
        <v>185.739</v>
      </c>
      <c r="O7" s="81">
        <v>217.214</v>
      </c>
      <c r="P7" s="12">
        <v>107.71</v>
      </c>
      <c r="Q7" s="12">
        <v>540.702</v>
      </c>
      <c r="R7" s="12">
        <v>269.75299999999999</v>
      </c>
      <c r="S7" s="12">
        <v>293.80799999999999</v>
      </c>
      <c r="T7" s="12">
        <v>342.39699999999999</v>
      </c>
      <c r="U7" s="12">
        <v>783.64700000000005</v>
      </c>
      <c r="V7" s="12">
        <v>354.245</v>
      </c>
      <c r="W7" s="12">
        <v>440.89100000000002</v>
      </c>
      <c r="X7" s="55">
        <v>687.42600000000004</v>
      </c>
      <c r="Y7" s="12">
        <v>332.70299999999997</v>
      </c>
      <c r="Z7" s="12">
        <v>257.78500000000003</v>
      </c>
      <c r="AA7" s="12">
        <v>332.94200000000001</v>
      </c>
      <c r="AB7" s="61">
        <v>88.322000000000003</v>
      </c>
      <c r="AD7" s="115" t="s">
        <v>150</v>
      </c>
      <c r="AE7" s="115">
        <v>446.87929203539829</v>
      </c>
      <c r="AF7" s="115">
        <v>287.85262278565995</v>
      </c>
      <c r="AH7" s="44" t="s">
        <v>171</v>
      </c>
      <c r="AI7" s="26">
        <v>273.89999999999998</v>
      </c>
      <c r="AJ7" s="26" t="s">
        <v>250</v>
      </c>
      <c r="AK7" s="26" t="s">
        <v>64</v>
      </c>
      <c r="AL7" s="26" t="s">
        <v>62</v>
      </c>
      <c r="AM7" s="45" t="s">
        <v>60</v>
      </c>
    </row>
    <row r="8" spans="1:39">
      <c r="B8">
        <v>182.86699999999999</v>
      </c>
      <c r="C8" s="12">
        <v>1062.9739999999999</v>
      </c>
      <c r="D8" s="12">
        <v>227.387</v>
      </c>
      <c r="E8" s="55">
        <v>970.34400000000005</v>
      </c>
      <c r="F8" s="12">
        <v>791.78499999999997</v>
      </c>
      <c r="G8" s="34">
        <v>341.55900000000003</v>
      </c>
      <c r="H8">
        <v>297.39800000000002</v>
      </c>
      <c r="I8" s="12">
        <v>183.94399999999999</v>
      </c>
      <c r="J8" s="12">
        <v>461.35599999999999</v>
      </c>
      <c r="K8" s="12">
        <v>341.67899999999997</v>
      </c>
      <c r="L8" s="12">
        <v>101.965</v>
      </c>
      <c r="M8" s="55">
        <v>642.78700000000003</v>
      </c>
      <c r="N8" s="12">
        <v>414.92099999999999</v>
      </c>
      <c r="O8" s="81">
        <v>542.85599999999999</v>
      </c>
      <c r="P8" s="12">
        <v>391.94299999999998</v>
      </c>
      <c r="Q8" s="12">
        <v>566.91099999999994</v>
      </c>
      <c r="R8" s="12">
        <v>367.29</v>
      </c>
      <c r="S8" s="12">
        <v>189.56899999999999</v>
      </c>
      <c r="T8" s="12">
        <v>152.708</v>
      </c>
      <c r="U8" s="12">
        <v>519.4</v>
      </c>
      <c r="V8" s="12">
        <v>147.44200000000001</v>
      </c>
      <c r="W8" s="12">
        <v>332.94200000000001</v>
      </c>
      <c r="X8" s="55">
        <v>570.50199999999995</v>
      </c>
      <c r="Y8" s="12">
        <v>438.01900000000001</v>
      </c>
      <c r="Z8" s="12">
        <v>443.28500000000003</v>
      </c>
      <c r="AA8" s="12">
        <v>246.416</v>
      </c>
      <c r="AB8" s="61">
        <v>151.751</v>
      </c>
      <c r="AD8" s="115" t="s">
        <v>23</v>
      </c>
      <c r="AE8" s="115">
        <v>496.65063414634125</v>
      </c>
      <c r="AF8" s="115">
        <v>332.07215821539239</v>
      </c>
      <c r="AH8" s="44" t="s">
        <v>173</v>
      </c>
      <c r="AI8" s="26">
        <v>50.56</v>
      </c>
      <c r="AJ8" s="26" t="s">
        <v>251</v>
      </c>
      <c r="AK8" s="26" t="s">
        <v>77</v>
      </c>
      <c r="AL8" s="26" t="s">
        <v>78</v>
      </c>
      <c r="AM8" s="45" t="s">
        <v>79</v>
      </c>
    </row>
    <row r="9" spans="1:39">
      <c r="B9">
        <v>117.88200000000001</v>
      </c>
      <c r="C9" s="12">
        <v>859.88199999999995</v>
      </c>
      <c r="D9" s="12">
        <v>466.86099999999999</v>
      </c>
      <c r="E9" s="55">
        <v>244.501</v>
      </c>
      <c r="F9" s="12">
        <v>1840.6369999999999</v>
      </c>
      <c r="G9" s="34">
        <v>206.80199999999999</v>
      </c>
      <c r="H9">
        <v>373.87200000000001</v>
      </c>
      <c r="I9" s="12">
        <v>289.14</v>
      </c>
      <c r="J9" s="12">
        <v>326.95800000000003</v>
      </c>
      <c r="K9" s="12">
        <v>536.03499999999997</v>
      </c>
      <c r="L9" s="12">
        <v>326.59899999999999</v>
      </c>
      <c r="M9" s="55">
        <v>396.73</v>
      </c>
      <c r="N9" s="12">
        <v>212.42699999999999</v>
      </c>
      <c r="O9" s="81">
        <v>208.83699999999999</v>
      </c>
      <c r="P9" s="12">
        <v>393.738</v>
      </c>
      <c r="Q9" s="12">
        <v>864.54899999999998</v>
      </c>
      <c r="R9" s="12">
        <v>557.81600000000003</v>
      </c>
      <c r="S9" s="12">
        <v>260.53800000000001</v>
      </c>
      <c r="T9" s="12">
        <v>157.97399999999999</v>
      </c>
      <c r="U9" s="12">
        <v>922.71199999999999</v>
      </c>
      <c r="V9" s="12">
        <v>673.18499999999995</v>
      </c>
      <c r="W9" s="12">
        <v>570.74099999999999</v>
      </c>
      <c r="X9" s="55">
        <v>788.55399999999997</v>
      </c>
      <c r="Y9" s="12">
        <v>331.98500000000001</v>
      </c>
      <c r="Z9" s="12">
        <v>223.67699999999999</v>
      </c>
      <c r="AA9" s="12">
        <v>501.68700000000001</v>
      </c>
      <c r="AB9" s="61">
        <v>383.20699999999999</v>
      </c>
      <c r="AD9" s="115" t="s">
        <v>151</v>
      </c>
      <c r="AE9" s="115">
        <v>720.02663749999988</v>
      </c>
      <c r="AF9" s="115">
        <v>424.80941630169707</v>
      </c>
      <c r="AH9" s="44" t="s">
        <v>175</v>
      </c>
      <c r="AI9" s="26">
        <v>256.7</v>
      </c>
      <c r="AJ9" s="26" t="s">
        <v>252</v>
      </c>
      <c r="AK9" s="26" t="s">
        <v>64</v>
      </c>
      <c r="AL9" s="26" t="s">
        <v>230</v>
      </c>
      <c r="AM9" s="45">
        <v>2.9999999999999997E-4</v>
      </c>
    </row>
    <row r="10" spans="1:39">
      <c r="B10">
        <v>312.358</v>
      </c>
      <c r="C10" s="12">
        <v>568.22799999999995</v>
      </c>
      <c r="D10" s="12">
        <v>332.70299999999997</v>
      </c>
      <c r="E10" s="55">
        <v>287.70400000000001</v>
      </c>
      <c r="F10" s="12">
        <v>643.02599999999995</v>
      </c>
      <c r="G10" s="34">
        <v>235.405</v>
      </c>
      <c r="H10">
        <v>1883.96</v>
      </c>
      <c r="I10" s="12">
        <v>91.673000000000002</v>
      </c>
      <c r="J10" s="12">
        <v>373.63299999999998</v>
      </c>
      <c r="K10" s="12">
        <v>177.601</v>
      </c>
      <c r="L10" s="12">
        <v>287.82400000000001</v>
      </c>
      <c r="M10" s="55">
        <v>493.66899999999998</v>
      </c>
      <c r="N10" s="12">
        <v>248.929</v>
      </c>
      <c r="O10" s="81">
        <v>290.33699999999999</v>
      </c>
      <c r="P10" s="12">
        <v>182.74700000000001</v>
      </c>
      <c r="Q10" s="12">
        <v>188.13300000000001</v>
      </c>
      <c r="R10" s="12">
        <v>609.39700000000005</v>
      </c>
      <c r="S10" s="12">
        <v>293.44900000000001</v>
      </c>
      <c r="T10" s="12">
        <v>262.93099999999998</v>
      </c>
      <c r="U10" s="12">
        <v>208.119</v>
      </c>
      <c r="V10" s="12">
        <v>331.98500000000001</v>
      </c>
      <c r="W10" s="12">
        <v>400.32100000000003</v>
      </c>
      <c r="X10" s="55">
        <v>1070.2739999999999</v>
      </c>
      <c r="Y10" s="12">
        <v>1030.0630000000001</v>
      </c>
      <c r="Z10" s="12">
        <v>506.47399999999999</v>
      </c>
      <c r="AA10" s="12">
        <v>156.41800000000001</v>
      </c>
      <c r="AB10" s="61">
        <v>245.458</v>
      </c>
      <c r="AD10" s="115" t="s">
        <v>152</v>
      </c>
      <c r="AE10" s="115">
        <v>513.85384615384601</v>
      </c>
      <c r="AF10" s="115">
        <v>289.92754147012926</v>
      </c>
      <c r="AH10" s="44" t="s">
        <v>177</v>
      </c>
      <c r="AI10" s="26">
        <v>232.6</v>
      </c>
      <c r="AJ10" s="26" t="s">
        <v>253</v>
      </c>
      <c r="AK10" s="26" t="s">
        <v>64</v>
      </c>
      <c r="AL10" s="26" t="s">
        <v>86</v>
      </c>
      <c r="AM10" s="45">
        <v>6.1999999999999998E-3</v>
      </c>
    </row>
    <row r="11" spans="1:39">
      <c r="B11">
        <v>201.65600000000001</v>
      </c>
      <c r="C11" s="12">
        <v>1572.799</v>
      </c>
      <c r="D11" s="12">
        <v>257.30599999999998</v>
      </c>
      <c r="E11" s="55">
        <v>316.786</v>
      </c>
      <c r="F11" s="12">
        <v>624.11699999999996</v>
      </c>
      <c r="G11" s="34">
        <v>535.55600000000004</v>
      </c>
      <c r="H11">
        <v>185.739</v>
      </c>
      <c r="I11" s="12">
        <v>176.64400000000001</v>
      </c>
      <c r="J11" s="12">
        <v>544.41200000000003</v>
      </c>
      <c r="K11" s="12">
        <v>614.90200000000004</v>
      </c>
      <c r="L11" s="12">
        <v>423.05900000000003</v>
      </c>
      <c r="M11" s="55">
        <v>586.53899999999999</v>
      </c>
      <c r="N11" s="12">
        <v>57.445</v>
      </c>
      <c r="O11" s="81">
        <v>420.30700000000002</v>
      </c>
      <c r="P11" s="12">
        <v>196.15100000000001</v>
      </c>
      <c r="Q11" s="12">
        <v>419.82799999999997</v>
      </c>
      <c r="R11" s="12">
        <v>542.73699999999997</v>
      </c>
      <c r="S11" s="12">
        <v>438.01900000000001</v>
      </c>
      <c r="T11" s="12">
        <v>213.02600000000001</v>
      </c>
      <c r="U11" s="12">
        <v>514.01400000000001</v>
      </c>
      <c r="V11" s="12">
        <v>429.642</v>
      </c>
      <c r="W11" s="12">
        <v>276.57400000000001</v>
      </c>
      <c r="X11" s="12">
        <v>203.93</v>
      </c>
      <c r="Y11" s="12">
        <v>234.089</v>
      </c>
      <c r="Z11" s="12">
        <v>224.39500000000001</v>
      </c>
      <c r="AA11" s="12">
        <v>215.65899999999999</v>
      </c>
      <c r="AB11" s="61">
        <v>163.83799999999999</v>
      </c>
      <c r="AD11" s="115" t="s">
        <v>153</v>
      </c>
      <c r="AE11" s="115">
        <v>537.98339622641492</v>
      </c>
      <c r="AF11" s="115">
        <v>273.76897967182407</v>
      </c>
      <c r="AH11" s="44" t="s">
        <v>179</v>
      </c>
      <c r="AI11" s="26">
        <v>220.6</v>
      </c>
      <c r="AJ11" s="26" t="s">
        <v>254</v>
      </c>
      <c r="AK11" s="26" t="s">
        <v>64</v>
      </c>
      <c r="AL11" s="26" t="s">
        <v>230</v>
      </c>
      <c r="AM11" s="45">
        <v>8.0000000000000004E-4</v>
      </c>
    </row>
    <row r="12" spans="1:39">
      <c r="B12">
        <v>129.012</v>
      </c>
      <c r="C12" s="12">
        <v>637.88</v>
      </c>
      <c r="D12" s="12">
        <v>1388.7360000000001</v>
      </c>
      <c r="E12" s="55">
        <v>452.85899999999998</v>
      </c>
      <c r="F12" s="12">
        <v>202.01499999999999</v>
      </c>
      <c r="G12" s="34">
        <v>1255.056</v>
      </c>
      <c r="H12">
        <v>812.37</v>
      </c>
      <c r="I12" s="12">
        <v>83.894000000000005</v>
      </c>
      <c r="J12" s="12">
        <v>617.89400000000001</v>
      </c>
      <c r="K12" s="12">
        <v>395.53399999999999</v>
      </c>
      <c r="L12" s="12">
        <v>190.40700000000001</v>
      </c>
      <c r="M12" s="55">
        <v>560.21</v>
      </c>
      <c r="N12" s="12">
        <v>279.68599999999998</v>
      </c>
      <c r="O12" s="81">
        <v>527.77700000000004</v>
      </c>
      <c r="P12" s="12">
        <v>153.54599999999999</v>
      </c>
      <c r="Q12" s="12">
        <v>365.375</v>
      </c>
      <c r="R12" s="12">
        <v>859.76199999999994</v>
      </c>
      <c r="S12" s="12">
        <v>125.49</v>
      </c>
      <c r="T12" s="12">
        <v>275.37799999999999</v>
      </c>
      <c r="U12" s="12">
        <v>261.97399999999999</v>
      </c>
      <c r="V12" s="12">
        <v>964.47900000000004</v>
      </c>
      <c r="W12" s="12">
        <v>517.245</v>
      </c>
      <c r="X12" s="12">
        <v>310.20400000000001</v>
      </c>
      <c r="Y12" s="12">
        <v>692.57299999999998</v>
      </c>
      <c r="Z12" s="12">
        <v>233.251</v>
      </c>
      <c r="AA12" s="12">
        <v>350.53500000000003</v>
      </c>
      <c r="AB12" s="61">
        <v>121.35299999999999</v>
      </c>
      <c r="AD12" s="115" t="s">
        <v>18</v>
      </c>
      <c r="AE12" s="115">
        <v>550.03551807228916</v>
      </c>
      <c r="AF12" s="115">
        <v>339.97393358334187</v>
      </c>
      <c r="AH12" s="44" t="s">
        <v>181</v>
      </c>
      <c r="AI12" s="26">
        <v>273.7</v>
      </c>
      <c r="AJ12" s="26" t="s">
        <v>255</v>
      </c>
      <c r="AK12" s="26" t="s">
        <v>64</v>
      </c>
      <c r="AL12" s="26" t="s">
        <v>230</v>
      </c>
      <c r="AM12" s="45">
        <v>4.0000000000000002E-4</v>
      </c>
    </row>
    <row r="13" spans="1:39">
      <c r="B13">
        <v>187.53399999999999</v>
      </c>
      <c r="C13" s="12">
        <v>710.40499999999997</v>
      </c>
      <c r="D13" s="12">
        <v>395.65300000000002</v>
      </c>
      <c r="E13" s="55">
        <v>259.93900000000002</v>
      </c>
      <c r="F13" s="12">
        <v>395.77300000000002</v>
      </c>
      <c r="G13" s="34">
        <v>509.46600000000001</v>
      </c>
      <c r="H13">
        <v>598.98500000000001</v>
      </c>
      <c r="I13" s="12">
        <v>209.07599999999999</v>
      </c>
      <c r="J13" s="12">
        <v>430.71899999999999</v>
      </c>
      <c r="K13" s="12">
        <v>424.017</v>
      </c>
      <c r="L13" s="12">
        <v>276.69400000000002</v>
      </c>
      <c r="M13" s="55">
        <v>1157.04</v>
      </c>
      <c r="N13" s="12">
        <v>185.62</v>
      </c>
      <c r="O13" s="81">
        <v>378.53899999999999</v>
      </c>
      <c r="P13" s="12">
        <v>210.393</v>
      </c>
      <c r="Q13" s="12">
        <v>55.052</v>
      </c>
      <c r="R13" s="12">
        <v>1396.0360000000001</v>
      </c>
      <c r="S13" s="12">
        <v>500.61</v>
      </c>
      <c r="T13" s="12">
        <v>561.88499999999999</v>
      </c>
      <c r="U13" s="12">
        <v>1046.9369999999999</v>
      </c>
      <c r="V13" s="12">
        <v>790.947</v>
      </c>
      <c r="W13" s="12">
        <v>394.69600000000003</v>
      </c>
      <c r="X13" s="12">
        <v>253.11799999999999</v>
      </c>
      <c r="Y13" s="12">
        <v>649.24900000000002</v>
      </c>
      <c r="Z13" s="12">
        <v>520.596</v>
      </c>
      <c r="AA13" s="12">
        <v>351.851</v>
      </c>
      <c r="AB13" s="61">
        <v>143.49299999999999</v>
      </c>
      <c r="AD13" s="115" t="s">
        <v>154</v>
      </c>
      <c r="AE13" s="115">
        <v>496.8911886792452</v>
      </c>
      <c r="AF13" s="115">
        <v>314.39864885187865</v>
      </c>
      <c r="AH13" s="44" t="s">
        <v>183</v>
      </c>
      <c r="AI13" s="26">
        <v>411</v>
      </c>
      <c r="AJ13" s="26" t="s">
        <v>256</v>
      </c>
      <c r="AK13" s="26" t="s">
        <v>64</v>
      </c>
      <c r="AL13" s="26" t="s">
        <v>62</v>
      </c>
      <c r="AM13" s="45" t="s">
        <v>60</v>
      </c>
    </row>
    <row r="14" spans="1:39">
      <c r="B14">
        <v>241.15</v>
      </c>
      <c r="C14" s="12">
        <v>1049.57</v>
      </c>
      <c r="D14" s="12">
        <v>483.97500000000002</v>
      </c>
      <c r="E14" s="55">
        <v>730.27099999999996</v>
      </c>
      <c r="F14" s="12">
        <v>1174.393</v>
      </c>
      <c r="G14" s="34">
        <v>481.70100000000002</v>
      </c>
      <c r="H14">
        <v>326.00099999999998</v>
      </c>
      <c r="I14" s="12">
        <v>443.404</v>
      </c>
      <c r="J14" s="12">
        <v>287.10599999999999</v>
      </c>
      <c r="K14" s="12">
        <v>330.07</v>
      </c>
      <c r="L14" s="12">
        <v>227.98500000000001</v>
      </c>
      <c r="M14" s="55">
        <v>268.55599999999998</v>
      </c>
      <c r="N14" s="12">
        <v>314.87099999999998</v>
      </c>
      <c r="O14" s="81">
        <v>119.55800000000001</v>
      </c>
      <c r="P14" s="12">
        <v>518.44200000000001</v>
      </c>
      <c r="Q14" s="12">
        <v>119.199</v>
      </c>
      <c r="R14" s="12">
        <v>161.56399999999999</v>
      </c>
      <c r="S14" s="12">
        <v>391.22500000000002</v>
      </c>
      <c r="T14" s="12">
        <v>515.09100000000001</v>
      </c>
      <c r="U14" s="12">
        <v>1091.2180000000001</v>
      </c>
      <c r="V14" s="12">
        <v>552.31100000000004</v>
      </c>
      <c r="W14" s="12">
        <v>194.83500000000001</v>
      </c>
      <c r="X14" s="12">
        <v>856.41099999999994</v>
      </c>
      <c r="Y14" s="12">
        <v>398.88400000000001</v>
      </c>
      <c r="Z14" s="12">
        <v>172.57499999999999</v>
      </c>
      <c r="AA14" s="12">
        <v>688.86300000000006</v>
      </c>
      <c r="AB14" s="61">
        <v>303.50200000000001</v>
      </c>
      <c r="AD14" s="115" t="s">
        <v>155</v>
      </c>
      <c r="AE14" s="115">
        <v>359.55231521739131</v>
      </c>
      <c r="AF14" s="115">
        <v>226.85170332629724</v>
      </c>
      <c r="AH14" s="44" t="s">
        <v>185</v>
      </c>
      <c r="AI14" s="26">
        <v>177.7</v>
      </c>
      <c r="AJ14" s="26" t="s">
        <v>257</v>
      </c>
      <c r="AK14" s="26" t="s">
        <v>77</v>
      </c>
      <c r="AL14" s="26" t="s">
        <v>78</v>
      </c>
      <c r="AM14" s="45">
        <v>6.9400000000000003E-2</v>
      </c>
    </row>
    <row r="15" spans="1:39">
      <c r="B15">
        <v>176.16499999999999</v>
      </c>
      <c r="C15" s="12">
        <v>497.858</v>
      </c>
      <c r="D15" s="12">
        <v>290.577</v>
      </c>
      <c r="E15" s="55">
        <v>484.334</v>
      </c>
      <c r="F15" s="12">
        <v>890.28</v>
      </c>
      <c r="G15" s="34">
        <v>330.19</v>
      </c>
      <c r="H15">
        <v>517.72400000000005</v>
      </c>
      <c r="I15" s="12">
        <v>439.45499999999998</v>
      </c>
      <c r="J15" s="12">
        <v>322.05200000000002</v>
      </c>
      <c r="K15" s="12">
        <v>123.986</v>
      </c>
      <c r="L15" s="12">
        <v>248.33</v>
      </c>
      <c r="M15" s="55">
        <v>326.00099999999998</v>
      </c>
      <c r="N15" s="12">
        <v>312.11799999999999</v>
      </c>
      <c r="O15" s="81">
        <v>103.042</v>
      </c>
      <c r="P15" s="12">
        <v>168.745</v>
      </c>
      <c r="Q15" s="12">
        <v>181.43100000000001</v>
      </c>
      <c r="R15" s="12">
        <v>1124.847</v>
      </c>
      <c r="S15" s="12">
        <v>279.327</v>
      </c>
      <c r="T15" s="12">
        <v>105.077</v>
      </c>
      <c r="U15" s="12">
        <v>472.60599999999999</v>
      </c>
      <c r="V15" s="12">
        <v>781.73199999999997</v>
      </c>
      <c r="W15" s="12">
        <v>237.44</v>
      </c>
      <c r="X15" s="12">
        <v>255.75</v>
      </c>
      <c r="Y15" s="12">
        <v>161.08600000000001</v>
      </c>
      <c r="Z15" s="12">
        <v>474.52100000000002</v>
      </c>
      <c r="AA15" s="12">
        <v>441.84899999999999</v>
      </c>
      <c r="AB15" s="61">
        <v>106.393</v>
      </c>
      <c r="AD15" s="115" t="s">
        <v>156</v>
      </c>
      <c r="AE15" s="115">
        <v>592.85001639344239</v>
      </c>
      <c r="AF15" s="115">
        <v>453.74090319992462</v>
      </c>
      <c r="AH15" s="44" t="s">
        <v>187</v>
      </c>
      <c r="AI15" s="26">
        <v>251.7</v>
      </c>
      <c r="AJ15" s="26" t="s">
        <v>258</v>
      </c>
      <c r="AK15" s="26" t="s">
        <v>64</v>
      </c>
      <c r="AL15" s="26" t="s">
        <v>230</v>
      </c>
      <c r="AM15" s="45">
        <v>4.0000000000000002E-4</v>
      </c>
    </row>
    <row r="16" spans="1:39">
      <c r="B16">
        <v>281.48099999999999</v>
      </c>
      <c r="C16" s="12">
        <v>531.60699999999997</v>
      </c>
      <c r="D16" s="12">
        <v>987.577</v>
      </c>
      <c r="E16" s="55">
        <v>243.90199999999999</v>
      </c>
      <c r="F16" s="12">
        <v>920.07899999999995</v>
      </c>
      <c r="G16" s="34">
        <v>542.73699999999997</v>
      </c>
      <c r="H16">
        <v>289.38</v>
      </c>
      <c r="I16" s="12">
        <v>714.35400000000004</v>
      </c>
      <c r="J16" s="12">
        <v>402.35500000000002</v>
      </c>
      <c r="K16" s="12">
        <v>317.14499999999998</v>
      </c>
      <c r="L16" s="12">
        <v>278.96800000000002</v>
      </c>
      <c r="M16" s="55">
        <v>323.60700000000003</v>
      </c>
      <c r="N16" s="12">
        <v>421.14400000000001</v>
      </c>
      <c r="O16" s="81">
        <v>222.24100000000001</v>
      </c>
      <c r="P16" s="12">
        <v>390.62700000000001</v>
      </c>
      <c r="Q16" s="12">
        <v>80.063999999999993</v>
      </c>
      <c r="R16" s="12">
        <v>579.59699999999998</v>
      </c>
      <c r="S16" s="12">
        <v>404.39</v>
      </c>
      <c r="T16" s="12">
        <v>410.01400000000001</v>
      </c>
      <c r="U16" s="12">
        <v>635.60599999999999</v>
      </c>
      <c r="V16" s="12">
        <v>353.048</v>
      </c>
      <c r="W16" s="12">
        <v>220.92400000000001</v>
      </c>
      <c r="X16" s="12">
        <v>313.67399999999998</v>
      </c>
      <c r="Y16" s="12">
        <v>997.39099999999996</v>
      </c>
      <c r="Z16" s="12">
        <v>180.71299999999999</v>
      </c>
      <c r="AA16" s="12">
        <v>600.78</v>
      </c>
      <c r="AB16" s="61">
        <v>50.024999999999999</v>
      </c>
      <c r="AD16" s="115" t="s">
        <v>157</v>
      </c>
      <c r="AE16" s="115">
        <v>518.90993939393934</v>
      </c>
      <c r="AF16" s="115">
        <v>357.74940028288734</v>
      </c>
      <c r="AH16" s="44" t="s">
        <v>189</v>
      </c>
      <c r="AI16" s="26">
        <v>160.80000000000001</v>
      </c>
      <c r="AJ16" s="26" t="s">
        <v>259</v>
      </c>
      <c r="AK16" s="26" t="s">
        <v>77</v>
      </c>
      <c r="AL16" s="26" t="s">
        <v>78</v>
      </c>
      <c r="AM16" s="45">
        <v>9.3200000000000005E-2</v>
      </c>
    </row>
    <row r="17" spans="2:39">
      <c r="B17">
        <v>260.65699999999998</v>
      </c>
      <c r="C17" s="12">
        <v>968.07</v>
      </c>
      <c r="D17" s="12">
        <v>1744.895</v>
      </c>
      <c r="E17" s="55">
        <v>478.82900000000001</v>
      </c>
      <c r="F17" s="12">
        <v>1614.2080000000001</v>
      </c>
      <c r="G17" s="34">
        <v>235.52500000000001</v>
      </c>
      <c r="H17">
        <v>524.18700000000001</v>
      </c>
      <c r="I17" s="12">
        <v>1293.3530000000001</v>
      </c>
      <c r="J17" s="12">
        <v>228.22499999999999</v>
      </c>
      <c r="K17" s="12">
        <v>169.94200000000001</v>
      </c>
      <c r="L17" s="12">
        <v>770.24300000000005</v>
      </c>
      <c r="M17" s="55">
        <v>288.90100000000001</v>
      </c>
      <c r="N17" s="12">
        <v>208.119</v>
      </c>
      <c r="O17" s="81">
        <v>224.15600000000001</v>
      </c>
      <c r="P17" s="34">
        <v>1426.5540000000001</v>
      </c>
      <c r="Q17" s="12">
        <v>104.837</v>
      </c>
      <c r="R17" s="12">
        <v>634.88800000000003</v>
      </c>
      <c r="S17" s="12">
        <v>185.26</v>
      </c>
      <c r="T17" s="12">
        <v>563.08199999999999</v>
      </c>
      <c r="U17" s="12">
        <v>786.75900000000001</v>
      </c>
      <c r="V17" s="12">
        <v>825.29499999999996</v>
      </c>
      <c r="W17" s="12">
        <v>601.97699999999998</v>
      </c>
      <c r="X17" s="12">
        <v>993.08199999999999</v>
      </c>
      <c r="Y17" s="12">
        <v>415.99799999999999</v>
      </c>
      <c r="Z17" s="34">
        <v>1691.998</v>
      </c>
      <c r="AA17" s="12">
        <v>146.48500000000001</v>
      </c>
      <c r="AB17" s="61">
        <v>289.38</v>
      </c>
      <c r="AD17" s="115" t="s">
        <v>158</v>
      </c>
      <c r="AE17" s="115">
        <v>609.74915277777779</v>
      </c>
      <c r="AF17" s="115">
        <v>474.11153760515936</v>
      </c>
      <c r="AH17" s="44" t="s">
        <v>191</v>
      </c>
      <c r="AI17" s="26">
        <v>401.5</v>
      </c>
      <c r="AJ17" s="26" t="s">
        <v>260</v>
      </c>
      <c r="AK17" s="26" t="s">
        <v>64</v>
      </c>
      <c r="AL17" s="26" t="s">
        <v>62</v>
      </c>
      <c r="AM17" s="45" t="s">
        <v>60</v>
      </c>
    </row>
    <row r="18" spans="2:39">
      <c r="B18">
        <v>833.07399999999996</v>
      </c>
      <c r="C18" s="12">
        <v>1205.3900000000001</v>
      </c>
      <c r="D18" s="12">
        <v>880.346</v>
      </c>
      <c r="E18" s="55">
        <v>375.78699999999998</v>
      </c>
      <c r="F18" s="12">
        <v>588.57299999999998</v>
      </c>
      <c r="G18" s="34">
        <v>190.167</v>
      </c>
      <c r="H18">
        <v>560.80799999999999</v>
      </c>
      <c r="I18" s="12">
        <v>1421.048</v>
      </c>
      <c r="J18" s="12">
        <v>272.14600000000002</v>
      </c>
      <c r="K18" s="12">
        <v>407.74099999999999</v>
      </c>
      <c r="L18" s="12">
        <v>743.91399999999999</v>
      </c>
      <c r="M18" s="55">
        <v>319.89699999999999</v>
      </c>
      <c r="N18" s="12">
        <v>324.44499999999999</v>
      </c>
      <c r="O18" s="81">
        <v>462.79199999999997</v>
      </c>
      <c r="P18" s="12">
        <v>383.08699999999999</v>
      </c>
      <c r="Q18" s="12">
        <v>90.834999999999994</v>
      </c>
      <c r="R18" s="12">
        <v>1356.423</v>
      </c>
      <c r="S18" s="12">
        <v>292.97000000000003</v>
      </c>
      <c r="T18" s="12">
        <v>58.762</v>
      </c>
      <c r="U18" s="12">
        <v>343.47399999999999</v>
      </c>
      <c r="V18" s="12">
        <v>1459.8240000000001</v>
      </c>
      <c r="W18" s="12">
        <v>549.43899999999996</v>
      </c>
      <c r="X18" s="12">
        <v>488.642</v>
      </c>
      <c r="Y18" s="12">
        <v>407.62099999999998</v>
      </c>
      <c r="Z18" s="12">
        <v>686.82799999999997</v>
      </c>
      <c r="AA18" s="12">
        <v>898.77700000000004</v>
      </c>
      <c r="AB18" s="61">
        <v>216.85499999999999</v>
      </c>
      <c r="AD18" s="115" t="s">
        <v>13</v>
      </c>
      <c r="AE18" s="115">
        <v>369.03734512698418</v>
      </c>
      <c r="AF18" s="115">
        <v>237.09262350268187</v>
      </c>
      <c r="AH18" s="44" t="s">
        <v>193</v>
      </c>
      <c r="AI18" s="26">
        <v>224.9</v>
      </c>
      <c r="AJ18" s="26" t="s">
        <v>261</v>
      </c>
      <c r="AK18" s="26" t="s">
        <v>64</v>
      </c>
      <c r="AL18" s="26" t="s">
        <v>84</v>
      </c>
      <c r="AM18" s="45">
        <v>3.95E-2</v>
      </c>
    </row>
    <row r="19" spans="2:39">
      <c r="B19">
        <v>253.71600000000001</v>
      </c>
      <c r="C19" s="12">
        <v>1473.4670000000001</v>
      </c>
      <c r="D19" s="12">
        <v>611.19200000000001</v>
      </c>
      <c r="E19" s="55">
        <v>552.42999999999995</v>
      </c>
      <c r="F19" s="12">
        <v>691.97400000000005</v>
      </c>
      <c r="G19" s="34">
        <v>532.44399999999996</v>
      </c>
      <c r="H19">
        <v>565.95399999999995</v>
      </c>
      <c r="I19" s="12">
        <v>281.24200000000002</v>
      </c>
      <c r="J19" s="12">
        <v>202.733</v>
      </c>
      <c r="K19" s="12">
        <v>212.18799999999999</v>
      </c>
      <c r="L19" s="12">
        <v>586.77800000000002</v>
      </c>
      <c r="M19" s="55">
        <v>445.55900000000003</v>
      </c>
      <c r="N19" s="12">
        <v>137.15</v>
      </c>
      <c r="O19" s="81">
        <v>441.60899999999998</v>
      </c>
      <c r="P19" s="12">
        <v>230.37899999999999</v>
      </c>
      <c r="Q19" s="12">
        <v>81.022000000000006</v>
      </c>
      <c r="R19" s="12">
        <v>1774.4559999999999</v>
      </c>
      <c r="S19" s="12">
        <v>142.416</v>
      </c>
      <c r="T19" s="12">
        <v>157.85400000000001</v>
      </c>
      <c r="U19" s="12">
        <v>503.12299999999999</v>
      </c>
      <c r="V19" s="12">
        <v>269.87200000000001</v>
      </c>
      <c r="W19" s="12">
        <v>864.66899999999998</v>
      </c>
      <c r="X19" s="12">
        <v>172.21600000000001</v>
      </c>
      <c r="Y19" s="12">
        <v>143.25399999999999</v>
      </c>
      <c r="Z19" s="12">
        <v>571.22</v>
      </c>
      <c r="AB19" s="61">
        <v>174.13</v>
      </c>
      <c r="AD19" s="115" t="s">
        <v>28</v>
      </c>
      <c r="AE19" s="115">
        <v>545.6747499999999</v>
      </c>
      <c r="AF19" s="115">
        <v>484.34690125092357</v>
      </c>
      <c r="AH19" s="44" t="s">
        <v>195</v>
      </c>
      <c r="AI19" s="26">
        <v>434.6</v>
      </c>
      <c r="AJ19" s="26" t="s">
        <v>262</v>
      </c>
      <c r="AK19" s="26" t="s">
        <v>64</v>
      </c>
      <c r="AL19" s="26" t="s">
        <v>62</v>
      </c>
      <c r="AM19" s="45" t="s">
        <v>60</v>
      </c>
    </row>
    <row r="20" spans="2:39">
      <c r="B20">
        <v>375.428</v>
      </c>
      <c r="C20" s="12">
        <v>242.107</v>
      </c>
      <c r="D20" s="12">
        <v>899.97299999999996</v>
      </c>
      <c r="E20" s="55">
        <v>491.75400000000002</v>
      </c>
      <c r="F20" s="12">
        <v>421.50400000000002</v>
      </c>
      <c r="G20" s="34">
        <v>423.17899999999997</v>
      </c>
      <c r="H20">
        <v>220.20599999999999</v>
      </c>
      <c r="I20" s="12">
        <v>311.99900000000002</v>
      </c>
      <c r="J20" s="12">
        <v>438.976</v>
      </c>
      <c r="K20" s="12">
        <v>291.17500000000001</v>
      </c>
      <c r="L20" s="12">
        <v>1127.3599999999999</v>
      </c>
      <c r="M20" s="55">
        <v>515.57000000000005</v>
      </c>
      <c r="N20" s="12">
        <v>340.48200000000003</v>
      </c>
      <c r="O20" s="12">
        <v>393.02</v>
      </c>
      <c r="P20" s="12">
        <v>756.36099999999999</v>
      </c>
      <c r="Q20" s="12">
        <v>270.94900000000001</v>
      </c>
      <c r="R20" s="12">
        <v>931.32899999999995</v>
      </c>
      <c r="S20" s="12">
        <v>321.81200000000001</v>
      </c>
      <c r="T20" s="12">
        <v>668.27800000000002</v>
      </c>
      <c r="U20" s="12">
        <v>927.26</v>
      </c>
      <c r="V20" s="12">
        <v>534.95799999999997</v>
      </c>
      <c r="W20" s="12">
        <v>277.53199999999998</v>
      </c>
      <c r="X20" s="12">
        <v>259.101</v>
      </c>
      <c r="Y20" s="12">
        <v>642.06899999999996</v>
      </c>
      <c r="Z20" s="12">
        <v>597.90800000000002</v>
      </c>
      <c r="AA20" s="55"/>
      <c r="AB20" s="61">
        <v>151.15199999999999</v>
      </c>
      <c r="AD20" s="115" t="s">
        <v>10</v>
      </c>
      <c r="AE20" s="115">
        <v>335.98901694915253</v>
      </c>
      <c r="AF20" s="115">
        <v>257.06358410373571</v>
      </c>
      <c r="AH20" s="44" t="s">
        <v>197</v>
      </c>
      <c r="AI20" s="26">
        <v>105</v>
      </c>
      <c r="AJ20" s="26" t="s">
        <v>263</v>
      </c>
      <c r="AK20" s="26" t="s">
        <v>77</v>
      </c>
      <c r="AL20" s="26" t="s">
        <v>78</v>
      </c>
      <c r="AM20" s="45">
        <v>0.87760000000000005</v>
      </c>
    </row>
    <row r="21" spans="2:39">
      <c r="B21">
        <v>331.98500000000001</v>
      </c>
      <c r="C21" s="12">
        <v>223.916</v>
      </c>
      <c r="D21" s="12">
        <v>209.79400000000001</v>
      </c>
      <c r="E21" s="55">
        <v>425.45299999999997</v>
      </c>
      <c r="F21" s="12">
        <v>857.24900000000002</v>
      </c>
      <c r="G21" s="34">
        <v>504.08100000000002</v>
      </c>
      <c r="H21">
        <v>556.97799999999995</v>
      </c>
      <c r="I21" s="12">
        <v>675.21900000000005</v>
      </c>
      <c r="J21" s="12">
        <v>402.95400000000001</v>
      </c>
      <c r="K21" s="12">
        <v>311.52</v>
      </c>
      <c r="L21" s="12">
        <v>198.54499999999999</v>
      </c>
      <c r="M21" s="55">
        <v>253.83600000000001</v>
      </c>
      <c r="N21" s="12">
        <v>457.28699999999998</v>
      </c>
      <c r="O21" s="12">
        <v>1068.7180000000001</v>
      </c>
      <c r="P21" s="12">
        <v>432.87299999999999</v>
      </c>
      <c r="Q21" s="12">
        <v>151.631</v>
      </c>
      <c r="R21" s="12">
        <v>1755.4269999999999</v>
      </c>
      <c r="S21" s="12">
        <v>128.892</v>
      </c>
      <c r="T21" s="12">
        <v>649.96699999999998</v>
      </c>
      <c r="U21" s="12">
        <v>474.40100000000001</v>
      </c>
      <c r="V21" s="12">
        <v>497.14</v>
      </c>
      <c r="W21" s="12">
        <v>798.36699999999996</v>
      </c>
      <c r="X21" s="12">
        <v>718.423</v>
      </c>
      <c r="Y21" s="12">
        <v>355.44200000000001</v>
      </c>
      <c r="Z21" s="12">
        <v>179.39599999999999</v>
      </c>
      <c r="AB21" s="61">
        <v>210.75200000000001</v>
      </c>
      <c r="AD21" s="115" t="s">
        <v>159</v>
      </c>
      <c r="AE21" s="115">
        <v>665.56038181818212</v>
      </c>
      <c r="AF21" s="115">
        <v>401.94525329984566</v>
      </c>
      <c r="AH21" s="44" t="s">
        <v>199</v>
      </c>
      <c r="AI21" s="26">
        <v>475.3</v>
      </c>
      <c r="AJ21" s="26" t="s">
        <v>264</v>
      </c>
      <c r="AK21" s="26" t="s">
        <v>64</v>
      </c>
      <c r="AL21" s="26" t="s">
        <v>62</v>
      </c>
      <c r="AM21" s="45" t="s">
        <v>60</v>
      </c>
    </row>
    <row r="22" spans="2:39">
      <c r="B22">
        <v>609.63599999999997</v>
      </c>
      <c r="C22" s="12">
        <v>1228.248</v>
      </c>
      <c r="D22" s="12">
        <v>98.972999999999999</v>
      </c>
      <c r="E22" s="55">
        <v>196.39</v>
      </c>
      <c r="F22" s="12">
        <v>489.959</v>
      </c>
      <c r="G22" s="34">
        <v>718.18399999999997</v>
      </c>
      <c r="H22">
        <v>400.91899999999998</v>
      </c>
      <c r="I22" s="12">
        <v>252.63900000000001</v>
      </c>
      <c r="J22" s="12">
        <v>402.834</v>
      </c>
      <c r="K22" s="12">
        <v>264.96600000000001</v>
      </c>
      <c r="L22" s="12">
        <v>850.54700000000003</v>
      </c>
      <c r="M22" s="55">
        <v>827.80799999999999</v>
      </c>
      <c r="N22" s="12">
        <v>303.86099999999999</v>
      </c>
      <c r="O22" s="12">
        <v>665.52599999999995</v>
      </c>
      <c r="P22" s="12">
        <v>870.77200000000005</v>
      </c>
      <c r="Q22" s="12">
        <v>119.318</v>
      </c>
      <c r="R22" s="12">
        <v>1638.502</v>
      </c>
      <c r="S22" s="12">
        <v>150.07499999999999</v>
      </c>
      <c r="T22" s="12">
        <v>302.78399999999999</v>
      </c>
      <c r="U22" s="12">
        <v>1060.9390000000001</v>
      </c>
      <c r="V22" s="12">
        <v>2198.1129999999998</v>
      </c>
      <c r="W22" s="12">
        <v>422.7</v>
      </c>
      <c r="X22" s="12">
        <v>431.197</v>
      </c>
      <c r="Y22" s="12">
        <v>398.166</v>
      </c>
      <c r="Z22" s="12">
        <v>403.67200000000003</v>
      </c>
      <c r="AB22" s="61">
        <v>96.698999999999998</v>
      </c>
      <c r="AD22" s="115" t="s">
        <v>160</v>
      </c>
      <c r="AE22" s="115">
        <v>295.2385625</v>
      </c>
      <c r="AF22" s="115">
        <v>120.36783464137754</v>
      </c>
      <c r="AH22" s="44" t="s">
        <v>201</v>
      </c>
      <c r="AI22" s="26">
        <v>339.4</v>
      </c>
      <c r="AJ22" s="26" t="s">
        <v>265</v>
      </c>
      <c r="AK22" s="26" t="s">
        <v>64</v>
      </c>
      <c r="AL22" s="26" t="s">
        <v>62</v>
      </c>
      <c r="AM22" s="45" t="s">
        <v>60</v>
      </c>
    </row>
    <row r="23" spans="2:39">
      <c r="B23">
        <v>965.55700000000002</v>
      </c>
      <c r="C23" s="12">
        <v>449.86700000000002</v>
      </c>
      <c r="D23" s="12">
        <v>590.48800000000006</v>
      </c>
      <c r="E23" s="55">
        <v>245.93700000000001</v>
      </c>
      <c r="F23" s="12">
        <v>380.09500000000003</v>
      </c>
      <c r="G23" s="34">
        <v>530.17100000000005</v>
      </c>
      <c r="H23">
        <v>717.58500000000004</v>
      </c>
      <c r="I23" s="12">
        <v>853.29899999999998</v>
      </c>
      <c r="J23" s="12">
        <v>222.6</v>
      </c>
      <c r="K23" s="12">
        <v>220.08699999999999</v>
      </c>
      <c r="L23" s="12">
        <v>559.85</v>
      </c>
      <c r="M23" s="55">
        <v>245.93700000000001</v>
      </c>
      <c r="N23" s="12">
        <v>416.71600000000001</v>
      </c>
      <c r="O23" s="12">
        <v>413.48500000000001</v>
      </c>
      <c r="P23" s="12">
        <v>1050.4079999999999</v>
      </c>
      <c r="Q23" s="12">
        <v>116.80500000000001</v>
      </c>
      <c r="R23" s="12">
        <v>137.62899999999999</v>
      </c>
      <c r="S23" s="12">
        <v>354.005</v>
      </c>
      <c r="T23" s="12">
        <v>566.67200000000003</v>
      </c>
      <c r="U23" s="12">
        <v>224.036</v>
      </c>
      <c r="V23" s="12">
        <v>416.47699999999998</v>
      </c>
      <c r="W23" s="12">
        <v>353.16800000000001</v>
      </c>
      <c r="X23" s="12">
        <v>130.089</v>
      </c>
      <c r="Y23" s="12">
        <v>1333.684</v>
      </c>
      <c r="Z23" s="12">
        <v>229.78</v>
      </c>
      <c r="AB23" s="61">
        <v>153.905</v>
      </c>
      <c r="AD23" s="115" t="s">
        <v>161</v>
      </c>
      <c r="AE23" s="115">
        <v>431.20496825396833</v>
      </c>
      <c r="AF23" s="115">
        <v>237.2483805403082</v>
      </c>
      <c r="AH23" s="44" t="s">
        <v>203</v>
      </c>
      <c r="AI23" s="26">
        <v>310.2</v>
      </c>
      <c r="AJ23" s="26" t="s">
        <v>266</v>
      </c>
      <c r="AK23" s="26" t="s">
        <v>64</v>
      </c>
      <c r="AL23" s="26" t="s">
        <v>62</v>
      </c>
      <c r="AM23" s="45" t="s">
        <v>60</v>
      </c>
    </row>
    <row r="24" spans="2:39">
      <c r="B24">
        <v>1000.861</v>
      </c>
      <c r="C24" s="12">
        <v>478.82900000000001</v>
      </c>
      <c r="D24" s="12">
        <v>350.17599999999999</v>
      </c>
      <c r="E24" s="55">
        <v>347.30399999999997</v>
      </c>
      <c r="F24" s="12">
        <v>195.792</v>
      </c>
      <c r="G24" s="34">
        <v>944.61300000000006</v>
      </c>
      <c r="H24">
        <v>198.78399999999999</v>
      </c>
      <c r="I24" s="12">
        <v>186.45699999999999</v>
      </c>
      <c r="J24" s="12">
        <v>190.76599999999999</v>
      </c>
      <c r="K24" s="12">
        <v>271.06900000000002</v>
      </c>
      <c r="L24" s="12">
        <v>293.80799999999999</v>
      </c>
      <c r="M24" s="55">
        <v>556.73900000000003</v>
      </c>
      <c r="N24" s="12">
        <v>202.494</v>
      </c>
      <c r="O24" s="12">
        <v>209.07599999999999</v>
      </c>
      <c r="P24" s="12">
        <v>505.637</v>
      </c>
      <c r="Q24" s="12">
        <v>88.201999999999998</v>
      </c>
      <c r="R24" s="12">
        <v>350.05599999999998</v>
      </c>
      <c r="S24" s="12">
        <v>424.85399999999998</v>
      </c>
      <c r="T24" s="12">
        <v>126.499</v>
      </c>
      <c r="U24" s="12">
        <v>332.70299999999997</v>
      </c>
      <c r="V24" s="12">
        <v>2290.384</v>
      </c>
      <c r="W24" s="12">
        <v>342.27699999999999</v>
      </c>
      <c r="X24" s="12">
        <v>614.66300000000001</v>
      </c>
      <c r="Y24" s="12">
        <v>926.30200000000002</v>
      </c>
      <c r="Z24" s="12">
        <v>387.39499999999998</v>
      </c>
      <c r="AB24" s="61">
        <v>225.113</v>
      </c>
      <c r="AD24" s="115" t="s">
        <v>12</v>
      </c>
      <c r="AE24" s="115">
        <v>460.40979503105592</v>
      </c>
      <c r="AF24" s="115">
        <v>280.99228793111746</v>
      </c>
      <c r="AH24" s="44" t="s">
        <v>205</v>
      </c>
      <c r="AI24" s="26">
        <v>140.1</v>
      </c>
      <c r="AJ24" s="26" t="s">
        <v>267</v>
      </c>
      <c r="AK24" s="26" t="s">
        <v>77</v>
      </c>
      <c r="AL24" s="26" t="s">
        <v>78</v>
      </c>
      <c r="AM24" s="45">
        <v>0.68920000000000003</v>
      </c>
    </row>
    <row r="25" spans="2:39">
      <c r="B25">
        <v>811.89099999999996</v>
      </c>
      <c r="C25" s="12">
        <v>419.94799999999998</v>
      </c>
      <c r="D25" s="12">
        <v>859.16300000000001</v>
      </c>
      <c r="E25" s="55">
        <v>369.803</v>
      </c>
      <c r="F25" s="12">
        <v>108.069</v>
      </c>
      <c r="G25" s="34">
        <v>638.95699999999999</v>
      </c>
      <c r="H25">
        <v>351.01400000000001</v>
      </c>
      <c r="I25" s="12">
        <v>276.45499999999998</v>
      </c>
      <c r="J25" s="12">
        <v>355.08300000000003</v>
      </c>
      <c r="K25" s="12">
        <v>385.24099999999999</v>
      </c>
      <c r="L25" s="12">
        <v>737.93</v>
      </c>
      <c r="M25" s="55">
        <v>507.791</v>
      </c>
      <c r="N25" s="12">
        <v>303.86099999999999</v>
      </c>
      <c r="O25" s="12">
        <v>557.577</v>
      </c>
      <c r="P25" s="12">
        <v>228.464</v>
      </c>
      <c r="Q25" s="12">
        <v>343.47399999999999</v>
      </c>
      <c r="R25" s="12">
        <v>422.46100000000001</v>
      </c>
      <c r="S25" s="12">
        <v>96.46</v>
      </c>
      <c r="T25" s="12">
        <v>719.5</v>
      </c>
      <c r="U25" s="12">
        <v>241.74799999999999</v>
      </c>
      <c r="V25" s="12">
        <v>1224.778</v>
      </c>
      <c r="W25" s="12">
        <v>360.10899999999998</v>
      </c>
      <c r="X25" s="12">
        <v>271.78699999999998</v>
      </c>
      <c r="Y25" s="12">
        <v>530.41</v>
      </c>
      <c r="Z25" s="12">
        <v>134.876</v>
      </c>
      <c r="AB25" s="61">
        <v>383.44600000000003</v>
      </c>
      <c r="AD25" s="115" t="s">
        <v>162</v>
      </c>
      <c r="AE25" s="115">
        <v>630.51230769230767</v>
      </c>
      <c r="AF25" s="115">
        <v>481.2718466776152</v>
      </c>
      <c r="AH25" s="44" t="s">
        <v>207</v>
      </c>
      <c r="AI25" s="26">
        <v>277.39999999999998</v>
      </c>
      <c r="AJ25" s="26" t="s">
        <v>268</v>
      </c>
      <c r="AK25" s="26" t="s">
        <v>64</v>
      </c>
      <c r="AL25" s="26" t="s">
        <v>86</v>
      </c>
      <c r="AM25" s="45">
        <v>8.9999999999999993E-3</v>
      </c>
    </row>
    <row r="26" spans="2:39">
      <c r="B26">
        <v>299.31299999999999</v>
      </c>
      <c r="C26" s="12">
        <v>639.55600000000004</v>
      </c>
      <c r="D26" s="12">
        <v>261.01600000000002</v>
      </c>
      <c r="E26" s="55">
        <v>380.45400000000001</v>
      </c>
      <c r="F26" s="12">
        <v>865.86500000000001</v>
      </c>
      <c r="G26" s="34">
        <v>581.63199999999995</v>
      </c>
      <c r="H26">
        <v>908.11099999999999</v>
      </c>
      <c r="I26" s="12">
        <v>154.02500000000001</v>
      </c>
      <c r="J26" s="12">
        <v>691.25599999999997</v>
      </c>
      <c r="K26" s="12">
        <v>555.42200000000003</v>
      </c>
      <c r="L26" s="12">
        <v>586.05999999999995</v>
      </c>
      <c r="M26" s="55">
        <v>504.44</v>
      </c>
      <c r="N26" s="12">
        <v>190.52600000000001</v>
      </c>
      <c r="O26" s="12">
        <v>264.00799999999998</v>
      </c>
      <c r="P26" s="12">
        <v>98.614000000000004</v>
      </c>
      <c r="Q26" s="12">
        <v>105.316</v>
      </c>
      <c r="R26" s="12">
        <v>320.73500000000001</v>
      </c>
      <c r="S26" s="12">
        <v>112.13800000000001</v>
      </c>
      <c r="T26" s="12">
        <v>534.47900000000004</v>
      </c>
      <c r="U26" s="12">
        <v>495.464</v>
      </c>
      <c r="V26" s="12">
        <v>484.69299999999998</v>
      </c>
      <c r="W26" s="12">
        <v>1060.221</v>
      </c>
      <c r="X26" s="12">
        <v>135.714</v>
      </c>
      <c r="Y26" s="12">
        <v>224.51499999999999</v>
      </c>
      <c r="AB26" s="61">
        <v>81.022000000000006</v>
      </c>
      <c r="AD26" s="115" t="s">
        <v>7</v>
      </c>
      <c r="AE26" s="115">
        <v>493.21199999999999</v>
      </c>
      <c r="AF26" s="115">
        <v>250.29430102968277</v>
      </c>
      <c r="AH26" s="44" t="s">
        <v>209</v>
      </c>
      <c r="AI26" s="26">
        <v>334.2</v>
      </c>
      <c r="AJ26" s="26" t="s">
        <v>269</v>
      </c>
      <c r="AK26" s="26" t="s">
        <v>64</v>
      </c>
      <c r="AL26" s="26" t="s">
        <v>62</v>
      </c>
      <c r="AM26" s="45" t="s">
        <v>60</v>
      </c>
    </row>
    <row r="27" spans="2:39">
      <c r="B27">
        <v>300.51</v>
      </c>
      <c r="C27" s="12">
        <v>281.00200000000001</v>
      </c>
      <c r="D27" s="12">
        <v>685.03300000000002</v>
      </c>
      <c r="E27" s="55">
        <v>1099.2360000000001</v>
      </c>
      <c r="F27" s="12">
        <v>431.55599999999998</v>
      </c>
      <c r="G27" s="34">
        <v>469.733</v>
      </c>
      <c r="H27">
        <v>604.37</v>
      </c>
      <c r="I27" s="12">
        <v>356.279</v>
      </c>
      <c r="J27" s="12">
        <v>786.28</v>
      </c>
      <c r="K27" s="12">
        <v>514.85199999999998</v>
      </c>
      <c r="L27" s="12">
        <v>193.518</v>
      </c>
      <c r="M27" s="55">
        <v>42.246000000000002</v>
      </c>
      <c r="N27" s="12">
        <v>180.47300000000001</v>
      </c>
      <c r="O27" s="12">
        <v>317.983</v>
      </c>
      <c r="P27" s="12">
        <v>350.05599999999998</v>
      </c>
      <c r="Q27" s="12">
        <v>245.21899999999999</v>
      </c>
      <c r="R27" s="12">
        <v>558.89300000000003</v>
      </c>
      <c r="S27" s="12">
        <v>376.14600000000002</v>
      </c>
      <c r="T27" s="12">
        <v>98.852999999999994</v>
      </c>
      <c r="U27" s="12">
        <v>606.76400000000001</v>
      </c>
      <c r="V27" s="12">
        <v>407.38200000000001</v>
      </c>
      <c r="W27" s="12">
        <v>757.31799999999998</v>
      </c>
      <c r="X27" s="12">
        <v>269.51299999999998</v>
      </c>
      <c r="Y27" s="12">
        <v>186.21799999999999</v>
      </c>
      <c r="AB27" s="61">
        <v>64.506</v>
      </c>
      <c r="AD27" s="115" t="s">
        <v>163</v>
      </c>
      <c r="AE27" s="115">
        <v>436.41424489795918</v>
      </c>
      <c r="AF27" s="115">
        <v>259.79970574171261</v>
      </c>
      <c r="AH27" s="44" t="s">
        <v>211</v>
      </c>
      <c r="AI27" s="26">
        <v>367.7</v>
      </c>
      <c r="AJ27" s="26" t="s">
        <v>270</v>
      </c>
      <c r="AK27" s="26" t="s">
        <v>64</v>
      </c>
      <c r="AL27" s="26" t="s">
        <v>62</v>
      </c>
      <c r="AM27" s="45" t="s">
        <v>60</v>
      </c>
    </row>
    <row r="28" spans="2:39">
      <c r="B28">
        <v>368.84500000000003</v>
      </c>
      <c r="C28" s="12">
        <v>535.79499999999996</v>
      </c>
      <c r="D28" s="12">
        <v>353.88600000000002</v>
      </c>
      <c r="E28" s="55">
        <v>242.227</v>
      </c>
      <c r="F28" s="12">
        <v>487.44600000000003</v>
      </c>
      <c r="G28" s="34">
        <v>215.18</v>
      </c>
      <c r="H28">
        <v>714.35400000000004</v>
      </c>
      <c r="I28" s="12">
        <v>785.32299999999998</v>
      </c>
      <c r="J28" s="12">
        <v>1400.703</v>
      </c>
      <c r="K28" s="12">
        <v>580.67399999999998</v>
      </c>
      <c r="L28" s="12">
        <v>388.11399999999998</v>
      </c>
      <c r="M28" s="55">
        <v>96.58</v>
      </c>
      <c r="N28" s="55">
        <v>327.07799999999997</v>
      </c>
      <c r="O28" s="12">
        <v>667.08100000000002</v>
      </c>
      <c r="P28" s="12">
        <v>267.71800000000002</v>
      </c>
      <c r="Q28" s="12">
        <v>75.397000000000006</v>
      </c>
      <c r="R28" s="12">
        <v>808.66</v>
      </c>
      <c r="S28" s="55">
        <v>382.84800000000001</v>
      </c>
      <c r="T28" s="12">
        <v>300.39</v>
      </c>
      <c r="U28" s="12">
        <v>588.33399999999995</v>
      </c>
      <c r="V28" s="12">
        <v>665.52599999999995</v>
      </c>
      <c r="W28" s="12">
        <v>682.04100000000005</v>
      </c>
      <c r="X28" s="12">
        <v>445.31900000000002</v>
      </c>
      <c r="Y28" s="12">
        <v>365.97300000000001</v>
      </c>
      <c r="AB28" s="61">
        <v>185.739</v>
      </c>
      <c r="AD28" s="115" t="s">
        <v>164</v>
      </c>
      <c r="AE28" s="115">
        <v>402.8883090909091</v>
      </c>
      <c r="AF28" s="115">
        <v>264.35734449869676</v>
      </c>
      <c r="AH28" s="44" t="s">
        <v>213</v>
      </c>
      <c r="AI28" s="26">
        <v>337.6</v>
      </c>
      <c r="AJ28" s="26" t="s">
        <v>271</v>
      </c>
      <c r="AK28" s="26" t="s">
        <v>64</v>
      </c>
      <c r="AL28" s="26" t="s">
        <v>84</v>
      </c>
      <c r="AM28" s="45">
        <v>1.35E-2</v>
      </c>
    </row>
    <row r="29" spans="2:39">
      <c r="B29">
        <v>237.679</v>
      </c>
      <c r="C29" s="12">
        <v>458.125</v>
      </c>
      <c r="D29" s="12">
        <v>310.56299999999999</v>
      </c>
      <c r="E29" s="55">
        <v>266.88</v>
      </c>
      <c r="F29" s="12">
        <v>730.39099999999996</v>
      </c>
      <c r="G29" s="34">
        <v>428.923</v>
      </c>
      <c r="H29">
        <v>810.096</v>
      </c>
      <c r="I29" s="12">
        <v>191.005</v>
      </c>
      <c r="J29" s="12">
        <v>523.11</v>
      </c>
      <c r="K29" s="12">
        <v>476.55500000000001</v>
      </c>
      <c r="L29" s="12">
        <v>109.146</v>
      </c>
      <c r="M29" s="55">
        <v>1180.4970000000001</v>
      </c>
      <c r="N29" s="55">
        <v>424.85399999999998</v>
      </c>
      <c r="O29" s="12">
        <v>343.47399999999999</v>
      </c>
      <c r="P29" s="12">
        <v>2518.7289999999998</v>
      </c>
      <c r="Q29" s="12">
        <v>428.44499999999999</v>
      </c>
      <c r="R29" s="12">
        <v>281.36099999999999</v>
      </c>
      <c r="S29" s="55">
        <v>340.00299999999999</v>
      </c>
      <c r="T29" s="12">
        <v>402.95400000000001</v>
      </c>
      <c r="U29" s="12">
        <v>670.55200000000002</v>
      </c>
      <c r="V29" s="12">
        <v>810.33500000000004</v>
      </c>
      <c r="W29" s="12">
        <v>345.38900000000001</v>
      </c>
      <c r="X29" s="12">
        <v>146.006</v>
      </c>
      <c r="Y29" s="12">
        <v>405.82600000000002</v>
      </c>
      <c r="AA29" s="55"/>
      <c r="AB29" s="88">
        <v>919.96</v>
      </c>
      <c r="AD29" s="115" t="s">
        <v>5</v>
      </c>
      <c r="AE29" s="115">
        <v>432.95659999999998</v>
      </c>
      <c r="AF29" s="115">
        <v>340.95295303502701</v>
      </c>
      <c r="AH29" s="44" t="s">
        <v>215</v>
      </c>
      <c r="AI29" s="26">
        <v>367.6</v>
      </c>
      <c r="AJ29" s="26" t="s">
        <v>272</v>
      </c>
      <c r="AK29" s="26" t="s">
        <v>64</v>
      </c>
      <c r="AL29" s="26" t="s">
        <v>84</v>
      </c>
      <c r="AM29" s="45">
        <v>4.9700000000000001E-2</v>
      </c>
    </row>
    <row r="30" spans="2:39">
      <c r="B30">
        <v>606.40499999999997</v>
      </c>
      <c r="C30" s="12">
        <v>348.02199999999999</v>
      </c>
      <c r="D30" s="12">
        <v>425.33300000000003</v>
      </c>
      <c r="E30" s="55">
        <v>376.505</v>
      </c>
      <c r="F30" s="12">
        <v>765.33600000000001</v>
      </c>
      <c r="G30" s="34">
        <v>584.02499999999998</v>
      </c>
      <c r="H30">
        <v>550.875</v>
      </c>
      <c r="I30" s="12">
        <v>470.57100000000003</v>
      </c>
      <c r="J30" s="12">
        <v>699.87300000000005</v>
      </c>
      <c r="K30" s="12">
        <v>511.02199999999999</v>
      </c>
      <c r="L30" s="12">
        <v>132.24299999999999</v>
      </c>
      <c r="M30" s="55">
        <v>248.809</v>
      </c>
      <c r="N30" s="55">
        <v>705.49800000000005</v>
      </c>
      <c r="O30" s="12">
        <v>395.29399999999998</v>
      </c>
      <c r="P30" s="12">
        <v>831.15899999999999</v>
      </c>
      <c r="Q30" s="12">
        <v>347.66300000000001</v>
      </c>
      <c r="R30" s="12">
        <v>1238.3009999999999</v>
      </c>
      <c r="S30" s="55">
        <v>268.79500000000002</v>
      </c>
      <c r="T30" s="12">
        <v>418.512</v>
      </c>
      <c r="U30" s="12">
        <v>912.06100000000004</v>
      </c>
      <c r="V30" s="12">
        <v>134.03899999999999</v>
      </c>
      <c r="W30" s="12">
        <v>213.14500000000001</v>
      </c>
      <c r="X30" s="12">
        <v>784.36500000000001</v>
      </c>
      <c r="Y30" s="12">
        <v>289.38</v>
      </c>
      <c r="AB30" s="61">
        <v>1062.376</v>
      </c>
      <c r="AD30" s="115" t="s">
        <v>165</v>
      </c>
      <c r="AE30" s="115">
        <v>403.01799999999997</v>
      </c>
      <c r="AF30" s="115">
        <v>220.52851390013055</v>
      </c>
      <c r="AH30" s="46" t="s">
        <v>217</v>
      </c>
      <c r="AI30" s="47">
        <v>421</v>
      </c>
      <c r="AJ30" s="47" t="s">
        <v>273</v>
      </c>
      <c r="AK30" s="47" t="s">
        <v>64</v>
      </c>
      <c r="AL30" s="47" t="s">
        <v>62</v>
      </c>
      <c r="AM30" s="48" t="s">
        <v>60</v>
      </c>
    </row>
    <row r="31" spans="2:39">
      <c r="B31">
        <v>249.52699999999999</v>
      </c>
      <c r="C31" s="12">
        <v>252.87799999999999</v>
      </c>
      <c r="D31" s="12">
        <v>1054.836</v>
      </c>
      <c r="E31" s="55">
        <v>497.02</v>
      </c>
      <c r="F31" s="12">
        <v>404.86799999999999</v>
      </c>
      <c r="G31" s="34">
        <v>228.22499999999999</v>
      </c>
      <c r="H31">
        <v>455.61200000000002</v>
      </c>
      <c r="I31" s="12">
        <v>353.52699999999999</v>
      </c>
      <c r="J31" s="12">
        <v>123.387</v>
      </c>
      <c r="K31" s="12">
        <v>339.76400000000001</v>
      </c>
      <c r="L31" s="12">
        <v>406.185</v>
      </c>
      <c r="M31" s="55">
        <v>568.34799999999996</v>
      </c>
      <c r="N31" s="55">
        <v>457.52600000000001</v>
      </c>
      <c r="O31" s="12">
        <v>358.07499999999999</v>
      </c>
      <c r="P31" s="12">
        <v>442.447</v>
      </c>
      <c r="Q31" s="12">
        <v>87.364000000000004</v>
      </c>
      <c r="R31" s="12">
        <v>525.26400000000001</v>
      </c>
      <c r="S31" s="55">
        <v>366.93099999999998</v>
      </c>
      <c r="T31" s="12">
        <v>245.81700000000001</v>
      </c>
      <c r="U31" s="12">
        <v>567.63</v>
      </c>
      <c r="V31" s="12">
        <v>446.27699999999999</v>
      </c>
      <c r="W31" s="12">
        <v>787.47699999999998</v>
      </c>
      <c r="X31" s="12">
        <v>444.721</v>
      </c>
      <c r="Y31" s="12">
        <v>380.81299999999999</v>
      </c>
      <c r="AB31" s="61">
        <v>1074.3430000000001</v>
      </c>
      <c r="AD31" s="115" t="s">
        <v>3</v>
      </c>
      <c r="AE31" s="115">
        <v>349.57368749999995</v>
      </c>
      <c r="AF31" s="115">
        <v>277.96586340971288</v>
      </c>
    </row>
    <row r="32" spans="2:39">
      <c r="B32">
        <v>461.95400000000001</v>
      </c>
      <c r="C32" s="12">
        <v>257.42599999999999</v>
      </c>
      <c r="D32" s="12">
        <v>230.13900000000001</v>
      </c>
      <c r="E32" s="55">
        <v>499.65300000000002</v>
      </c>
      <c r="F32" s="12">
        <v>1333.684</v>
      </c>
      <c r="G32" s="34">
        <v>449.86700000000002</v>
      </c>
      <c r="H32">
        <v>470.57100000000003</v>
      </c>
      <c r="I32" s="12">
        <v>407.02300000000002</v>
      </c>
      <c r="J32" s="12">
        <v>996.07399999999996</v>
      </c>
      <c r="K32" s="12">
        <v>178.2</v>
      </c>
      <c r="L32" s="12">
        <v>162.52199999999999</v>
      </c>
      <c r="M32" s="55">
        <v>483.97500000000002</v>
      </c>
      <c r="N32" s="55">
        <v>311.75900000000001</v>
      </c>
      <c r="O32" s="34">
        <v>378.65902399999999</v>
      </c>
      <c r="P32" s="12">
        <v>1691.16</v>
      </c>
      <c r="Q32" s="12">
        <v>157.85400000000001</v>
      </c>
      <c r="R32" s="12">
        <v>921.15599999999995</v>
      </c>
      <c r="S32" s="55">
        <v>170.899</v>
      </c>
      <c r="T32" s="12">
        <v>322.17099999999999</v>
      </c>
      <c r="U32" s="12">
        <v>1362.4069999999999</v>
      </c>
      <c r="V32" s="12">
        <v>432.274</v>
      </c>
      <c r="W32" s="12">
        <v>331.74599999999998</v>
      </c>
      <c r="X32" s="12">
        <v>345.03</v>
      </c>
      <c r="Y32" s="12">
        <v>594.55700000000002</v>
      </c>
      <c r="AB32" s="89">
        <v>380.45400000000001</v>
      </c>
    </row>
    <row r="33" spans="2:28">
      <c r="B33">
        <v>890.75800000000004</v>
      </c>
      <c r="C33" s="12">
        <v>325.52199999999999</v>
      </c>
      <c r="D33" s="12">
        <v>315.589</v>
      </c>
      <c r="E33" s="55">
        <v>312.95600000000002</v>
      </c>
      <c r="F33" s="12">
        <v>662.41399999999999</v>
      </c>
      <c r="G33" s="34">
        <v>884.89400000000001</v>
      </c>
      <c r="H33">
        <v>369.56400000000002</v>
      </c>
      <c r="I33" s="12">
        <v>327.67599999999999</v>
      </c>
      <c r="J33" s="12">
        <v>611.79</v>
      </c>
      <c r="K33" s="12">
        <v>531.24800000000005</v>
      </c>
      <c r="L33" s="12">
        <v>331.267</v>
      </c>
      <c r="M33" s="55">
        <v>539.745</v>
      </c>
      <c r="N33" s="55">
        <v>170.42</v>
      </c>
      <c r="O33" s="34">
        <v>186.81628799999999</v>
      </c>
      <c r="P33" s="12">
        <v>916.84799999999996</v>
      </c>
      <c r="Q33" s="12">
        <v>185.02099999999999</v>
      </c>
      <c r="R33" s="12">
        <v>808.30100000000004</v>
      </c>
      <c r="S33" s="55">
        <v>469.255</v>
      </c>
      <c r="T33" s="12">
        <v>634.04999999999995</v>
      </c>
      <c r="U33" s="12">
        <v>686.46900000000005</v>
      </c>
      <c r="V33" s="12">
        <v>537.95000000000005</v>
      </c>
      <c r="W33" s="12">
        <v>602.09699999999998</v>
      </c>
      <c r="X33" s="12">
        <v>203.93</v>
      </c>
      <c r="Y33" s="12">
        <v>420.30700000000002</v>
      </c>
      <c r="AB33" s="89">
        <v>407.262</v>
      </c>
    </row>
    <row r="34" spans="2:28">
      <c r="B34">
        <v>330.30900000000003</v>
      </c>
      <c r="C34" s="12">
        <v>169.702</v>
      </c>
      <c r="D34" s="12">
        <v>871.37099999999998</v>
      </c>
      <c r="E34" s="55">
        <v>309.24599999999998</v>
      </c>
      <c r="F34" s="12">
        <v>915.65099999999995</v>
      </c>
      <c r="G34" s="34">
        <v>439.57499999999999</v>
      </c>
      <c r="H34">
        <v>745.23099999999999</v>
      </c>
      <c r="I34" s="12">
        <v>380.21499999999997</v>
      </c>
      <c r="J34" s="12">
        <v>621.36500000000001</v>
      </c>
      <c r="K34" s="12">
        <v>151.99</v>
      </c>
      <c r="L34" s="12">
        <v>623.279</v>
      </c>
      <c r="M34" s="55">
        <v>1501.472</v>
      </c>
      <c r="N34" s="55">
        <v>170.42</v>
      </c>
      <c r="O34" s="34">
        <v>225.71141600000001</v>
      </c>
      <c r="P34" s="12">
        <v>400.79899999999998</v>
      </c>
      <c r="Q34" s="12">
        <v>517.245</v>
      </c>
      <c r="R34" s="12">
        <v>942.21900000000005</v>
      </c>
      <c r="S34" s="55">
        <v>261.73399999999998</v>
      </c>
      <c r="T34" s="12">
        <v>344.67099999999999</v>
      </c>
      <c r="U34" s="12">
        <v>635.48699999999997</v>
      </c>
      <c r="V34" s="12">
        <v>316.90600000000001</v>
      </c>
      <c r="W34" s="12">
        <v>219.96700000000001</v>
      </c>
      <c r="X34" s="12">
        <v>310.20400000000001</v>
      </c>
      <c r="Y34" s="12">
        <v>1101.271</v>
      </c>
      <c r="AB34" s="89">
        <v>312.95600000000002</v>
      </c>
    </row>
    <row r="35" spans="2:28">
      <c r="B35">
        <v>138.34700000000001</v>
      </c>
      <c r="C35" s="12">
        <v>383.20699999999999</v>
      </c>
      <c r="D35" s="12">
        <v>587.25699999999995</v>
      </c>
      <c r="E35" s="82">
        <v>1064.769</v>
      </c>
      <c r="F35" s="12">
        <v>878.91</v>
      </c>
      <c r="G35" s="34">
        <v>271.90699999999998</v>
      </c>
      <c r="H35">
        <v>624.476</v>
      </c>
      <c r="I35" s="12">
        <v>411.57</v>
      </c>
      <c r="J35" s="12">
        <v>481.70100000000002</v>
      </c>
      <c r="K35" s="12">
        <v>84.492000000000004</v>
      </c>
      <c r="L35" s="12">
        <v>113.693</v>
      </c>
      <c r="M35" s="55">
        <v>338.92599999999999</v>
      </c>
      <c r="N35" s="55">
        <v>617.05600000000004</v>
      </c>
      <c r="O35" s="34">
        <v>373.99160899999998</v>
      </c>
      <c r="P35" s="55">
        <v>332.82299999999998</v>
      </c>
      <c r="Q35" s="12">
        <v>516.52700000000004</v>
      </c>
      <c r="R35" s="12">
        <v>318.70100000000002</v>
      </c>
      <c r="S35" s="55">
        <v>349.697</v>
      </c>
      <c r="T35" s="12">
        <v>365.61399999999998</v>
      </c>
      <c r="U35" s="12">
        <v>585.70100000000002</v>
      </c>
      <c r="V35" s="12">
        <v>295.96199999999999</v>
      </c>
      <c r="W35" s="12">
        <v>428.923</v>
      </c>
      <c r="X35" s="12">
        <v>253.11799999999999</v>
      </c>
      <c r="Y35" s="12">
        <v>605.68700000000001</v>
      </c>
      <c r="AB35" s="61">
        <v>287.94400000000002</v>
      </c>
    </row>
    <row r="36" spans="2:28">
      <c r="B36">
        <v>434.66800000000001</v>
      </c>
      <c r="C36" s="12">
        <v>259.221</v>
      </c>
      <c r="D36" s="12">
        <v>494.267</v>
      </c>
      <c r="E36" s="82">
        <v>373.63299999999998</v>
      </c>
      <c r="F36" s="12">
        <v>413.60500000000002</v>
      </c>
      <c r="G36" s="34">
        <v>679.52800000000002</v>
      </c>
      <c r="H36">
        <v>469.13499999999999</v>
      </c>
      <c r="I36" s="12">
        <v>335.57499999999999</v>
      </c>
      <c r="J36" s="12">
        <v>716.029</v>
      </c>
      <c r="K36" s="12">
        <v>348.85899999999998</v>
      </c>
      <c r="L36" s="12">
        <v>375.78699999999998</v>
      </c>
      <c r="M36" s="55">
        <v>746.42700000000002</v>
      </c>
      <c r="N36" s="55">
        <v>357.71499999999997</v>
      </c>
      <c r="O36" s="34">
        <v>620.88590899999997</v>
      </c>
      <c r="P36" s="55">
        <v>305.41699999999997</v>
      </c>
      <c r="Q36" s="12">
        <v>508.15</v>
      </c>
      <c r="R36" s="12">
        <v>453.21800000000002</v>
      </c>
      <c r="S36" s="55">
        <v>162.04300000000001</v>
      </c>
      <c r="T36" s="12">
        <v>674.38199999999995</v>
      </c>
      <c r="U36" s="12">
        <v>767.85</v>
      </c>
      <c r="V36" s="12">
        <v>175.80600000000001</v>
      </c>
      <c r="W36" s="12">
        <v>1179.0609999999999</v>
      </c>
      <c r="X36" s="12">
        <v>856.41099999999994</v>
      </c>
      <c r="Y36" s="12">
        <v>281.24200000000002</v>
      </c>
      <c r="AB36" s="61">
        <v>869.57500000000005</v>
      </c>
    </row>
    <row r="37" spans="2:28">
      <c r="B37">
        <v>397.089</v>
      </c>
      <c r="C37" s="12">
        <v>221.762</v>
      </c>
      <c r="D37" s="55">
        <v>469.85300000000001</v>
      </c>
      <c r="E37" s="82">
        <v>240.19200000000001</v>
      </c>
      <c r="F37" s="12">
        <v>475.11900000000003</v>
      </c>
      <c r="G37" s="34">
        <v>273.34300000000002</v>
      </c>
      <c r="H37">
        <v>604.72900000000004</v>
      </c>
      <c r="I37" s="12">
        <v>395.29399999999998</v>
      </c>
      <c r="J37" s="12">
        <v>212.667</v>
      </c>
      <c r="K37" s="12">
        <v>581.27300000000002</v>
      </c>
      <c r="L37" s="12">
        <v>621.245</v>
      </c>
      <c r="M37" s="55">
        <v>368.84500000000003</v>
      </c>
      <c r="N37" s="55">
        <v>764.61800000000005</v>
      </c>
      <c r="O37" s="34">
        <v>223.07851500000001</v>
      </c>
      <c r="P37" s="55">
        <v>425.45299999999997</v>
      </c>
      <c r="Q37" s="12">
        <v>202.255</v>
      </c>
      <c r="R37" s="12">
        <v>770.84199999999998</v>
      </c>
      <c r="S37" s="55">
        <v>500.85</v>
      </c>
      <c r="T37" s="12">
        <v>950.11800000000005</v>
      </c>
      <c r="U37" s="12">
        <v>744.87199999999996</v>
      </c>
      <c r="V37" s="12">
        <v>205.48599999999999</v>
      </c>
      <c r="W37" s="12">
        <v>750.37699999999995</v>
      </c>
      <c r="X37" s="12">
        <v>255.75</v>
      </c>
      <c r="Y37" s="12">
        <v>508.988</v>
      </c>
      <c r="AB37" s="61">
        <v>171.49799999999999</v>
      </c>
    </row>
    <row r="38" spans="2:28">
      <c r="B38">
        <v>512.33900000000006</v>
      </c>
      <c r="C38" s="12">
        <v>415.4</v>
      </c>
      <c r="D38" s="55">
        <v>463.15100000000001</v>
      </c>
      <c r="E38" s="82">
        <v>291.41399999999999</v>
      </c>
      <c r="F38" s="12">
        <v>259.58</v>
      </c>
      <c r="G38" s="34">
        <v>671.27</v>
      </c>
      <c r="H38">
        <v>183.226</v>
      </c>
      <c r="I38" s="12">
        <v>470.21199999999999</v>
      </c>
      <c r="J38" s="12">
        <v>303.02300000000002</v>
      </c>
      <c r="K38" s="12">
        <v>363.93900000000002</v>
      </c>
      <c r="L38" s="12">
        <v>559.73099999999999</v>
      </c>
      <c r="M38" s="55">
        <v>397.80700000000002</v>
      </c>
      <c r="N38" s="55">
        <v>583.66600000000005</v>
      </c>
      <c r="O38" s="34">
        <v>168.38598200000001</v>
      </c>
      <c r="P38" s="55">
        <v>233.84899999999999</v>
      </c>
      <c r="Q38" s="55">
        <v>345.74799999999999</v>
      </c>
      <c r="R38" s="12">
        <v>542.13800000000003</v>
      </c>
      <c r="T38" s="12">
        <v>249.28800000000001</v>
      </c>
      <c r="U38" s="12">
        <v>413.84399999999999</v>
      </c>
      <c r="V38" s="12">
        <v>798.60699999999997</v>
      </c>
      <c r="W38" s="12">
        <v>494.267</v>
      </c>
      <c r="X38" s="12">
        <v>313.67399999999998</v>
      </c>
      <c r="Y38" s="12">
        <v>500.012</v>
      </c>
      <c r="AB38" s="61">
        <v>303.262</v>
      </c>
    </row>
    <row r="39" spans="2:28">
      <c r="B39">
        <v>838.93799999999999</v>
      </c>
      <c r="C39" s="12">
        <v>522.99</v>
      </c>
      <c r="D39" s="55">
        <v>307.33100000000002</v>
      </c>
      <c r="E39" s="82">
        <v>313.315</v>
      </c>
      <c r="F39" s="12">
        <v>168.625</v>
      </c>
      <c r="G39" s="34">
        <v>682.99800000000005</v>
      </c>
      <c r="H39">
        <v>671.50900000000001</v>
      </c>
      <c r="I39" s="12">
        <v>1068.5989999999999</v>
      </c>
      <c r="J39" s="12">
        <v>270.23099999999999</v>
      </c>
      <c r="K39" s="12">
        <v>1784.867</v>
      </c>
      <c r="L39" s="12">
        <v>235.88399999999999</v>
      </c>
      <c r="M39" s="55">
        <v>667.79899999999998</v>
      </c>
      <c r="N39" s="55">
        <v>435.86500000000001</v>
      </c>
      <c r="O39" s="12">
        <v>281.95999999999998</v>
      </c>
      <c r="P39" s="55">
        <v>964.00099999999998</v>
      </c>
      <c r="Q39" s="55">
        <v>407.74099999999999</v>
      </c>
      <c r="R39" s="12">
        <v>648.65099999999995</v>
      </c>
      <c r="T39" s="12">
        <v>704.18100000000004</v>
      </c>
      <c r="U39" s="12">
        <v>684.07600000000002</v>
      </c>
      <c r="V39" s="12">
        <v>259.101</v>
      </c>
      <c r="X39" s="12">
        <v>993.08199999999999</v>
      </c>
      <c r="Y39" s="12">
        <v>245.93700000000001</v>
      </c>
      <c r="AB39" s="61">
        <v>560.44899999999996</v>
      </c>
    </row>
    <row r="40" spans="2:28">
      <c r="B40">
        <v>824.69600000000003</v>
      </c>
      <c r="C40" s="12">
        <v>518.322</v>
      </c>
      <c r="D40" s="55">
        <v>785.80100000000004</v>
      </c>
      <c r="E40" s="82">
        <v>336.17399999999998</v>
      </c>
      <c r="F40" s="12">
        <v>736.61400000000003</v>
      </c>
      <c r="G40" s="34">
        <v>341.32</v>
      </c>
      <c r="H40">
        <v>328.51400000000001</v>
      </c>
      <c r="I40" s="12">
        <v>185.62</v>
      </c>
      <c r="J40" s="12">
        <v>278.36900000000003</v>
      </c>
      <c r="K40" s="12">
        <v>357.83499999999998</v>
      </c>
      <c r="L40" s="12">
        <v>296.08199999999999</v>
      </c>
      <c r="M40" s="55">
        <v>551.35299999999995</v>
      </c>
      <c r="N40" s="55">
        <v>337.37</v>
      </c>
      <c r="O40" s="12">
        <v>154.982</v>
      </c>
      <c r="P40" s="55">
        <v>198.066</v>
      </c>
      <c r="Q40" s="55">
        <v>63.429000000000002</v>
      </c>
      <c r="R40" s="12">
        <v>1001.579</v>
      </c>
      <c r="T40" s="12">
        <v>191.48400000000001</v>
      </c>
      <c r="U40" s="12">
        <v>990.09</v>
      </c>
      <c r="V40" s="12">
        <v>466.86099999999999</v>
      </c>
      <c r="X40" s="12">
        <v>488.642</v>
      </c>
      <c r="Y40" s="12">
        <v>173.41200000000001</v>
      </c>
      <c r="AB40" s="61">
        <v>437.78</v>
      </c>
    </row>
    <row r="41" spans="2:28">
      <c r="B41">
        <v>313.91399999999999</v>
      </c>
      <c r="C41" s="12">
        <v>943.77499999999998</v>
      </c>
      <c r="D41" s="55">
        <v>301.82600000000002</v>
      </c>
      <c r="E41" s="82">
        <v>402.11599999999999</v>
      </c>
      <c r="F41" s="12">
        <v>458.48399999999998</v>
      </c>
      <c r="G41" s="34">
        <v>181.67</v>
      </c>
      <c r="H41">
        <v>573.49400000000003</v>
      </c>
      <c r="I41" s="12">
        <v>190.64599999999999</v>
      </c>
      <c r="J41" s="12">
        <v>227.86600000000001</v>
      </c>
      <c r="K41" s="12">
        <v>266.16199999999998</v>
      </c>
      <c r="L41" s="12">
        <v>517.245</v>
      </c>
      <c r="M41" s="55">
        <v>405.22699999999998</v>
      </c>
      <c r="N41" s="55">
        <v>1074.104</v>
      </c>
      <c r="O41" s="12">
        <v>228.82300000000001</v>
      </c>
      <c r="P41" s="55">
        <v>281.83999999999997</v>
      </c>
      <c r="Q41" s="55">
        <v>1006.367</v>
      </c>
      <c r="R41" s="12">
        <v>933.36300000000006</v>
      </c>
      <c r="T41" s="12">
        <v>184.90100000000001</v>
      </c>
      <c r="U41" s="34">
        <v>104</v>
      </c>
      <c r="V41" s="12">
        <v>327.55700000000002</v>
      </c>
      <c r="X41" s="12">
        <v>172.21600000000001</v>
      </c>
      <c r="Y41" s="12">
        <v>403.67200000000003</v>
      </c>
      <c r="AB41" s="61">
        <v>1185.883</v>
      </c>
    </row>
    <row r="42" spans="2:28">
      <c r="B42">
        <v>881.90200000000004</v>
      </c>
      <c r="C42" s="12">
        <v>238.03800000000001</v>
      </c>
      <c r="D42" s="55">
        <v>865.62599999999998</v>
      </c>
      <c r="E42" s="82">
        <v>365.85399999999998</v>
      </c>
      <c r="F42" s="12">
        <v>1511.046</v>
      </c>
      <c r="G42" s="34">
        <v>298.95400000000001</v>
      </c>
      <c r="H42" s="54">
        <v>415.63900000000001</v>
      </c>
      <c r="I42" s="12">
        <v>563.20100000000002</v>
      </c>
      <c r="J42" s="12">
        <v>446.755</v>
      </c>
      <c r="K42" s="12">
        <v>433.35199999999998</v>
      </c>
      <c r="L42" s="12">
        <v>584.02499999999998</v>
      </c>
      <c r="M42" s="55">
        <v>529.21299999999997</v>
      </c>
      <c r="N42" s="55">
        <v>612.50800000000004</v>
      </c>
      <c r="O42" s="12">
        <v>227.626</v>
      </c>
      <c r="P42" s="55">
        <v>191.60300000000001</v>
      </c>
      <c r="Q42" s="55">
        <v>485.65100000000001</v>
      </c>
      <c r="R42" s="12">
        <v>498.935</v>
      </c>
      <c r="T42" s="12">
        <v>388.47300000000001</v>
      </c>
      <c r="U42" s="12">
        <v>159.76900000000001</v>
      </c>
      <c r="V42" s="12">
        <v>936.23599999999999</v>
      </c>
      <c r="X42" s="12">
        <v>259.101</v>
      </c>
      <c r="Y42" s="12">
        <v>227.02799999999999</v>
      </c>
      <c r="AB42" s="61">
        <v>1083.558</v>
      </c>
    </row>
    <row r="43" spans="2:28">
      <c r="B43">
        <v>854.97500000000002</v>
      </c>
      <c r="C43" s="12">
        <v>330.66800000000001</v>
      </c>
      <c r="D43" s="55">
        <v>273.58199999999999</v>
      </c>
      <c r="E43" s="55">
        <v>486.36900000000003</v>
      </c>
      <c r="F43" s="12">
        <v>434.66800000000001</v>
      </c>
      <c r="G43" s="34">
        <v>198.78399999999999</v>
      </c>
      <c r="H43" s="54">
        <v>483.49599999999998</v>
      </c>
      <c r="I43" s="12">
        <v>740.08500000000004</v>
      </c>
      <c r="J43" s="12">
        <v>583.90599999999995</v>
      </c>
      <c r="K43" s="12">
        <v>574.57100000000003</v>
      </c>
      <c r="L43" s="12">
        <v>313.79399999999998</v>
      </c>
      <c r="M43" s="55">
        <v>631.89599999999996</v>
      </c>
      <c r="N43" s="55">
        <v>375.06900000000002</v>
      </c>
      <c r="O43" s="34">
        <v>169.22399999999999</v>
      </c>
      <c r="P43" s="12">
        <v>744.87199999999996</v>
      </c>
      <c r="Q43" s="55">
        <v>260.298</v>
      </c>
      <c r="R43" s="12">
        <v>430.24</v>
      </c>
      <c r="T43" s="12">
        <v>500.37099999999998</v>
      </c>
      <c r="U43" s="12">
        <v>694.24800000000005</v>
      </c>
      <c r="V43" s="12">
        <v>707.53200000000004</v>
      </c>
      <c r="X43" s="12">
        <v>718.423</v>
      </c>
      <c r="Y43" s="12">
        <v>469.13499999999999</v>
      </c>
      <c r="AB43" s="61">
        <v>654.27599999999995</v>
      </c>
    </row>
    <row r="44" spans="2:28">
      <c r="B44">
        <v>838.81799999999998</v>
      </c>
      <c r="C44" s="12">
        <v>63.07</v>
      </c>
      <c r="D44" s="55">
        <v>234.68700000000001</v>
      </c>
      <c r="E44" s="55">
        <v>1059.982</v>
      </c>
      <c r="F44" s="12">
        <v>667.68</v>
      </c>
      <c r="G44" s="34">
        <v>400.91899999999998</v>
      </c>
      <c r="H44" s="54">
        <v>892.31399999999996</v>
      </c>
      <c r="I44" s="12">
        <v>530.649</v>
      </c>
      <c r="J44" s="12">
        <v>299.19299999999998</v>
      </c>
      <c r="K44" s="12">
        <v>691.49599999999998</v>
      </c>
      <c r="L44" s="12">
        <v>927.85799999999995</v>
      </c>
      <c r="M44" s="55">
        <v>606.04600000000005</v>
      </c>
      <c r="N44" s="55">
        <v>656.31</v>
      </c>
      <c r="O44" s="34">
        <v>1037.961</v>
      </c>
      <c r="P44" s="12">
        <v>892.19399999999996</v>
      </c>
      <c r="Q44" s="12">
        <v>297.51799999999997</v>
      </c>
      <c r="R44" s="12">
        <v>176.524</v>
      </c>
      <c r="T44" s="12">
        <v>489.48</v>
      </c>
      <c r="U44" s="12">
        <v>383.56599999999997</v>
      </c>
      <c r="V44" s="12">
        <v>853.53899999999999</v>
      </c>
      <c r="X44" s="12">
        <v>431.197</v>
      </c>
      <c r="Y44" s="12">
        <v>320.61599999999999</v>
      </c>
      <c r="AB44" s="61">
        <v>44.4</v>
      </c>
    </row>
    <row r="45" spans="2:28">
      <c r="B45">
        <v>508.62900000000002</v>
      </c>
      <c r="C45" s="12">
        <v>226.19</v>
      </c>
      <c r="D45" s="55">
        <v>530.649</v>
      </c>
      <c r="E45" s="55">
        <v>596.83100000000002</v>
      </c>
      <c r="F45" s="12">
        <v>836.06600000000003</v>
      </c>
      <c r="G45" s="34">
        <v>282.43799999999999</v>
      </c>
      <c r="H45" s="54">
        <v>321.45299999999997</v>
      </c>
      <c r="I45" s="12">
        <v>801.95799999999997</v>
      </c>
      <c r="J45" s="12">
        <v>155.102</v>
      </c>
      <c r="K45" s="12">
        <v>619.56899999999996</v>
      </c>
      <c r="L45" s="12">
        <v>935.39800000000002</v>
      </c>
      <c r="M45" s="55">
        <v>597.30899999999997</v>
      </c>
      <c r="N45" s="55">
        <v>520.71600000000001</v>
      </c>
      <c r="O45" s="34">
        <v>140.501</v>
      </c>
      <c r="P45" s="34">
        <v>856.89</v>
      </c>
      <c r="Q45" s="12">
        <v>334.13900000000001</v>
      </c>
      <c r="R45" s="12">
        <v>782.21100000000001</v>
      </c>
      <c r="T45" s="12">
        <v>545.01</v>
      </c>
      <c r="U45" s="12">
        <v>585.58100000000002</v>
      </c>
      <c r="X45" s="12">
        <v>130.089</v>
      </c>
      <c r="Y45" s="12">
        <v>273.94099999999997</v>
      </c>
      <c r="AB45" s="61">
        <v>289.38</v>
      </c>
    </row>
    <row r="46" spans="2:28">
      <c r="B46">
        <v>1023.121</v>
      </c>
      <c r="C46" s="12">
        <v>394.57600000000002</v>
      </c>
      <c r="D46" s="55">
        <v>203.21199999999999</v>
      </c>
      <c r="E46" s="55">
        <v>680.36599999999999</v>
      </c>
      <c r="F46" s="12">
        <v>879.86800000000005</v>
      </c>
      <c r="G46" s="34">
        <v>261.495</v>
      </c>
      <c r="H46" s="54">
        <v>264.24799999999999</v>
      </c>
      <c r="I46" s="12">
        <v>561.76499999999999</v>
      </c>
      <c r="J46" s="12">
        <v>440.29300000000001</v>
      </c>
      <c r="K46" s="12">
        <v>171.73699999999999</v>
      </c>
      <c r="L46" s="12">
        <v>322.411</v>
      </c>
      <c r="M46" s="55">
        <v>312.71699999999998</v>
      </c>
      <c r="N46" s="55">
        <v>157.017</v>
      </c>
      <c r="O46" s="34">
        <v>500.61</v>
      </c>
      <c r="P46" s="58"/>
      <c r="Q46" s="12">
        <v>488.88200000000001</v>
      </c>
      <c r="R46" s="12">
        <v>501.209</v>
      </c>
      <c r="T46" s="12">
        <v>361.30599999999998</v>
      </c>
      <c r="U46" s="12">
        <v>481.58199999999999</v>
      </c>
      <c r="X46" s="12">
        <v>614.66300000000001</v>
      </c>
      <c r="Y46" s="12">
        <v>178.2</v>
      </c>
      <c r="AB46" s="61">
        <v>456.21</v>
      </c>
    </row>
    <row r="47" spans="2:28">
      <c r="B47">
        <v>416.35700000000003</v>
      </c>
      <c r="C47" s="12">
        <v>614.66300000000001</v>
      </c>
      <c r="D47" s="55">
        <v>359.87</v>
      </c>
      <c r="E47" s="55">
        <v>499.53300000000002</v>
      </c>
      <c r="F47" s="12">
        <v>489.48</v>
      </c>
      <c r="G47" s="34">
        <v>299.19299999999998</v>
      </c>
      <c r="H47" s="54">
        <v>521.79300000000001</v>
      </c>
      <c r="I47" s="12">
        <v>297.15899999999999</v>
      </c>
      <c r="J47" s="55">
        <v>613.82500000000005</v>
      </c>
      <c r="K47" s="12">
        <v>514.01400000000001</v>
      </c>
      <c r="L47" s="12">
        <v>440.77199999999999</v>
      </c>
      <c r="M47" s="55">
        <v>346.346</v>
      </c>
      <c r="N47" s="55">
        <v>861.07799999999997</v>
      </c>
      <c r="O47" s="34">
        <v>345.149</v>
      </c>
      <c r="P47" s="58"/>
      <c r="Q47" s="12">
        <v>145.52799999999999</v>
      </c>
      <c r="R47" s="12">
        <v>692.69200000000001</v>
      </c>
      <c r="T47" s="12">
        <v>245.33799999999999</v>
      </c>
      <c r="U47" s="12">
        <v>383.32600000000002</v>
      </c>
      <c r="X47" s="12">
        <v>271.78699999999998</v>
      </c>
      <c r="Y47" s="12">
        <v>125.901</v>
      </c>
      <c r="AB47" s="61">
        <v>738.76800000000003</v>
      </c>
    </row>
    <row r="48" spans="2:28">
      <c r="B48">
        <v>197.70699999999999</v>
      </c>
      <c r="C48" s="12">
        <v>101.486</v>
      </c>
      <c r="D48" s="55">
        <v>558.05499999999995</v>
      </c>
      <c r="E48" s="55">
        <v>418.27199999999999</v>
      </c>
      <c r="F48" s="12">
        <v>127.696</v>
      </c>
      <c r="G48" s="34">
        <v>220.446</v>
      </c>
      <c r="H48" s="54">
        <v>545.37</v>
      </c>
      <c r="I48" s="12">
        <v>734.46</v>
      </c>
      <c r="J48" s="55">
        <v>313.07600000000002</v>
      </c>
      <c r="K48" s="12">
        <v>109.505</v>
      </c>
      <c r="L48" s="12">
        <v>359.87</v>
      </c>
      <c r="M48" s="55">
        <v>374.351</v>
      </c>
      <c r="N48" s="55">
        <v>420.18700000000001</v>
      </c>
      <c r="O48" s="34">
        <v>648.65099999999995</v>
      </c>
      <c r="P48" s="55"/>
      <c r="Q48" s="12">
        <v>151.03299999999999</v>
      </c>
      <c r="R48" s="12">
        <v>525.14400000000001</v>
      </c>
      <c r="T48" s="12">
        <v>432.03500000000003</v>
      </c>
      <c r="U48" s="12">
        <v>179.39599999999999</v>
      </c>
      <c r="X48" s="12">
        <v>135.714</v>
      </c>
      <c r="Y48" s="12">
        <v>337.84899999999999</v>
      </c>
      <c r="AB48" s="61">
        <v>420.06700000000001</v>
      </c>
    </row>
    <row r="49" spans="2:28">
      <c r="B49">
        <v>795.495</v>
      </c>
      <c r="C49" s="12">
        <v>1149.3810000000001</v>
      </c>
      <c r="D49" s="55">
        <v>506.83300000000003</v>
      </c>
      <c r="E49" s="55">
        <v>487.565</v>
      </c>
      <c r="F49" s="12">
        <v>288.42200000000003</v>
      </c>
      <c r="G49" s="34">
        <v>314.27300000000002</v>
      </c>
      <c r="H49" s="54">
        <v>641.71</v>
      </c>
      <c r="I49" s="12">
        <v>796.572</v>
      </c>
      <c r="J49" s="55">
        <v>326.48</v>
      </c>
      <c r="K49" s="12">
        <v>331.38600000000002</v>
      </c>
      <c r="L49" s="12">
        <v>623.279</v>
      </c>
      <c r="M49" s="55">
        <v>298.23599999999999</v>
      </c>
      <c r="N49" s="55">
        <v>297.87700000000001</v>
      </c>
      <c r="O49" s="34">
        <v>600.9</v>
      </c>
      <c r="P49" s="55"/>
      <c r="Q49" s="12">
        <v>262.69200000000001</v>
      </c>
      <c r="R49" s="12">
        <v>271.66800000000001</v>
      </c>
      <c r="T49" s="12">
        <v>463.98899999999998</v>
      </c>
      <c r="U49" s="12">
        <v>670.07299999999998</v>
      </c>
      <c r="X49" s="12">
        <v>269.51299999999998</v>
      </c>
      <c r="Y49" s="12">
        <v>478.82900000000001</v>
      </c>
      <c r="AB49" s="61">
        <v>316.666</v>
      </c>
    </row>
    <row r="50" spans="2:28">
      <c r="B50">
        <v>518.68100000000004</v>
      </c>
      <c r="C50" s="12">
        <v>234.44800000000001</v>
      </c>
      <c r="D50" s="55">
        <v>443.28500000000003</v>
      </c>
      <c r="E50" s="55">
        <v>396.37099999999998</v>
      </c>
      <c r="F50" s="12">
        <v>184.78200000000001</v>
      </c>
      <c r="G50" s="34">
        <v>546.92499999999995</v>
      </c>
      <c r="H50" s="54">
        <v>587.13699999999994</v>
      </c>
      <c r="I50" s="12">
        <v>209.79400000000001</v>
      </c>
      <c r="J50" s="55">
        <v>569.78399999999999</v>
      </c>
      <c r="K50" s="12">
        <v>236.96100000000001</v>
      </c>
      <c r="L50" s="12">
        <v>984.226</v>
      </c>
      <c r="M50" s="55">
        <v>329.59100000000001</v>
      </c>
      <c r="N50" s="55">
        <v>454.89299999999997</v>
      </c>
      <c r="O50" s="12">
        <v>109.146</v>
      </c>
      <c r="P50" s="55"/>
      <c r="Q50" s="12">
        <v>542.73699999999997</v>
      </c>
      <c r="R50" s="12">
        <v>411.33100000000002</v>
      </c>
      <c r="T50" s="12">
        <v>468.05799999999999</v>
      </c>
      <c r="U50" s="12">
        <v>135.953</v>
      </c>
      <c r="X50" s="12">
        <v>445.31900000000002</v>
      </c>
      <c r="Y50" s="12">
        <v>149.71600000000001</v>
      </c>
      <c r="AB50" s="61">
        <v>695.56500000000005</v>
      </c>
    </row>
    <row r="51" spans="2:28">
      <c r="B51">
        <v>350.89400000000001</v>
      </c>
      <c r="C51" s="12">
        <v>252.99799999999999</v>
      </c>
      <c r="D51" s="55">
        <v>449.029</v>
      </c>
      <c r="E51" s="55">
        <v>466.62200000000001</v>
      </c>
      <c r="F51" s="12">
        <v>196.869</v>
      </c>
      <c r="G51" s="34">
        <v>356.16</v>
      </c>
      <c r="H51" s="54">
        <v>380.45400000000001</v>
      </c>
      <c r="I51" s="12">
        <v>240.31200000000001</v>
      </c>
      <c r="J51" s="55">
        <v>1769.549</v>
      </c>
      <c r="K51" s="12">
        <v>192.8</v>
      </c>
      <c r="L51" s="12">
        <v>804.11199999999997</v>
      </c>
      <c r="M51" s="55">
        <v>475.11900000000003</v>
      </c>
      <c r="N51" s="55">
        <v>1016.898</v>
      </c>
      <c r="O51" s="12">
        <v>120.754</v>
      </c>
      <c r="P51" s="55"/>
      <c r="Q51" s="12">
        <v>429.04300000000001</v>
      </c>
      <c r="R51" s="12">
        <v>215.53899999999999</v>
      </c>
      <c r="T51" s="12">
        <v>478.59</v>
      </c>
      <c r="U51" s="12">
        <v>410.733</v>
      </c>
      <c r="X51" s="12">
        <v>146.006</v>
      </c>
      <c r="Y51" s="12">
        <v>391.34500000000003</v>
      </c>
      <c r="AB51" s="61">
        <v>842.16899999999998</v>
      </c>
    </row>
    <row r="52" spans="2:28">
      <c r="B52">
        <v>323.488</v>
      </c>
      <c r="C52" s="12">
        <v>289.14</v>
      </c>
      <c r="D52" s="55">
        <v>498.33600000000001</v>
      </c>
      <c r="E52" s="12">
        <v>1235.4290000000001</v>
      </c>
      <c r="F52" s="12">
        <v>405.46699999999998</v>
      </c>
      <c r="G52" s="34">
        <v>514.49300000000005</v>
      </c>
      <c r="H52" s="54">
        <v>522.39099999999996</v>
      </c>
      <c r="I52" s="12">
        <v>315.23</v>
      </c>
      <c r="J52" s="55">
        <v>1334.5219999999999</v>
      </c>
      <c r="K52" s="12">
        <v>173.65199999999999</v>
      </c>
      <c r="L52" s="12">
        <v>851.14499999999998</v>
      </c>
      <c r="M52" s="55">
        <v>334.01900000000001</v>
      </c>
      <c r="N52" s="55">
        <v>761.38699999999994</v>
      </c>
      <c r="O52" s="12">
        <v>183.70500000000001</v>
      </c>
      <c r="Q52" s="12">
        <v>1024.1980000000001</v>
      </c>
      <c r="R52" s="12">
        <v>731.10900000000004</v>
      </c>
      <c r="T52" s="12">
        <v>506.35500000000002</v>
      </c>
      <c r="U52" s="12">
        <v>265.803</v>
      </c>
      <c r="X52" s="12">
        <v>784.36500000000001</v>
      </c>
      <c r="Y52" s="12">
        <v>192.08199999999999</v>
      </c>
      <c r="AB52" s="61">
        <v>127.696</v>
      </c>
    </row>
    <row r="53" spans="2:28">
      <c r="B53">
        <v>467.101</v>
      </c>
      <c r="C53" s="12">
        <v>242.227</v>
      </c>
      <c r="D53" s="55">
        <v>1127.001</v>
      </c>
      <c r="E53" s="12">
        <v>368.00799999999998</v>
      </c>
      <c r="F53" s="12">
        <v>135.23500000000001</v>
      </c>
      <c r="G53" s="12">
        <v>317.863</v>
      </c>
      <c r="H53" s="54">
        <v>1061.6569999999999</v>
      </c>
      <c r="I53" s="12">
        <v>201.89599999999999</v>
      </c>
      <c r="J53" s="55">
        <v>298.71499999999997</v>
      </c>
      <c r="K53" s="12">
        <v>219.369</v>
      </c>
      <c r="L53" s="12">
        <v>1045.1420000000001</v>
      </c>
      <c r="M53" s="55">
        <v>860.71900000000005</v>
      </c>
      <c r="N53" s="55">
        <v>1050.049</v>
      </c>
      <c r="O53" s="12">
        <v>160.846</v>
      </c>
      <c r="Q53" s="12">
        <v>1260.5609999999999</v>
      </c>
      <c r="R53" s="12">
        <v>987.33799999999997</v>
      </c>
      <c r="T53" s="12">
        <v>337.25099999999998</v>
      </c>
      <c r="U53" s="12">
        <v>190.40700000000001</v>
      </c>
      <c r="X53" s="12">
        <v>444.721</v>
      </c>
      <c r="Y53" s="12">
        <v>265.923</v>
      </c>
      <c r="AB53" s="61">
        <v>244.261</v>
      </c>
    </row>
    <row r="54" spans="2:28">
      <c r="B54">
        <v>1020.967</v>
      </c>
      <c r="C54" s="12">
        <v>163.958</v>
      </c>
      <c r="D54" s="55">
        <v>305.536</v>
      </c>
      <c r="E54" s="12">
        <v>724.64599999999996</v>
      </c>
      <c r="F54" s="12">
        <v>278.48899999999998</v>
      </c>
      <c r="G54" s="12">
        <v>1071.95</v>
      </c>
      <c r="H54" s="54">
        <v>353.88600000000002</v>
      </c>
      <c r="I54" s="12">
        <v>876.995</v>
      </c>
      <c r="J54" s="55">
        <v>773.47400000000005</v>
      </c>
      <c r="K54" s="12">
        <v>725.84299999999996</v>
      </c>
      <c r="L54" s="12">
        <v>1736.6379999999999</v>
      </c>
      <c r="M54" s="55">
        <v>199.26300000000001</v>
      </c>
      <c r="N54" s="55">
        <v>500.96899999999999</v>
      </c>
      <c r="O54" s="12">
        <v>1265.4680000000001</v>
      </c>
      <c r="Q54" s="12">
        <v>594.67700000000002</v>
      </c>
      <c r="R54" s="12">
        <v>619.928</v>
      </c>
      <c r="T54" s="12">
        <v>752.29200000000003</v>
      </c>
      <c r="U54" s="12">
        <v>307.33100000000002</v>
      </c>
      <c r="X54" s="12">
        <v>345.03</v>
      </c>
      <c r="Y54" s="12">
        <v>122.55</v>
      </c>
      <c r="AB54" s="61">
        <v>203.691</v>
      </c>
    </row>
    <row r="55" spans="2:28">
      <c r="B55">
        <v>1067.761</v>
      </c>
      <c r="C55" s="12">
        <v>241.74799999999999</v>
      </c>
      <c r="D55" s="55">
        <v>269.03500000000003</v>
      </c>
      <c r="E55" s="12">
        <v>1345.5319999999999</v>
      </c>
      <c r="F55" s="12">
        <v>482.3</v>
      </c>
      <c r="G55" s="12">
        <v>181.55</v>
      </c>
      <c r="H55" s="54">
        <v>318.34199999999998</v>
      </c>
      <c r="I55" s="12">
        <v>389.55</v>
      </c>
      <c r="J55" s="55">
        <v>477.63200000000001</v>
      </c>
      <c r="K55" s="12">
        <v>237.08099999999999</v>
      </c>
      <c r="L55" s="12">
        <v>99.691000000000003</v>
      </c>
      <c r="M55" s="55">
        <v>486.24900000000002</v>
      </c>
      <c r="N55" s="55">
        <v>1327.58</v>
      </c>
      <c r="O55" s="12">
        <v>597.54899999999998</v>
      </c>
      <c r="P55" s="34"/>
      <c r="Q55" s="12">
        <v>325.16300000000001</v>
      </c>
      <c r="R55" s="12">
        <v>1053.6389999999999</v>
      </c>
      <c r="T55" s="12">
        <v>430.36</v>
      </c>
      <c r="U55" s="12">
        <v>365.255</v>
      </c>
      <c r="Y55" s="12">
        <v>109.624</v>
      </c>
      <c r="AB55" s="61">
        <v>356.63799999999998</v>
      </c>
    </row>
    <row r="56" spans="2:28">
      <c r="B56">
        <v>894.947</v>
      </c>
      <c r="C56" s="12">
        <v>617.89400000000001</v>
      </c>
      <c r="D56" s="55">
        <v>211.589</v>
      </c>
      <c r="E56" s="12">
        <v>243.90199999999999</v>
      </c>
      <c r="F56" s="12">
        <v>455.01299999999998</v>
      </c>
      <c r="G56" s="12">
        <v>781.01400000000001</v>
      </c>
      <c r="H56" s="54">
        <v>409.89499999999998</v>
      </c>
      <c r="I56" s="12">
        <v>350.65499999999997</v>
      </c>
      <c r="J56" s="55">
        <v>386.67700000000002</v>
      </c>
      <c r="K56" s="12">
        <v>261.375</v>
      </c>
      <c r="L56" s="12">
        <v>1753.3920000000001</v>
      </c>
      <c r="M56" s="55">
        <v>128.41399999999999</v>
      </c>
      <c r="N56" s="55">
        <v>549.08000000000004</v>
      </c>
      <c r="O56" s="12">
        <v>321.57299999999998</v>
      </c>
      <c r="Q56" s="12">
        <v>270.94900000000001</v>
      </c>
      <c r="R56" s="12">
        <v>274.06099999999998</v>
      </c>
      <c r="T56" s="12">
        <v>706.096</v>
      </c>
      <c r="U56" s="12">
        <v>564.75699999999995</v>
      </c>
      <c r="Y56" s="12">
        <v>334.97699999999998</v>
      </c>
      <c r="AB56" s="61">
        <v>145.767</v>
      </c>
    </row>
    <row r="57" spans="2:28">
      <c r="B57">
        <v>292.37200000000001</v>
      </c>
      <c r="C57" s="12">
        <v>370.52100000000002</v>
      </c>
      <c r="D57" s="55">
        <v>331.02699999999999</v>
      </c>
      <c r="E57" s="12">
        <v>274.3</v>
      </c>
      <c r="F57" s="12">
        <v>399.24400000000003</v>
      </c>
      <c r="G57" s="12">
        <v>798.96600000000001</v>
      </c>
      <c r="H57" s="54">
        <v>530.41</v>
      </c>
      <c r="I57" s="12">
        <v>567.39</v>
      </c>
      <c r="J57" s="55">
        <v>797.76900000000001</v>
      </c>
      <c r="K57" s="12">
        <v>375.428</v>
      </c>
      <c r="L57" s="12">
        <v>404.86799999999999</v>
      </c>
      <c r="M57" s="55">
        <v>205.60599999999999</v>
      </c>
      <c r="N57" s="55">
        <v>347.30399999999997</v>
      </c>
      <c r="O57" s="12">
        <v>145.40799999999999</v>
      </c>
      <c r="Q57" s="12">
        <v>323.00900000000001</v>
      </c>
      <c r="R57" s="12">
        <v>436.94200000000001</v>
      </c>
      <c r="T57" s="12">
        <v>184.542</v>
      </c>
      <c r="U57" s="12">
        <v>181.67</v>
      </c>
      <c r="Y57" s="12">
        <v>99.212000000000003</v>
      </c>
      <c r="AB57" s="61">
        <v>205.48599999999999</v>
      </c>
    </row>
    <row r="58" spans="2:28">
      <c r="B58">
        <v>724.048</v>
      </c>
      <c r="C58" s="12">
        <v>205.24700000000001</v>
      </c>
      <c r="D58" s="55">
        <v>392.661</v>
      </c>
      <c r="E58" s="12">
        <v>462.91199999999998</v>
      </c>
      <c r="F58" s="12">
        <v>350.29599999999999</v>
      </c>
      <c r="G58" s="12">
        <v>701.07</v>
      </c>
      <c r="H58" s="54">
        <v>871.49</v>
      </c>
      <c r="I58" s="12">
        <v>923.90899999999999</v>
      </c>
      <c r="J58" s="55">
        <v>442.68599999999998</v>
      </c>
      <c r="K58" s="12">
        <v>347.30399999999997</v>
      </c>
      <c r="L58" s="12">
        <v>718.66200000000003</v>
      </c>
      <c r="M58" s="55">
        <v>814.16499999999996</v>
      </c>
      <c r="N58" s="55">
        <v>393.02</v>
      </c>
      <c r="O58" s="12">
        <v>462.553</v>
      </c>
      <c r="Q58" s="12">
        <v>126.738</v>
      </c>
      <c r="R58" s="12">
        <v>771.08100000000002</v>
      </c>
      <c r="T58" s="12">
        <v>391.22500000000002</v>
      </c>
      <c r="U58" s="12">
        <v>422.46100000000001</v>
      </c>
      <c r="Y58" s="12">
        <v>149.59700000000001</v>
      </c>
      <c r="AB58" s="61">
        <v>418.27199999999999</v>
      </c>
    </row>
    <row r="59" spans="2:28">
      <c r="B59">
        <v>529.572</v>
      </c>
      <c r="C59" s="12">
        <v>80.183999999999997</v>
      </c>
      <c r="D59" s="55">
        <v>151.87100000000001</v>
      </c>
      <c r="E59" s="12">
        <v>511.98</v>
      </c>
      <c r="F59" s="12">
        <v>978.84100000000001</v>
      </c>
      <c r="G59" s="12">
        <v>1001.938</v>
      </c>
      <c r="I59" s="12">
        <v>236.96100000000001</v>
      </c>
      <c r="K59" s="12">
        <v>612.50800000000004</v>
      </c>
      <c r="L59" s="12">
        <v>2334.4259999999999</v>
      </c>
      <c r="M59" s="55">
        <v>160.96600000000001</v>
      </c>
      <c r="N59" s="55">
        <v>376.74400000000003</v>
      </c>
      <c r="O59" s="12">
        <v>302.90300000000002</v>
      </c>
      <c r="Q59" s="12">
        <v>803.87300000000005</v>
      </c>
      <c r="R59" s="12">
        <v>239.833</v>
      </c>
      <c r="T59" s="12">
        <v>412.52800000000002</v>
      </c>
      <c r="U59" s="12">
        <v>418.15300000000002</v>
      </c>
      <c r="Y59" s="12">
        <v>169.702</v>
      </c>
      <c r="AB59" s="61">
        <v>234.92699999999999</v>
      </c>
    </row>
    <row r="60" spans="2:28">
      <c r="B60">
        <v>381.53100000000001</v>
      </c>
      <c r="C60" s="12">
        <v>98.254999999999995</v>
      </c>
      <c r="D60" s="55">
        <v>206.32400000000001</v>
      </c>
      <c r="E60" s="12">
        <v>337.13099999999997</v>
      </c>
      <c r="F60" s="12">
        <v>464.58699999999999</v>
      </c>
      <c r="G60" s="12">
        <v>198.66399999999999</v>
      </c>
      <c r="I60" s="12">
        <v>412.887</v>
      </c>
      <c r="K60" s="12">
        <v>184.18299999999999</v>
      </c>
      <c r="L60" s="12">
        <v>1204.9110000000001</v>
      </c>
      <c r="M60" s="55">
        <v>1166.614</v>
      </c>
      <c r="N60" s="55">
        <v>494.86599999999999</v>
      </c>
      <c r="O60" s="12">
        <v>230.37899999999999</v>
      </c>
      <c r="Q60" s="12">
        <v>185.5</v>
      </c>
      <c r="R60" s="12">
        <v>146.006</v>
      </c>
      <c r="T60" s="12">
        <v>299.79199999999997</v>
      </c>
      <c r="U60" s="12">
        <v>222.12100000000001</v>
      </c>
      <c r="Y60" s="12">
        <v>244.86</v>
      </c>
      <c r="AB60" s="61">
        <v>425.33300000000003</v>
      </c>
    </row>
    <row r="61" spans="2:28">
      <c r="B61">
        <v>2674.4290000000001</v>
      </c>
      <c r="C61" s="12">
        <v>215.898</v>
      </c>
      <c r="D61" s="55">
        <v>113.93300000000001</v>
      </c>
      <c r="E61" s="12">
        <v>253.11799999999999</v>
      </c>
      <c r="F61" s="12">
        <v>362.14400000000001</v>
      </c>
      <c r="G61" s="12">
        <v>332.58300000000003</v>
      </c>
      <c r="I61" s="12">
        <v>400.20100000000002</v>
      </c>
      <c r="K61" s="12">
        <v>439.81400000000002</v>
      </c>
      <c r="L61" s="12">
        <v>291.89299999999997</v>
      </c>
      <c r="M61" s="55">
        <v>716.86699999999996</v>
      </c>
      <c r="N61" s="55">
        <v>1866.846</v>
      </c>
      <c r="O61" s="12">
        <v>562.24400000000003</v>
      </c>
      <c r="Q61" s="12">
        <v>363.81900000000002</v>
      </c>
      <c r="T61" s="12">
        <v>297.87700000000001</v>
      </c>
      <c r="U61" s="12">
        <v>223.43799999999999</v>
      </c>
      <c r="AB61" s="61">
        <v>279.92500000000001</v>
      </c>
    </row>
    <row r="62" spans="2:28">
      <c r="B62">
        <v>1963.4259999999999</v>
      </c>
      <c r="C62" s="12">
        <v>110.821</v>
      </c>
      <c r="D62" s="55">
        <v>306.25400000000002</v>
      </c>
      <c r="E62" s="12">
        <v>336.17399999999998</v>
      </c>
      <c r="F62" s="12">
        <v>1109.289</v>
      </c>
      <c r="G62" s="12">
        <v>923.43</v>
      </c>
      <c r="I62" s="12">
        <v>417.79399999999998</v>
      </c>
      <c r="K62" s="12">
        <v>167.309</v>
      </c>
      <c r="L62" s="12">
        <v>1408.722</v>
      </c>
      <c r="M62" s="55">
        <v>420.18700000000001</v>
      </c>
      <c r="N62" s="55">
        <v>1019.4109999999999</v>
      </c>
      <c r="O62" s="55">
        <v>99.451999999999998</v>
      </c>
      <c r="Q62" s="12">
        <v>342.87599999999998</v>
      </c>
      <c r="T62" s="12">
        <v>668.99599999999998</v>
      </c>
      <c r="U62" s="12">
        <v>785.32299999999998</v>
      </c>
      <c r="AB62" s="61">
        <v>214.10300000000001</v>
      </c>
    </row>
    <row r="63" spans="2:28">
      <c r="B63">
        <v>604.25099999999998</v>
      </c>
      <c r="C63" s="12">
        <v>101.845</v>
      </c>
      <c r="D63" s="55">
        <v>395.05500000000001</v>
      </c>
      <c r="E63" s="12">
        <v>606.04600000000005</v>
      </c>
      <c r="F63" s="34">
        <v>422.22199999999998</v>
      </c>
      <c r="G63" s="12">
        <v>714.83299999999997</v>
      </c>
      <c r="K63" s="12">
        <v>411.92899999999997</v>
      </c>
      <c r="L63" s="12">
        <v>902.96500000000003</v>
      </c>
      <c r="M63" s="55">
        <v>332.10500000000002</v>
      </c>
      <c r="N63" s="55">
        <v>424.73500000000001</v>
      </c>
      <c r="O63" s="12">
        <v>280.88299999999998</v>
      </c>
      <c r="Q63" s="12">
        <v>407.50099999999998</v>
      </c>
      <c r="T63" s="12">
        <v>1005.05</v>
      </c>
      <c r="U63" s="12">
        <v>364.89600000000002</v>
      </c>
      <c r="AB63" s="61">
        <v>230.977</v>
      </c>
    </row>
    <row r="64" spans="2:28">
      <c r="B64">
        <v>513.53499999999997</v>
      </c>
      <c r="C64" s="12">
        <v>110.58199999999999</v>
      </c>
      <c r="D64" s="55">
        <v>568.70699999999999</v>
      </c>
      <c r="E64" s="12">
        <v>453.21800000000002</v>
      </c>
      <c r="F64" s="34">
        <v>715.19200000000001</v>
      </c>
      <c r="G64" s="12">
        <v>797.05100000000004</v>
      </c>
      <c r="K64" s="12">
        <v>629.024</v>
      </c>
      <c r="L64" s="12">
        <v>337.96899999999999</v>
      </c>
      <c r="M64" s="55">
        <v>128.892</v>
      </c>
      <c r="N64" s="55">
        <v>229.541</v>
      </c>
      <c r="O64" s="12">
        <v>370.28199999999998</v>
      </c>
      <c r="Q64" s="12">
        <v>378.18</v>
      </c>
      <c r="T64" s="12">
        <v>654.755</v>
      </c>
      <c r="U64" s="12">
        <v>222.12100000000001</v>
      </c>
      <c r="AB64" s="61">
        <v>266.52100000000002</v>
      </c>
    </row>
    <row r="65" spans="2:28">
      <c r="B65">
        <v>1412.5509999999999</v>
      </c>
      <c r="C65" s="12">
        <v>206.32400000000001</v>
      </c>
      <c r="D65" s="55">
        <v>521.07500000000005</v>
      </c>
      <c r="E65" s="12">
        <v>254.554</v>
      </c>
      <c r="F65" s="34">
        <v>549.19899999999996</v>
      </c>
      <c r="G65" s="12">
        <v>524.06700000000001</v>
      </c>
      <c r="K65" s="12">
        <v>281.601</v>
      </c>
      <c r="L65" s="12">
        <v>1489.145</v>
      </c>
      <c r="M65" s="55">
        <v>1064.0509999999999</v>
      </c>
      <c r="N65" s="55">
        <v>1834.653</v>
      </c>
      <c r="O65" s="12">
        <v>145.40799999999999</v>
      </c>
      <c r="T65" s="12">
        <v>1285.693</v>
      </c>
      <c r="U65" s="12">
        <v>116.446</v>
      </c>
      <c r="AB65" s="61">
        <v>417.67399999999998</v>
      </c>
    </row>
    <row r="66" spans="2:28">
      <c r="B66">
        <v>619.21</v>
      </c>
      <c r="C66" s="12">
        <v>208.47800000000001</v>
      </c>
      <c r="D66" s="55">
        <v>389.07100000000003</v>
      </c>
      <c r="E66" s="12">
        <v>512.81700000000001</v>
      </c>
      <c r="F66" s="34">
        <v>473.92200000000003</v>
      </c>
      <c r="G66" s="12">
        <v>671.86800000000005</v>
      </c>
      <c r="K66" s="12">
        <v>726.322</v>
      </c>
      <c r="L66" s="12">
        <v>778.50099999999998</v>
      </c>
      <c r="M66" s="55">
        <v>616.21799999999996</v>
      </c>
      <c r="N66" s="55">
        <v>1580.818</v>
      </c>
      <c r="O66" s="12">
        <v>293.92700000000002</v>
      </c>
      <c r="T66" s="12">
        <v>284.47300000000001</v>
      </c>
      <c r="U66" s="12">
        <v>253.596</v>
      </c>
      <c r="AB66" s="61">
        <v>284.71199999999999</v>
      </c>
    </row>
    <row r="67" spans="2:28">
      <c r="B67">
        <v>589.77</v>
      </c>
      <c r="C67" s="12">
        <v>223.19800000000001</v>
      </c>
      <c r="D67" s="55">
        <v>185.62</v>
      </c>
      <c r="E67" s="12">
        <v>689.82</v>
      </c>
      <c r="F67" s="34">
        <v>369.923</v>
      </c>
      <c r="G67" s="12">
        <v>1719.5239999999999</v>
      </c>
      <c r="K67" s="12">
        <v>512.93700000000001</v>
      </c>
      <c r="M67" s="55">
        <v>516.04899999999998</v>
      </c>
      <c r="N67" s="55">
        <v>1198.568</v>
      </c>
      <c r="O67" s="12">
        <v>571.1</v>
      </c>
      <c r="T67" s="12">
        <v>146.006</v>
      </c>
      <c r="U67" s="12">
        <v>296.91899999999998</v>
      </c>
      <c r="AB67" s="61">
        <v>185.14099999999999</v>
      </c>
    </row>
    <row r="68" spans="2:28">
      <c r="B68">
        <v>359.87</v>
      </c>
      <c r="C68" s="12">
        <v>222.12100000000001</v>
      </c>
      <c r="D68" s="55">
        <v>385.72</v>
      </c>
      <c r="E68" s="12">
        <v>920.31899999999996</v>
      </c>
      <c r="F68" s="34">
        <v>756.36099999999999</v>
      </c>
      <c r="G68" s="12">
        <v>678.21100000000001</v>
      </c>
      <c r="H68" s="55"/>
      <c r="K68" s="12">
        <v>499.29399999999998</v>
      </c>
      <c r="M68" s="55">
        <v>569.90300000000002</v>
      </c>
      <c r="N68" s="55">
        <v>333.42099999999999</v>
      </c>
      <c r="O68" s="12">
        <v>111.06100000000001</v>
      </c>
      <c r="T68" s="12">
        <v>249.886</v>
      </c>
      <c r="U68" s="12">
        <v>266.40199999999999</v>
      </c>
      <c r="AB68" s="61">
        <v>132.72200000000001</v>
      </c>
    </row>
    <row r="69" spans="2:28">
      <c r="B69">
        <v>194.23599999999999</v>
      </c>
      <c r="C69" s="12">
        <v>112.616</v>
      </c>
      <c r="D69" s="55">
        <v>332.82299999999998</v>
      </c>
      <c r="E69" s="12">
        <v>271.66800000000001</v>
      </c>
      <c r="F69" s="34">
        <v>803.03499999999997</v>
      </c>
      <c r="G69" s="12">
        <v>238.03800000000001</v>
      </c>
      <c r="H69" s="55"/>
      <c r="K69" s="12">
        <v>206.80199999999999</v>
      </c>
      <c r="M69" s="55">
        <v>2284.1610000000001</v>
      </c>
      <c r="N69" s="55">
        <v>996.07399999999996</v>
      </c>
      <c r="U69" s="12">
        <v>148.4</v>
      </c>
      <c r="AB69" s="61">
        <v>419.11</v>
      </c>
    </row>
    <row r="70" spans="2:28">
      <c r="B70">
        <v>437.899</v>
      </c>
      <c r="C70" s="12">
        <v>157.73500000000001</v>
      </c>
      <c r="D70" s="55">
        <v>179.755</v>
      </c>
      <c r="E70" s="12">
        <v>300.86900000000003</v>
      </c>
      <c r="F70" s="34">
        <v>625.673</v>
      </c>
      <c r="G70" s="12">
        <v>264.726</v>
      </c>
      <c r="I70" s="12">
        <v>1188.9939999999999</v>
      </c>
      <c r="K70" s="55">
        <v>307.57100000000003</v>
      </c>
      <c r="M70" s="55">
        <v>98.016000000000005</v>
      </c>
      <c r="N70" s="55">
        <v>819.19100000000003</v>
      </c>
      <c r="U70" s="12">
        <v>229.78</v>
      </c>
    </row>
    <row r="71" spans="2:28">
      <c r="B71">
        <v>350.17599999999999</v>
      </c>
      <c r="C71" s="12">
        <v>365.73399999999998</v>
      </c>
      <c r="D71" s="55">
        <v>282.91699999999997</v>
      </c>
      <c r="E71" s="12">
        <v>758.39499999999998</v>
      </c>
      <c r="F71" s="34">
        <v>1266.7840000000001</v>
      </c>
      <c r="I71" s="12">
        <v>1273.367</v>
      </c>
      <c r="K71" s="55">
        <v>225.113</v>
      </c>
      <c r="M71" s="55">
        <v>118.122</v>
      </c>
      <c r="N71" s="55">
        <v>1862.8969999999999</v>
      </c>
      <c r="U71" s="12">
        <v>226.31</v>
      </c>
    </row>
    <row r="72" spans="2:28">
      <c r="B72">
        <v>613.70500000000004</v>
      </c>
      <c r="C72" s="12">
        <v>255.75</v>
      </c>
      <c r="D72" s="55">
        <v>336.17399999999998</v>
      </c>
      <c r="E72" s="12">
        <v>383.56599999999997</v>
      </c>
      <c r="F72" s="34">
        <v>1545.633</v>
      </c>
      <c r="I72" s="12">
        <v>1448.335</v>
      </c>
      <c r="K72" s="55">
        <v>139.54400000000001</v>
      </c>
      <c r="N72" s="55">
        <v>1821.6079999999999</v>
      </c>
      <c r="U72" s="12">
        <v>154.62299999999999</v>
      </c>
    </row>
    <row r="73" spans="2:28">
      <c r="B73">
        <v>372.077</v>
      </c>
      <c r="C73" s="12">
        <v>99.451999999999998</v>
      </c>
      <c r="D73" s="55">
        <v>292.97000000000003</v>
      </c>
      <c r="E73" s="12">
        <v>154.02500000000001</v>
      </c>
      <c r="F73" s="34">
        <v>1755.7860000000001</v>
      </c>
      <c r="I73" s="12">
        <v>554.70399999999995</v>
      </c>
      <c r="K73" s="55">
        <v>355.202</v>
      </c>
      <c r="N73" s="55">
        <v>1767.2750000000001</v>
      </c>
      <c r="U73" s="12">
        <v>207.87899999999999</v>
      </c>
    </row>
    <row r="74" spans="2:28">
      <c r="B74">
        <v>298.71499999999997</v>
      </c>
      <c r="C74" s="12">
        <v>224.63399999999999</v>
      </c>
      <c r="D74" s="55">
        <v>1310.7059999999999</v>
      </c>
      <c r="E74" s="12">
        <v>228.82300000000001</v>
      </c>
      <c r="F74" s="34">
        <v>883.57799999999997</v>
      </c>
      <c r="I74" s="12">
        <v>746.18799999999999</v>
      </c>
      <c r="K74" s="55">
        <v>113.334</v>
      </c>
      <c r="N74" s="55">
        <v>514.73199999999997</v>
      </c>
      <c r="U74" s="12">
        <v>214.94</v>
      </c>
    </row>
    <row r="75" spans="2:28">
      <c r="B75">
        <v>460.51799999999997</v>
      </c>
      <c r="C75" s="12">
        <v>236.96100000000001</v>
      </c>
      <c r="D75" s="55">
        <v>557.81600000000003</v>
      </c>
      <c r="E75" s="12">
        <v>262.572</v>
      </c>
      <c r="F75" s="34">
        <v>1256.731</v>
      </c>
      <c r="I75" s="12">
        <v>480.26499999999999</v>
      </c>
      <c r="K75" s="55">
        <v>81.978999999999999</v>
      </c>
      <c r="N75" s="55">
        <v>1447.7360000000001</v>
      </c>
      <c r="U75" s="12">
        <v>257.06700000000001</v>
      </c>
    </row>
    <row r="76" spans="2:28">
      <c r="B76">
        <v>379.25700000000001</v>
      </c>
      <c r="C76" s="12">
        <v>106.63200000000001</v>
      </c>
      <c r="D76" s="55">
        <v>860.71900000000005</v>
      </c>
      <c r="E76" s="12">
        <v>243.54300000000001</v>
      </c>
      <c r="F76" s="34">
        <v>1257.45</v>
      </c>
      <c r="I76" s="12">
        <v>1193.662</v>
      </c>
      <c r="K76" s="55">
        <v>336.53300000000002</v>
      </c>
      <c r="N76" s="55">
        <v>1294.19</v>
      </c>
      <c r="U76" s="12">
        <v>174.96799999999999</v>
      </c>
    </row>
    <row r="77" spans="2:28">
      <c r="B77">
        <v>345.62799999999999</v>
      </c>
      <c r="C77" s="12">
        <v>193.87700000000001</v>
      </c>
      <c r="D77" s="55">
        <v>781.97199999999998</v>
      </c>
      <c r="E77" s="12">
        <v>193.15899999999999</v>
      </c>
      <c r="F77" s="34">
        <v>769.16600000000005</v>
      </c>
      <c r="I77" s="12">
        <v>293.56799999999998</v>
      </c>
      <c r="K77" s="55">
        <v>313.07600000000002</v>
      </c>
      <c r="N77" s="55">
        <v>934.32100000000003</v>
      </c>
      <c r="U77" s="12">
        <v>222.6</v>
      </c>
    </row>
    <row r="78" spans="2:28">
      <c r="B78">
        <v>634.529</v>
      </c>
      <c r="C78" s="12">
        <v>303.50200000000001</v>
      </c>
      <c r="D78" s="55">
        <v>783.76700000000005</v>
      </c>
      <c r="E78" s="12">
        <v>143.13399999999999</v>
      </c>
      <c r="F78" s="34">
        <v>1485.674</v>
      </c>
      <c r="I78" s="12">
        <v>1148.424</v>
      </c>
      <c r="K78" s="55">
        <v>364.298</v>
      </c>
      <c r="U78" s="12">
        <v>157.61500000000001</v>
      </c>
    </row>
    <row r="79" spans="2:28">
      <c r="B79">
        <v>738.40899999999999</v>
      </c>
      <c r="C79" s="12">
        <v>176.64400000000001</v>
      </c>
      <c r="D79" s="55">
        <v>461.59500000000003</v>
      </c>
      <c r="E79" s="12">
        <v>247.61199999999999</v>
      </c>
      <c r="F79" s="34">
        <v>525.62300000000005</v>
      </c>
      <c r="I79" s="12">
        <v>726.8</v>
      </c>
      <c r="K79" s="55">
        <v>260.65699999999998</v>
      </c>
      <c r="U79" s="12">
        <v>123.50700000000001</v>
      </c>
    </row>
    <row r="80" spans="2:28">
      <c r="B80">
        <v>581.63199999999995</v>
      </c>
      <c r="C80" s="12">
        <v>116.685</v>
      </c>
      <c r="D80" s="55">
        <v>475.59800000000001</v>
      </c>
      <c r="E80" s="12">
        <v>148.75899999999999</v>
      </c>
      <c r="F80" s="34">
        <v>971.78</v>
      </c>
      <c r="I80" s="12">
        <v>550.27599999999995</v>
      </c>
      <c r="K80" s="55">
        <v>148.161</v>
      </c>
      <c r="U80" s="12">
        <v>423.77699999999999</v>
      </c>
    </row>
    <row r="81" spans="2:21">
      <c r="B81">
        <v>410.25400000000002</v>
      </c>
      <c r="C81" s="12">
        <v>188.97</v>
      </c>
      <c r="D81" s="55">
        <v>518.44200000000001</v>
      </c>
      <c r="E81" s="12">
        <v>346.10700000000003</v>
      </c>
      <c r="F81" s="34">
        <v>1669.259</v>
      </c>
      <c r="I81" s="12">
        <v>1260.681</v>
      </c>
      <c r="K81" s="55">
        <v>273.34300000000002</v>
      </c>
      <c r="U81" s="12">
        <v>298.35599999999999</v>
      </c>
    </row>
    <row r="82" spans="2:21">
      <c r="B82">
        <v>739.00699999999995</v>
      </c>
      <c r="C82" s="12">
        <v>327.55700000000002</v>
      </c>
      <c r="D82" s="55">
        <v>195.792</v>
      </c>
      <c r="E82" s="12">
        <v>213.624</v>
      </c>
      <c r="F82" s="34">
        <v>1210.4159999999999</v>
      </c>
      <c r="I82" s="12">
        <v>513.53499999999997</v>
      </c>
      <c r="K82" s="55">
        <v>95.263000000000005</v>
      </c>
      <c r="U82" s="12">
        <v>231.935</v>
      </c>
    </row>
    <row r="83" spans="2:21">
      <c r="B83">
        <v>362.74200000000002</v>
      </c>
      <c r="C83" s="12">
        <v>106.872</v>
      </c>
      <c r="D83" s="55">
        <v>95.742000000000004</v>
      </c>
      <c r="E83" s="12">
        <v>211.47</v>
      </c>
      <c r="F83" s="34">
        <v>1600.2049999999999</v>
      </c>
      <c r="I83" s="12">
        <v>642.06899999999996</v>
      </c>
      <c r="K83" s="55">
        <v>138.94499999999999</v>
      </c>
      <c r="U83" s="12">
        <v>430.71899999999999</v>
      </c>
    </row>
    <row r="84" spans="2:21">
      <c r="B84">
        <v>357.83499999999998</v>
      </c>
      <c r="C84" s="12">
        <v>173.77099999999999</v>
      </c>
      <c r="D84" s="55">
        <v>261.13600000000002</v>
      </c>
      <c r="E84" s="12">
        <v>321.334</v>
      </c>
      <c r="F84" s="34">
        <v>678.81</v>
      </c>
      <c r="I84" s="12">
        <v>343.47399999999999</v>
      </c>
      <c r="K84" s="55">
        <v>308.64800000000002</v>
      </c>
      <c r="U84" s="12">
        <v>153.54599999999999</v>
      </c>
    </row>
    <row r="85" spans="2:21">
      <c r="B85">
        <v>711.84100000000001</v>
      </c>
      <c r="C85" s="12">
        <v>222.24100000000001</v>
      </c>
      <c r="D85" s="55">
        <v>314.392</v>
      </c>
      <c r="E85" s="12">
        <v>134.876</v>
      </c>
      <c r="F85" s="34">
        <v>669.95399999999995</v>
      </c>
      <c r="I85" s="12">
        <v>1061.538</v>
      </c>
      <c r="K85" s="55">
        <v>219.00899999999999</v>
      </c>
      <c r="U85" s="12">
        <v>186.577</v>
      </c>
    </row>
    <row r="86" spans="2:21">
      <c r="B86">
        <v>352.21</v>
      </c>
      <c r="C86" s="12">
        <v>204.648</v>
      </c>
      <c r="D86" s="55">
        <v>172.21600000000001</v>
      </c>
      <c r="E86" s="12">
        <v>403.43200000000002</v>
      </c>
      <c r="I86" s="12">
        <v>711.721</v>
      </c>
      <c r="K86" s="55">
        <v>452.38</v>
      </c>
      <c r="U86" s="12">
        <v>234.80699999999999</v>
      </c>
    </row>
    <row r="87" spans="2:21">
      <c r="B87">
        <v>227.50700000000001</v>
      </c>
      <c r="C87" s="12">
        <v>63.429000000000002</v>
      </c>
      <c r="D87" s="55">
        <v>189.928</v>
      </c>
      <c r="E87" s="12">
        <v>142.655</v>
      </c>
      <c r="I87" s="12">
        <v>499.29399999999998</v>
      </c>
      <c r="K87" s="55">
        <v>235.286</v>
      </c>
      <c r="O87" s="55"/>
      <c r="U87" s="12">
        <v>352.928</v>
      </c>
    </row>
    <row r="88" spans="2:21">
      <c r="B88">
        <v>357.11700000000002</v>
      </c>
      <c r="C88" s="12">
        <v>185.26</v>
      </c>
      <c r="D88" s="55">
        <v>580.67399999999998</v>
      </c>
      <c r="E88" s="12">
        <v>360.58800000000002</v>
      </c>
      <c r="I88" s="12">
        <v>589.05200000000002</v>
      </c>
      <c r="K88" s="55">
        <v>116.446</v>
      </c>
      <c r="U88" s="12">
        <v>745.35</v>
      </c>
    </row>
    <row r="89" spans="2:21">
      <c r="B89">
        <v>1054.596</v>
      </c>
      <c r="C89" s="12">
        <v>92.152000000000001</v>
      </c>
      <c r="D89" s="55">
        <v>275.73700000000002</v>
      </c>
      <c r="E89" s="12">
        <v>356.99700000000001</v>
      </c>
      <c r="I89" s="12">
        <v>651.76300000000003</v>
      </c>
      <c r="K89" s="55">
        <v>114.53100000000001</v>
      </c>
      <c r="U89" s="12">
        <v>520.95500000000004</v>
      </c>
    </row>
    <row r="90" spans="2:21">
      <c r="B90">
        <v>477.99099999999999</v>
      </c>
      <c r="C90" s="12">
        <v>227.74600000000001</v>
      </c>
      <c r="D90" s="55">
        <v>443.404</v>
      </c>
      <c r="E90" s="12">
        <v>347.06400000000002</v>
      </c>
      <c r="I90" s="12">
        <v>981.11500000000001</v>
      </c>
      <c r="K90" s="55">
        <v>299.19299999999998</v>
      </c>
      <c r="U90" s="12">
        <v>159.88900000000001</v>
      </c>
    </row>
    <row r="91" spans="2:21">
      <c r="B91">
        <v>392.06299999999999</v>
      </c>
      <c r="C91" s="12">
        <v>316.30700000000002</v>
      </c>
      <c r="D91" s="55">
        <v>277.53199999999998</v>
      </c>
      <c r="E91" s="12">
        <v>74.319999999999993</v>
      </c>
      <c r="I91" s="12">
        <v>188.61099999999999</v>
      </c>
      <c r="K91" s="55">
        <v>484.69299999999998</v>
      </c>
      <c r="U91" s="12">
        <v>219.488</v>
      </c>
    </row>
    <row r="92" spans="2:21">
      <c r="B92">
        <v>428.32499999999999</v>
      </c>
      <c r="C92" s="55">
        <v>1098.518</v>
      </c>
      <c r="D92" s="55">
        <v>187.893</v>
      </c>
      <c r="E92" s="12">
        <v>215.41900000000001</v>
      </c>
      <c r="I92" s="12">
        <v>244.86</v>
      </c>
      <c r="K92" s="55">
        <v>316.06799999999998</v>
      </c>
      <c r="U92" s="12">
        <v>388.95100000000002</v>
      </c>
    </row>
    <row r="93" spans="2:21">
      <c r="B93">
        <v>261.97399999999999</v>
      </c>
      <c r="C93" s="55">
        <v>534.47900000000004</v>
      </c>
      <c r="D93" s="55">
        <v>536.03499999999997</v>
      </c>
      <c r="E93" s="12">
        <v>223.07900000000001</v>
      </c>
      <c r="I93" s="12">
        <v>676.77499999999998</v>
      </c>
      <c r="K93" s="55">
        <v>285.19099999999997</v>
      </c>
      <c r="U93" s="12">
        <v>227.267</v>
      </c>
    </row>
    <row r="94" spans="2:21">
      <c r="B94">
        <v>266.16199999999998</v>
      </c>
      <c r="C94" s="55">
        <v>511.142</v>
      </c>
      <c r="D94" s="55">
        <v>621.245</v>
      </c>
      <c r="E94" s="12">
        <v>374.11099999999999</v>
      </c>
      <c r="I94" s="12">
        <v>739.48599999999999</v>
      </c>
      <c r="K94" s="55">
        <v>599.22400000000005</v>
      </c>
      <c r="U94" s="12">
        <v>335.93400000000003</v>
      </c>
    </row>
    <row r="95" spans="2:21">
      <c r="B95">
        <v>479.18799999999999</v>
      </c>
      <c r="C95" s="55">
        <v>332.34399999999999</v>
      </c>
      <c r="D95" s="55">
        <v>214.58099999999999</v>
      </c>
      <c r="E95" s="12">
        <v>216.61600000000001</v>
      </c>
      <c r="I95" s="12">
        <v>1114.5550000000001</v>
      </c>
      <c r="K95" s="55">
        <v>167.309</v>
      </c>
      <c r="U95" s="12">
        <v>159.05099999999999</v>
      </c>
    </row>
    <row r="96" spans="2:21">
      <c r="B96">
        <v>269.51299999999998</v>
      </c>
      <c r="C96" s="55">
        <v>382.01</v>
      </c>
      <c r="D96" s="55">
        <v>378.89800000000002</v>
      </c>
      <c r="E96" s="12">
        <v>235.76400000000001</v>
      </c>
      <c r="K96" s="55">
        <v>162.52199999999999</v>
      </c>
      <c r="U96" s="12">
        <v>219.12899999999999</v>
      </c>
    </row>
    <row r="97" spans="2:21">
      <c r="B97">
        <v>1178.463</v>
      </c>
      <c r="C97" s="55">
        <v>364.53699999999998</v>
      </c>
      <c r="D97" s="55">
        <v>75.037999999999997</v>
      </c>
      <c r="E97" s="12">
        <v>500.96899999999999</v>
      </c>
      <c r="K97" s="55">
        <v>733.98099999999999</v>
      </c>
      <c r="U97" s="12">
        <v>164.197</v>
      </c>
    </row>
    <row r="98" spans="2:21">
      <c r="B98">
        <v>850.78599999999994</v>
      </c>
      <c r="C98" s="55">
        <v>351.25299999999999</v>
      </c>
      <c r="D98" s="55">
        <v>221.762</v>
      </c>
      <c r="E98" s="12">
        <v>52.418999999999997</v>
      </c>
      <c r="U98" s="12">
        <v>118.122</v>
      </c>
    </row>
    <row r="99" spans="2:21">
      <c r="B99">
        <v>1068.838</v>
      </c>
      <c r="C99" s="55">
        <v>223.43799999999999</v>
      </c>
      <c r="D99" s="55">
        <v>258.38299999999998</v>
      </c>
      <c r="E99" s="12">
        <v>264.726</v>
      </c>
      <c r="U99" s="12">
        <v>390.387</v>
      </c>
    </row>
    <row r="100" spans="2:21">
      <c r="B100">
        <v>4721.0309999999999</v>
      </c>
      <c r="C100" s="55">
        <v>611.072</v>
      </c>
      <c r="D100" s="55">
        <v>183.465</v>
      </c>
      <c r="E100" s="12">
        <v>143.25399999999999</v>
      </c>
      <c r="U100" s="12">
        <v>254.31399999999999</v>
      </c>
    </row>
    <row r="101" spans="2:21">
      <c r="B101">
        <v>506.83300000000003</v>
      </c>
      <c r="C101" s="55">
        <v>477.63200000000001</v>
      </c>
      <c r="D101" s="55">
        <v>245.458</v>
      </c>
      <c r="E101" s="12">
        <v>265.923</v>
      </c>
      <c r="U101" s="12">
        <v>822.18299999999999</v>
      </c>
    </row>
    <row r="102" spans="2:21">
      <c r="B102">
        <v>366.81099999999998</v>
      </c>
      <c r="C102" s="55">
        <v>892.91200000000003</v>
      </c>
      <c r="D102" s="55">
        <v>334.01900000000001</v>
      </c>
      <c r="E102" s="12">
        <v>173.89099999999999</v>
      </c>
      <c r="U102" s="12">
        <v>310.44299999999998</v>
      </c>
    </row>
    <row r="103" spans="2:21">
      <c r="B103">
        <v>581.15300000000002</v>
      </c>
      <c r="C103" s="55">
        <v>296.32100000000003</v>
      </c>
      <c r="D103" s="55">
        <v>433.59100000000001</v>
      </c>
      <c r="E103" s="12">
        <v>129.37100000000001</v>
      </c>
      <c r="U103" s="12">
        <v>481.10300000000001</v>
      </c>
    </row>
    <row r="104" spans="2:21">
      <c r="B104">
        <v>2231.1439999999998</v>
      </c>
      <c r="C104" s="55">
        <v>1177.9839999999999</v>
      </c>
      <c r="D104" s="55">
        <v>134.99600000000001</v>
      </c>
      <c r="E104" s="12">
        <v>181.79</v>
      </c>
      <c r="U104" s="12">
        <v>435.38600000000002</v>
      </c>
    </row>
    <row r="105" spans="2:21">
      <c r="B105">
        <v>2615.5479999999998</v>
      </c>
      <c r="C105" s="55">
        <v>430.00099999999998</v>
      </c>
      <c r="D105" s="55">
        <v>311.28100000000001</v>
      </c>
      <c r="E105" s="12">
        <v>137.38999999999999</v>
      </c>
      <c r="U105" s="12">
        <v>101.486</v>
      </c>
    </row>
    <row r="106" spans="2:21">
      <c r="B106">
        <v>467.93799999999999</v>
      </c>
      <c r="C106" s="55">
        <v>412.52800000000002</v>
      </c>
      <c r="D106" s="55">
        <v>827.44899999999996</v>
      </c>
      <c r="E106" s="12">
        <v>591.56500000000005</v>
      </c>
      <c r="U106" s="12">
        <v>192.202</v>
      </c>
    </row>
    <row r="107" spans="2:21">
      <c r="B107">
        <v>1614.2080000000001</v>
      </c>
      <c r="C107" s="55">
        <v>288.90100000000001</v>
      </c>
      <c r="D107" s="55">
        <v>87.843000000000004</v>
      </c>
      <c r="E107" s="12">
        <v>165.87299999999999</v>
      </c>
      <c r="U107" s="12">
        <v>152.34899999999999</v>
      </c>
    </row>
    <row r="108" spans="2:21">
      <c r="B108">
        <v>693.53</v>
      </c>
      <c r="C108" s="55">
        <v>298.59500000000003</v>
      </c>
      <c r="D108" s="55">
        <v>423.89699999999999</v>
      </c>
      <c r="E108" s="12">
        <v>927.73900000000003</v>
      </c>
      <c r="U108" s="12">
        <v>277.89100000000002</v>
      </c>
    </row>
    <row r="109" spans="2:21">
      <c r="B109">
        <v>917.56600000000003</v>
      </c>
      <c r="C109" s="55">
        <v>525.62300000000005</v>
      </c>
      <c r="D109" s="55">
        <v>343.95299999999997</v>
      </c>
      <c r="E109" s="12">
        <v>1114.4349999999999</v>
      </c>
      <c r="U109" s="12">
        <v>710.76400000000001</v>
      </c>
    </row>
    <row r="110" spans="2:21">
      <c r="B110">
        <v>453.93599999999998</v>
      </c>
      <c r="C110" s="55">
        <v>312.11799999999999</v>
      </c>
      <c r="D110" s="55">
        <v>669.35500000000002</v>
      </c>
      <c r="E110" s="12">
        <v>1170.683</v>
      </c>
      <c r="U110" s="12">
        <v>713.63599999999997</v>
      </c>
    </row>
    <row r="111" spans="2:21">
      <c r="B111">
        <v>3110.5329999999999</v>
      </c>
      <c r="C111" s="55">
        <v>544.53200000000004</v>
      </c>
      <c r="D111" s="55">
        <v>424.61500000000001</v>
      </c>
      <c r="E111" s="12">
        <v>737.21199999999999</v>
      </c>
      <c r="U111" s="12">
        <v>147.203</v>
      </c>
    </row>
    <row r="112" spans="2:21">
      <c r="B112">
        <v>227.387</v>
      </c>
      <c r="C112" s="55">
        <v>647.81299999999999</v>
      </c>
      <c r="D112" s="55">
        <v>158.453</v>
      </c>
      <c r="E112" s="12">
        <v>675.81799999999998</v>
      </c>
      <c r="U112" s="12">
        <v>175.56700000000001</v>
      </c>
    </row>
    <row r="113" spans="2:21">
      <c r="B113">
        <v>233.49</v>
      </c>
      <c r="C113" s="55">
        <v>415.4</v>
      </c>
      <c r="D113" s="55">
        <v>268.077</v>
      </c>
      <c r="E113" s="12">
        <v>331.14699999999999</v>
      </c>
      <c r="U113" s="12">
        <v>170.30099999999999</v>
      </c>
    </row>
    <row r="114" spans="2:21">
      <c r="B114">
        <v>532.20500000000004</v>
      </c>
      <c r="C114" s="55">
        <v>554.46500000000003</v>
      </c>
      <c r="D114" s="55">
        <v>955.98199999999997</v>
      </c>
      <c r="E114" s="12">
        <v>525.024</v>
      </c>
      <c r="U114" s="12">
        <v>221.762</v>
      </c>
    </row>
    <row r="115" spans="2:21">
      <c r="B115">
        <v>503.24299999999999</v>
      </c>
      <c r="C115" s="55">
        <v>444.84100000000001</v>
      </c>
      <c r="D115" s="55">
        <v>229.18199999999999</v>
      </c>
      <c r="E115" s="12">
        <v>396.85</v>
      </c>
      <c r="U115" s="12">
        <v>92.510999999999996</v>
      </c>
    </row>
    <row r="116" spans="2:21">
      <c r="B116">
        <v>6505.8980000000001</v>
      </c>
      <c r="C116" s="55">
        <v>200.1</v>
      </c>
      <c r="D116" s="55">
        <v>193.04</v>
      </c>
      <c r="E116" s="12">
        <v>364.05799999999999</v>
      </c>
      <c r="U116" s="12">
        <v>468.41699999999997</v>
      </c>
    </row>
    <row r="117" spans="2:21">
      <c r="B117">
        <v>758.39499999999998</v>
      </c>
      <c r="C117" s="55">
        <v>222.839</v>
      </c>
      <c r="D117" s="55">
        <v>537.23099999999999</v>
      </c>
      <c r="E117" s="12">
        <v>334.25900000000001</v>
      </c>
      <c r="U117" s="12">
        <v>804.11199999999997</v>
      </c>
    </row>
    <row r="118" spans="2:21">
      <c r="B118">
        <v>548.48099999999999</v>
      </c>
      <c r="C118" s="12">
        <v>630.93899999999996</v>
      </c>
      <c r="D118" s="55">
        <v>503.60199999999998</v>
      </c>
      <c r="E118" s="12">
        <v>1919.145</v>
      </c>
      <c r="U118" s="12">
        <v>322.77</v>
      </c>
    </row>
    <row r="119" spans="2:21">
      <c r="B119">
        <v>824.33699999999999</v>
      </c>
      <c r="C119" s="12">
        <v>316.30700000000002</v>
      </c>
      <c r="D119" s="55"/>
      <c r="E119" s="12">
        <v>507.31200000000001</v>
      </c>
      <c r="U119" s="12">
        <v>400.91899999999998</v>
      </c>
    </row>
    <row r="120" spans="2:21">
      <c r="B120">
        <v>449.38799999999998</v>
      </c>
      <c r="C120" s="12">
        <v>644.58199999999999</v>
      </c>
      <c r="D120" s="55"/>
      <c r="E120" s="12">
        <v>201.77600000000001</v>
      </c>
      <c r="U120" s="12">
        <v>748.58199999999999</v>
      </c>
    </row>
    <row r="121" spans="2:21">
      <c r="B121">
        <v>453.21800000000002</v>
      </c>
      <c r="C121" s="12">
        <v>381.41199999999998</v>
      </c>
      <c r="D121" s="55"/>
      <c r="E121" s="12">
        <v>303.74099999999999</v>
      </c>
      <c r="U121" s="12">
        <v>956.94</v>
      </c>
    </row>
    <row r="122" spans="2:21">
      <c r="B122">
        <v>878.43100000000004</v>
      </c>
      <c r="C122" s="12">
        <v>303.262</v>
      </c>
      <c r="D122" s="55"/>
      <c r="E122" s="12">
        <v>772.75599999999997</v>
      </c>
      <c r="U122" s="12">
        <v>387.39499999999998</v>
      </c>
    </row>
    <row r="123" spans="2:21">
      <c r="B123">
        <v>1394.9590000000001</v>
      </c>
      <c r="C123" s="12">
        <v>312.358</v>
      </c>
      <c r="D123" s="55"/>
      <c r="E123" s="12">
        <v>749.53899999999999</v>
      </c>
      <c r="U123" s="12">
        <v>247.732</v>
      </c>
    </row>
    <row r="124" spans="2:21">
      <c r="B124">
        <v>1025.0360000000001</v>
      </c>
      <c r="C124" s="12">
        <v>1793.125</v>
      </c>
      <c r="D124" s="55"/>
      <c r="E124" s="12">
        <v>378.18</v>
      </c>
      <c r="U124" s="12">
        <v>303.262</v>
      </c>
    </row>
    <row r="125" spans="2:21">
      <c r="B125">
        <v>1005.888</v>
      </c>
      <c r="C125" s="12">
        <v>510.90199999999999</v>
      </c>
      <c r="D125" s="55"/>
      <c r="E125" s="12">
        <v>489.24099999999999</v>
      </c>
      <c r="U125" s="12">
        <v>447.952</v>
      </c>
    </row>
    <row r="126" spans="2:21">
      <c r="B126">
        <v>1507.096</v>
      </c>
      <c r="C126" s="12">
        <v>238.637</v>
      </c>
      <c r="D126" s="55"/>
      <c r="E126" s="12">
        <v>1353.9090000000001</v>
      </c>
      <c r="U126" s="12">
        <v>1252.0640000000001</v>
      </c>
    </row>
    <row r="127" spans="2:21">
      <c r="B127">
        <v>146.126</v>
      </c>
      <c r="C127" s="12">
        <v>442.80599999999998</v>
      </c>
      <c r="D127" s="55"/>
      <c r="E127" s="12">
        <v>1408.722</v>
      </c>
      <c r="U127" s="12">
        <v>741.52099999999996</v>
      </c>
    </row>
    <row r="128" spans="2:21">
      <c r="B128">
        <v>73.481999999999999</v>
      </c>
      <c r="C128" s="12">
        <v>811.89099999999996</v>
      </c>
      <c r="D128" s="55"/>
      <c r="E128" s="12">
        <v>802.197</v>
      </c>
      <c r="U128" s="12">
        <v>346.46600000000001</v>
      </c>
    </row>
    <row r="129" spans="2:21">
      <c r="B129">
        <v>87.603999999999999</v>
      </c>
      <c r="C129" s="12">
        <v>165.274</v>
      </c>
      <c r="D129" s="55"/>
      <c r="E129" s="12">
        <v>1040.5940000000001</v>
      </c>
      <c r="U129" s="12">
        <v>989.25300000000004</v>
      </c>
    </row>
    <row r="130" spans="2:21">
      <c r="B130">
        <v>633.09299999999996</v>
      </c>
      <c r="C130" s="12">
        <v>716.50800000000004</v>
      </c>
      <c r="D130" s="55"/>
      <c r="E130" s="12">
        <v>281.48099999999999</v>
      </c>
      <c r="U130" s="12">
        <v>97.058000000000007</v>
      </c>
    </row>
    <row r="131" spans="2:21">
      <c r="B131">
        <v>4866.558</v>
      </c>
      <c r="C131" s="12">
        <v>893.27099999999996</v>
      </c>
      <c r="D131" s="55"/>
      <c r="E131" s="12">
        <v>183.10599999999999</v>
      </c>
      <c r="U131" s="12">
        <v>179.27699999999999</v>
      </c>
    </row>
    <row r="132" spans="2:21">
      <c r="B132">
        <v>1560.2329999999999</v>
      </c>
      <c r="C132" s="12">
        <v>488.762</v>
      </c>
      <c r="D132" s="55"/>
      <c r="E132" s="12">
        <v>915.77099999999996</v>
      </c>
      <c r="U132" s="12">
        <v>595.15499999999997</v>
      </c>
    </row>
    <row r="133" spans="2:21">
      <c r="B133">
        <v>4204.982</v>
      </c>
      <c r="C133" s="12">
        <v>441.72899999999998</v>
      </c>
      <c r="E133" s="12">
        <v>376.505</v>
      </c>
      <c r="U133" s="12">
        <v>356.279</v>
      </c>
    </row>
    <row r="134" spans="2:21">
      <c r="B134">
        <v>1727.422</v>
      </c>
      <c r="C134" s="12">
        <v>417.07499999999999</v>
      </c>
      <c r="E134" s="12">
        <v>149.83600000000001</v>
      </c>
      <c r="U134" s="12">
        <v>303.74099999999999</v>
      </c>
    </row>
    <row r="135" spans="2:21">
      <c r="B135">
        <v>1445.104</v>
      </c>
      <c r="C135" s="12">
        <v>808.06100000000004</v>
      </c>
      <c r="E135" s="12">
        <v>432.15499999999997</v>
      </c>
      <c r="U135" s="12">
        <v>520.95500000000004</v>
      </c>
    </row>
    <row r="136" spans="2:21">
      <c r="B136">
        <v>106.51300000000001</v>
      </c>
      <c r="C136" s="12">
        <v>726.08199999999999</v>
      </c>
      <c r="E136" s="12">
        <v>481.46199999999999</v>
      </c>
      <c r="U136" s="12">
        <v>460.15899999999999</v>
      </c>
    </row>
    <row r="137" spans="2:21">
      <c r="B137">
        <v>1366.2360000000001</v>
      </c>
      <c r="C137" s="12">
        <v>862.63400000000001</v>
      </c>
      <c r="E137" s="12">
        <v>1446.0609999999999</v>
      </c>
      <c r="U137" s="12">
        <v>949.99900000000002</v>
      </c>
    </row>
    <row r="138" spans="2:21">
      <c r="B138">
        <v>1249.9100000000001</v>
      </c>
      <c r="C138" s="12">
        <v>598.02800000000002</v>
      </c>
      <c r="E138" s="12">
        <v>1625.816</v>
      </c>
      <c r="U138" s="12">
        <v>516.64700000000005</v>
      </c>
    </row>
    <row r="139" spans="2:21">
      <c r="B139">
        <v>952.51199999999994</v>
      </c>
      <c r="C139" s="12">
        <v>1269.7760000000001</v>
      </c>
      <c r="E139" s="12">
        <v>368.00799999999998</v>
      </c>
      <c r="U139" s="12">
        <v>514.73199999999997</v>
      </c>
    </row>
    <row r="140" spans="2:21">
      <c r="B140">
        <v>833.31299999999999</v>
      </c>
      <c r="C140" s="12">
        <v>1304.6020000000001</v>
      </c>
      <c r="E140" s="12">
        <v>1539.529</v>
      </c>
      <c r="U140" s="12">
        <v>1119.462</v>
      </c>
    </row>
    <row r="141" spans="2:21">
      <c r="B141">
        <v>508.86799999999999</v>
      </c>
      <c r="C141" s="12">
        <v>964.59900000000005</v>
      </c>
      <c r="E141" s="12">
        <v>813.92499999999995</v>
      </c>
      <c r="U141" s="12">
        <v>447.35399999999998</v>
      </c>
    </row>
    <row r="142" spans="2:21">
      <c r="B142">
        <v>117.762</v>
      </c>
      <c r="C142" s="12">
        <v>837.62199999999996</v>
      </c>
      <c r="E142" s="12">
        <v>366.81099999999998</v>
      </c>
      <c r="U142" s="12">
        <v>253.11799999999999</v>
      </c>
    </row>
    <row r="143" spans="2:21">
      <c r="B143">
        <v>1511.7639999999999</v>
      </c>
      <c r="C143" s="12">
        <v>503.96100000000001</v>
      </c>
      <c r="E143" s="12">
        <v>681.56200000000001</v>
      </c>
      <c r="U143" s="12">
        <v>543.57399999999996</v>
      </c>
    </row>
    <row r="144" spans="2:21">
      <c r="B144">
        <v>976.68700000000001</v>
      </c>
      <c r="C144" s="12">
        <v>287.94400000000002</v>
      </c>
      <c r="E144" s="12">
        <v>675.45899999999995</v>
      </c>
      <c r="U144" s="12">
        <v>528.13599999999997</v>
      </c>
    </row>
    <row r="145" spans="2:21">
      <c r="B145">
        <v>944.37400000000002</v>
      </c>
      <c r="C145" s="12">
        <v>418.512</v>
      </c>
      <c r="E145" s="12">
        <v>927.61900000000003</v>
      </c>
      <c r="U145" s="12">
        <v>707.29300000000001</v>
      </c>
    </row>
    <row r="146" spans="2:21">
      <c r="B146">
        <v>2227.674</v>
      </c>
      <c r="C146" s="12">
        <v>368.24700000000001</v>
      </c>
      <c r="E146" s="12">
        <v>406.30399999999997</v>
      </c>
      <c r="U146" s="12">
        <v>447.952</v>
      </c>
    </row>
    <row r="147" spans="2:21">
      <c r="B147">
        <v>1048.2539999999999</v>
      </c>
      <c r="C147" s="12">
        <v>1681.4659999999999</v>
      </c>
      <c r="E147" s="12">
        <v>1074.942</v>
      </c>
      <c r="U147" s="12">
        <v>1252.0640000000001</v>
      </c>
    </row>
    <row r="148" spans="2:21">
      <c r="B148">
        <v>143.732</v>
      </c>
      <c r="C148" s="12">
        <v>679.76700000000005</v>
      </c>
      <c r="E148" s="12">
        <v>343.95299999999997</v>
      </c>
      <c r="U148" s="12">
        <v>741.52099999999996</v>
      </c>
    </row>
    <row r="149" spans="2:21">
      <c r="B149">
        <v>1257.9280000000001</v>
      </c>
      <c r="C149" s="12">
        <v>800.28200000000004</v>
      </c>
      <c r="E149" s="12">
        <v>1003.734</v>
      </c>
      <c r="U149" s="12">
        <v>346.46600000000001</v>
      </c>
    </row>
    <row r="150" spans="2:21">
      <c r="B150">
        <v>1403.4559999999999</v>
      </c>
      <c r="C150" s="12">
        <v>1250.508</v>
      </c>
      <c r="E150" s="55">
        <v>317.62400000000002</v>
      </c>
      <c r="U150" s="12">
        <v>989.25300000000004</v>
      </c>
    </row>
    <row r="151" spans="2:21">
      <c r="B151">
        <v>917.68600000000004</v>
      </c>
      <c r="C151" s="12">
        <v>3257.018</v>
      </c>
      <c r="E151" s="55">
        <v>760.90800000000002</v>
      </c>
      <c r="U151" s="12">
        <v>97.058000000000007</v>
      </c>
    </row>
    <row r="152" spans="2:21">
      <c r="B152">
        <v>791.78499999999997</v>
      </c>
      <c r="C152" s="12">
        <v>1214.8440000000001</v>
      </c>
      <c r="E152" s="55">
        <v>706.45500000000004</v>
      </c>
      <c r="U152" s="12">
        <v>179.27699999999999</v>
      </c>
    </row>
    <row r="153" spans="2:21">
      <c r="B153">
        <v>620.16800000000001</v>
      </c>
      <c r="C153" s="12">
        <v>703.22400000000005</v>
      </c>
      <c r="E153" s="55">
        <v>270.83</v>
      </c>
      <c r="U153" s="12">
        <v>595.15499999999997</v>
      </c>
    </row>
    <row r="154" spans="2:21">
      <c r="B154">
        <v>1014.146</v>
      </c>
      <c r="C154" s="12">
        <v>860.36</v>
      </c>
      <c r="E154" s="55">
        <v>457.048</v>
      </c>
      <c r="U154" s="12">
        <v>356.279</v>
      </c>
    </row>
    <row r="155" spans="2:21">
      <c r="B155">
        <v>915.77099999999996</v>
      </c>
      <c r="C155" s="12">
        <v>1676.32</v>
      </c>
      <c r="E155" s="55">
        <v>855.09400000000005</v>
      </c>
      <c r="U155" s="12">
        <v>303.74099999999999</v>
      </c>
    </row>
    <row r="156" spans="2:21">
      <c r="B156">
        <v>589.41099999999994</v>
      </c>
      <c r="C156" s="12">
        <v>805.428</v>
      </c>
      <c r="E156" s="55">
        <v>397.44799999999998</v>
      </c>
      <c r="U156" s="12">
        <v>520.95500000000004</v>
      </c>
    </row>
    <row r="157" spans="2:21">
      <c r="B157">
        <v>912.779</v>
      </c>
      <c r="C157" s="12">
        <v>1015.223</v>
      </c>
      <c r="E157" s="55">
        <v>718.54300000000001</v>
      </c>
      <c r="U157" s="12">
        <v>460.15899999999999</v>
      </c>
    </row>
    <row r="158" spans="2:21">
      <c r="B158">
        <v>773.83399999999995</v>
      </c>
      <c r="C158" s="12">
        <v>830.44100000000003</v>
      </c>
      <c r="E158" s="55">
        <v>826.49199999999996</v>
      </c>
      <c r="U158" s="12">
        <v>949.99900000000002</v>
      </c>
    </row>
    <row r="159" spans="2:21">
      <c r="B159">
        <v>1338.3510000000001</v>
      </c>
      <c r="C159" s="12">
        <v>795.375</v>
      </c>
      <c r="E159" s="55">
        <v>550.63499999999999</v>
      </c>
      <c r="U159" s="12">
        <v>516.64700000000005</v>
      </c>
    </row>
    <row r="160" spans="2:21">
      <c r="B160">
        <v>427.72699999999998</v>
      </c>
      <c r="C160" s="12">
        <v>1033.174</v>
      </c>
      <c r="E160" s="55">
        <v>341.43900000000002</v>
      </c>
      <c r="U160" s="12">
        <v>514.73199999999997</v>
      </c>
    </row>
    <row r="161" spans="2:21">
      <c r="B161">
        <v>891.476</v>
      </c>
      <c r="C161" s="12">
        <v>634.649</v>
      </c>
      <c r="E161" s="55">
        <v>217.214</v>
      </c>
      <c r="U161" s="12">
        <v>1119.462</v>
      </c>
    </row>
    <row r="162" spans="2:21">
      <c r="B162">
        <v>1345.5319999999999</v>
      </c>
      <c r="C162" s="12">
        <v>641.11099999999999</v>
      </c>
      <c r="E162" s="55">
        <v>523.947</v>
      </c>
      <c r="U162" s="12">
        <v>447.35399999999998</v>
      </c>
    </row>
    <row r="163" spans="2:21">
      <c r="B163">
        <v>2331.5529999999999</v>
      </c>
      <c r="C163" s="12">
        <v>726.322</v>
      </c>
      <c r="E163" s="55">
        <v>296.91899999999998</v>
      </c>
      <c r="U163" s="12">
        <v>253.11799999999999</v>
      </c>
    </row>
    <row r="164" spans="2:21">
      <c r="B164">
        <v>1098.9970000000001</v>
      </c>
      <c r="C164" s="12">
        <v>2557.9830000000002</v>
      </c>
      <c r="E164" s="55">
        <v>389.66899999999998</v>
      </c>
      <c r="U164" s="12">
        <v>543.57399999999996</v>
      </c>
    </row>
    <row r="165" spans="2:21">
      <c r="B165">
        <v>1303.4059999999999</v>
      </c>
      <c r="C165" s="12">
        <v>1860.0250000000001</v>
      </c>
      <c r="E165" s="55">
        <v>325.28300000000002</v>
      </c>
      <c r="U165" s="12">
        <v>528.13599999999997</v>
      </c>
    </row>
    <row r="166" spans="2:21">
      <c r="B166">
        <v>2208.1660000000002</v>
      </c>
      <c r="C166" s="12">
        <v>383.80500000000001</v>
      </c>
      <c r="E166" s="55">
        <v>471.88799999999998</v>
      </c>
      <c r="U166" s="12">
        <v>707.29300000000001</v>
      </c>
    </row>
    <row r="167" spans="2:21">
      <c r="B167">
        <v>850.30700000000002</v>
      </c>
      <c r="C167" s="12">
        <v>793.93899999999996</v>
      </c>
      <c r="E167" s="55">
        <v>479.90600000000001</v>
      </c>
    </row>
    <row r="168" spans="2:21">
      <c r="B168">
        <v>734.34</v>
      </c>
      <c r="C168" s="12">
        <v>671.98800000000006</v>
      </c>
      <c r="E168" s="55">
        <v>474.76</v>
      </c>
    </row>
    <row r="169" spans="2:21">
      <c r="B169">
        <v>992.005</v>
      </c>
      <c r="C169" s="12">
        <v>1040.953</v>
      </c>
      <c r="E169" s="55">
        <v>752.41099999999994</v>
      </c>
    </row>
    <row r="170" spans="2:21">
      <c r="B170">
        <v>1322.913</v>
      </c>
      <c r="C170" s="12">
        <v>1675.6020000000001</v>
      </c>
    </row>
    <row r="171" spans="2:21">
      <c r="B171">
        <v>1309.3900000000001</v>
      </c>
      <c r="C171" s="12">
        <v>1514.875</v>
      </c>
    </row>
    <row r="172" spans="2:21">
      <c r="B172">
        <v>861.31799999999998</v>
      </c>
      <c r="C172" s="12">
        <v>959.69200000000001</v>
      </c>
    </row>
    <row r="173" spans="2:21">
      <c r="B173">
        <v>828.76499999999999</v>
      </c>
      <c r="C173" s="12">
        <v>927.49900000000002</v>
      </c>
    </row>
    <row r="174" spans="2:21">
      <c r="B174">
        <v>505.15800000000002</v>
      </c>
      <c r="C174" s="12">
        <v>1321.597</v>
      </c>
    </row>
    <row r="175" spans="2:21">
      <c r="B175">
        <v>86.168000000000006</v>
      </c>
      <c r="C175" s="12">
        <v>1874.9839999999999</v>
      </c>
    </row>
    <row r="176" spans="2:21">
      <c r="B176">
        <v>3001.268</v>
      </c>
      <c r="C176" s="12">
        <v>1838.4829999999999</v>
      </c>
    </row>
    <row r="177" spans="2:3">
      <c r="B177">
        <v>372.55500000000001</v>
      </c>
      <c r="C177" s="12">
        <v>673.90300000000002</v>
      </c>
    </row>
    <row r="178" spans="2:3">
      <c r="B178">
        <v>248.68899999999999</v>
      </c>
      <c r="C178" s="12">
        <v>946.28899999999999</v>
      </c>
    </row>
    <row r="179" spans="2:3">
      <c r="B179">
        <v>734.69899999999996</v>
      </c>
      <c r="C179" s="12">
        <v>985.423</v>
      </c>
    </row>
    <row r="180" spans="2:3">
      <c r="B180">
        <v>495.70299999999997</v>
      </c>
      <c r="C180" s="12">
        <v>698.67600000000004</v>
      </c>
    </row>
    <row r="181" spans="2:3">
      <c r="B181">
        <v>356.279</v>
      </c>
      <c r="C181" s="12">
        <v>736.13499999999999</v>
      </c>
    </row>
    <row r="182" spans="2:3">
      <c r="B182">
        <v>486.01</v>
      </c>
      <c r="C182" s="12">
        <v>441.84899999999999</v>
      </c>
    </row>
    <row r="183" spans="2:3">
      <c r="B183">
        <v>375.30799999999999</v>
      </c>
      <c r="C183" s="12">
        <v>572.53599999999994</v>
      </c>
    </row>
    <row r="184" spans="2:3">
      <c r="B184">
        <v>688.50400000000002</v>
      </c>
      <c r="C184" s="12">
        <v>431.67599999999999</v>
      </c>
    </row>
    <row r="185" spans="2:3">
      <c r="B185">
        <v>291.77300000000002</v>
      </c>
      <c r="C185" s="12">
        <v>98.852999999999994</v>
      </c>
    </row>
    <row r="186" spans="2:3">
      <c r="B186">
        <v>369.32400000000001</v>
      </c>
      <c r="C186" s="12">
        <v>167.07</v>
      </c>
    </row>
    <row r="187" spans="2:3">
      <c r="B187">
        <v>455.25299999999999</v>
      </c>
      <c r="C187" s="12">
        <v>2175.4940000000001</v>
      </c>
    </row>
    <row r="188" spans="2:3">
      <c r="B188">
        <v>506.95299999999997</v>
      </c>
      <c r="C188" s="12">
        <v>1638.741</v>
      </c>
    </row>
    <row r="189" spans="2:3">
      <c r="B189">
        <v>612.26900000000001</v>
      </c>
      <c r="C189" s="12">
        <v>1780.32</v>
      </c>
    </row>
    <row r="190" spans="2:3">
      <c r="B190" s="54">
        <v>655.71199999999999</v>
      </c>
      <c r="C190" s="12">
        <v>683.23800000000006</v>
      </c>
    </row>
    <row r="191" spans="2:3">
      <c r="B191">
        <v>754.80499999999995</v>
      </c>
      <c r="C191" s="12">
        <v>527.05899999999997</v>
      </c>
    </row>
    <row r="192" spans="2:3">
      <c r="B192">
        <v>545.72900000000004</v>
      </c>
      <c r="C192" s="12">
        <v>937.31299999999999</v>
      </c>
    </row>
    <row r="193" spans="2:3">
      <c r="B193">
        <v>501.80700000000002</v>
      </c>
      <c r="C193" s="12">
        <v>1300.0550000000001</v>
      </c>
    </row>
    <row r="194" spans="2:3">
      <c r="B194">
        <v>991.40700000000004</v>
      </c>
      <c r="C194" s="12">
        <v>1013.667</v>
      </c>
    </row>
    <row r="195" spans="2:3">
      <c r="B195">
        <v>228.94300000000001</v>
      </c>
      <c r="C195" s="12">
        <v>1833.097</v>
      </c>
    </row>
    <row r="196" spans="2:3">
      <c r="B196">
        <v>404.39</v>
      </c>
      <c r="C196" s="12">
        <v>1557.3610000000001</v>
      </c>
    </row>
    <row r="197" spans="2:3">
      <c r="B197">
        <v>282.91699999999997</v>
      </c>
      <c r="C197" s="12">
        <v>367.40899999999999</v>
      </c>
    </row>
    <row r="198" spans="2:3">
      <c r="B198">
        <v>533.04300000000001</v>
      </c>
      <c r="C198" s="12">
        <v>177.12200000000001</v>
      </c>
    </row>
    <row r="199" spans="2:3">
      <c r="B199">
        <v>175.208</v>
      </c>
      <c r="C199" s="12">
        <v>749.65899999999999</v>
      </c>
    </row>
    <row r="200" spans="2:3">
      <c r="B200">
        <v>530.17100000000005</v>
      </c>
    </row>
    <row r="201" spans="2:3">
      <c r="B201">
        <v>539.38599999999997</v>
      </c>
    </row>
    <row r="202" spans="2:3">
      <c r="B202">
        <v>254.07499999999999</v>
      </c>
    </row>
    <row r="203" spans="2:3">
      <c r="B203">
        <v>198.30500000000001</v>
      </c>
    </row>
    <row r="204" spans="2:3">
      <c r="B204">
        <v>129.13200000000001</v>
      </c>
    </row>
    <row r="205" spans="2:3">
      <c r="B205">
        <v>163.36000000000001</v>
      </c>
    </row>
    <row r="206" spans="2:3">
      <c r="B206">
        <v>62.591000000000001</v>
      </c>
    </row>
    <row r="207" spans="2:3">
      <c r="B207">
        <v>288.303</v>
      </c>
    </row>
    <row r="208" spans="2:3">
      <c r="B208">
        <v>338.447</v>
      </c>
    </row>
    <row r="209" spans="2:2">
      <c r="B209">
        <v>430.71899999999999</v>
      </c>
    </row>
    <row r="210" spans="2:2">
      <c r="B210">
        <v>648.41200000000003</v>
      </c>
    </row>
    <row r="211" spans="2:2">
      <c r="B211">
        <v>682.16099999999994</v>
      </c>
    </row>
    <row r="212" spans="2:2">
      <c r="B212">
        <v>798.24800000000005</v>
      </c>
    </row>
    <row r="213" spans="2:2">
      <c r="B213">
        <v>265.56400000000002</v>
      </c>
    </row>
    <row r="214" spans="2:2">
      <c r="B214">
        <v>599.46400000000006</v>
      </c>
    </row>
    <row r="215" spans="2:2">
      <c r="B215">
        <v>1116.829</v>
      </c>
    </row>
    <row r="216" spans="2:2">
      <c r="B216">
        <v>953.82799999999997</v>
      </c>
    </row>
    <row r="217" spans="2:2">
      <c r="B217">
        <v>1136.934</v>
      </c>
    </row>
    <row r="218" spans="2:2">
      <c r="B218">
        <v>1153.6890000000001</v>
      </c>
    </row>
    <row r="219" spans="2:2">
      <c r="B219">
        <v>768.56799999999998</v>
      </c>
    </row>
    <row r="220" spans="2:2">
      <c r="B220">
        <v>1782.2349999999999</v>
      </c>
    </row>
    <row r="221" spans="2:2">
      <c r="B221">
        <v>1006.247</v>
      </c>
    </row>
    <row r="222" spans="2:2">
      <c r="B222">
        <v>402.47500000000002</v>
      </c>
    </row>
    <row r="223" spans="2:2">
      <c r="B223">
        <v>434.18900000000002</v>
      </c>
    </row>
    <row r="224" spans="2:2">
      <c r="B224">
        <v>798.24800000000005</v>
      </c>
    </row>
    <row r="225" spans="2:2">
      <c r="B225">
        <v>471.40899999999999</v>
      </c>
    </row>
    <row r="226" spans="2:2">
      <c r="B226">
        <v>764.37900000000002</v>
      </c>
    </row>
    <row r="227" spans="2:2">
      <c r="B227">
        <v>546.68600000000004</v>
      </c>
    </row>
    <row r="228" spans="2:2">
      <c r="B228">
        <v>485.17200000000003</v>
      </c>
    </row>
    <row r="229" spans="2:2">
      <c r="B229">
        <v>358.31400000000002</v>
      </c>
    </row>
    <row r="230" spans="2:2">
      <c r="B230">
        <v>941.02300000000002</v>
      </c>
    </row>
    <row r="231" spans="2:2">
      <c r="B231">
        <v>805.428</v>
      </c>
    </row>
    <row r="232" spans="2:2">
      <c r="B232">
        <v>806.86400000000003</v>
      </c>
    </row>
    <row r="233" spans="2:2">
      <c r="B233">
        <v>1165.777</v>
      </c>
    </row>
    <row r="234" spans="2:2">
      <c r="B234">
        <v>492.83100000000002</v>
      </c>
    </row>
    <row r="235" spans="2:2">
      <c r="B235">
        <v>903.923</v>
      </c>
    </row>
    <row r="236" spans="2:2">
      <c r="B236">
        <v>945.69</v>
      </c>
    </row>
    <row r="237" spans="2:2">
      <c r="B237">
        <v>653.91700000000003</v>
      </c>
    </row>
    <row r="238" spans="2:2">
      <c r="B238">
        <v>482.77800000000002</v>
      </c>
    </row>
    <row r="239" spans="2:2">
      <c r="B239">
        <v>545.60900000000004</v>
      </c>
    </row>
    <row r="240" spans="2:2">
      <c r="B240">
        <v>691.61500000000001</v>
      </c>
    </row>
    <row r="241" spans="2:28">
      <c r="B241">
        <v>1329.615</v>
      </c>
    </row>
    <row r="242" spans="2:28">
      <c r="B242">
        <v>653.31799999999998</v>
      </c>
    </row>
    <row r="243" spans="2:28">
      <c r="B243">
        <v>621.00599999999997</v>
      </c>
    </row>
    <row r="244" spans="2:28">
      <c r="B244">
        <v>682.87900000000002</v>
      </c>
    </row>
    <row r="245" spans="2:28">
      <c r="B245" s="12"/>
    </row>
    <row r="246" spans="2:28">
      <c r="B246" s="12"/>
    </row>
    <row r="247" spans="2:28">
      <c r="B247" s="12"/>
      <c r="AB247" s="12"/>
    </row>
    <row r="248" spans="2:28">
      <c r="B248" s="12"/>
      <c r="AB248" s="12"/>
    </row>
    <row r="250" spans="2:28">
      <c r="B250" s="12"/>
    </row>
    <row r="251" spans="2:28">
      <c r="B251" s="12"/>
    </row>
    <row r="252" spans="2:28">
      <c r="B252" s="12"/>
    </row>
    <row r="253" spans="2:28">
      <c r="B253" s="12"/>
    </row>
    <row r="254" spans="2:28">
      <c r="B254" s="12"/>
    </row>
    <row r="255" spans="2:28">
      <c r="B255" s="12"/>
    </row>
    <row r="256" spans="2:28">
      <c r="B256" s="12"/>
    </row>
    <row r="257" spans="2:2">
      <c r="B257" s="12"/>
    </row>
    <row r="258" spans="2:2">
      <c r="B258" s="12"/>
    </row>
    <row r="259" spans="2:2">
      <c r="B259" s="12"/>
    </row>
    <row r="260" spans="2:2">
      <c r="B260" s="12"/>
    </row>
    <row r="261" spans="2:2">
      <c r="B261" s="12"/>
    </row>
    <row r="262" spans="2:2">
      <c r="B262" s="12"/>
    </row>
    <row r="263" spans="2:2">
      <c r="B263" s="12"/>
    </row>
    <row r="264" spans="2:2">
      <c r="B264" s="12"/>
    </row>
    <row r="265" spans="2:2">
      <c r="B265" s="12"/>
    </row>
    <row r="266" spans="2:2">
      <c r="B266" s="12"/>
    </row>
    <row r="267" spans="2:2">
      <c r="B267" s="12"/>
    </row>
    <row r="268" spans="2:2">
      <c r="B268" s="12"/>
    </row>
    <row r="269" spans="2:2">
      <c r="B269" s="12"/>
    </row>
    <row r="270" spans="2:2">
      <c r="B270" s="12"/>
    </row>
    <row r="271" spans="2:2">
      <c r="B271" s="12"/>
    </row>
    <row r="272" spans="2:2">
      <c r="B272" s="12"/>
    </row>
    <row r="273" spans="2:2">
      <c r="B273" s="12"/>
    </row>
    <row r="274" spans="2:2">
      <c r="B274" s="12"/>
    </row>
    <row r="275" spans="2:2">
      <c r="B275" s="12"/>
    </row>
    <row r="276" spans="2:2">
      <c r="B276" s="12"/>
    </row>
  </sheetData>
  <mergeCells count="1">
    <mergeCell ref="B2:AM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 1, S1</vt:lpstr>
      <vt:lpstr>Fig 2, S2C</vt:lpstr>
      <vt:lpstr>Fig 3</vt:lpstr>
      <vt:lpstr>Fig 4</vt:lpstr>
      <vt:lpstr>Fig 5</vt:lpstr>
      <vt:lpstr>Fig 6</vt:lpstr>
      <vt:lpstr>Fig 7</vt:lpstr>
      <vt:lpstr>Fig S2A,F,G</vt:lpstr>
      <vt:lpstr>Fig S5</vt:lpstr>
      <vt:lpstr>Fig S6</vt:lpstr>
    </vt:vector>
  </TitlesOfParts>
  <Company>Institut de Recerca Biomèdica de Barcelon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24-12-09T12:16:04Z</dcterms:created>
  <dcterms:modified xsi:type="dcterms:W3CDTF">2024-12-11T09:48:34Z</dcterms:modified>
</cp:coreProperties>
</file>